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440" yWindow="400" windowWidth="27740" windowHeight="13980" tabRatio="500" firstSheet="12" activeTab="17"/>
  </bookViews>
  <sheets>
    <sheet name="Fig 2B" sheetId="1" r:id="rId1"/>
    <sheet name="Fig 2E" sheetId="2" r:id="rId2"/>
    <sheet name="Fig 3D" sheetId="3" r:id="rId3"/>
    <sheet name="Fig 3H" sheetId="21" r:id="rId4"/>
    <sheet name="Fig 3I" sheetId="22" r:id="rId5"/>
    <sheet name="Fig 4B" sheetId="24" r:id="rId6"/>
    <sheet name="Fig 4D" sheetId="20" r:id="rId7"/>
    <sheet name="Fig 5CD" sheetId="23" r:id="rId8"/>
    <sheet name="Fig 5F" sheetId="6" r:id="rId9"/>
    <sheet name="Fig 5G" sheetId="7" r:id="rId10"/>
    <sheet name="Fig 5H" sheetId="8" r:id="rId11"/>
    <sheet name="Fig 6C" sheetId="18" r:id="rId12"/>
    <sheet name="Fig 6H" sheetId="9" r:id="rId13"/>
    <sheet name="Fig 6K" sheetId="10" r:id="rId14"/>
    <sheet name="Fig 7C" sheetId="11" r:id="rId15"/>
    <sheet name="Fig 7D" sheetId="12" r:id="rId16"/>
    <sheet name="Fig 7G" sheetId="13" r:id="rId17"/>
    <sheet name="S3 Fig B" sheetId="25" r:id="rId18"/>
    <sheet name="S3 Fig DE" sheetId="14" r:id="rId19"/>
    <sheet name="S4 Fig BC" sheetId="15" r:id="rId20"/>
    <sheet name="S4 Fig E" sheetId="16" r:id="rId21"/>
    <sheet name="S4 Fig F" sheetId="17" r:id="rId2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V17" i="21" l="1"/>
  <c r="W17" i="21"/>
  <c r="W16" i="21"/>
  <c r="V16" i="21"/>
  <c r="W15" i="21"/>
  <c r="V15" i="21"/>
  <c r="W14" i="21"/>
  <c r="V14" i="21"/>
  <c r="W13" i="21"/>
  <c r="V13" i="21"/>
  <c r="W12" i="21"/>
  <c r="V12" i="21"/>
  <c r="W11" i="21"/>
  <c r="V11" i="21"/>
  <c r="W10" i="21"/>
  <c r="V10" i="21"/>
  <c r="W9" i="21"/>
  <c r="V9" i="21"/>
  <c r="W8" i="21"/>
  <c r="V8" i="21"/>
  <c r="W7" i="21"/>
  <c r="V7" i="21"/>
  <c r="W6" i="21"/>
  <c r="V6" i="21"/>
  <c r="W5" i="21"/>
  <c r="V5" i="21"/>
  <c r="W4" i="21"/>
  <c r="V4" i="21"/>
</calcChain>
</file>

<file path=xl/sharedStrings.xml><?xml version="1.0" encoding="utf-8"?>
<sst xmlns="http://schemas.openxmlformats.org/spreadsheetml/2006/main" count="7758" uniqueCount="7076">
  <si>
    <t>depth(um)-image No</t>
  </si>
  <si>
    <t>5–1</t>
  </si>
  <si>
    <t>5–2</t>
  </si>
  <si>
    <t>5–3</t>
  </si>
  <si>
    <t>15–1</t>
  </si>
  <si>
    <t>15–2</t>
  </si>
  <si>
    <t>15–3</t>
  </si>
  <si>
    <t>25–1</t>
  </si>
  <si>
    <t>25–2</t>
  </si>
  <si>
    <t>25–3</t>
  </si>
  <si>
    <t>areal number</t>
  </si>
  <si>
    <t>area (pixel)</t>
  </si>
  <si>
    <t>total</t>
  </si>
  <si>
    <t>ave. somatic occupancy(%)</t>
  </si>
  <si>
    <t>sd</t>
  </si>
  <si>
    <t>no soma–soma contact</t>
    <phoneticPr fontId="4"/>
  </si>
  <si>
    <t>with-soma–soma contact</t>
    <phoneticPr fontId="4"/>
  </si>
  <si>
    <t>ave.</t>
    <phoneticPr fontId="4"/>
  </si>
  <si>
    <t>track1 &lt;- c(0.9999448674550249, 0.9994615333420216, 0.9988214354313253, 0.9994107125086859, 0.9992745504097478, 0.9998771718283554, 0.9996511728893598, 0.9990988588754367, 0.9999866374759037, 0.9967883847977398, 0.9987751472900724, 0.9987357185059668, 0.9974083183761329, 0.9978599797497282, 0.9999655269032413, 0.9989006634767245, 0.9985168447293976, 0.9975640377399494)</t>
  </si>
  <si>
    <t>track2 &lt;- c(0.9996430603323133, 0.9968033233479879, 0.991187476852098, 0.9992827642226327, 0.9967314162475772, 0.9964840668519747, 0.9996726328137543, 0.999833508123085, 0.999698443258671, 0.9994952013768142, 0.9993180956282508, 0.9988102415797362, 0.9974957594978265, 0.9985598023313242)</t>
  </si>
  <si>
    <t>track3 &lt;- c(0.9990998032641905, 0.9974057695046766, 0.9930786982946581, 0.9843248373343317, 0.9879790034596345, 0.998246655318065, 0.9966900755613209, 0.9852832224613897, 0.9996788111617969, 0.9932948207451776, 0.9903768156300566, 0.9984336275384642, 0.9992694074035109, 0.9991958019702829, 0.9944265156601526, 0.9981812919555081, 0.9987396369638737)</t>
  </si>
  <si>
    <t>track4 &lt;- c(0.9994447236365182, 0.999875214314049, 0.9967787542627188, 0.9994331591749119, 0.9963217120681073, 0.9938109989374951, 0.9905792015876488, 0.9981773250465527, 0.9998773567651158, 0.9999309960330043, 0.999683592702961, 0.9973655207705862, 0.9993357049060637, 0.9995110913192574, 0.9995104455698828, 0.9995324561428338)</t>
  </si>
  <si>
    <t>track5 &lt;- c(0.9976569289182461, 0.9972167926865442, 0.9983167370894374, 0.9999029466974549, 0.9996359062245812, 0.9981586534743513, 0.999250938982628, 0.9995982079154304, 0.9994926200656284, 0.9994917097881031, 0.9998020134390901, 0.9989867279685783, 0.9976118464538618, 0.9993809281853039, 0.998266835189076, 0.9991606150144831, 0.9998436516207363, 0.9990359248112184)</t>
  </si>
  <si>
    <t>track6 &lt;- c(0.9989953142125216, 0.999047862381206, 0.9974157451819053, 0.9981963043183585, 0.9966070620445578, 0.9961514870865276, 0.9983649074834176, 0.9976390012633326, 0.9936290419552815, 0.9989451247754509, 0.9980518995713915, 0.9996886815805599, 0.999842770448455)</t>
  </si>
  <si>
    <t>track7 &lt;- c(0.9990708243221943, 0.9966102180568222, 0.997757414363919, 0.9997661752814168, 0.9997266442316008, 0.9993584773142812, 0.9961436468880815, 0.9999682108585152, 0.9956592290700796, 0.9995166851606894, 0.9965770671106261, 0.99855924861447, 0.994232251700556, 0.9977971498970744, 0.999341576995184, 0.9937316049853991, 0.9908048420666662)</t>
  </si>
  <si>
    <t>track8 &lt;- c(0.9993875801254296, 0.999221453638447, 0.9995885706005952, 0.9992550202418949, 0.9991479535802918, 0.9982289400453936, 0.997949213754556, 0.99700049002597, 0.9968877042337033, 0.9986741723813634, 0.9987109717017151, 0.9989256383079557, 0.9996585786315041, 0.99755754010046, 0.9974561257995144)</t>
  </si>
  <si>
    <t>track9 &lt;- c(0.9973587404673552, 0.9982065239913542, 0.9982856139615263, 0.9997837897580955, 0.9994655862839356, 0.9992519346546117, 0.9990032209539857, 0.9999213718268986, 0.9990241415020664, 0.9981341225974043, 0.9976178791267413, 0.9991326493138569, 0.9992793662677849, 0.9970204471292392, 0.9980631387781509, 0.99855713195378, 0.9982471696710087, 0.9991286403095258)</t>
  </si>
  <si>
    <t>track10 &lt;- c(0.9999253230879543, 0.9998311271822944, 0.9986351339124183, 0.9988086078885091, 0.9998365506210029, 0.9996917775544462, 0.9999016972146658, 0.998824071063826, 0.998658765407021, 0.9998965080137632, 0.9993035100895978, 0.9991696335474324, 0.9993692549884616, 0.9987180026903213, 0.9998597561818503, 0.9996342287742213, 0.9998725583667405, 0.9998969843249159)</t>
  </si>
  <si>
    <t>track11 &lt;- c(0.9997307315689743, 0.9994276830783848, 0.9997326579559607, 0.9995250314001479, 0.9997790527001018, 0.9993623304832243, 0.9983323317561211, 0.9986146539997567, 0.999287081321664, 0.9996858646108596, 0.9998351001904413, 0.999951332181618, 0.9997001322277286, 0.9992137712292272, 0.9992552587573812, 0.9984865175739549, 0.9996784785975149, 0.9997434840612861)</t>
  </si>
  <si>
    <t>track12 &lt;- c(0.9943287673315118, 0.9999573001705674, 0.9990521258781451, 0.9977606347290805, 0.9974189542047334, 0.9973623315886017, 0.9972334378548512, 0.9991986426598862, 0.996249315303145)</t>
  </si>
  <si>
    <t>track13 &lt;- c(0.9971754193397093, 0.9959659152993812, 0.9999361764965089, 0.9990152364268015, 0.9971225102901162, 0.9996561250580848, 0.9986794984017356, 0.9959475508446144, 0.9945902399833919, 0.999617559859779, 0.9987712959137557, 0.9987458091277412, 0.9950270796383491, 0.9902718108318433, 0.9989969110613578, 0.9998786762287453, 0.9995478333329522, 0.9999985357947943)</t>
  </si>
  <si>
    <t>track14 &lt;- c(0.999769300488926, 0.9997786045221636, 0.9970859981627941, 0.9994623078808574, 0.9995354191532014, 0.9996335933637966, 0.9991556886348898, 0.9997671731260639, 0.9990088860391322, 0.9995895735729158, 0.9998202332617027, 0.999649173021588, 0.9978385024073909, 0.9929835618734456, 0.9997621687932184, 0.9975021787472064, 0.9967434038918019, 0.996547643532383)</t>
  </si>
  <si>
    <t>track15 &lt;- c(0.998131512251788, 0.999644373637236, 0.9940154607404826)</t>
  </si>
  <si>
    <t>track16 &lt;- c(0.9999036868430566, 0.9931454246860225, 0.9973820726604147, 0.9997772958388986, 0.9942019645882313, 0.9966632701317356, 0.9994088103100037, 0.9996325627451861, 0.991386495103101, 0.998771630024467, 0.9986185874577447, 0.9993313815320309, 0.9992989852539639, 0.999255325153415, 0.9995567151205231, 0.9977417788116002, 0.9979750750061457, 0.9997237283302353)</t>
  </si>
  <si>
    <t>track17 &lt;- c(0.9937510386855273, 0.9999479776569327, 0.9984301609537192, 0.9999707152164373, 0.9980750269704043, 0.999541557345436, 0.999817857299607, 0.9981742425438123, 0.998972847074537, 0.9993621012039251, 0.9996354390564671, 0.9989044906325323, 0.9998139322236892, 0.9991488915235317, 0.9998534742371146, 0.9997169410574585)</t>
  </si>
  <si>
    <t>track18 &lt;- c(0.9993156667116133, 0.9983024292838931, 0.9991918052006404, 0.9994354256983851, 0.9993844076345135, 0.9990262347833944, 0.9987626151937502, 0.9961915325280369, 0.9998859833016864, 0.9997361344428208, 0.9995092925434478, 0.9960670397397303, 0.9983310375911003, 0.9998003652445376, 0.998741482153107, 0.9974834027275761, 0.9980981396504796, 0.998388490127238)</t>
  </si>
  <si>
    <t>track19 &lt;- c(0.9981069783623344, 0.9982007041388603, 0.9994501921522292, 0.9998308122359648, 0.9987408048825482, 0.9935023754644057, 0.9976505514505428, 0.9989958176133144, 0.9990849881652253, 0.999308718093373, 0.9889750628228628, 0.9885873099357685, 0.9902298713882757, 0.9378265014410063, 0.8178332066348715, 0.9841994878565832, 0.9934744557929317)</t>
  </si>
  <si>
    <t>track20 &lt;- c(0.9949555789541695, 0.998495404671232, 0.9996459896369302, 0.9985676944417012, 0.9986200016411909, 0.9995305657641438, 0.9995164013543948, 0.9991372298703013, 0.9993936643955127, 0.9997700169806557, 0.999910107854017, 0.9998124729485905, 0.9997313684078611, 0.999857722197368, 0.9995624211830161, 0.9984562412777437, 0.9967634162394406, 0.9970261641818388)</t>
  </si>
  <si>
    <t>track21 &lt;- c(0.9997324991761649, 0.9982808432394512, 0.9956602013951057, 0.9993478918673538, 0.9997639629175669, 0.9992142402613564)</t>
  </si>
  <si>
    <t>track22 &lt;- c(0.9999363762993313, 0.9995436485253495, 0.9995101204682322, 0.9975128832902614, 0.9965379821686517, 0.9989082185757855, 0.9995731725151593, 0.9997114610109845, 0.9998042802094539, 0.9999868411748931, 0.999630062465843, 0.9986851840940372, 0.9995356085281875, 0.9995204544865379, 0.9983082952154689, 0.9986869321374054, 0.9978631906701569, 0.9967094552980706)</t>
  </si>
  <si>
    <t>track23 &lt;- c(0.9995189114394505, 0.9998486564877209, 0.9988955683045907, 0.9999621631050402, 0.9999443241923768, 0.9994732919666393, 0.9988868648253504, 0.9989931430141851, 0.999914985070409, 0.9988640560665382, 0.9999300743159931, 0.9999754725909975, 0.9987819782828085, 0.9998069082027193, 0.9998600012303906, 0.9998872704392262, 0.9997998331388136, 0.9958301945943557)</t>
  </si>
  <si>
    <t>track24 &lt;- c(0.9981766409426645, 0.9987881992194709, 0.9997549763339617, 0.9984400197247244, 0.9979114132386291, 0.9996778975300652, 0.999973802561717, 0.9995164792412575, 0.9998522993934426, 0.9985254382081264, 0.9993944967992, 0.9997117253621006, 0.996782477858061, 0.9960455987573159, 0.9996742508727469, 0.9991711351309432, 0.9984111436315666, 0.9982521170655967)</t>
  </si>
  <si>
    <t>track25 &lt;- c(0.99902374674316, 0.9997935139852305, 0.9995927622777769, 0.9999358962480855, 0.9981946011061329, 0.9998680592971356, 0.9995426138401895, 0.9969537094812445, 0.9995038815129154, 0.9988476931774506, 0.992478353074042, 0.9997423055021597, 0.9980012844958297, 0.9955408182550096, 0.9920001194870026)</t>
  </si>
  <si>
    <t>track26 &lt;- c(0.9950675400457503, 0.9993887588568985, 0.9982114154307641, 0.9997847616084458, 0.99973124622478, 0.9998998637712135, 0.9987906480135292, 0.999752947450591, 0.9996687459101835, 0.9989535881159943, 0.9995432905024391, 0.9996498641060736, 0.9996078869458975, 0.9995920300448522, 0.9984760024759028, 0.9969971605034791, 0.9993345073664103, 0.9995796564465699)</t>
  </si>
  <si>
    <t>track27 &lt;- c(0.998588028920541, 0.9999393422447523, 0.9989430273337364, 0.9994682246707808, 0.9987109091998023, 0.9989893510927796, 0.9999131720549708, 0.9999488719308873, 0.999574491607997, 0.9991911351145711, 0.9982320062048149, 0.988666231932026, 0.9934394412598698)</t>
  </si>
  <si>
    <t>track28 &lt;- c(0.9967058747405044, 0.9983995134266507, 0.9974995506505212, 0.9933254139360906, 0.997278777731754, 0.9987102526418465, 0.9987682398991331, 0.9985933364947772, 0.9949697980518071, 0.9987115717436659, 0.9994062123422737, 0.9971234480440385, 0.9964953593476795, 0.9996761100270422, 0.9998008851895334)</t>
  </si>
  <si>
    <t>track29 &lt;- c()</t>
  </si>
  <si>
    <t>track30 &lt;- c(0.997840892887612, 0.9995287215401526, 0.9992856992848692, 0.9994567927648018, 0.9983408068112423, 0.9969068060163291, 0.999608263594206, 0.9993314816809467, 0.9972789112410513, 0.9996651306944968, 0.9979103202824489, 0.9986975533096136, 0.9925442722285146, 0.9868866522029531, 0.9964110009545979, 0.9977864396074422, 0.9996941622915266, 0.9994886931678704)</t>
  </si>
  <si>
    <t>track31 &lt;- c(0.9986309430466951, 0.9952451564407507, 0.998603550315584, 0.9988492570808422, 0.9993755195207301, 0.9988821197231741, 0.9990673303440426, 0.9993211877904836, 0.9997182247569218, 0.9978436743824874, 0.9996126723231548, 0.9942677983190713, 0.9904322148429625, 0.9924583771084419, 0.9882934478423254, 0.9746369444973513, 0.9425753884315728, 0.9559189741686788)</t>
  </si>
  <si>
    <t>track32 &lt;- c(0.9999727695173914, 0.9982397336587515, 0.9983782389387543, 0.9997350557752737, 0.9991090402934477, 0.9994710275001071, 0.9995639812508084, 0.9985114779786826, 0.9987102999197784, 0.9997567850003385, 0.9999354403962556, 0.9983867854425701, 0.9990655813269617, 0.9999723363055565, 0.9991668366401186, 0.9960969949031876, 0.997022590776931, 0.9951629478381376)</t>
  </si>
  <si>
    <t>track33 &lt;- c(0.9994251311261838, 0.9996024146037407, 0.9857312962778867, 0.9996521960526457, 0.9884061685082712, 0.9958831156730434, 0.9996507682049851, 0.9990230304388489, 0.9924957057722317, 0.9965337716223296, 0.998895956377767, 0.9972580047005795, 0.9996285114781405, 0.9986250845039281, 0.9972016926267506, 0.9981600295437191, 0.9986016948619867)</t>
  </si>
  <si>
    <t>track34 &lt;- c(0.9982209183711773, 0.9991558406995944, 0.9976891657214482, 0.9992555077689592, 0.9990613520413528, 0.9996313740791314, 0.9998746494564082, 0.999565492540686, 0.9936186673404982, 0.9941204412245639, 0.9999986993479155, 0.9999834807406697, 0.9994509268373984, 0.9992987475963647, 0.999960666761843, 0.9989172150266609, 0.9972881026543816, 0.9986687496921138)</t>
  </si>
  <si>
    <t>track35 &lt;- c(0.9999663962652542, 0.9996743254406363, 0.9989668934211487, 0.9998519263264135, 0.997916483809987, 0.9998091319496047, 0.9996438411189671, 0.9975444212450122, 0.998271495927901, 0.9996326264685137, 0.999117031582434, 0.999867624425859, 0.9998994067375099, 0.9997833791553322, 0.9995149187701587, 0.999909386173566, 0.9998208109372447, 0.9999854518580155)</t>
  </si>
  <si>
    <t>track36 &lt;- c(0.999338239894995, 0.9992291154883974, 0.9953871261335345, 0.9943364327889916, 0.9940441847393188, 0.9978214747789428, 0.9978085028146165, 0.9983939601522454, 0.9981675195527642, 0.9991984123323537, 0.9996725642096936, 0.9983257844378021, 0.9992676747696846, 0.9969635892537797, 0.9970422933142669, 0.9985360456438112, 0.9994938316039684, 0.998282336588254)</t>
  </si>
  <si>
    <t>track37 &lt;- c(0.9976039124474255, 0.9998018501327723, 0.9996800877481893, 0.999022364109011, 0.9945141365058515, 0.994583334223911, 0.9969023347060029, 0.9993564745142726, 0.9997276584437087, 0.9858675231298428, 0.9797029209106826, 0.9918453600981401, 0.9884701376525566, 0.9860322866762061, 0.9985354996441921, 0.9987891768182702)</t>
  </si>
  <si>
    <t>track38 &lt;- c(0.9988285275846207, 0.9992132226951829, 0.9971536483177355, 0.9995268913897365, 0.9977867837041444, 0.9992324141562942, 0.9987636838240315, 0.9987901863974067, 0.9987664877970559, 0.9998988637371983, 0.9995326531181824, 0.9978976561381321, 0.9980713188359827, 0.997335967990089, 0.9971172848674359, 0.9984515769416655, 0.995534091850989, 0.9989213262431761)</t>
  </si>
  <si>
    <t>track39 &lt;- c(0.9981081499034263, 0.9998811783346381, 0.9987088679667422, 0.9996614635332688, 0.999465016138439, 0.9998966897641818, 0.9992619924684085, 0.9998177436624532, 0.9997925808243772, 0.9983657244937434, 0.9995451805734303, 0.9997917660084985, 0.9995414044942238, 0.9994226792569479, 0.9997838264256467, 0.9985053792993728, 0.9985082354891456, 0.9989588599135928)</t>
  </si>
  <si>
    <t>track40 &lt;- c(0.9966115295544465, 0.9987745757966985)</t>
  </si>
  <si>
    <t>track41 &lt;- c(0.9988162134668938, 0.9993504578597647, 0.9980197432864745, 0.9994508128222639, 0.9986389914708408, 0.998906094182634, 0.9996355716061972, 0.9995105211495554, 0.999751632136273, 0.9994726303298702, 0.9979983846995881, 0.996067689121808, 0.9984763483394272, 0.998705916433108, 0.9998606064854212, 0.9991557348346966, 0.9993403898983438, 0.9991986882264206)</t>
  </si>
  <si>
    <t>track42 &lt;- c(0.9996205560196347, 0.9997863884324254, 0.9988689066723234, 0.9999256431576586, 0.9960889872848279, 0.9994408960510163, 0.9994360236684534, 0.9970847569992116, 0.9996869259158037, 0.9969235121221981, 0.9997069035548848, 0.9998628467493886, 0.9975419462042471, 0.9986124390122764, 0.9997436455789218, 0.9997975661866536, 0.9987261408082966, 0.9989170344950665)</t>
  </si>
  <si>
    <t>track43 &lt;- c(0.9984466427681443, 0.9945562540239793, 0.9967329762943486, 0.9982919351727106, 0.9999690716026924, 0.9990423297726455, 0.9990066804186378, 0.9987799625916713, 0.9951365210721707, 0.9989185136827154, 0.9999589330738248, 0.9984219853629587, 0.9914098398826898, 0.9992176132338415, 0.9970169949213581, 0.9999457212996227, 0.9990853384784779)</t>
  </si>
  <si>
    <t>track44 &lt;- c(0.9992637856188662, 0.9982820361748582, 0.9995406746758553, 0.999243185128795, 0.9978529416557469, 0.9983072076282842, 0.9973364791709836, 0.9986768316799277, 0.9973804053425721, 0.9970778483335379, 0.9995834434386145, 0.9997362205799313, 0.9996936137944611, 0.9996497354658607, 0.9999633625436589, 0.9978200193792482, 0.9991386957419913, 0.9982235234747537)</t>
  </si>
  <si>
    <t>track45 &lt;- c(0.9987743689157743, 0.9997811408284019, 0.9974720476882154, 0.9987861330621093, 0.9999024792604674, 0.9987677455269054, 0.9997766157057683, 0.9997495012012324, 0.9997220844198969, 0.9957052221123426, 0.9972179519493038, 0.9995955279030101, 0.9995907439553754, 0.9988349567653728, 0.9988919684730178, 0.999778506946889, 0.9993668919361237, 0.9999734382892437)</t>
  </si>
  <si>
    <t>track46 &lt;- c(0.996501736624527, 0.997143062966474, 0.9986932413214182, 0.9995883909641666, 0.9986202164469742, 0.9993763804337117, 0.9993430894985682, 0.9997127262814449, 0.998492308231299, 0.9987265183793662, 0.9969702007500011, 0.9980489891221551, 0.999722371721732, 0.9992260166177626, 0.9994055079393531, 0.9968585716768477, 0.9996436559267624, 0.9981065201271302)</t>
  </si>
  <si>
    <t>track47 &lt;- c(0.996374478875105, 0.9933651114211592, 0.9995168862564037, 0.9991557243828928, 0.9961369174217978, 0.9992370393544691, 0.9991716060553566, 0.996972231666513, 0.9996386162559605, 0.9948463449868994, 0.9993881756391191, 0.9992993202584329, 0.9966387177344913, 0.9967206911363797, 0.9990403664695304, 0.9950163234413938, 0.9976897020946205, 0.9978111197199665)</t>
  </si>
  <si>
    <t>track48 &lt;- c(0.9985319927647328, 0.9995222702577986, 0.9957409865834554, 0.9986767229721516, 0.9997645295069181, 0.9999994886929527, 0.9995794680991269, 0.9987062167012721, 0.998395396338048, 0.9996992530133612, 0.999987342461031, 0.9989555544129776, 0.9981980852740696, 0.9998928792871226, 0.9998228545394304, 0.9972223559802649, 0.9978761710321662, 0.9998856989947212)</t>
  </si>
  <si>
    <t>track49 &lt;- c(0.9969802622712016, 0.9963695500013986, 0.9969130917234306, 0.9996234944611447, 0.99868482031165, 0.9996041862532666, 0.9994028739558918, 0.999795185457081, 0.9997558228016774, 0.999887371088241, 0.9994077365309793, 0.999658051227978, 0.9997500994126556, 0.9997500994126556, 0.9999050562371617, 0.9999857686287129, 0.9984805727216364, 0.9996857839020424)</t>
  </si>
  <si>
    <t>track50 &lt;- c(0.9942100551668607, 0.9962010205128131, 0.9872061820278079, 0.9950753138985482, 0.998516379134884, 0.9977524247493281, 0.9984471407629366, 0.9988045553254831, 0.9993065590365398, 0.9994763222340575, 0.9954404713160815, 0.9949097379030621, 0.9875518906988946, 0.9977762035347795)</t>
  </si>
  <si>
    <t>track51 &lt;- c(0.9972999866871205, 0.9997167872294703, 0.9986375993180117, 0.9970666213410047, 0.9990013187154881, 0.9993693160102975, 0.9993036739726426, 0.998897983332618, 0.9998105869218487, 0.9995140776387306, 0.9998395877996565, 0.9996263007124444, 0.9984800522301418, 0.9959243936755396, 0.9979836248024153, 0.9971626211428113, 0.9926240070533103, 0.9938717740151389)</t>
  </si>
  <si>
    <t>track52 &lt;- c(0.9999019440427804, 0.999213041207282, 0.9985471955549249, 0.9975646190068702, 0.9980219254043541, 0.9997980965869547, 0.9995803156939861, 0.9996331997644712, 0.9999945481428688, 0.9987587009036916, 0.9989879012146105, 0.9998625152353013, 0.998488960759433, 0.9987033586196059, 0.9997615501455634, 0.9989873181845148, 0.9970062787979284, 0.9992199254024073)</t>
  </si>
  <si>
    <t>track53 &lt;- c(0.9973795141660847, 0.9982318481361802, 0.9992528448029468, 0.999440653692828, 0.9971055020423644, 0.9995751670574393, 0.9991361026112279, 0.9990078845213466, 0.9992953504738796, 0.9986487397697535, 0.9997652114713259, 0.999641570667028, 0.9995121909335472)</t>
  </si>
  <si>
    <t>track54 &lt;- c(0.9997490603395268, 0.9883040091516951, 0.9957754396817552, 0.9977902858134801, 0.9963616058562437, 0.9957728434527154, 0.9999993804216841, 0.9980967233919312, 0.9987181137949919, 0.999637441254785, 0.9997459837005414, 0.9976346996218477)</t>
  </si>
  <si>
    <t>track55 &lt;- c(0.9911312018032389, 0.9990795044299454, 0.9982618450905981, 0.9976898159389944, 0.9987796475093871, 0.9992097074525293, 0.9988996874146558, 0.9953103048463, 0.999509077177578, 0.9993516447476098, 0.997812949365718, 0.9996468715699497, 0.9996561641216868)</t>
  </si>
  <si>
    <t>track56 &lt;- c(0.9999560293082027, 0.9999485833879066, 0.9969448377645042, 0.999885631095654, 0.9991599731921335, 0.9997601206553838, 0.9989317934422307, 0.9996950669130082, 0.9976967647055583, 0.999616057293844, 0.999791090101122, 0.9983588771853219, 0.9995937705302175, 0.9990992284040515, 0.998646243105242, 0.9958427390526932, 0.997320671013045, 0.9973971109945446)</t>
  </si>
  <si>
    <t>track57 &lt;- c(0.9990959012809001, 0.9981616816183405, 0.999707554379468, 0.9994200842315564, 0.9997277044590152, 0.9999228729325517, 0.9997857303241328, 0.9997689028686714, 0.9995749170310007, 0.9949454160086236, 0.9934837296426954, 0.993694838797881, 0.9943861811317146, 0.9940760223259537)</t>
  </si>
  <si>
    <t>track58 &lt;- c(0.9993908181443607, 0.9991267140100113, 0.9987619322193361, 0.9994550628317056, 0.9928072936708081, 0.9994972775250078, 0.9938767354921534, 0.9999251133392348, 0.9994370868498479, 0.9994003662476796, 0.9962554245435299, 0.9977478374486424, 0.9992868693242746, 0.9967144672829998, 0.9985141388766163)</t>
  </si>
  <si>
    <t>track59 &lt;- c(0.9988124866685563, 0.9992266479418376, 0.9960773131357323, 0.9987852111523464, 0.9972167060591419, 0.9993552922135166, 0.9989355335677264, 0.9984066637141573, 0.9989731714812491, 0.9999504813654555, 0.9998843929566422, 0.999422634954749, 0.9988326494669287, 0.9991439822777005, 0.999215103796227, 0.9998405438016915, 0.9989912793577891, 0.9999022238288762)</t>
  </si>
  <si>
    <t>track60 &lt;- c(0.996856432741913, 0.9989188964294907, 0.9983914852692841, 0.9991926148010394, 0.998915531879317, 0.9992821228717309, 0.9988867505187861, 0.999377000839765, 0.9992719222701685, 0.9996367597584057, 0.9998641975348457, 0.9998793664212431, 0.9966330820405227)</t>
  </si>
  <si>
    <t>track61 &lt;- c(0.9998555496670387, 0.9981983190086086, 0.9988911947843907, 0.999502272144345, 0.9994226086149581, 0.9996857332363376, 0.9992006880781634, 0.9990403936276713, 0.9959154899685129, 0.9982266950411385, 0.9997649215393528, 0.9983425365331974, 0.9968564344600519, 0.9973542643540554, 0.9999921483266937, 0.9978031460523951, 0.9968477925814465, 0.999748383445562)</t>
  </si>
  <si>
    <t>track62 &lt;- c(0.9990769306857505, 0.9995161004322487, 0.9988655575051693, 0.9998603410782905, 0.9993351278519464, 0.999778066718192, 0.9999560139956636, 0.9999936129428898, 0.9986104107598617, 0.99871813887862, 0.9988934206974307, 0.9993807383962584, 0.9983522553810209, 0.9998374507190699, 0.9998073321265527, 0.9995127311536005, 0.9979355093982388, 0.9986400310367285)</t>
  </si>
  <si>
    <t>track63 &lt;- c(0.9989932486157604, 0.9998171050090273, 0.9994840744903375, 0.9997005199334961, 0.9985542272458677, 0.998668077546133, 0.9987163863564297, 0.9999505733535421, 0.9978951180588499, 0.9977341224558766, 0.9994293980859941, 0.9987593258727672, 0.999450259535659, 0.9994859550183531, 0.9994132862368177, 0.998277676257756, 0.9965011091428415, 0.9980355858514885)</t>
  </si>
  <si>
    <t>track64 &lt;- c(0.9995640334731518, 0.9918678280659257, 0.9956879854002891, 0.9984997664486364, 0.9994260205203771, 0.9982640127817689, 0.9977629628916677, 0.995165756190032, 0.9856734504830644, 0.9992505426389614, 0.9866259719164436, 0.9942706964660348, 0.9940850395505492, 0.9987178474229822, 0.9962252702400846, 0.9972703611623452, 0.9999868458526786, 0.9980637741210066)</t>
  </si>
  <si>
    <t>track65 &lt;- c(0.9990230640126023, 0.9991765329826505, 0.9996198584796012, 0.9981782219991258, 0.9993727884027407, 0.9997669078653685, 0.999542927221328, 0.9999789869401949, 0.9996724072195536, 0.9979669933616699, 0.9984443257007829, 0.9966638899681629, 0.9998746593303717, 0.9991545261578875, 0.9978768675199972, 0.9987784130685267, 0.9976235396330602, 0.9981816638451972)</t>
  </si>
  <si>
    <t>track66 &lt;- c(0.9994420027015294, 0.998206600999764, 0.9992831446718901, 0.9994424148317588, 0.9968675474127396, 0.9995557471203858, 0.9993474219580731, 0.9999262015254784, 0.9992171303672982, 0.9939548542541249, 0.997036153958246, 0.9958066906739521, 0.9943143149459404, 0.9996326745477985, 0.995223242557539, 0.9949983937591899, 0.9997788187185506, 0.9987538650733777)</t>
  </si>
  <si>
    <t>track67 &lt;- c(0.9942693229864668, 0.999497533037646, 0.9855683680021566, 0.9808404790000372, 0.9999898758480166, 0.9999856302268038, 0.999541288059227, 0.998320780866478)</t>
  </si>
  <si>
    <t>track68 &lt;- c(0.9991423028858248, 0.9994260735894535, 0.9994408833662239, 0.9979478531163752, 0.9990420982589391, 0.9986210116097723, 0.9993344223009673, 0.9989944107478858, 0.9996050868664815, 0.9994724534350452, 0.9996535421740473, 0.9988021410585752, 0.9991530165838568, 0.9982894436708633, 0.9991686159382243, 0.9999042153235154, 0.9992707759869941, 0.9987771053534409)</t>
  </si>
  <si>
    <t>track69 &lt;- c(0.9983255057228337, 0.9999937525113852, 0.999248004760251, 0.9999897532059606, 0.9995589485260788, 0.9987855462618546, 0.9987460673821263, 0.9978867795247321, 0.9984179987202224, 0.9999957515652116, 0.9998336909405434, 0.9997762749419383, 0.9998726498735849, 0.9993397906747009, 0.998200842010316, 0.997668891013549, 0.9970390987758848, 0.994765780321403)</t>
  </si>
  <si>
    <t>track70 &lt;- c(0.9949542729032577, 0.9976571797644241, 0.9998990979217398, 0.9996979681075908, 0.999748682873554, 0.9990973425085544, 0.9990307756260547, 0.9985217059230271, 0.9986692863864611, 0.9990152415971211, 0.9974029877688735, 0.9979447527640372, 0.9979850432241979, 0.9974590398947241, 0.9961593008461191, 0.9965630693197972, 0.9971433286250909, 0.9995748441413046)</t>
  </si>
  <si>
    <t>track71 &lt;- c(0.9995538522854559, 0.9995133319143411, 0.9994536151585318, 0.999891251856191, 0.9976052506664919, 0.9997137296521056, 0.9973121946609821, 0.999438924260364, 0.9978119867322737, 0.9990464825447635, 0.9989596348960978, 0.9988058564799873, 0.9991431486787647, 0.9963195636478567, 0.9981508843971727, 0.997898818071723, 0.9988163215989496, 0.9979370174786171)</t>
  </si>
  <si>
    <t>track72 &lt;- c(0.9997248887082227, 0.9969189886237972, 0.9980873338373496, 0.9994756443167458, 0.9986762158042571, 0.9990898694685834, 0.9999981631310317, 0.9990544292196298, 0.998724135556994, 0.9996373373344063, 0.9994747367837454, 0.9990819281871637, 0.9994567779851083, 0.9943183756680697, 0.9988420405433301, 0.999998914958621, 0.999144220587526, 0.9990603061516555)</t>
  </si>
  <si>
    <t>track73 &lt;- c(0.9983291965238154, 0.9999485078820877, 0.9968918694851562, 0.9989308362662043, 0.9971927529269295, 0.9948090270421359, 0.9994316139054663, 0.9994915312543756, 0.9955935208537292, 0.9997746278867086, 0.9998405904702885, 0.9994070461152879, 0.9997083293953681, 0.9992429436684414, 0.9997389462514725, 0.9980753022213877, 0.9973941032368365, 0.9843983114441394)</t>
  </si>
  <si>
    <t>track74 &lt;- c(0.9976266853833188, 0.9996768229671439, 0.9993325564804507, 0.9998827003781693, 0.9997442064056157, 0.9991950081774684, 0.9970560455733023, 0.9996254203985244, 0.9981625911988691, 0.9980544283828755, 0.9999045521961587, 0.999211417655523, 0.9963117789814777, 0.9979150021169738, 0.9998001093287932, 0.9999281052892661, 0.9987170558790887, 0.9996522694553744)</t>
  </si>
  <si>
    <t>track75 &lt;- c(0.9999364748880218, 0.9997763227912535, 0.9970774581207476, 0.9997159748313874, 0.9987158954517429, 0.9992700756195572, 0.9995162865711107, 0.9987320494832542, 0.9980576500306474, 0.9987352798371755, 0.9974196025982245, 0.9993451122213461, 0.9999332912311134, 0.9998903051140734, 0.9989025320165422, 0.9918092882220502, 0.9969831606882754, 0.9944953547072186)</t>
  </si>
  <si>
    <t>track76 &lt;- c(0.9937218488910514, 0.9989503059055495, 0.979786938779311, 0.9970203000016286, 0.9991279957954431, 0.9975162506377393, 0.9984191707216368, 0.994050201038906, 0.9985416700243476, 0.9980870786801832, 0.9998999376228688, 0.9995588312242502, 0.9987968543810956, 0.9990613085484836)</t>
  </si>
  <si>
    <t>track77 &lt;- c(0.9959251683313922, 0.9994718239562391, 0.9995538549521904, 0.9999131895594578, 0.9997830913012449, 0.999633410407094, 0.9999622039891056, 0.9998220776340724, 0.9996739939155985, 0.9990117133353856, 0.9965739729639046, 0.9981934162477957, 0.998143264038013, 0.999522935041793, 0.9975356457682627, 0.9965482870805146, 0.9916935171969742, 0.9945563029004556)</t>
  </si>
  <si>
    <t>track78 &lt;- c(0.9971679516103885)</t>
  </si>
  <si>
    <t>track79 &lt;- c(0.9966920592999301, 0.9994592851485047, 0.999974728593074, 0.9984209836911393, 0.9988470320557276, 0.9983557947822991, 0.9980993128470211, 0.9989561812321005, 0.9995235631251332)</t>
  </si>
  <si>
    <t>track80 &lt;- c(0.9891796123287857, 0.9975747408503811, 0.9990567195541045, 0.9997177395734679, 0.999801304848636, 0.9989297756488129, 0.9992114962373226, 0.9997966099389691, 0.9993310208289371, 0.9978430606540005, 0.9965350045729079, 0.9944261849635525, 0.998359815722957, 0.9995408572961847, 0.9991152017185587, 0.9967329727755447, 0.9934869859453047, 0.9959543220677647)</t>
  </si>
  <si>
    <t>track81 &lt;- c(0.9969944326430268, 0.9993903195304054, 0.9976391975517217, 0.9999946096657245, 0.9998194633778181, 0.9994044050479935, 0.9990051787610111, 0.9997905748287041, 0.9991377013140759, 0.9957349503443733, 0.9986460659945322, 0.9973125660374692, 0.9985856632613469, 0.9978288836741366, 0.9977921986218048, 0.9928471174411743, 0.9940409576976674, 0.9968575140760185)</t>
  </si>
  <si>
    <t>track82 &lt;- c(0.9986257529193894, 0.9976465786521261, 0.9978894704800026, 0.9979170771118334, 0.9998367090099074, 0.9996440122247005, 0.9996689494672027, 0.9984445123860399, 0.9999768862300062, 0.9976481231487642, 0.9989494707925076, 0.9990900809033036, 0.9985769312407633, 0.9994964329570009, 0.9972111935907365, 0.9950591396141566, 0.9962235555328208, 0.9962557335463322)</t>
  </si>
  <si>
    <t>track83 &lt;- c(0.9985229454768939, 0.9991155239735008, 0.994237044187421, 0.9917704935195746, 0.9996307745698644, 0.9937534084593056, 0.9995946821305194, 0.9998955919517825, 0.9981746830649877, 0.9988554592731055, 0.9998940993536923, 0.9995099086213134, 0.9999545310503998, 0.9993707341524475)</t>
  </si>
  <si>
    <t>track84 &lt;- c(0.997218004785054, 0.9999864509723067, 0.9985100236623878, 0.9992442369666955, 0.9971688100271067, 0.9988252444400582, 0.9928035250351732, 0.9997799443298089, 0.9989545906883015, 0.9914794883750011, 0.9932385518951171, 0.9277408477560045, 0.9282095506712389, 0.993407962226883)</t>
  </si>
  <si>
    <t>track85 &lt;- c(0.9987794736517956, 0.9996857961389679, 0.9994175822165007, 0.9967522698332392, 0.9991510162351022, 0.99814670581279, 0.9977719348810553, 0.9977480340849944, 0.9983222781131877, 0.9972947064488972, 0.9970260985646886, 0.9975899455819522, 0.9920160709630432, 0.9963455441571819, 0.9990100826824011, 0.985721829759257, 0.9996149398143541, 0.9961511433728266)</t>
  </si>
  <si>
    <t>track86 &lt;- c(0.9999830370714399, 0.9993854384005981, 0.9995611698833576, 0.99980073779772, 0.9997716395940972, 0.998699831444661, 0.999922890329486, 0.99999936111065, 0.9985184901700764, 0.9999230581410667, 0.9996186502098107, 0.9997953270983074, 0.999994662260632, 0.9991111525847517, 0.9984901295178861, 0.9998013656746478, 0.9989502155279343, 0.9999245479140527)</t>
  </si>
  <si>
    <t>track87 &lt;- c(0.9956979167038721, 0.9991858865399057, 0.9927787347374121, 0.9905307282471851, 0.9968806543961378, 0.993242837140037, 0.9956013940478637, 0.998294890446796, 0.9894161012696507, 0.9890484803096016, 0.9941108845449304, 0.9951441747016798, 0.9998284290426469, 0.9952390521574953, 0.9922252862638464, 0.9948414579485633, 0.9853145899156958, 0.9979766530582833)</t>
  </si>
  <si>
    <t>track88 &lt;- c(0.9982769383111019, 0.9988971793807107, 0.9974255446422777, 0.9991883010496632, 0.9996776118712064, 0.999653503426307, 0.9992864720717496, 0.9994079178121021, 0.999782887735943, 0.9989005500691687, 0.9994257960478776, 0.9989345861959739, 0.9993477146206833, 0.9998509494661244, 0.9994591657041444, 0.9947638027232382, 0.9932225690536578, 0.9946832269654287)</t>
  </si>
  <si>
    <t>track89 &lt;- c(0.9960161594873708, 0.9994311473156645, 0.9985631998209052, 0.9991025901170094, 0.9962424979814323, 0.9997752728998732, 0.9986594427403137, 0.9998261083953351, 0.9996530783906856, 0.9986779973215603, 0.9981429593354213, 0.9962394619595489, 0.9981736514487901, 0.99867834573096, 0.9999577035027033, 0.9968867177273025, 0.9960209216296599, 0.9986017488238812)</t>
  </si>
  <si>
    <t>track90 &lt;- c(0.9971542536035691, 0.997119197319367, 0.999341540576161, 0.9991311672334799, 0.9961375141831408, 0.9975729247609293, 0.9986553789584552, 0.9996839949382821, 0.9996307745698644, 0.9937534084593056, 0.9995946821305194, 0.9998955919517825, 0.9981746830649877, 0.9988554592731055, 0.9998940993536923, 0.9995099086213134, 0.9999545310503998, 0.9993707341524475)</t>
  </si>
  <si>
    <t>track91 &lt;- c(0.9995031703783925, 0.9993837418480456, 0.9995642955845466, 0.999660024986548, 0.9999976789562938, 0.9995498411129551, 0.9984439517141119, 0.9982354183770428, 0.9968213278382714, 0.9994046137366372, 0.9998541204675492, 0.9994903520360561, 0.9993366152684686, 0.9997406042845566, 0.9997523181198226, 0.9995599098296368, 0.9995868197103611, 0.9980779539671785)</t>
  </si>
  <si>
    <t>track92 &lt;- c(0.9978927424779097, 0.9994059037515435, 0.9976365341491006, 0.9991246444534393, 0.9978594826326931, 0.9999986950728431, 0.9994993558622468, 0.999594919406597, 0.9982439572219856, 0.9979913327944744, 0.9997711077439778, 0.999773005952751, 0.9990174943061162, 0.9998736200749221, 0.9989094582266635, 0.9988818303606699, 0.9998971486376107, 0.9978363241482493)</t>
  </si>
  <si>
    <t>track93 &lt;- c(0.9998858012894773, 0.9986406547190023, 0.9976357060448069, 0.9991248205219573, 0.9983362082400168, 0.9989237779620753, 0.9990011683524114, 0.9985048056722716, 0.9980597890025527, 0.9983354365005617, 0.9996809529893488, 0.9967017152717369, 0.999100287460796, 0.9953454763271313, 0.9997263140101239, 0.9998005795390768, 0.9998316868685837, 0.9987199894813534)</t>
  </si>
  <si>
    <t>track94 &lt;- c(0.9981739754556437, 0.9993151099606196, 0.9991435282327261, 0.9989192376970912, 0.9981936504522131, 0.9984724239819144, 0.999683471610998, 0.9998173144511028, 0.9997946217877665, 0.9987483778927733, 0.9997955596953445, 0.9996555341584982, 0.9988100302399429, 0.9963463935096861, 0.9935088606537492, 0.9991994226423743, 0.9992351459171283, 0.9973885798878863)</t>
  </si>
  <si>
    <t>track95 &lt;- c(0.996824129866858, 0.9952877392994208, 0.9993279704660248, 0.9992709803421385, 0.9996182592617857, 0.9982319328347714, 0.9995961893368397, 0.9983810692188402, 0.998920409488465, 0.9990398636014305, 0.9997443113201422, 0.999460932132427, 0.998725407083022, 0.9988333477530865, 0.9999920031421227, 0.9959642227797719, 0.9990739593636377, 0.9975167764974509)</t>
  </si>
  <si>
    <t>track96 &lt;- c(0.9965022549091804, 0.9993627759020374, 0.9984809631675352, 0.9990203544907146, 0.999783274526838, 0.9995924598835868, 0.9992929187803887, 0.9992670321165267, 0.9998877798309629, 0.9984525512506917, 0.999550648587684, 0.9982598483818969, 0.9996467921581512, 0.9995065783723094, 0.9995901427155763, 0.9993013063239135, 0.9986299193881878, 0.9987455218754673)</t>
  </si>
  <si>
    <t>track97 &lt;- c(0.9996601652766497, 0.9993388372046051, 0.9992950245449871, 0.9972788272004246, 0.9959427697252348, 0.9968306872858164, 0.9979980393303082, 0.9963412252901206, 0.9941311165334648, 0.9983224514514809, 0.9995971995205364, 0.9955590954175573, 0.9969418360542831, 0.9997556310392707, 0.9989272121492901, 0.9983698985243403, 0.9967822024563623, 0.9968702850844297)</t>
  </si>
  <si>
    <t>track98 &lt;- c(0.9923820734427625, 0.9989989439240413, 0.9937166191089217, 0.9951439730095335, 0.9997018792173457, 0.9995654656940015, 0.9965118492433575, 0.9974525218302908, 0.9935743181735405, 0.9959640922881128, 0.9964942750909093, 0.9911636894241054, 0.9943513077543854, 0.9946346811441941, 0.998722944669106, 0.9964948512910027, 0.9996796889559518, 0.9997603364112628)</t>
  </si>
  <si>
    <t>track99 &lt;- c(0.9998861917397133, 0.9989241654898264, 0.9952811968289493, 0.9998869765543142, 0.9939772897181385, 0.9985423136744086, 0.9992804681242707, 0.9935238308789168, 0.9936809519476745, 0.9999219898686617, 0.9996942302903178, 0.9992344345726332, 0.9986642084232048, 0.9952980094088134, 0.9999615579731286, 0.9999730272639812, 0.9990080486026072, 0.9991243062607461)</t>
  </si>
  <si>
    <t>track100 &lt;- c(0.9943829383585916, 0.9990113047664436, 0.9991064099015247, 0.9996276734336742, 0.9996736141130451, 0.999001100139844, 0.9999725007672204, 0.9994796082090701, 0.9992778438503455, 0.9998185521603231, 0.9989678799256791, 0.9989555047444454, 0.9985249288346357, 0.9994574469342716, 0.9997818287684473, 0.9976131139187187, 0.9976735673484782, 0.9954514566643053)</t>
  </si>
  <si>
    <t>track101 &lt;- c(0.998582969305755, 0.9987545783334507, 0.9994163638971679, 0.9998905025693379, 0.9974845273237083, 0.9980207128610353, 0.9996846656890117, 0.9999348693545376, 0.995990222272578, 0.9980649362932786, 0.9986081656466437, 0.9995917389260208, 0.9980024576993156, 0.998886045012986, 0.9999333662976688, 0.9999981942633619, 0.9996129469387321, 0.9959539483529863)</t>
  </si>
  <si>
    <t>track102 &lt;- c(0.9906873848856776, 0.9999652507672504, 0.9992132355342475, 0.9989473666611095, 0.9970607269243235, 0.9998504552631302, 0.9997257514277019, 0.9999156171604681, 0.9995810489213647, 0.9992633118978178, 0.9988357874484248, 0.9999594033353442, 0.9912758977377454, 0.9954647712046607, 0.9989239469687046, 0.9988841021728181, 0.9999248417848337, 0.9973374039177081)</t>
  </si>
  <si>
    <t>track103 &lt;- c(0.9998888297652372, 0.9995671676941712, 0.9990090218181138, 0.9993872134897261, 0.9988630241156268, 0.9993262593514282, 0.9999498610701447, 0.9995941237783295, 0.9995815785072837, 0.9995833075662318, 0.9983595191936017, 0.9988528118785435, 0.999376052738768, 0.9998730506571474, 0.9992481522899687, 0.9951017001372302, 0.9961264343145594, 0.9976485481351018)</t>
  </si>
  <si>
    <t>track104 &lt;- c(0.9997193498772073, 0.999753226019702, 0.9988794602392066, 0.9958738708824543, 0.9989283790422103, 0.9975699618877927, 0.9995804219384786, 0.9991750758808552, 0.999641388252741, 0.9997369967675408, 0.9975035070371875, 0.9989472487380345, 0.9998448118579895, 0.9979835565982185, 0.9968126097665586, 0.999469417635966, 0.9999414782326903, 0.9992425972136587)</t>
  </si>
  <si>
    <t>track105 &lt;- c(0.9985641282856207, 0.9999449798966145, 0.9999293396746097, 0.9997092108529158, 0.9991860551753636, 0.9996172569558954, 0.9989309898282375, 0.9997079852814268, 0.9998201114821615, 0.9999709209733086, 0.9997426447877575, 0.9981766778448753, 0.9980028850329468, 0.9986717963737021, 0.9987463294278127, 0.9960586842253338, 0.992503036944866, 0.9953332143280589)</t>
  </si>
  <si>
    <t>track106 &lt;- c(0.9988632048596516, 0.9993852164181593, 0.9964931078970216, 0.9986478513139782, 0.9997380221537677, 0.999575414880646, 0.9988913498736832, 0.997920280543498, 0.998852181793898, 0.9979265745534793, 0.9978080332891957, 0.9994417275013694, 0.9972737346662512, 0.9962929910850078, 0.9990866401945285, 0.9997326533973054, 0.9999079434601593, 0.9994790010335912)</t>
  </si>
  <si>
    <t>track107 &lt;- c(0.99855346804866, 0.9984158444583364, 0.9989315848285483, 0.9982517033062566, 0.9994568797100765, 0.9991307114145935, 0.9984631334873854, 0.9996321468946618, 0.9983954182672019, 0.9988127015965694, 0.9996629256193287, 0.9999689840257874, 0.9990170313973474, 0.9991031871659822, 0.9998446775236476, 0.9981887458162592, 0.9999583324352236, 0.9993634526402897)</t>
  </si>
  <si>
    <t>track108 &lt;- c(0.9997040985559976, 0.9974905399217455, 0.9976109552695928, 0.9989341162263616, 0.9986328064758614, 0.9981379893627761, 0.9993389440517577, 0.9999457338970873, 0.9998140514183835, 0.9979851775423578, 0.9994939565973906, 0.9966728677843453, 0.9986241017072464, 0.9995417306784687, 0.9999957624042002, 0.9985680898131729, 0.9988961883387698, 0.9989904937622359)</t>
  </si>
  <si>
    <t>track109 &lt;- c(0.9997278481706666, 0.9999509429144704, 0.9989758624867857, 0.9998725446811371, 0.9955237456976525, 0.9963881741715155, 0.9999239506145017, 0.9998277314482662, 0.9992772520663424, 0.999850273648951, 0.9999583930599522, 0.999993677942418, 0.9994337133400422, 0.9986829442357583, 0.9994249215704343, 0.9996653162205935, 0.9994364470299899, 0.9981577317772969)</t>
  </si>
  <si>
    <t>track110 &lt;- c(0.992930221484631, 0.9987870806276412, 0.9995266384837235, 0.9989953070004056, 0.9976556534662103, 0.9992054662506111, 0.9987416982215153, 0.9994474287721706, 0.9985469950445562, 0.9995368142487331, 0.9981131059773398, 0.9990921719153155, 0.9999599434944377, 0.9956322368559869, 0.9988519610767277, 0.9955397512682387, 0.9979191370774352, 0.9980500177370732)</t>
  </si>
  <si>
    <t>track111 &lt;- c(0.9781023206643096, 0.9886637813232503, 0.9979240433778663, 0.993780803810956, 0.9998277144189798, 0.996396506018762, 0.9994850252894458, 0.9996090633436043, 0.9998325863131969, 0.9965718796265977)</t>
  </si>
  <si>
    <t>track112 &lt;- c(0.9975402171625557, 0.9992057396882836, 0.9991213566800854, 0.9973200967765354, 0.9990781895448495, 0.9997079750813078, 0.9998474024418884, 0.9999806729779956, 0.9999209369154753, 0.9986287875823271, 0.9997138668864257, 0.9997254253286082, 0.9971526267952223, 0.9930035765657406, 0.9985548408649189, 0.9965037370950373, 0.9995637430534571, 0.9998529737909204)</t>
  </si>
  <si>
    <t>track113 &lt;- c(0.9971663936305674, 0.9980062843035147, 0.998979153770913, 0.9999910830024118, 0.9968766104405276, 0.9973890400581815, 0.999872857950465, 0.9988200014779972, 0.9991757913633023, 0.9977464713187291, 0.9998718847735895, 0.9995013709621088, 0.9977088955811954, 0.9960944130111101, 0.9993922071621286, 0.9987348697221589, 0.9996709788201797, 0.9982154226777257)</t>
  </si>
  <si>
    <t>track114 &lt;- c(0.9994052530420693, 0.9993921985770259, 0.9994330238377828, 0.9998436511643162, 0.9987643041646708, 0.999930739072632, 0.9994282677806362, 0.998599915382871, 0.9923347390150351, 0.9979810087625339, 0.9986122294511003, 0.9999681787910917, 0.996860032979121, 0.9984205349752606, 0.9994277020921973, 0.9996598446235636, 0.9994860668715275, 0.9990338539327818)</t>
  </si>
  <si>
    <t>track115 &lt;- c(0.9935875484963763, 0.9852210898609078, 0.9841326521873185, 0.9842637874270954, 0.9863040963878791, 0.9994582868099054, 0.9996604751832454, 0.992635957891391, 0.998609818206095, 0.998609818206095, 0.985886153494599)</t>
  </si>
  <si>
    <t>track116 &lt;- c(0.998548237802294, 0.9998942606094743, 0.9994590456551786, 0.9998787757722261, 0.9995629688924212, 0.9980825493999236, 0.9998919924581803, 0.9994499169310544, 0.9996448564512458, 0.9997445444989557, 0.9992110978666199, 0.9991244904061272, 0.9979899640688603, 0.9985218198395579, 0.9997338026533069, 0.9990553285345946, 0.9936923388645476, 0.9950167949439751)</t>
  </si>
  <si>
    <t>track117 &lt;- c(0.9957711290606396, 0.999761627476551, 0.9982962738852834, 0.9991481789842437, 0.9994168211716656, 0.9978651124297976, 0.9990128379159847, 0.9996472462343372, 0.9959676672028254, 0.9936384430448033, 0.9998481021257855, 0.9998288573820895, 0.9981138355798709, 0.9980708997742138, 0.9998685646830082, 0.9998212658742761, 0.9996719085700713, 0.9990854305810298)</t>
  </si>
  <si>
    <t>track118 &lt;- c(0.9946966912383604, 0.999833630958801, 0.9947858173372417, 0.9997462852316238, 0.999206949991054, 0.9955894783118436, 0.9999696539754523, 0.9988226660534922, 0.9987307946715406, 0.9990534911808137, 0.9979725177091848, 0.999616059214206, 0.9991961053797862, 0.9982385919810042, 0.9992440427479317, 0.9991594238538422, 0.9987285384289738, 0.9998513059535221)</t>
  </si>
  <si>
    <t>track119 &lt;- c(0.995310547425841, 0.9926247930249498, 0.9999485017143975, 0.9997370422162024, 0.9997257999598055, 0.9996161051945294, 0.9979893272274202, 0.9975912798281221, 0.998273041533541, 0.9983272442328096, 0.9999289353452606, 0.9988670785595792, 0.9999053048963178, 0.9995834787930875, 0.998674536851355, 0.994827336947134, 0.999990936907303, 0.9995122009733466)</t>
  </si>
  <si>
    <t>track120 &lt;- c(0.9980766117661126, 0.9996357068545011, 0.9985320046023056, 0.999023000078292, 0.9983928276409715, 0.9991518478002097, 0.9991518478002097, 1.0, 0.99942978583921, 0.9993670068665678, 0.9992649264158912, 0.9999620435776548, 0.9995226389395423, 0.9995335712362188, 0.9994742023418467, 0.9996760659619242, 0.999334874242099)</t>
  </si>
  <si>
    <t>track121 &lt;- c(0.9797619463057015, 0.9937635862841928, 0.9976505720487139, 0.9966436574793707, 0.9966219922581291, 0.9976265718939067, 0.9995362650033417, 0.999315891311722, 0.985897980657924, 0.9994618064811666)</t>
  </si>
  <si>
    <t>track122 &lt;- c(0.9956081811345521, 0.9994742914769847, 0.9972957103421446, 0.998508358523594, 0.9970744384995035, 0.9956515844784816, 0.9994608154636818, 0.9989354404364466)</t>
  </si>
  <si>
    <t>track123 &lt;- c(0.9992541640946775, 0.9995148875777765, 0.9949740389585029, 0.9987729444827849, 0.9985435333222376, 0.9993033398374469, 0.999872307643477, 0.9999853869339033, 0.9990844870045267, 0.9999825070057042, 0.9999055240233676, 0.9945365445491703, 0.9977075909263838, 0.9997679967358137, 0.9998078875773527, 0.9952217645643618, 0.9928721257208925, 0.9933105823636136)</t>
  </si>
  <si>
    <t>track124 &lt;- c(0.9926890186673522, 0.9973450614271367, 0.999896969540246, 0.9989635261099561, 0.9998828608417498, 0.9990196263289042, 0.9999230977965805, 0.9989352873703442, 0.9989768192842884, 0.9996567273255436, 0.9996529404450917, 0.9996330053693424, 0.9985024639154733, 0.9938525516625782, 0.9988298724220608, 0.99983081995949, 0.9975566388004264, 0.9993923586456794)</t>
  </si>
  <si>
    <t>track125 &lt;- c(0.996444987520652, 0.9977402942738217, 0.99836148507636, 0.9995975854069798, 0.999556558477975)</t>
  </si>
  <si>
    <t>track126 &lt;- c(0.9939446229710582, 0.9893117556395611, 0.9934002384286237, 0.9994692969542995, 0.9995101769960327, 0.9822546153153847, 0.9945575182838725, 0.997472627455969, 0.9999882089140405, 0.9995169192555057, 0.9994004623548711, 0.9988810813355586, 0.9991119868519582)</t>
  </si>
  <si>
    <t>track127 &lt;- c(0.9996260217421428, 0.9992237150691393, 0.9960348712596786, 0.9957197118492627, 0.9929916398003804, 0.9983934069333422, 0.999876994332411, 0.9995175392124318, 0.9992715949391849, 0.9988787664024927, 0.9996825879683295, 0.9986895038583755, 0.9978190278514021, 0.9946752113663483, 0.9975316584254934, 0.9988048513827076)</t>
  </si>
  <si>
    <t>track128 &lt;- c(0.9969641393927833, 0.9980950943780005, 0.9988279840048215, 0.9999590957904577, 0.9966256956695614, 0.9999895997887844, 0.9942739262405087, 0.9955363064625183, 0.996665072781936, 0.9991622955517512, 0.9988817274531601, 0.9970544908667847, 0.9974398780498607, 0.9972581522749043, 0.9974841580787823, 0.9999981352936125, 0.9973640493500864, 0.9914028160467449)</t>
  </si>
  <si>
    <t>track129 &lt;- c(0.9970509699088995, 0.99926619444099, 0.9994054287187725, 0.9993409575896819, 0.9999797132183628, 0.9992231546178669, 0.9986173202011428, 0.9981948877862845, 0.9973199495564863, 0.9987479600444281, 0.9963158693936334, 0.9978976742842564, 0.9983693967655551, 0.9982346590081929, 0.9995917734685397, 0.9977146419751534, 0.9977146419751534, 0.995531218078106)</t>
  </si>
  <si>
    <t>track130 &lt;- c(0.9996506428697057, 0.9995813842885188, 0.9990784341875882, 0.9990510826470548, 0.9998067851249686, 0.9979386131991008, 0.997970505809813, 0.9991433915780495, 0.9995068104636577, 0.999582975651115, 0.9998611342736616, 0.9992619284589365, 0.9987515665194003, 0.9970631079111102, 0.9992496507719243, 0.9992909184703453, 0.9983533361468275, 0.9983729758747932)</t>
  </si>
  <si>
    <t>track131 &lt;- c(0.9985593200073467, 0.9995267791555924, 0.9991608668102179, 0.9998210952417809, 0.9985082424828865, 0.9994992744150835, 0.9990590017734022, 0.9965652212209789, 0.9981640494110167, 0.9995732923108849, 0.9994329204825912, 0.995193131834334, 0.9968882036369848, 0.999582629157323, 0.9998992505827402, 0.9963696529101522, 0.995035241539403, 0.9971446432449343)</t>
  </si>
  <si>
    <t>track132 &lt;- c(0.998802670837971, 0.9996710339495295, 0.9976048361288222, 0.9994239121700061, 0.9983016699969621, 0.9998843971936568, 0.9993292302359805, 0.9989832724547203, 0.9999875598938971, 0.9974771220890148, 0.9922264712382045, 0.9974748829889184, 0.9992916634271607, 0.9991630609945858, 0.9993102219714125, 0.9966364906168557, 0.9948303791023577, 0.9974907623882274)</t>
  </si>
  <si>
    <t>track133 &lt;- c(0.9976514178174589, 0.9980233151069089, 0.9998605286150501, 0.9995342612112216, 0.9998516402110869, 0.9994352423217887, 0.9970968801513851, 0.9985953273777384, 0.9993030749730882, 0.9990548336105673, 0.9976416625700453, 0.9990284174263047, 0.9991205968684674, 0.9984276530365623, 0.9959550262121437, 0.992388555454738, 0.9922139297503029, 0.9983300822967788)</t>
  </si>
  <si>
    <t>track134 &lt;- c(0.999459258659466, 0.9992698970685024, 0.9974191648292272, 0.9996102260546729, 0.9989314693056472, 0.9983118245555582, 0.9990000206244813, 0.9993641851936218, 0.9986026751491883, 0.9946476696256713, 0.9979268239528004, 0.9956114989928262, 0.9997308459244968, 0.9983191673876898, 0.9967039619832198, 0.9996835719960786, 0.9944295885026354, 0.9969721790238179)</t>
  </si>
  <si>
    <t>track135 &lt;- c(0.9975107037345181, 0.9990838667470534, 0.9996798074080286, 0.9962370918010152, 0.9996051160328668, 0.9978655072407654, 0.9993200770210598, 0.9988814554272424, 0.9964047266681625, 0.9863975325860648, 0.9979586160254557, 0.9996184925984682, 0.9998068229652489, 0.9952078674872366, 0.999055055799597)</t>
  </si>
  <si>
    <t>track136 &lt;- c(0.9995495090271549, 0.9990884064315637, 0.9993619711909626, 0.999010806217345, 0.9984034906980439, 0.9990394070248978, 0.998720968916126, 0.9992465735297982, 0.9981731275832022, 0.999247407362391, 0.9990412327569328, 0.9981800050514166, 0.9999992222495182, 0.9985735660306171, 0.9990571434455504, 0.998250948390283, 0.996731719536506, 0.9946210028045357)</t>
  </si>
  <si>
    <t>track137 &lt;- c(0.9985529797902519, 0.9995400835351789, 0.9989170920905223, 0.9962852745469346, 0.9974460781802822, 0.9993962228520863, 0.999755412830135, 0.9995860121719831, 0.9994356299389473, 0.998166313130869, 0.9947828923943322, 0.9972828489656403, 0.998131723149619, 0.9935552864452573, 0.9954365419777235, 0.9955403800982787, 0.9979836169281681, 0.9969877475651086)</t>
  </si>
  <si>
    <t>track138 &lt;- c(0.9980618462816505, 0.9989580026411808, 0.9999492907473945, 0.9986794440596919, 0.9963055344252628, 0.999108895437604, 0.9970838543519939, 0.9952999996087455, 0.9963829673839981, 0.9956180852675747, 0.9993925948939074, 0.9988487549839961, 0.9997767611375972, 0.9999893521962521, 0.9982708660360083, 0.999442032752698, 0.9991207545698205, 0.9995951748512734)</t>
  </si>
  <si>
    <t>track139 &lt;- c(0.9956764893117219, 0.9965185998757804, 0.9985668725278514, 0.9991022470822806, 0.9990828974844075, 0.9994253941887828, 0.9995220789986214, 0.9997067545093433, 0.9994144629782765, 0.9981773250465527, 0.9998773567651158, 0.9999309960330043, 0.999683592702961, 0.9973655207705862, 0.9993357049060637, 0.9995110913192574, 0.9995104455698828, 0.9995324561428338)</t>
  </si>
  <si>
    <t>track140 &lt;- c(0.9941996544320885, 0.9985097607586999, 0.9991871930607666, 0.9975399135222821, 0.9980643207706664, 0.9928249108127062, 0.9997586931040175, 0.9989136933854157, 0.998557930051134, 0.9971569697562664, 0.9976715314436304, 0.9975091961742765, 0.998436211754391, 0.9991396718418891, 0.9993319662145159, 0.9996295145115268, 0.9982490121798862, 0.9980973173461754)</t>
  </si>
  <si>
    <t>track141 &lt;- c(0.9963018963201309, 0.9997829257578611, 0.9999570723758687, 0.9998653917205163, 0.9985136548514532, 0.9985108702232066, 0.9973958445134401, 0.9987656324251036, 0.9970720764498266, 0.9992853180060597, 0.9980966433877213, 0.9978907339441405, 0.9953681271350582, 0.9979092743140608, 0.9975760069841212, 0.9966080330570094, 0.999705661426659, 0.9988500879251747)</t>
  </si>
  <si>
    <t>track142 &lt;- c(0.9995242879630649, 0.9989194640740179, 0.999656532306618, 0.9987860819736609, 0.9991685074660474, 0.9907629266731707, 0.9972029760725695, 0.9986354025491033, 0.9993437892046311, 0.9994873355924434, 0.9993215957804874, 0.9980504571303757, 0.9982094724049523, 0.9988682355555715, 0.9978948877419989, 0.997501302662651, 0.9999691924732624, 0.9941441368997318)</t>
  </si>
  <si>
    <t>track143 &lt;- c(0.998400019546888, 0.9985309343239321, 0.9961507082828017, 0.9993380761783047, 0.9996885027433557, 0.999252576443234, 0.9961809263254824, 0.9985394645951627, 0.997968555844799, 0.9995367934834922, 0.9979402340832637, 0.9965990882057034, 0.9946020742064525, 0.9940756615459889, 0.9993920167653808, 0.9999944681611408, 0.9994177816986428, 0.997748742208079)</t>
  </si>
  <si>
    <t>track144 &lt;- c(0.9989494145611887, 0.99947426648504, 0.9933069758173857, 0.9981134364218048, 0.9991863388939279, 0.9992853412367493, 0.9994372245852805, 0.9997320984562827, 0.9986039862125712, 0.9975667803569799, 0.9995571052580443, 0.9991396718418891, 0.9993319662145159, 0.9996295145115268, 0.9982490121798862, 0.9980973173461754)</t>
  </si>
  <si>
    <t>track145 &lt;- c(0.9973976279975093, 0.9993326485883502, 0.9987574989043292, 0.9999928418180853, 0.9981149227972959, 0.9989921855006341, 0.9997448883171359, 0.9991727239987851, 0.9999819333226994, 0.9983082952154689, 0.9986869321374054, 0.9978631906701569, 0.9967094552980706)</t>
  </si>
  <si>
    <t>track146 &lt;- c(0.9946700772068255, 0.9665789351726347, 0.9974047154414837, 0.9973736405513675, 0.9998290551481389, 0.9974843087269301, 0.9982196628164699, 0.9916875801998288, 0.9983998324359828, 0.9998462055347704, 0.9989573889026316, 0.9914771299478218, 0.9989934887850715, 0.9842970085261489)</t>
  </si>
  <si>
    <t>track147 &lt;- c(0.9995379490153069, 0.9994252702459829, 0.9972686888589115, 0.9981552787788812, 0.999625613941766, 0.9995088114354186, 0.998214292205844, 0.9999432571336844, 0.9980090925954983, 0.9997254686950783, 0.9984856495092034, 0.998561029629221, 0.9982801226235175, 0.9993564978941837, 0.9997409537043942)</t>
  </si>
  <si>
    <t>track148 &lt;- c(0.9993803596075832, 0.9973893972248933, 0.9990927025510616, 0.9933765391833645, 0.9926827917009112, 0.9961620842004751, 0.9984743156647822, 0.9986967644421129, 0.9992995895518414, 0.9994612008319863, 0.9997756458487924, 0.9998154861415, 0.9982761547355032, 0.9997111640095364, 0.9997886255260858, 0.9987825006150588, 0.999657065717429, 0.999878572086877)</t>
  </si>
  <si>
    <t>track149 &lt;- c(0.9984276291306858, 0.9985419050903559, 0.9990414805310303, 0.997277149691216, 0.9986556351089257, 0.9997991218307042, 0.9955191929916655, 0.9999464763338246, 0.9993402008139888, 0.9926812057806218, 0.9882696188056147, 0.9910444539250597, 0.9987700249648335, 0.9945161422273846, 0.995789355805193, 0.9946552421557454, 0.9989788712890835, 0.9937966271040461)</t>
  </si>
  <si>
    <t>track150 &lt;- c(0.9993223830379405, 0.9987635900756124, 0.9997479866396303, 0.9983601795613175, 0.9985493688653657, 0.9994201432965079, 0.9972108941344564, 0.9988884276616469, 0.9987841814348509, 0.9985049317539895, 0.9996617956511726, 0.9997900552811635, 0.9983179488641556, 0.99908443710798, 0.999851510527903, 0.9987277380884011, 0.9997255432559496, 0.9983093621130976)</t>
  </si>
  <si>
    <t>track151 &lt;- c(0.9991122317719631, 0.9982345599904084, 0.9983566206819203, 0.9979000089615743, 0.9979968532557636, 0.9983970726308885, 0.9999690342574444, 0.9984680010362986, 0.997620264521373, 0.9979301650046065, 0.9991687280471847, 0.9964310897281121, 0.9980508958432028, 0.9994652255492829, 0.9984216344660473, 0.999547087020123, 0.9977823527981641, 0.9960165002578736)</t>
  </si>
  <si>
    <t>track152 &lt;- c(0.9993651869158786, 0.9994781326869872, 0.9990120864633327, 0.9995949748663412, 0.9994510860182374, 0.9984178241799023, 0.9987542091534906, 0.999303500929035, 0.9993700202737594, 0.9983980019792144, 0.9973901866190461, 0.9956932742265114, 0.9940951482573737, 0.9975052710275348, 0.997184534221408, 0.9957961875417038, 0.9979033510328212, 0.9974122212163384)</t>
  </si>
  <si>
    <t>track153 &lt;- c(0.9982471458749704, 0.9986483948805427, 0.9989160949191699, 0.9999341745028071, 0.998022850955076, 0.9992201851766952, 0.9985982018079373, 0.9995614736314777, 0.9987732447872463, 0.9969652195065601, 0.9995513356658442, 0.9884496429413958, 0.996041213690294, 0.9960748264792774, 0.9930302910536895, 0.9911996443123222, 0.9974213783234381, 0.9992789450941271)</t>
  </si>
  <si>
    <t>track154 &lt;- c(0.9980387191200687, 0.9947880389001017, 0.9958472198971006, 0.9998102235424724, 0.9997267203274509, 0.9997594059225781, 0.9984852978372998, 0.999495934283782, 0.9985354228376818, 0.9996669385636788, 0.9995635461800502, 0.999294762996908, 0.9927677331674608, 0.9942413954382178, 0.9999770840864166, 0.998556959735495, 0.9966313900475381, 0.9905617173878559)</t>
  </si>
  <si>
    <t>track155 &lt;- c(0.9999111373481075, 0.9977046988122956, 0.995696305253107, 0.9996859068104154, 0.999990242449844, 0.9989723466101533, 0.9999526431113406, 0.9987119135226455, 0.9949960565181356, 0.9996131053731138, 0.9990386537655596, 0.9974194285824607, 0.999565766327084, 0.9992221677370455, 0.9990906753805026, 0.9964714230362531, 0.9937906428197338, 0.9977872638327524)</t>
  </si>
  <si>
    <t>track156 &lt;- c(0.9936903667566087, 0.9998257959831451, 0.9994732636458801, 0.9997788565025157, 0.9972992628559743, 0.9982679539199797, 0.9990116817102617, 0.9831070625096135, 0.9862266962069682, 0.9981216059395066, 0.9963179814040993, 0.9980122900562742, 0.9986008234534437, 0.9935403172670547, 0.9952811189229915)</t>
  </si>
  <si>
    <t>track157 &lt;- c(0.9983679576369251, 0.999506526969723, 0.9976644672542229, 0.9999241214217922, 0.9998470937484035, 0.99891516404716, 0.9987975927254459, 0.9918809082048977, 0.9981110310841723, 0.9984753505231554, 0.9996350123696631, 0.9998934281961347, 0.9977078637817476, 0.9978919644027704, 0.996518797522075, 0.9986929055019178, 0.9989881401429334, 0.9998320663477365)</t>
  </si>
  <si>
    <t>track158 &lt;- c(0.9998506257688838, 0.9997656840910899, 0.9974554911133, 0.9990449640090219, 0.9998913107491807, 0.9980310137514559, 0.9974179354278896, 0.9989537577328951, 0.9970396952723158, 0.9988156629182963, 0.9981728425769535, 0.9999860284035949, 0.9974578278999988, 0.9999580265453037, 0.9998841745422973, 0.999091010671484, 0.9971262957825241, 0.9985604428426547)</t>
  </si>
  <si>
    <t>track159 &lt;- c(0.9971045884558448, 0.9996993684504144, 0.9999960787617693, 0.9988415334839981, 0.9987254232402146, 0.9999938170928135, 0.9986709971284111, 0.9999190965844745, 0.9943121988742549, 0.9995565135372007, 0.9994122979428067, 0.9998422726989924, 0.9986606724473038, 0.9974824752207665, 0.9986783100688569, 0.9972044541149208, 0.9959472974658278, 0.9972084529476356)</t>
  </si>
  <si>
    <t>track160 &lt;- c(0.9989540935133058, 0.9998918083777086, 0.9990741171521917, 0.9997101995586233, 0.9998959113927278, 0.9993743241426174, 0.9993169052201556, 0.9992351395825307, 0.9978031220953957, 0.9961967336051955, 0.9983930314841779, 0.9986055949091017, 0.9994026812146652, 0.9984414846119204, 0.9967481004739597, 0.9969042115402716, 0.9922326441174363, 0.9934726703360915)</t>
  </si>
  <si>
    <t>track161 &lt;- c(0.9970954820807035, 0.9994175072630397, 0.9973389308494505, 0.9887586935450889, 0.9943401134555905, 0.9994481666034455, 0.9995256370248228, 0.9981366312453637, 0.9993462024009643, 0.9979798889513656, 0.9994598230544353, 0.9975074932344319, 0.997321163324155, 0.9964901626461956, 0.9992793338844328, 0.9989138907809381, 0.9963916174081577, 0.9994229901934468)</t>
  </si>
  <si>
    <t>track162 &lt;- c(0.9910715196899199, 0.9988126016203109, 0.9961999202243194, 0.9977837148054096, 0.9988991529971594, 0.9994861053662549, 0.998534101197701, 0.9995051193984863, 0.9997534479765072, 0.9996255048043884, 0.9995632407226552, 0.9991340866672708, 0.99532360804726, 0.9955805727723674, 0.9999850344435797, 0.9994701278846028, 0.9998381974173352, 0.9991974658389833)</t>
  </si>
  <si>
    <t>track163 &lt;- c(0.9997201812697766, 0.9998952711355958, 0.9997462603074565, 0.9997409480132364, 0.9991227203973411, 0.9999986554656867, 0.9979735870071234, 0.998476691884533, 0.9977278425090971, 0.9799504960569568, 0.9994249215704343, 0.9996653162205935, 0.9994364470299899, 0.9981577317772969)</t>
  </si>
  <si>
    <t>track164 &lt;- c(0.9997908512662678, 0.9993005975521272, 0.9981740959700207, 0.9992934753241912, 0.9993753507943012, 0.9993643438808302, 0.9993372434026484, 0.9999811813578092, 0.9976951500771799, 0.9945384764234597, 0.9966523815144123, 0.9998942442490942, 0.998837411148668, 0.9930417458462346, 0.9972754501477215, 0.9993008002681727, 0.9990627217806031, 0.9994002896529779)</t>
  </si>
  <si>
    <t>track165 &lt;- c(0.998944295216437, 0.9985626274445976, 0.9997696462385436, 0.9984000002554697, 0.9980661342590915, 0.9999189578556636, 0.9983657283561979, 0.9990263163103117, 0.9981568954236414, 0.999734500668437, 0.9982962822100059, 0.9995736552974617, 0.9997000134465607, 0.998198421895195, 0.9930678591265417, 0.9956715599769019, 0.9993882306819903, 0.9958256903459087)</t>
  </si>
  <si>
    <t>track166 &lt;- c(0.9932957477859954)</t>
  </si>
  <si>
    <t>track167 &lt;- c(0.9970255303049833, 0.9993675449837276, 0.9977537134929497, 0.9999427220486514, 0.997081974534379, 0.9995637866397767, 0.9997834419165327, 0.9992676762445354, 0.9991884335550288, 0.9987944785800938, 0.9998032666409048, 0.9993610063353157, 0.9991208800065934, 0.9996975649131231, 0.9999074861389797, 0.999688911145457, 0.999420198379932, 0.9993877597746945)</t>
  </si>
  <si>
    <t>track168 &lt;- c(0.998946316558842, 0.9993214546501221, 0.9997017709769185, 0.9989278359920328, 0.9981742783802241, 0.9998827541881906, 0.9968615783117122, 0.9952832410430027, 0.9970176293359879, 0.9990367827909156, 0.9994082911611252, 0.9990705123624043, 0.9991394589741046, 0.9901869738728387, 0.9998490136711653, 0.9942665522070598, 0.9931309389231129, 0.9986957306544022)</t>
  </si>
  <si>
    <t>track169 &lt;- c(0.9997784537621616, 0.9999000241338819, 0.9990986965178351, 0.999868746373676, 0.9998978319690166, 0.9994135255389786, 0.9957731537403129, 0.9981611627289342, 0.9986040060825596, 0.9932803522130798, 0.9998757412084511, 0.9940956198872214, 0.999540416970692, 0.9977140731182251, 0.9967009699063482, 0.9970792438096214, 0.9981442495860192, 0.9998162756706207)</t>
  </si>
  <si>
    <t>track170 &lt;- c(0.9968135538262187, 0.9986952006642796, 0.9995847867074039, 0.9999893449790398, 0.9994438466158176, 0.999488971890281, 0.9993575556160343, 0.9997320787844736, 0.9980260814407086, 0.9964132128394719, 0.9986241339735831, 0.9998454715069969, 0.9997005226960467, 0.9990229512471792, 0.9998405678663933, 0.9988418290286954, 0.9971981691956957, 0.9990246563794594)</t>
  </si>
  <si>
    <t>track171 &lt;- c(0.9985035270364463, 0.9996472103109733, 0.9982549257635736, 0.9983577218985717, 0.9955957677256916, 0.999333517970514, 0.9987945706184551, 0.9994447934730437, 0.9989677735409521, 0.9972583174028298, 0.999375379720854, 0.9980391817294354, 0.9991345362721441, 0.9985883468629735, 0.997397263662768, 0.9978720638239671, 0.9987014133385167, 0.9990328840171249)</t>
  </si>
  <si>
    <t>track172 &lt;- c(0.9963588654277513, 0.9987610023558892, 0.9987344839525581, 0.9979484964669841, 0.9877749863318639, 0.9982231410999036, 0.996280708902566, 0.9965782545155132, 0.9956819020149428, 0.9968849416937013, 0.9982859807521153, 0.9986516040185598, 0.9997203671755434, 0.9962670359120043, 0.9984309546108306)</t>
  </si>
  <si>
    <t>track173 &lt;- c(0.9995783269211383, 0.9904562843624173, 0.9918398389309385, 0.9994972657579999, 0.9913899805224334, 0.998507240610253, 0.9973220015470522, 0.9994267690199032, 0.9995905996382137, 0.9998063619971024, 0.9994442978091284, 0.9989645924585477, 0.9954419434189244, 0.9934954325964215, 0.9982660245224052, 0.9978547811475198, 0.9978547811475198)</t>
  </si>
  <si>
    <t>track174 &lt;- c(0.9957677193401836, 0.9976627064368385, 0.9986503100352482, 0.9972231103872119, 0.9996125621133327, 0.9949653232070695, 0.9999624966301776, 0.9933582373147267, 0.9995089446348043, 0.9996720854769973, 0.9993511969594283, 0.9963831887777679, 0.9996445564835128, 0.9990262351420793, 0.9986378903455033, 0.998580846323188, 0.9966063327868678, 0.996046678724999)</t>
  </si>
  <si>
    <t>track175 &lt;- c(0.9987918579970344, 0.9974840637067708, 0.9951984826230321, 0.9978868505226358, 0.998275192471131, 0.997127917307833, 0.9990693205471182, 0.9992471870573222, 0.99993017635253, 0.9992168967388033, 0.9991179256293882, 0.999419723253608, 0.998898317867312, 0.9976476385415562, 0.9989955693429109, 0.9988768422710532, 0.9988145399331444, 0.9999921126981175)</t>
  </si>
  <si>
    <t>track176 &lt;- c(0.9903257289350076, 0.987871697416362, 0.9984698478089234, 0.9976903049485334, 0.996302151239642, 0.9997385437966518, 0.9998888764038368, 0.9982585450467362, 0.9986572948209664, 0.9982570263411472, 0.9904968051943649, 0.9997515874033159, 0.9946390868165874, 0.9969567737700545, 0.9968312669714747, 0.9990913539507067, 0.9977900383431388, 0.9976056587773334)</t>
  </si>
  <si>
    <t>track177 &lt;- c(0.9904271456678886, 0.9980323920438708, 0.999424285046651, 0.9999362537523544, 0.9996977828922424, 0.9967394984785453, 0.9993583196730466, 0.9987634686428895, 0.9982567820127211, 0.9992609743975158, 0.997483288982352, 0.9972022595304425, 0.9921862273507343, 0.995007000725537, 0.9997404497793889, 0.9989133889796231, 0.9988422862848109, 0.992225178429881)</t>
  </si>
  <si>
    <t>track178 &lt;- c(0.9969310232756375, 0.9724893597496517, 0.955832438022741, 0.9379295288113757, 0.9975572837902317, 0.9921307620979851, 0.9873882787673973, 0.9976318464341487, 0.9954819630069558, 0.9860425886063551, 0.984616629145201, 0.994748712482595, 0.9993271336308549, 0.9974835985591561, 0.9984591152486438, 0.9756067756792319, 0.9845479632435604)</t>
  </si>
  <si>
    <t>track179 &lt;- c(0.9989480746474012, 0.9997466675853053, 0.9984744226205569, 0.9997288444248287, 0.9985297568993082, 0.9996239126902726, 0.9987493769583023, 0.9972561286971594, 0.999471147535163, 0.9958437256044749, 0.9998879169395374, 0.999999632302896, 0.9992604158130357, 0.9995247440812095, 0.9997922199851766, 0.999388759331045, 0.9987905264466803, 0.9987440038424837)</t>
  </si>
  <si>
    <t>track180 &lt;- c(0.999689450862378, 0.999880969426286, 0.9989296186815989, 0.9999997085308865, 0.9989831320600844, 0.9998858502026126, 0.999247265224306, 0.9999813486556121, 0.9989271797375452, 0.9995250320373699, 0.9998448178480557, 0.9998104651667651, 0.9993004682623315, 0.9986224415219607, 0.9997113430457482, 0.9998408999697459, 0.9991112184635697, 0.9992208457637978)</t>
  </si>
  <si>
    <t>track181 &lt;- c(0.9991764647197181, 0.9989821477663019, 0.9996644182866711, 0.9996883473147851, 0.9997661609314953, 0.9992131644756598, 0.9999021389575058, 0.9990402902668879, 0.9993609152547247, 0.9992475453255985, 0.9998147717605795, 0.9965987370655212, 0.9976858031066881, 0.9986686551652656, 0.9996249112183174, 0.9999100752457172, 0.9999093950532251, 0.9984817248510963)</t>
  </si>
  <si>
    <t>track182 &lt;- c(0.9962217392651265, 0.9999505247482862, 0.9980595020750759, 0.9999996433751157, 0.9997861311028248, 0.9991235809685731, 0.9994529418693565, 0.9989098645140372, 0.9992464520839481, 0.9997105365323538, 0.9966622951864484, 0.9909838173187757, 0.9994801422490819, 0.9991318614201279, 0.9991110109304483, 0.9964475375923768, 0.9956407318200087, 0.9978901954491846)</t>
  </si>
  <si>
    <t>track183 &lt;- c(0.9993372145447317, 0.9993334260289216, 0.9969540067437698, 0.9994650685449462, 0.9968393603750372, 0.993248479533799, 0.9996653311829644, 0.9990457789891592, 0.9999889945920067, 0.9986143916228145, 0.9992157840962741, 0.997987301170244, 0.9999964992525607, 0.9995251549759275, 0.9998148374651619, 0.9975651632696907, 0.9979782820369603, 0.9984008036554695)</t>
  </si>
  <si>
    <t>track184 &lt;- c(0.9979064684240361, 0.9993760825920249, 0.9999616013584995, 0.9994840154640037, 0.9971067350050016, 0.9998877856453005, 0.9997430042044717, 0.9965573861236376, 0.9993903483222498, 0.9995518719662012, 0.9989691654729771, 0.9972000097691716, 0.9929059426310306, 0.9895360175426218, 0.9992582837589689, 0.9968155418238304, 0.998148787776627, 0.9990824318097332)</t>
  </si>
  <si>
    <t>track185 &lt;- c(0.9999354138363282, 0.9900364414921972, 0.9979818865376608, 0.9990077878727985, 0.9992776291046466, 0.9993275769012708, 0.9992852494584472, 0.9994064050718064, 0.997755236675569, 0.9981680690978582, 0.9997284639253888, 0.9995320676594346, 0.9956029650728955, 0.9949187163799077, 0.998752493446366, 0.9998056863469252, 0.996605893528934, 0.9946823649482641)</t>
  </si>
  <si>
    <t>track186 &lt;- c(0.9979088929400499, 0.9997713530481656, 0.9938000982182731, 0.9984896606723007, 0.9990611479161754, 0.9987690491222231, 0.9975990164749535, 0.99845840343289, 0.9985087138760986, 0.9978935517637488, 0.9998595994457782, 0.9994017593969723, 0.9992501358612179, 0.9999973964243275, 0.9994399059178558, 0.9996673617325406, 0.998943163003563, 0.9981266434336209)</t>
  </si>
  <si>
    <t>track187 &lt;- c(0.998011984350834, 0.997870155068601, 0.9970966041765715, 0.9988696944883922, 0.9975891587807623, 0.9979968296451911, 0.9989557922082098, 0.9968671537890744, 0.9995737226505907, 0.9928939223947228, 0.999979186928064, 0.9956150813114178, 0.9980940550363502, 0.996833921450083, 0.9981087931756014, 0.9961640034356136, 0.9952169961824842, 0.9963136081854188)</t>
  </si>
  <si>
    <t>track188 &lt;- c(0.9980942725262256, 0.9991151864493412, 0.9976904689658127, 0.9994783619507543, 0.9992576018029629, 0.9999068136493565, 0.9997861143186351, 0.9998281349797343, 0.9992145871188228, 0.9927594198656652, 0.9985029977674803, 0.9978711211772674, 0.9948107593600597, 0.9999139836561001, 0.9995282677610311, 0.9996037931037964, 0.9991277369484508, 0.997848623264668)</t>
  </si>
  <si>
    <t>track189 &lt;- c(0.9934583530711414, 0.9996803325493768, 0.999390496178827, 0.9993398283401709, 0.9990611360191766, 0.9997358835630608, 0.9998700368843674, 0.9995047140361984, 0.9970994569605209, 0.9988714197949505, 0.999153256785382, 0.9972982830574458, 0.9973466617121743, 0.9985731374867066, 0.9991329036901695, 0.9976850965631141, 0.9987191653153766, 0.9942144482289387)</t>
  </si>
  <si>
    <t>track190 &lt;- c(0.9940998371437588, 0.9975678648533047, 0.9914056929035799, 0.9996995302614867, 0.9994581105156448, 0.9996245948132865, 0.9952876913334314, 0.9933642767844135, 0.9984801914125712, 0.9972221902064172, 0.9984495481749428, 0.9995883154103371, 0.9977450825257153, 0.9988087446472226, 0.9996354957427511, 0.9994309419862156, 0.9991470061076065, 0.9993764327240101)</t>
  </si>
  <si>
    <t>track191 &lt;- c(0.9986706958039135, 0.9996439084267176, 0.9959597820363172, 0.995677274977176, 0.9993261243548496, 0.9981740356159834, 0.9922911610156352, 0.9980105902319285, 0.9994183347712869, 0.9999966102118242, 0.9991609059048729, 0.9997522574891017, 0.9987870294507342, 0.9970345755475161, 0.9991358567246652, 0.9995838298396703, 0.9996356530988703, 0.9983036092133385)</t>
  </si>
  <si>
    <t>track192 &lt;- c(0.9993514919140887, 0.9999671287649817, 0.9970962662872273, 0.9982897818384279, 0.997661706161734, 0.9977854573954352, 0.9996076333455721, 0.9997312748780596, 0.9985296813132383, 0.9978198387193037, 0.999999538724996, 0.9994064162224637, 0.99976377308372, 0.9997441932213569, 0.9994398366015944, 0.9968623676758055, 0.9968623676758055, 0.9977523369225626)</t>
  </si>
  <si>
    <t>track193 &lt;- c(0.997617853012155, 0.9998218256692435, 0.9999687744854598, 0.9993990503353493, 0.9993611775102496, 0.9984147968004946, 0.997211639596079, 0.9998753564656228, 0.998886640254548, 0.9999255984559563, 0.9982246721229612, 0.9980602452495448, 0.993900507553817, 0.9984786411015737, 0.9982283263419491, 0.9993926200721408, 0.999123989740952, 0.9994771049545453)</t>
  </si>
  <si>
    <t>track194 &lt;- c(0.9943908051437327, 0.9955174642747885, 0.9958484394403635, 0.9988180583555974, 0.9952409134963855, 0.996889287906391, 0.99987997514147, 0.9985357357956764, 0.9945569262664147, 0.9982036755569194, 0.9979666677739196, 0.9998511211545865, 0.9988992327390337, 0.9999794564864471, 0.998815284606749, 0.9986852896769897, 0.9997729818517157, 0.9941404524309889)</t>
  </si>
  <si>
    <t>track195 &lt;- c(0.9986459985123824, 0.9995390448811778, 0.9978947967919654, 0.9969244931443006, 0.9971507993657543, 0.9865354571096535, 0.9741405132648763, 0.9981115078270069, 0.9942366090128814, 0.9919706055040174, 0.9935980414313208, 0.9999675869187377, 0.9998876487189726, 0.9999699353456022)</t>
  </si>
  <si>
    <t>track196 &lt;- c(0.9994571735871091, 0.9997359919873701, 0.998621682665995, 0.9967886663330779, 0.9997365974031652, 0.9990113048524539, 0.9971585126875099, 0.9980658536013977, 0.9987518431038663, 0.9986497955017701, 0.9993635739977067, 0.999964807659712, 0.9974166083845234, 0.9973182065653274, 0.9999881770714397, 0.9993279752819151, 0.9989904127369198, 0.99909431294853)</t>
  </si>
  <si>
    <t>track197 &lt;- c(0.9984800790773086, 0.9995395600842151, 0.9987526236479435, 0.9991623381296765, 0.9994970793821941, 0.9998036652839402, 0.9994335801515867, 0.9930725349064261, 0.9952938115023523, 0.9984886472033667, 0.9978668975785935, 0.9990229236397713, 0.9999852186717173, 0.9996253212617223, 0.9999472976006348, 0.9972993355742161, 0.9980708895203747, 0.9993530372785787)</t>
  </si>
  <si>
    <t>track198 &lt;- c(0.9979349000432332, 0.9993757734704348, 0.9975441570064988, 0.999684236465905, 0.9993987029662218, 0.9986330225853091, 0.9992929102739934, 0.9957608918907438, 0.9998763196447248, 0.9968126803361023, 0.9990354411904843, 0.9991221059437522, 0.9958325391022873, 0.9961951274735736, 0.9997602267719455, 0.9997666123621652, 0.9998461678505354, 0.9993956817202309)</t>
  </si>
  <si>
    <t>track199 &lt;- c(0.9985053622746348, 0.9997838384000908, 0.9978369756368702, 0.9998820918870557, 0.9988970770054032, 0.9976711184981462, 0.9994319855632484, 0.9992183126346138, 0.9995123540121292, 0.9992316439853013, 0.9989103759459199, 0.9990164824779727, 0.9947936650132041, 0.9928657982791633, 0.9996911506293973, 0.995934078319639, 0.9974911689327203, 0.9947406227251009)</t>
  </si>
  <si>
    <t>track200 &lt;- c(0.9963477172436048, 0.9942084030986731, 0.9991562899790023, 0.9996067916315111, 0.9999738681690525, 0.9999998073594117, 0.999244852098117, 0.9999897425390458, 0.9994969566373364, 0.9996579870499641, 0.999609094319385, 0.9998762347794562, 0.9962284542783684, 0.991463115778922, 0.9994869972293517, 0.9933739678735247, 0.9940772330109225, 0.9991996112439087)</t>
  </si>
  <si>
    <t>track201 &lt;- c(0.9943882298261613, 0.9995890730795455, 0.9978812044907354, 0.9967144325894948, 0.9987133719087277, 0.9973470514857715, 0.999054689319094, 0.9993003827655444, 0.9984044850004494, 0.998905489898139, 0.9984506387468345, 0.9950903770255843, 0.997920693661957, 0.9983318274983195, 0.9982153267994215, 0.9998730763289796, 0.9999356878646646)</t>
  </si>
  <si>
    <t>track202 &lt;- c(0.9999371805921372, 0.9983123988889079, 0.999698343030053, 0.9982409822354729, 0.9997112041584433, 0.9993628889024504, 0.9993989882348171, 0.9994445628337081, 0.9979157715982296, 0.9990426957048995, 0.9998264318226207, 0.9998149687024832, 0.997895368731551, 0.9965035402016034, 0.9974432815370794, 0.9997556763487132, 0.999975845022283, 0.998995719400115)</t>
  </si>
  <si>
    <t>track203 &lt;- c(0.9908970743281129, 0.9949318876547236, 0.9994455993978659, 0.99998747960911, 0.9998337637428089, 0.9997616894029517, 0.9994888490309178, 0.9995589003308913, 0.9993822968708808, 0.9984575246639401, 0.9996793531697834, 0.9996793531697834, 0.996473390094995, 0.9987695364060281, 0.9995368052211826, 0.9985703439024533, 0.9974926127990381, 0.9977003238051891)</t>
  </si>
  <si>
    <t>track204 &lt;- c(0.9980961795639743, 0.9994665759469396, 0.9998519053416229, 0.998922918215761, 0.9999762570995321, 0.9999917207588439, 0.999419061943616, 0.999844212956837, 0.9963615679959859, 0.9982583535920555, 0.9991873387163243, 0.9994865083918136, 0.9936873295029808, 0.9975623298909789, 0.9987696600038841, 0.9976002727748775, 0.9990346232195131, 0.9931873015454471)</t>
  </si>
  <si>
    <t>track205 &lt;- c(0.9980181179537095, 0.9873834922188277, 0.9936931151208402, 0.9995523513790415, 0.9980035309567363, 0.9999361786032509, 0.9948183866952085, 0.9981205018993431, 0.9998874764656447, 0.996249112194107, 0.9995188993622737, 0.9984254500160686, 0.9965337773960464, 0.9967858704353681, 0.9982462671868998, 0.9996787418281219, 0.9992346642541188, 0.999481245500307)</t>
  </si>
  <si>
    <t>track206 &lt;- c(0.9989480939307541, 0.9985522639679981, 0.9998024786650591, 0.9989193066686739, 0.9979131340053299, 0.9999284340974276, 0.9987423805633494, 0.9971377515811471, 0.9982671439074726, 0.9974656270288901, 0.9878599901406634, 0.9957210393140546, 0.9980488766946974, 0.9969479725040794, 0.9958276249488643, 0.9967480152710808)</t>
  </si>
  <si>
    <t>track207 &lt;- c(0.9987819606395446, 0.9997920458477527, 0.994558650987053, 0.9994416917052673, 0.9987628199065636, 0.9996772667869498, 0.9996218792760688, 0.9999993799493881, 0.9986226929347185, 0.9997640046632824, 0.9978754471707206, 0.9990225994455455, 0.9981148738356995, 0.9983530109428677, 0.9989436960285367, 0.9999446046358365, 0.9992795165191547, 0.9986290513265387)</t>
  </si>
  <si>
    <t>track208 &lt;- c(0.9955839911544913, 0.9999906315207455, 0.9994803317030899, 0.9991132978766821, 0.9999795183105672, 0.995930348328189, 0.9956941833369706, 0.999277595976265, 0.9942639303186506, 0.992421052436725, 0.9983501783904943, 0.9990345388216774, 0.9974729203956197, 0.998472857126668, 0.9966640104649303, 0.9987038546166107, 0.9948167417542694, 0.9888550768735989)</t>
  </si>
  <si>
    <t>track209 &lt;- c(0.9975681627188108, 0.9975148901406592, 0.9980269711123446, 0.9991639324943477, 0.9966875186164297, 0.9971615486816352, 0.9593784502607713, 0.9988880917818516, 0.9976460835844009, 0.9976798007468411, 0.9825685466773859, 0.9961271148304872, 0.9943616904737137, 0.9716867710427856)</t>
  </si>
  <si>
    <t>track210 &lt;- c(0.9998510467772048, 0.9984117552412499, 0.9993727091848035, 0.9973405364653016, 0.9955723842998911, 0.9994153033954671, 0.9978562923012995, 0.996529431789842, 0.9966235715985797, 0.998794767741495, 0.9990084824385027, 0.9988724787238742, 0.9973485488518515, 0.9993311979185512, 0.9997423055021597, 0.9980012844958297, 0.9955408182550096, 0.9920001194870026)</t>
  </si>
  <si>
    <t>track211 &lt;- c(0.9994498382814331, 0.9988599912138038, 0.9996071538052913, 0.9971366896218096, 0.9990734117111956, 0.9982023053661984, 0.9981677226747435, 0.9998558832968073, 0.9993672589708628, 0.999709070758631, 0.9978297082475273, 0.9992476764448005, 0.9991412913778167, 0.9990074989346738, 0.9983827571041076, 0.9990414504392607, 0.999513803580369, 0.9978874239054627)</t>
  </si>
  <si>
    <t>track212 &lt;- c(0.9999097020787793, 0.9998440965396015, 0.9991345225473721, 0.9995556862165383, 0.9988120956790018, 0.998111653095556, 0.9998988187843221, 0.9936895578902573, 0.9974071975608385, 0.9981541377124258, 0.9972396105535822, 0.99842544185409, 0.998967343297868, 0.999343600496244, 0.999882669886746, 0.9991013122141983)</t>
  </si>
  <si>
    <t>track213 &lt;- c(0.9989979221383627, 0.9981723157798715, 0.9987356341440492, 0.9981704178561783, 0.9958936286116308, 0.9989311391122976, 0.9987453897128047, 0.9982878022450246, 0.9995886256639694, 0.999050812353794, 0.9978074613339472, 0.9972654946273242, 0.9986963830833524, 0.9973223082401048, 0.9978283316600477, 0.9990746653544735, 0.9971591506357212, 0.9961187011039679)</t>
  </si>
  <si>
    <t>track214 &lt;- c(0.9915541877743168, 0.9993155894196686, 0.9961518745383127, 0.9947655130384471, 0.987991744835357, 0.9993138364043438, 0.9952041441708196, 0.9979955656366993, 0.9992157796996808, 0.9945095069313278, 0.9984947729337643, 0.9992865382177157, 0.9981251242231083, 0.9994443658331208, 0.999258988132847, 0.9993414210993264, 0.9999152244536893, 0.9996704788775039)</t>
  </si>
  <si>
    <t>track215 &lt;- c(0.9987213946788781, 0.9983791725948888, 0.9955828960617278, 0.9974288930444973, 0.9995587890460396, 0.9979613671061089, 0.9989208914876213, 0.9994797338775889, 0.9954242077471273, 0.9982332688625807, 0.9999536537236093, 0.9996363690698141, 0.9998150648223326, 0.9998528020731227, 0.9981514093420198, 0.9982516103385446, 0.9976787897023033, 0.9994322689272711)</t>
  </si>
  <si>
    <t>track216 &lt;- c(0.997983490802575, 0.9993108436337194, 0.9966014532180799, 0.9994822492815693, 0.9969054656825873, 0.9980933115555901, 0.99942905251728, 0.9999956607901992, 0.9998289345197078, 0.999210165575506, 0.9993566108046287, 0.9980163500414072, 0.9995065245019445, 0.9977596452035089, 0.9989831098122491, 0.9993361890545125, 0.9928264034997455, 0.9968797203773995)</t>
  </si>
  <si>
    <t>track217 &lt;- c(0.9939019366388414, 0.9971273839296877, 0.9955148119242531, 0.999924045069656, 0.9968458366604616, 0.9957479923825587, 0.9966554976536167, 0.9987896021210677, 0.9976346476241726, 0.997187270806872, 0.9995341272116854, 0.9997629017859162, 0.9980172502106922, 0.9939371643630515, 0.9989869182829225, 0.9991182903061724, 0.9997875342425804, 0.9995502847146033)</t>
  </si>
  <si>
    <t>track218 &lt;- c(0.9972031107673174, 0.9845381723808533, 0.9845706937838067, 0.9934045238787113, 0.9301696011720545, 0.9999946255973952, 0.9999501149373732, 0.9970780760838899, 0.9974073873884661, 0.997851703008279, 0.9966993702944443)</t>
  </si>
  <si>
    <t>track219 &lt;- c(0.9996594308848641, 0.9988239080501052)</t>
  </si>
  <si>
    <t>track220 &lt;- c(0.999393072621647)</t>
  </si>
  <si>
    <t>track221 &lt;- c(0.9979141435964135, 0.9995095021463063, 0.9954118675786343, 0.997660249829683, 0.9956889133762472, 0.9979055070697799, 0.9923459449912467, 0.996137626262172, 0.9990877775017508, 0.9987514042165935, 0.9890026209680399, 0.9827076499488973, 0.9885366245775165)</t>
  </si>
  <si>
    <t>track222 &lt;- c(0.9976100332671651, 0.9974746244723709, 0.9976780017503013, 0.9982425524964744, 0.9994178970547059, 0.9998500440084419, 0.9996229870777016, 0.9947020231596801, 0.9928961676561238, 0.9996824270544812, 0.9996137980906158, 0.998681375902189, 0.9943448927288954, 0.994867708013937, 0.9999738836451634, 0.9985392181125249, 0.9984389499401926, 0.9997907921705824)</t>
  </si>
  <si>
    <t>track223 &lt;- c(0.9986708597044177, 0.9989701171038918, 0.9977839499035851, 0.9998063773849675, 0.9902169498078685, 0.997786853484147, 0.9997188675020605, 0.9980229431790257, 0.9970673545357862, 0.9993245925438342, 0.9961491718744964, 0.9971868193262635, 0.9970692333368972, 0.9997829251738685, 0.9947088427659024, 0.9945793518919903, 0.9999694618390165, 0.9986072599512521)</t>
  </si>
  <si>
    <t>track224 &lt;- c(0.9995025392528556, 0.9988976914992201, 0.9980255547891347, 0.999452214697115, 0.9961978142839221, 0.9991451330242721, 0.9998990087593188, 0.9984069675353735, 0.9997153186001675, 0.9979251779999082, 0.9991045139657411, 0.9997182903490038, 0.9991888573679906, 0.9945656751565042, 0.9974654240874772, 0.9999345001073943, 0.9994508767255327, 0.9998618999468185)</t>
  </si>
  <si>
    <t>track225 &lt;- c(0.9973339452464102, 0.9998128643516023, 0.9997057934387336, 0.9993347905484457, 0.9998195056132859, 0.9978497841497322, 0.9995409817848273, 0.9990476821149644, 0.9904950232143457, 0.9987360526589207, 0.9998946034165108, 0.9999178844104271, 0.9956002735618976, 0.9835298403429868, 0.9950903649401615, 0.9986787496853669, 0.9974746728949122, 0.9988617026009654)</t>
  </si>
  <si>
    <t>track226 &lt;- c(0.9997500332032082, 0.9985506820335411, 0.9973980041866848, 0.9967593524546279, 0.9981355101731737, 0.997842975503057, 0.9972247399755912, 0.9966066645605782, 0.9942975886875266, 0.9960876944781069, 0.9991326795009915, 0.9996942086032761)</t>
  </si>
  <si>
    <t>track227 &lt;- c(0.9846019181287514, 0.9978208759821704, 0.99531789306707, 0.99892069184794, 0.9962088997514786, 0.9974684185164123, 0.9971902664080435, 0.997106889458763, 0.9931776123142582, 0.996071311109807, 0.9969688486858896, 0.9997552607508121)</t>
  </si>
  <si>
    <t>track228 &lt;- c(0.9960304205583979, 0.9994777162299167, 0.9995749242290677, 0.9998997110087717, 0.9998126760338177, 0.9998666736561184, 0.9993884784881031, 0.9973366504999398, 0.9987523263656312, 0.9909431209311602, 0.9810664081769328, 0.9981302657725892, 0.999138805496607, 0.998123813896249, 0.997764242434924, 0.9994386375837677, 0.9993198148002983, 0.9989872844840391)</t>
  </si>
  <si>
    <t>track229 &lt;- c(0.9983658632941638, 0.9990334909192352, 0.9996917775544462, 0.9999016972146658, 0.998824071063826, 0.998658765407021, 0.9998965080137632, 0.9993035100895978, 0.9991696335474324, 0.9993692549884616, 0.9987180026903213, 0.9998597561818503, 0.9996342287742213, 0.9998725583667405, 0.9998969843249159)</t>
  </si>
  <si>
    <t>track230 &lt;- c(0.9976946069720045, 0.9999772505104917, 0.9982611451657557, 0.9998410497863406, 0.9998702635213758, 0.9968671537890744, 0.9995737226505907, 0.9928939223947228, 0.999979186928064, 0.9956150813114178, 0.9980940550363502, 0.996833921450083, 0.9981087931756014, 0.9961640034356136, 0.9952169961824842, 0.9963136081854188)</t>
  </si>
  <si>
    <t>track231 &lt;- c(0.9966115515756109, 0.9979494168610098, 0.9958094058519474)</t>
  </si>
  <si>
    <t>track232 &lt;- c(0.9981273176815292, 0.9977348361032575, 0.9980872881706331, 0.9997913766404423, 0.9971889400107482, 0.9987633845359848, 0.9997306591003818, 0.9999477638016937, 0.9971384767557749, 0.9965515279260243, 0.9999573001705674, 0.9990521258781451, 0.9977606347290805, 0.9974189542047334, 0.9973623315886017, 0.9972334378548512, 0.9991986426598862, 0.996249315303145)</t>
  </si>
  <si>
    <t>track233 &lt;- c(0.9993588536888279, 0.9997813846989285, 0.9988105036938084, 0.9981122173884366, 0.9977910750065997, 0.9990608076522967, 0.9995432397263567, 0.9980675396668774, 0.9987351650665861, 0.9995108511418241, 0.9997813947026809, 0.995100338492804, 0.992419592894488, 0.9936517015411369, 0.9991125074120936, 0.99977507291855, 0.997762109359461, 0.9981825254983727)</t>
  </si>
  <si>
    <t>track234 &lt;- c(0.9992234905458722, 0.9999937690668809, 0.9998027254235018, 0.9999613720176658, 0.9998349309793276, 0.9980589316858443, 0.9969326865190093, 0.9999449673825681, 0.9994370795260543, 0.9985879421732746, 0.9996146469823658, 0.9999222317566686, 0.9972363073390491, 0.9984931214776501, 0.9997301268160387, 0.9999232839566549, 0.999965653598883, 0.9986846961031144)</t>
  </si>
  <si>
    <t>track235 &lt;- c(0.9959165029545225, 0.9963276968891912, 0.9999672737185648, 0.9999520592934499, 0.9978920708885378, 0.9971711606819502, 0.9995715621240324, 0.9971929293094145, 0.999147875438676, 0.9999303763917611, 0.9991867863377011, 0.9995638465411159, 0.9994344096747358, 0.9952031419545359, 0.9999196511872037, 0.9973441219179143, 0.9979740506788515, 0.9959492028101967)</t>
  </si>
  <si>
    <t>track236 &lt;- c(0.9908697906483706, 0.9964835022208615, 0.9996806903777324, 0.9985146530864412, 0.9984316891735443, 0.9995245885482962, 0.9983051364378199, 0.9998473290375248, 0.9976915133010028, 0.9988723142029805, 0.9995123174037315, 0.9832494090703572, 0.995967832498511, 0.9912352640676932, 0.9905701595775475)</t>
  </si>
  <si>
    <t>track237 &lt;- c(0.9910879909654472, 0.9996510180407343, 0.9994191871487881, 0.9995612380332106, 0.9999859836540019, 0.9991372602566164, 0.996546259506659, 0.9993470232433129, 0.9993103962819835, 0.9991073958807678, 0.9985377468378496, 0.9988761073229677, 0.999843570874252, 0.9994549841026557, 0.9988565759585197, 0.9966254236228723, 0.9933097474405992, 0.9975960372836562)</t>
  </si>
  <si>
    <t>track238 &lt;- c(0.9981702803334802, 0.9871247638474999, 0.9894511106684828, 0.9847305538480321, 0.9848534290315734, 0.9986846173318661, 0.9959461580462103, 0.9972782951236123, 0.9995136174340933, 0.9926755079509142, 0.9905634858293109, 0.9995810524050949, 0.9994927685479862, 0.9868347362931228, 0.989686526831155, 0.99812104050495)</t>
  </si>
  <si>
    <t>track239 &lt;- c(0.9995831551524447, 0.9992156273801671, 0.9968203690101008, 0.9995615785255013, 0.9940420973626887, 0.9997398074698627, 0.9991711670998004, 0.9983428470327687, 0.9979639684109681, 0.9999234166387636, 0.9999334971421243, 0.9991785367161278, 0.999387552694077, 0.9972989518388367, 0.9970958750611002, 0.9997371924988712, 0.998430511515996, 0.9997667199703161)</t>
  </si>
  <si>
    <t>track240 &lt;- c(0.9983838759016409, 0.9976945578541315, 0.9960000881012069, 0.9980705576073043, 0.9995369637805446, 0.9956941775716001, 0.9986179322013046, 0.9991209970075658, 0.9995888931600191, 0.9996417185089, 0.9978631726894643, 0.9952394972106813, 0.9956597018580566, 0.9952943012235985, 0.9989363586124566, 0.9944249404199815, 0.99133737684644, 0.9977623561863468)</t>
  </si>
  <si>
    <t>track241 &lt;- c(0.9997044827253144, 0.9978310461884646, 0.9979640367415906, 0.9999323946127495, 0.9993945810802907, 0.999951380806474, 0.997438226531934, 0.9984838761540585, 0.9968244775483185, 0.9975924864563216, 0.9996006647549546, 0.9991420888452514, 0.9993577750608493, 0.9977009668632815, 0.9996367597584057, 0.9998641975348457, 0.9998793664212431, 0.9966330820405227)</t>
  </si>
  <si>
    <t>track242 &lt;- c(0.9992430083350659, 0.9987498072021995, 0.9980990969470439, 0.9999026870768256, 0.9995241086767235, 0.9989965097188644, 0.9989275035572894, 0.9999440065766262, 0.9986343426853398, 0.9982537803907547, 0.9998853534905224, 0.9999432661956694, 0.9977771698680579, 0.9964148597469107, 0.9984889550542813, 0.9985359380284353, 0.9996884585308176, 0.9997753884613637)</t>
  </si>
  <si>
    <t>track243 &lt;- c(0.999568808458633, 0.9999648786158132, 0.9996791052866444, 0.9998106527957581, 0.9999579352363306, 0.9997939192444975, 0.9981007479862044, 0.9988951871487872, 0.9990202934914233, 0.9977296708731782, 0.9983583404702782, 0.9996193691974543, 0.9994273680395601, 0.998288729490113, 0.9991151713595846, 0.99843010738351, 0.9996534538460983, 0.9991439395291546)</t>
  </si>
  <si>
    <t>track244 &lt;- c(0.9992308164855748, 0.997849445887187, 0.9968097771234887, 0.999753377089442, 0.9967676542345199, 0.9995749687726784, 0.9998418702524826, 0.9998042904503925, 0.9992295218223205, 0.9991528373657932, 0.9981764440025424, 0.9975360448148688, 0.9981505650756038, 0.9964488054731224, 0.9977548337413062, 0.9981870039861341, 0.9986072266833138, 0.9953186838119636)</t>
  </si>
  <si>
    <t>track245 &lt;- c(0.9992191319697327, 0.9992491407474196, 0.9981993223085737, 0.9970172614093155, 0.999294939752931, 0.99551949006744, 0.9948257689607555, 0.996652742391625, 0.999924931255609, 0.9991131102280831, 0.9973106457938358, 0.9923778815330936, 0.9954028060265874, 0.9959028755939, 0.9965633377421484, 0.9830014960113352, 0.9960896163550399, 0.9983746026319247)</t>
  </si>
  <si>
    <t>track246 &lt;- c(0.9983819399097568, 0.9884176311167588, 0.9986886667859048, 0.9975225799611838, 0.9979142273402072, 0.9946406377041046, 0.9692642320183045)</t>
  </si>
  <si>
    <t>track247 &lt;- c(0.9947409236330971, 0.9954248134060764, 0.9999257924917918, 0.9992592800549432, 0.9979588037763695, 0.999102432402972, 0.9982975552122455, 0.9999673970330175, 0.9993491935688333, 0.9973462280765457, 0.9854585898868442, 0.9858452189408238, 0.9962365558460112, 0.9994309419862156, 0.9991470061076065, 0.9993764327240101)</t>
  </si>
  <si>
    <t>track248 &lt;- c(0.9996453716495037, 0.9998311864489849, 0.9999815435865992, 0.999986030061303, 0.9956603342573053, 0.9977169177831918, 0.997866479850054, 0.9967262694791524, 0.9967538215366776, 0.9993692662021038, 0.997802244476342, 0.9979973686102445, 0.9984023850121684, 0.9992262936195849, 0.9993267408958331, 0.9996825424757441, 0.9957640081119127, 0.9926321387013735)</t>
  </si>
  <si>
    <t>track249 &lt;- c(0.9970273739677048, 0.9995060684303333, 0.9990982557809914, 0.999776783805704, 0.9999979601274417, 0.9990456494065673, 0.999894041702478, 0.9988307551199895, 0.9994570514611194, 0.999601396732515, 0.9982306190391821, 0.9984924027557002, 0.9993271624622532, 0.9997400580807038, 0.9992075785796618, 0.9981502816539254, 0.9995240696511908, 0.9966465107085154)</t>
  </si>
  <si>
    <t>track250 &lt;- c(0.9993237029070483, 0.9998223872150872, 0.9978721074232508, 0.9996810291483267, 0.9974852468410436, 0.9967625065586068, 0.9983899018287877, 0.9976412691411882, 0.997632239716981, 0.9905297985321289, 0.996317838243219, 0.9983352142881842, 0.9990983282333282, 0.998807022160925, 0.9986539270759109, 0.9986401947959678, 0.9968499986537541, 0.9971507530566438)</t>
  </si>
  <si>
    <t>track251 &lt;- c(0.9942995639773652, 0.9972478505469428, 0.9989598791599162, 0.9989683386977752, 0.9929651076642336, 0.9992755886445468, 0.9995139816283864, 0.9972819713510804, 0.9993467151833165, 0.9981431709951225, 0.9996224591885161, 0.9993856220723236, 0.999406907594965, 0.9998536447162354, 0.9992149191856934, 0.9999993050993092, 0.9938682708391018, 0.993233569500401)</t>
  </si>
  <si>
    <t>track252 &lt;- c(0.9750083814866236, 0.9977099468507046, 0.9999811813578092, 0.9976951500771799, 0.9945384764234597, 0.9966523815144123, 0.9998942442490942, 0.998837411148668, 0.9930417458462346, 0.9972754501477215, 0.9993008002681727, 0.9990627217806031, 0.9994002896529779)</t>
  </si>
  <si>
    <t>track253 &lt;- c(0.9943905542051468, 0.9994223686046079, 0.9963280262344839, 0.9998978595512302, 0.9999198683766226, 0.9992836910488856, 0.9988506121386316, 0.9967199143225494, 0.998750564341117, 0.9991377849476873, 0.9999242273582887, 0.9991282357234382, 0.9991641004816015, 0.9956284325753325, 0.9971538873964058, 0.9953278908266023, 0.9965601269506099, 0.9997657874165059)</t>
  </si>
  <si>
    <t>track254 &lt;- c(0.9901353348003327, 0.9955361316535876, 0.9994706337651834, 0.9998672609235156, 0.9986271831988627, 0.9977751565971644, 0.9995436351091384, 0.9998284743555416, 0.9993201049041972, 0.9994104923327788, 0.9995323995474444, 0.9992538661726338, 0.9988340450735516, 0.9986485846159028, 0.9999760080623151, 0.9975173765418234, 0.999542598673778, 0.9994588261484534)</t>
  </si>
  <si>
    <t>track255 &lt;- c(0.9913002469554855, 0.9950177852321959, 0.9975379490271036, 0.9992513427754018, 0.9991982933507392, 0.999763643774195, 0.9989147027489862, 0.9997503474653271, 0.998394002126101, 0.9991339543811104, 0.9989222000541864, 0.9983487696934555, 0.9975623085201814, 0.9981420293041079, 0.9998141595773286, 0.999530488758679, 0.9997600988627064, 0.9994994461472971)</t>
  </si>
  <si>
    <t>track256 &lt;- c(0.9984164124385324, 0.9977599857829796, 0.9997137222306143, 0.999157974385691, 0.99957388741267, 0.9980336217346671, 0.9987832884036602, 0.9999549388990098, 0.9999983365484574, 0.9986257793078906, 0.9994424187120661, 0.9977071434823774, 0.997460020681329, 0.9927615332557085, 0.9999709031616784, 0.995082629120799, 0.9992899299202501, 0.9988432874466693)</t>
  </si>
  <si>
    <t>track257 &lt;- c(0.9997696384584258, 0.9983634297355403, 0.9978360926344751, 0.9990953181465773, 0.9994596371507981, 0.9974819394479244, 0.9996002275145051, 0.9991830715837495, 0.9989594749173897, 0.9989664670594517, 0.9955344745893867, 0.9995970636454875, 0.9970846518778325, 0.9985532891324541, 0.9985295010392455, 0.9949208036888115, 0.9970785546300038, 0.9966039083451094)</t>
  </si>
  <si>
    <t>track258 &lt;- c(0.9955635034129292, 0.9982456412767958, 0.9943551843827559, 0.996444949656698, 0.9890062692041365, 0.998054787445823, 0.9989590670092194, 0.9989864857348616, 0.9973337207548197, 0.9947992723026666, 0.9974375465759863, 0.9893253777311307, 0.9998022132142461, 0.9922604335122782)</t>
  </si>
  <si>
    <t>track259 &lt;- c(0.9923532652409588, 0.998787820249059, 0.9982161497035729, 0.9957420711447997)</t>
  </si>
  <si>
    <t>track260 &lt;- c(0.9931406299959659, 0.9990701274165599, 0.9939879205373795, 0.9999793401591447, 0.9963091371344593, 0.9996338576461843, 0.9999497869091847, 0.995813351906202, 0.9945489088403038, 0.9997313218804496, 0.9995185302020713, 0.9998530959388379, 0.9937892452209448, 0.9963497608723018)</t>
  </si>
  <si>
    <t>track261 &lt;- c(0.9989182483979782, 0.9967929596393834, 0.9985744705062468, 0.9992087936223057, 0.9939222026850879, 0.9981856811863825, 0.9986334735040735, 0.9971678849020877, 0.9999545165738638, 0.994591955960596, 0.9974249317912102, 0.9988449447874147, 0.9978769808006355, 0.9996531909497883, 0.9991215763327441, 0.9995584040810569, 0.998658966435341, 0.9984910248377004)</t>
  </si>
  <si>
    <t>track262 &lt;- c(0.9992762476344403, 0.9988952256118264, 0.9841562534095233, 0.9969684430326421, 0.9993259551358317, 0.998479462462796, 0.998474353807205, 0.9997460966525931, 0.9991141930585303, 0.9988155157834602, 0.9978177058337063, 0.9913022302698766, 0.9977150155392605, 0.9982303407806894, 0.9947218327614256, 0.998951970749298, 0.999555028007946, 0.9982880266755302)</t>
  </si>
  <si>
    <t>track263 &lt;- c(0.9951497345320681, 0.9976404670756528, 0.999136990723517, 0.9988043231948439, 0.9995795418355149, 0.9969225399763771, 0.9990576449031112, 0.9961969004989142, 0.9992557670476837, 0.9958707220824593, 0.9980943428722361, 0.9984787361536137, 0.9790180508616936, 0.9964914305219523, 0.9893599197958071)</t>
  </si>
  <si>
    <t>track264 &lt;- c(0.9986546170757961, 0.9991088757282284, 0.9979750636079892, 0.9993568229348653, 0.9952748551691932, 0.9944683814553061, 0.9972655127856493, 0.9953209361262297, 0.9949600573161588, 0.9988141527152242, 0.9999440593172816, 0.99987663043037, 0.9986213149151908, 0.9952782102601038, 0.9924000740821491, 0.9996634200210377, 0.9993796690506656, 0.9993401644146451)</t>
  </si>
  <si>
    <t>track265 &lt;- c(0.9930685479089683, 0.9962582895353309, 0.9988751905848366, 0.9999516458806698, 0.9980728608134856, 0.99968838696679, 0.9985524630354802, 0.997167299090402, 0.9999889778429436, 0.9999889161378448, 0.9992119152338534, 0.9996326047125279)</t>
  </si>
  <si>
    <t>track266 &lt;- c(0.9967526099319092, 0.9988051389782666, 0.9989077870681432, 0.9999943668933238, 0.9999954091370694, 0.999995256044219, 0.9999510320841923, 0.9996341154048054, 0.998173397186707, 0.9968834096232825, 0.9992488229805062, 0.9986378443774148, 0.9978216475209897, 0.9944709929000767, 0.9999983140356639, 0.9969851995703937, 0.9970076997764301, 0.9975056860608106)</t>
  </si>
  <si>
    <t>track267 &lt;- c(0.9994374876499657, 0.9999466625050623, 0.9948212540839128, 0.9977507781914575, 0.9974425544906761, 0.9996881614716487, 0.9992764187926435, 0.9997854440098615, 0.9999065048599863, 0.9996291724469349, 0.9978268278053717, 0.9965158804704862, 0.9994643838040213)</t>
  </si>
  <si>
    <t>track268 &lt;- c(0.9857256918088255, 0.998924282553902, 0.9992892192645645, 0.9995913658699355, 0.9992174029513814, 0.9996117824720292, 0.9991220406971599, 0.9990794788213968, 0.9992789217729009, 0.9978121303343631, 0.9983785453546388, 0.9983298950380021, 0.9982254058053005, 0.9992312137954398, 0.9998505184038082, 0.9999295938047502, 0.9993681016654994, 0.9994121199616914)</t>
  </si>
  <si>
    <t>track269 &lt;- c(0.9993501250694397, 0.9906656373356882, 0.9980529602791113, 0.9926908802929102, 0.9973032763817123, 0.9988369035951082, 0.999899193587916, 0.9995283816788915, 0.9963823118320273, 0.9995354418025231, 0.9996100010241786, 0.9999557090052105, 0.9988085515363764, 0.9992341362141294, 0.9994864060573357, 0.9989898325958535, 0.998338161206705, 0.9992617715429053)</t>
  </si>
  <si>
    <t>track270 &lt;- c(0.9965828125512609, 0.9987961728054273, 0.9981159468172309, 0.9986794519281033, 0.9995926808021194, 0.9997141701231069, 0.99999077535696, 0.9999130941982272, 0.999055119569549, 0.9976822136920475, 0.9971357256250315, 0.9989290352819462, 0.999807460614453, 0.9985610696167733, 0.9990416856698487)</t>
  </si>
  <si>
    <t>track271 &lt;- c(0.9956295800345871, 0.9971839630534451, 0.9991292134028856, 0.9948521324486369, 0.9972993922631022, 0.9993846528657737, 0.9905233495707322, 0.998871863735537, 0.9945538321101625, 0.9878451093205896, 0.9994119396277562, 0.9987580005984726, 0.9998420488881888, 0.9976854830395635, 0.9992156179371147)</t>
  </si>
  <si>
    <t>track272 &lt;- c(0.998437984204966, 0.9987002691959677, 0.9984855879999991, 0.9987880795764376, 0.9953770882013631, 0.9974181766288108, 0.9963578308339899, 0.9979060371016033, 0.9999638418502396, 0.9994374229104499, 0.9967698533017629, 0.9979537612595346, 0.9992346616372279, 0.996623033376148, 0.9986759121416805, 0.9974482790744641, 0.9923533694654969, 0.9959435257462946)</t>
  </si>
  <si>
    <t>track273 &lt;- c(0.9989432748565089, 0.9976160887709551, 0.9995231078865805, 0.998406234795683, 0.9980389116099022, 0.9998770959268224, 0.9941203334585833, 0.9956598514945498, 0.9980981402166881, 0.9971235010373721, 0.9993512576694185, 0.999824334438532, 0.9976325681189239, 0.9940156616916963, 0.9983041525012895, 0.9992502299655845, 0.9982508967565344, 0.9981411817669094)</t>
  </si>
  <si>
    <t>track274 &lt;- c(0.9930738522687722, 0.9998154648526477, 0.9998488605754153, 0.9989627399560118, 0.9995469807494488, 0.9999782913591381, 0.9999439461129892, 0.9977155728732042, 0.9987132740704275, 0.9986808221295044, 0.9971099511184147, 0.990584030771974, 0.9991114375628288, 0.9995951958800392, 0.9993925378246743, 0.9993789691876095, 0.9947835602889278, 0.9978278365552246)</t>
  </si>
  <si>
    <t>track275 &lt;- c(0.9916838602159783, 0.9969684255306678, 0.9996938484781798, 0.9990214139206864, 0.9991427914015633, 0.9995359174777839, 0.998159407498707, 0.9950941378465247, 0.9961172914413977, 0.9906825305505761, 0.9982773618331521, 0.9967155398408566, 0.999307422554346, 0.9987705907502155, 0.9969560057794048, 0.9985286499383464, 0.9988205342615728, 0.9997733477108673)</t>
  </si>
  <si>
    <t>track276 &lt;- c(0.9994997888947054, 0.999407876746931, 0.9993669205166739, 0.9999949376196375, 0.9994919051382147, 0.9999095080935572, 0.999798884731928, 0.999926389509225, 0.999285682732621, 0.9987123250978978, 0.999994354995823, 0.9967710049467925, 0.9986540093345447, 0.9993791374725792, 0.9984892975162583, 0.9974658608977677, 0.9990983069520823, 0.9976500726687494)</t>
  </si>
  <si>
    <t>track277 &lt;- c(0.9981190217387028, 0.9974780694103781, 0.9962603135370225, 0.997991229082608, 0.9980351821036269, 0.9985670275160379, 0.9981049624598034, 0.9993224428368895, 0.9950715118799135, 0.9951782951991747, 0.9986095190656242, 0.9992279249729434, 0.999479789075528, 0.9994974076416092, 0.9999913868171475, 0.9975402068139093, 0.9975912322210129, 0.9973667562911273)</t>
  </si>
  <si>
    <t>track278 &lt;- c(0.9988662194296705, 0.9982277943667733, 0.9933727059717629, 0.9979365195677748, 0.9982240248914898, 0.9926567950743584, 0.9954909813826124, 0.9992976403951349, 0.9997529955274093, 0.999511884307395, 0.9979461695978569, 0.9989598906126372, 0.9951892702193994, 0.9977286213729896, 0.9995488139275279, 0.9990299858564144)</t>
  </si>
  <si>
    <t>track279 &lt;- c(0.999663426980359, 0.9975853958787086, 0.9978100640821245, 0.9997748127348347, 0.9987166366226395, 0.9993749308595538, 0.9992707947545627, 0.9992334338906664, 0.9999999130395916, 0.9977685977946993, 0.9993667920984246, 0.9995019142334346, 0.9994945855222325, 0.9992797576901347, 0.9997075507310726, 0.9989276860032212, 0.9996904207857181, 0.9940176103781074)</t>
  </si>
  <si>
    <t>track280 &lt;- c(0.998885407265949, 0.9997562509941448, 0.9998337180004115, 0.9977698468521866, 0.9940021020407939, 0.9936355174144283, 0.9983425647210443, 0.9995926480480747, 0.9970310672268257, 0.9980608060517048, 0.9999605377375878, 0.9980028999380476, 0.9987392332153803, 0.9999090634554321, 0.9979301897865385, 0.9994885852168082, 0.9976066943400411, 0.996716694606057)</t>
  </si>
  <si>
    <t>track281 &lt;- c(0.9987467853132507, 0.9970165387225803, 0.9980936947480775, 0.999423168404813, 0.9980669444127336, 0.9994126532021065, 0.998093832480862, 0.9985077940464305, 0.9983397905125464, 0.9968873553684984, 0.9998136899426484, 0.9993315929625014, 0.9984765975100326, 0.9996149736787445, 0.9997362979687046, 0.9999942704950626)</t>
  </si>
  <si>
    <t>track282 &lt;- c(0.9978598830934717, 0.998532780059938, 0.997011298233021, 0.997657386745556, 0.9919124789410014, 0.9970968233302594, 0.9979595438609103, 0.997754248514161, 0.9999348646137101, 0.9986446689392565, 0.9991259703681854, 0.99970401431124, 0.9999946255973952, 0.9999501149373732, 0.9970780760838899, 0.9974073873884661, 0.997851703008279, 0.9966993702944443)</t>
  </si>
  <si>
    <t>track283 &lt;- c(0.9979495701028043, 0.9992149944486103, 0.9986936492652619, 0.9995883283323116, 0.9945624990019806, 0.9991094552130831, 0.9991508450921552, 0.9981663941441027, 0.9993829859918095, 0.998552559323273, 0.9991961929533694, 0.9979804229627787, 0.9980072964458279, 0.9981066752520771, 0.9997245804650049, 0.9939259882081343, 0.9945609647668515, 0.9966331298586962)</t>
  </si>
  <si>
    <t>track284 &lt;- c(0.9993638696958784, 0.9995576008834293, 0.9986653661768932, 0.9999929520500236, 0.9991060272709831, 0.9998889799615899, 0.9997071631560868, 0.99655752185793, 0.9961087831755657, 0.9995132803280594, 0.9998789053737858, 0.9989816388744379, 0.9970397783102142, 0.9953956631218327, 0.9986820779286636, 0.9992602188992933, 0.9999002659526114, 0.999396655760062)</t>
  </si>
  <si>
    <t>track285 &lt;- c(0.9991222063841433, 0.9991754516551294, 0.9987487447595282, 0.9995469536066568, 0.9994483757722656, 0.9987893217032339, 0.9999809896454982, 0.9997060356750341, 0.9986771803725999, 0.9989504761658411, 0.991221827117015, 0.994953443907369, 0.9962503742335345, 0.9979931132490146, 0.9994620587791501, 0.9942407174531257, 0.9994625139806923, 0.9993583173521274)</t>
  </si>
  <si>
    <t>track286 &lt;- c(0.998502642668142, 0.9986634748433542, 0.9987396526459178, 0.9987850038732364, 0.9959256573434021, 0.9972779050464319, 0.9984246683236719, 0.9999739147173515, 0.9995407081728545, 0.9958915145138623, 0.9994903769591511, 0.9997391197033474, 0.9940278134333794, 0.9970439176382355, 0.9977796521744929, 0.9989057196887619, 0.9983563967677932, 0.9933303238510849)</t>
  </si>
  <si>
    <t>track287 &lt;- c(0.9963842476333147, 0.9999999860990316, 0.9958077665040075, 0.999766861243494, 0.9921557053886939, 0.9987723994980726, 0.9995466557910001, 0.9993839895220857, 0.998172270879634, 0.9996672750286747, 0.9985317625422125, 0.9997838564298773, 0.9999954016999983, 0.9999979636846873, 0.9999845850782374, 0.9991552654355738, 0.9999494139365578, 0.9985497943230498)</t>
  </si>
  <si>
    <t>track288 &lt;- c(0.997286613204597, 0.9931397734078597, 0.988763399588034, 0.9981380607905459, 0.9992445473480325, 0.9995816892401213, 0.9970270569173936, 0.9971003314995751, 0.9988074978419021, 0.9989795493722404, 0.9944657256968993, 0.9926247710549891, 0.9940168514442465, 0.9990417325579433, 0.9955042855270628, 0.9972781514994943, 0.9979007651631071, 0.9952141858103803)</t>
  </si>
  <si>
    <t>track289 &lt;- c(0.9806461787393473, 0.9926058892628579, 0.9989772626912885, 0.9985137386204525, 0.9984948708206605, 0.9974496256766732, 0.9996652410188367, 0.9983271407487766, 0.9932848109782818, 0.9914584202916031, 0.9941207496756612, 0.9974395191190151, 0.9937761498064039, 0.996360101698652, 0.9858363933266181, 0.9972374918491206, 0.9991404617132102)</t>
  </si>
  <si>
    <t>track290 &lt;- c(0.9969894951507371, 0.9986258846837994, 0.993485745136803, 0.9995981510127473, 0.9970053272106773, 0.9991066236869588, 0.997435997005901, 0.9954470961147326, 0.9951116704558624, 0.9971086140980495, 0.9847166062703252, 0.9928823543500208, 0.9989089558643024, 0.9995193992177948, 0.9955405949016041, 0.9978059689287576)</t>
  </si>
  <si>
    <t>track291 &lt;- c(0.9988766919925944, 0.9948835950902646, 0.9960222733140601, 0.9998866648754631, 0.999942502743956, 0.9967847988965023, 0.9996653228285208, 0.9997269403673302, 0.9932373292990947, 0.9896910355070955, 0.9997980904807394, 0.9997060226464376, 0.9998275598849755, 0.9988061812404417, 0.9989625134530362, 0.9975712374417544, 0.9982611799348307, 0.9972667746435074)</t>
  </si>
  <si>
    <t>track292 &lt;- c(0.999455429604579, 0.9991934099963548, 0.9996067683387138, 0.9951594452684867, 0.9973164563478718, 0.9999992319101457, 0.9991007576940586, 0.999979526897473, 0.9988796483831379, 0.9908715945743202, 0.995880506417593, 0.9986427679369857, 0.9998680767544741, 0.9991342985047914, 0.9997835190411032, 0.9999469877065436, 0.9962185040395339, 0.9979635200054222)</t>
  </si>
  <si>
    <t>track293 &lt;- c(0.9991790866583063, 0.9991502966852353, 0.9993068889524689, 0.999205816111893, 0.999731824205172, 0.9991093413053008, 0.992801691297735, 0.9991113170871853, 0.9935754487167098, 0.9979136649562755, 0.9950787726074444, 0.9980780544818476, 0.9992923142058665, 0.9999877554152569, 0.9998336729539592, 0.9994533364650229, 0.9958670588362073, 0.9933064991952265)</t>
  </si>
  <si>
    <t>track294 &lt;- c(0.9994115879340316, 0.9915865849881401, 0.9956046115852721, 0.9944932626048348, 0.9965389829899965, 0.9992596425392264, 0.9975649661331606, 0.998593127741589, 0.999407294948598, 0.9979718623540734, 0.9992079058140652, 0.9979428316564695, 0.9988977117645002, 0.998805518772902, 0.9993682642857081, 0.9985902298155676, 0.9858585026528638, 0.9795917869598112)</t>
  </si>
  <si>
    <t>track295 &lt;- c(0.9840555803364336, 0.9985817272966689, 0.9926761567262194, 0.9879850317938774, 0.9821702550308583, 0.9958836203767104, 0.9974823646488561, 0.9980890466810384, 0.9981412013305904, 0.9995468473682085, 0.997627361090001, 0.9954500790667623, 0.9977818683718245, 0.9997297167917336)</t>
  </si>
  <si>
    <t>track296 &lt;- c(0.9990926134639284, 0.999007410911963, 0.9995020242469667, 0.9982385865153542, 0.9995370589315704, 0.9999594075479094, 0.9997826536222627, 0.9999999102945779, 0.9991729055881234, 0.998908873673713, 0.9995669976512278, 0.998594141246847, 0.9971803925936774, 0.9937744978992709, 0.9981600130609842, 0.9987054777063125, 0.9996835973605965, 0.9994245030553551)</t>
  </si>
  <si>
    <t>track297 &lt;- c(0.9891253349489939, 0.9979293408415729, 0.9995031368617995, 0.9959488722558579, 0.9989001273760694, 0.9996112639704549, 0.9979685960564136, 0.999531409836517, 0.9974662925019651, 0.9969805282282184, 0.9955578130690295, 0.9877884762601093, 0.9951377124896682, 0.9941045618088704, 0.9896889457069746, 0.9926578237571987, 0.9952362933941438, 0.9998744597153512)</t>
  </si>
  <si>
    <t>track298 &lt;- c(0.9841490761855612, 0.9966029754853983, 0.9982793694188198, 0.9996209702105758, 0.9991683232591179, 0.9962648859237878, 0.9999854344082545, 0.9999851508886718, 0.99874707456939, 0.9986899440754299, 0.9998398739273432, 0.9992997595030608, 0.9991259894367649, 0.9975018084819317, 0.9990198204709044, 0.9967189427491313, 0.9991465407934363, 0.9960760646521732)</t>
  </si>
  <si>
    <t>track299 &lt;- c(0.9983263001311781, 0.9992430125768684, 0.9988599669931717, 0.9969145429300974, 0.9958006382368002, 0.9998953926682341, 0.9981299836724304, 0.9938090451183865, 0.9992608881369438, 0.9981670329935125, 0.9937874635761257, 0.9945430037803088, 0.9998121852683968, 0.9971934651460933, 0.9964036021824316, 0.9901690003777495, 0.9849415664928389)</t>
  </si>
  <si>
    <t>track300 &lt;- c(0.9988114775402069, 0.9993034583804051, 0.9958822610274347, 0.9992287019086588, 0.999385314507778, 0.9979047398888967, 0.9974111851658025, 0.9994999901771983, 0.9993442309905889, 0.9954445284882213, 0.9932718723398903, 0.9979134551534055, 0.9978301289726876, 0.9995049210336615, 0.9992434634943597, 0.9995838451085322, 0.9993505189880688, 0.9978849712038264)</t>
  </si>
  <si>
    <t>track301 &lt;- c(0.9995169616700368, 0.9991474418026893, 0.9977817670245474, 0.9990078138591526, 0.998739903072198, 0.9993290945308255, 0.9992390391875634, 0.998376998164332, 0.9999904140527279, 0.9961464142629636, 0.9931501200787699, 0.9944245030587668, 0.9978907091492331, 0.9972566079595699, 0.9987231169393942, 0.9984871955787682, 0.9979951453846835, 0.9983354243372158)</t>
  </si>
  <si>
    <t>track302 &lt;- c(0.9984910766935003, 0.9926584770116027, 0.997546442856435, 0.9986699330590687, 0.9986945866490291, 0.9968495864030874, 0.9978448891332641, 0.9977575130567018, 0.9995001534409568, 0.9991915050126675, 0.9991193914679887, 0.9997162801324349, 0.9915209420132293, 0.992768402964654, 0.9971498094943811, 0.9989606897602655, 0.9964116580814422, 0.9963753343935959)</t>
  </si>
  <si>
    <t>track303 &lt;- c(0.9914048967674773, 0.9947263533278503, 0.999899245436738, 0.9993555199030778, 0.9968969985502577, 0.9999992793450596, 0.9990887203506138, 0.999805099738734, 0.9986153842202604, 0.9970649446361212, 0.99726435075888, 0.9961716882788397, 0.9964248631963942, 0.9926932364104261, 0.9987924430133253, 0.994396807866905, 0.9907113661145177, 0.9931451693451836)</t>
  </si>
  <si>
    <t>track304 &lt;- c(0.9999111905745626, 0.9990901269365238, 0.9995136411303099, 0.9995419732940004, 0.9986783817186966, 0.999241186073277, 0.9995855848928064, 0.9989709395685928, 0.9994306046591022, 0.9960143658993493, 0.9997569050499234, 0.9994141225654191, 0.9966484801984046, 0.9946854548870638, 0.9989322465471975, 0.9975766561733099, 0.9993048147346679, 0.9981432351796538)</t>
  </si>
  <si>
    <t>track305 &lt;- c(0.9998368650740607, 0.9981930876603453, 0.9991634526941301, 0.998557455599784, 0.999851013688223, 0.9990831877083924, 0.998901999508125, 0.9996539081700151, 0.9997396031392847, 0.9999861960299467, 0.9992125783250935, 0.9993559070689175, 0.9996629733746621, 0.999802990609844, 0.9970951309794275, 0.9988289030208928, 0.9936710872505355, 0.9895805634788543)</t>
  </si>
  <si>
    <t>track306 &lt;- c(0.9996672650784225, 0.9990064761669953, 0.9937520287519367, 0.9990243756314215, 0.9957828146524923, 0.999025602710018, 0.9996883738227355, 0.998924246739554, 0.9985900746703834, 0.9983605882086153, 0.9992219880745554, 0.9995717353298244, 0.998629717198544, 0.9994272267674802, 0.9999210000920038, 0.9960521680263085, 0.9950328543532276, 0.98925478962419)</t>
  </si>
  <si>
    <t>track307 &lt;- c(0.9975789402476317, 0.9959178331053473, 0.9976679256770881, 0.9997362463558439, 0.9915651599816304, 0.9984292754412663, 0.9980519838872886, 0.9988037681169898, 0.9957577197913938, 0.9993679807938042, 0.9998744666482342, 0.9986074163990825, 0.9976425787650103, 0.9993384613949616, 0.9994521521578986, 0.9982015450179285)</t>
  </si>
  <si>
    <t>track308 &lt;- c(0.9962563941734904, 0.9916556334991881, 0.9970335276656173, 0.9999609943082209, 0.9990054150984681, 0.9999387441897855, 0.9983506269219722, 0.9986443418703599, 0.9984557784778937, 0.9954995476007128, 0.9995594156944575, 0.9917926140567442, 0.99189330202418, 0.997217918933774, 0.9998353317470777, 0.9964681625101715, 0.9973631323834073, 0.9956196675445174)</t>
  </si>
  <si>
    <t>track309 &lt;- c(0.9974954361121543, 0.99759575887901, 0.9989170220080729, 0.9982404782726028, 0.994332475579431, 0.9832221645389864, 0.993771735314179, 0.9973355218994934, 0.9937041331879096, 0.996930032015372, 0.9936540903844958, 0.9986006788544083, 0.9988431657492515, 0.9973462473793449, 0.9909259432901627, 0.9965498271170378, 0.9980945151577753, 0.996606304673345)</t>
  </si>
  <si>
    <t>track310 &lt;- c(0.9963023432345234, 0.9945472247718146, 0.9967815286360543, 0.9998230589575069, 0.9985470556041804, 0.9946744473209506, 0.9980229535231171, 0.9905157841486065, 0.9988739347961775, 0.9974440239503481, 0.9996247161582856, 0.991628613557832, 0.9984376876296835, 0.9977731874201774, 0.9981907826791457, 0.9969457492463581, 0.9956970191982394, 0.9997720119616159)</t>
  </si>
  <si>
    <t>track311 &lt;- c(0.9997052221759588, 0.9988039764635073, 0.9933991149879439, 0.9928779339325725, 0.9975781973578882, 0.9985427089385811, 0.9996420816763517, 0.9965847932686099, 0.9997805299111567, 0.9990934036046714, 0.9993896854058146, 0.997978884999627, 0.9979087558570305, 0.9982329332510002, 0.9815788168050094, 0.9883830782076126)</t>
  </si>
  <si>
    <t>track312 &lt;- c(0.996972180973188, 0.9993810503063282, 0.9999892870506364, 0.9989877518300014, 0.9999952485979957, 0.9991791302011772, 0.9959931531526397, 0.9994158526626671, 0.9999970827741674, 0.997289382765326, 0.997282285286996, 0.9981007546061149, 0.9975747561829768, 0.9993649088576593, 0.9970607659794418, 0.998932412804423, 0.9987954477124479, 0.9929410061114295)</t>
  </si>
  <si>
    <t>track313 &lt;- c(0.9962281263740704, 0.9976734021048742, 0.9999106228739572, 0.9996205387147787, 0.9990709355165031, 0.9958120680346633, 0.9997490879544968, 0.9987368671011522, 0.9997274304159073, 0.9934407399016078, 0.9997288129279198, 0.998325941212021, 0.9993395461095722, 0.9980190280637208, 0.998674161296502, 0.9989966913375984, 0.9951312140985074, 0.9963406407118021)</t>
  </si>
  <si>
    <t>track314 &lt;- c(0.9984894620918393, 0.9999002139217036, 0.9993447809824131, 0.998271508249323, 0.999417778893767, 0.9995615216428823, 0.9990723582679356, 0.9987068427892714, 0.9976793641380691, 0.9999599460651619, 0.9992821666280247, 0.9982848194780755, 0.9988122315476748, 0.9993668534358662, 0.9995770645558737, 0.9968664348637175, 0.9981533236636758, 0.9996997433546156)</t>
  </si>
  <si>
    <t>track315 &lt;- c(0.9978879377902644, 0.9991992844369242, 0.9988873595700621, 0.9983607835277115, 0.9972126048954691, 0.9984682935352436, 0.997105100760315, 0.9974584042095492, 0.999728430251797, 0.9973085073887942, 0.9930824069370885, 0.9979905776935919, 0.9989857763092441, 0.9982896728450436, 0.9996794138996385, 0.9991403088257582, 0.9990843869600359, 0.9986019436149753)</t>
  </si>
  <si>
    <t>track316 &lt;- c(0.9964886931446356, 0.9971023934154125, 0.999956798486429)</t>
  </si>
  <si>
    <t>track317 &lt;- c(0.9920116414948946, 0.994499123604539, 0.9957262861583634, 0.9998003757809093, 0.9984016068982017, 0.9971858793821292, 0.9939849203960053, 0.999900560244705, 0.9986046448261057, 0.9998889473351178, 0.999996817606233, 0.9995006366183633, 0.9918756786287821, 0.9956684183239684, 0.9984799389946534, 0.9997680336091559, 0.9999135864671312, 0.9987005145355127)</t>
  </si>
  <si>
    <t>track318 &lt;- c(0.9991614849069262, 0.9991903672960587, 0.9999028933010708, 0.9958704235754773, 0.9997241682405953, 0.999853759546698, 0.9980648141129282, 0.9940554558961262, 0.9966998903966238, 0.9976673115494917, 0.9951352806847255, 0.999061954843114, 0.9987110930821284, 0.9940372609190022, 0.9968145797772099, 0.9999732495467689, 0.9984230603425645, 0.9987592674715122)</t>
  </si>
  <si>
    <t>track319 &lt;- c()</t>
  </si>
  <si>
    <t>track320 &lt;- c(0.9989074714400198, 0.9985153151457452, 0.9970979173436547, 0.9969325816834279, 0.998261061299709, 0.9970784498981156, 0.9968938207824087, 0.9987649884759366, 0.9993659041984757, 0.9991519251515517, 0.9998421769107654, 0.9994340277116579, 0.9994674942867984, 0.9982887217093639, 0.9988078995225014, 0.998296884999232, 0.9963580756841336, 0.9945769907192978)</t>
  </si>
  <si>
    <t>track321 &lt;- c(0.9954674578267265, 0.9943918815997004, 0.9988292080500293, 0.9994809579357826, 0.999450600824136, 0.9994374799319963, 0.9994978790118366, 0.9982313263952055, 0.9986077104634016, 0.99714793595195, 0.9989327171984065, 0.9973613007110724, 0.997472627455969, 0.9999882089140405, 0.9995169192555057, 0.9994004623548711, 0.9988810813355586, 0.9991119868519582)</t>
  </si>
  <si>
    <t>track322 &lt;- c(0.9910240759263514, 0.9984133533597652, 0.9989590487471617, 0.9990335381706094, 0.9960313394639422, 0.9994360950957646, 0.9982527121276658, 0.9999496692068074, 0.9994874956336368, 0.9995097885072515, 0.9990456968043468, 0.9987365611108076, 0.9987744894455881, 0.9991517115853565, 0.9993716901944542, 0.9996162533607839, 0.9982453380516066, 0.9999241809844194)</t>
  </si>
  <si>
    <t>track323 &lt;- c(0.9959552090799814, 0.9979350421846432, 0.999049776369996, 0.9997870726491365, 0.9996842517614152, 0.9990057553915013, 0.9998066332845897, 0.9975917607799382, 0.9963918065977541, 0.9992910058263133, 0.9982405319136658, 0.9966982648092656, 0.9970665150769665, 0.9955468563568133, 0.998717450383005, 0.9996245467302679, 0.9969040444888111, 0.9964156978305597)</t>
  </si>
  <si>
    <t>track324 &lt;- c(0.9989550016972365, 0.995428910939055, 0.9980912659154761, 0.9995179804675305, 0.9991396730920151, 0.9999998331830448, 0.9993799348979935, 0.9999947741972464, 0.998999084099981, 0.9985944996998195, 0.99886689983747, 0.9963788642158153, 0.9955126237072346, 0.9954910821763066, 0.9954508518349072, 0.9980245798024908, 0.9998145376891793, 0.9993199390794418)</t>
  </si>
  <si>
    <t>track325 &lt;- c(0.9987874360100093, 0.9982588169580966, 0.9923962109455232, 0.9887487724018332, 0.9959064357241052, 0.9993536544692059, 0.9801235566042746, 0.9981168607430373, 0.9926657318524378)</t>
  </si>
  <si>
    <t>track326 &lt;- c(0.9959917973391759, 0.9963728989566603, 0.9971327654269982, 0.9959513837803623, 0.9951682328134603, 0.9996680863034042, 0.999599730328224, 0.9988980799153457, 0.989724384972674, 0.9943923168348074, 0.999360120142593, 0.9980146234999991, 0.9976316589039541, 0.9974582240868195)</t>
  </si>
  <si>
    <t>track327 &lt;- c(0.9990055919902482, 0.9959402066450217, 0.9962312457657134, 0.9998581533394827, 0.9966959749605961, 0.9970387333148655, 0.999692123586093, 0.994572533602679, 0.9965441099146963, 0.9999654514924687, 0.9968399782549455, 0.9981111371795676, 0.9998722939795978, 0.9999032097211724, 0.9999513464835259, 0.9996388319255438, 0.9968258575754986, 0.9986127405376533)</t>
  </si>
  <si>
    <t>track328 &lt;- c(0.9956139692307658, 0.9999214452422582, 0.9997407455907028, 0.9983393588981411, 0.9988235615436711, 0.999870512495976, 0.9943727311686861, 0.9954373923714096, 0.9988864369810588, 0.9991272841096757, 0.9998258115668355, 0.9985164719014021, 0.9984411389220927, 0.9992093010059034, 0.9940942763507701, 0.9959727087366963, 0.9900867241106782, 0.9946411151160759)</t>
  </si>
  <si>
    <t>track329 &lt;- c(0.9978883742195389, 0.9992316268657854, 0.9974437642087528, 0.9996379226931005, 0.9980646896423263, 0.9967876576454388, 0.9992765987252916, 0.9999787442786107, 0.999223755912286, 0.9992745017213397, 0.99640485551992, 0.9936064084954506, 0.9947492688635673, 0.9998935090701393, 0.9977885810789543, 0.9952808666534391, 0.9995127274093135, 0.9963715982799571)</t>
  </si>
  <si>
    <t>track330 &lt;- c(0.9993518895968108, 0.9994328264744142, 0.9995830796540203, 0.9972986637684897, 0.999099690229121, 0.9992686780701089, 0.9977254019691592, 0.9996575884710162, 0.998950904370934, 0.9954294663458736, 0.9991318368782586, 0.999668435757477, 0.9995620215481855, 0.9987459081171456, 0.9998121151552586, 0.9998645482253691, 0.9971668940964254, 0.9968223605687497)</t>
  </si>
  <si>
    <t>track331 &lt;- c(0.9992004988176048, 0.9982070359153188, 0.9999662634517146, 0.999898250834926, 0.9993993502835303, 0.9999413846137167, 0.9988676002633865, 0.9993175206856366, 0.9965606315946893, 0.9975843703701046, 0.999503058728137, 0.9997064205376401, 0.9959224429671341, 0.99359277869015, 0.9992393618476209, 0.9984995487097682, 0.9993324225733713, 0.9986773222975855)</t>
  </si>
  <si>
    <t>track332 &lt;- c(0.9959003794287835, 0.9978670438439826, 0.9991782826944109, 0.9993083091935113, 0.9999970801111359, 0.9996179288747165, 0.9992538724755996, 0.9981998340733483, 0.9987569277914894, 0.9995242136568568, 0.9994934283327787, 0.9992419700356988, 0.9961639809593218, 0.9993741582703982, 0.9953867303415028, 0.998169149580442, 0.9999976641486948, 0.9986499124443412)</t>
  </si>
  <si>
    <t>track333 &lt;- c(0.9974469126022008, 0.9978790436161963, 0.9986712550718597, 0.9985891269118232, 0.9987869630654925, 0.9991475760373497, 0.9997189191017486, 0.9975476722831987, 0.9999960361231562, 0.9976206112483165, 0.9997408620686563, 0.9985535003383412, 0.9992678116166712, 0.9993646736686078, 0.9998229012590678, 0.9943533040178567, 0.9988628307131944, 0.9976331080961146)</t>
  </si>
  <si>
    <t>track334 &lt;- c(0.9917331625374267, 0.9702994066369518, 0.9851876438156928, 0.9990365472408547, 0.9876264183184649, 0.9921450425234389, 0.9957340676397383, 0.9989135122866353, 0.9990050908538992, 0.993148793369273, 0.9909688146542138, 0.9933391052455924, 0.999162907030276, 0.9980298101709224, 0.9981253134464245, 0.9944092154194741, 0.9743232330689, 0.9744657615814002)</t>
  </si>
  <si>
    <t>track335 &lt;- c(0.9928180299167334, 0.9970143788191529, 0.9982799825700318, 1.0, 0.9973230076739019, 0.9987357325240928, 0.9962189184550899, 0.9962900059016183, 0.9964735471436197, 0.9999993804216841, 0.9980967233919312, 0.9987181137949919, 0.999637441254785, 0.9997459837005414, 0.9976346996218477)</t>
  </si>
  <si>
    <t>track336 &lt;- c(0.9993371434624112, 0.9998118866190333, 0.999641026655165, 0.9999984230954849, 0.9960687231538737, 0.9996624073644697, 0.99791598062618, 0.9999953776903526, 0.9945839962044031, 0.9931082098163743, 0.999660380666558, 0.9995650694555211, 0.9964407280929193, 0.9975092239991574, 0.9999168686626676, 0.9999897251344446, 0.9999954574671973, 0.9996025160782068)</t>
  </si>
  <si>
    <t>track337 &lt;- c(0.9987657265255593, 0.9999968989001248, 0.9978026287980939, 0.9997711284134634, 0.9933470675870345, 0.9969271745406941, 0.9787873697505263, 0.9973085073887942, 0.9930824069370885, 0.9979905776935919, 0.9989857763092441, 0.9982896728450436, 0.9996794138996385, 0.9991403088257582, 0.9990843869600359, 0.9986019436149753)</t>
  </si>
  <si>
    <t>track338 &lt;- c(0.9997285355682446, 0.9999284615021078, 0.9971274306988849, 0.9994241803634634, 0.9943276159868165, 0.9983461740833648, 0.9985331837236238, 0.9997894959192102, 0.9981508333968545, 0.999490698349265, 0.9989110762182044, 0.9974019831712765, 0.993219683609258, 0.9954504703777356, 0.9981587581076421, 0.997331581463342, 0.9959509008930766, 0.9998145178493277)</t>
  </si>
  <si>
    <t>track339 &lt;- c(0.9998010708471997, 0.9999511149485645, 0.998727078461574, 0.9999951486792108, 0.9998192214311405, 0.9998367167772484, 0.9998906655636054, 0.9998639875121861, 0.9965913137498154, 0.9947566841842331, 0.9991710896824885, 0.999805294268764, 0.9965119665387892, 0.995848479967002, 0.9987751022635064, 0.9991191237004858, 0.9985441395708685, 0.9989723423631607)</t>
  </si>
  <si>
    <t>track340 &lt;- c(0.9988593719397072, 0.9993103207231928, 0.9992205772327315, 0.9996670713463752, 0.9915441042318773, 0.9938873866650906, 0.9973574604976179, 0.9975297682692934, 0.9906730706805684, 0.9958326673456458, 0.9999996262917303, 0.9988678542982676, 0.9978494058824829, 0.9980990264773654, 0.9974165448216268, 0.9996670366729933, 0.9968670128158409, 0.9911504552547125)</t>
  </si>
  <si>
    <t>track341 &lt;- c(0.9981272836253112, 0.9980823172938267, 0.9968081263821142, 0.9987430483042087, 0.9862923051682562, 0.9910720338705243, 0.9994229518057203, 0.9984591243213927, 0.9950789557711294, 0.9961364391990738, 0.998986678207699, 0.9971381859906404, 0.9967502971422125, 0.9986871416567903, 1.0, 0.9903996766187121, 0.9910208201717701)</t>
  </si>
  <si>
    <t>track342 &lt;- c(0.9953572475128083, 0.9992097915104197, 0.9977766981526762, 0.9993821485084977, 0.997484853824176, 0.9982889558323803, 0.9978707406691326, 0.9925238884824196, 0.9993915502195239, 0.9953786736369534, 0.9950519421044722, 0.9997595665905318, 0.9980902072624113, 0.9923803215023181, 0.9949388037621051)</t>
  </si>
  <si>
    <t>track343 &lt;- c(0.9965674287794398, 0.9982937196292496, 0.9973740115205123, 0.9965656838008395, 0.9960299236677839, 0.997392997013325, 0.9999646085787337, 0.9983254690966772, 0.9977606690411341, 0.9989653546788629, 0.9946996882163963, 0.997951977935595, 0.9881581478691082, 0.9830981356566948, 0.998335393458243, 0.98737889246818, 0.9958988561399612, 0.9938184542393957)</t>
  </si>
  <si>
    <t>track344 &lt;- c(0.9984668445147291, 0.9963837621140044, 0.9928065765635522, 0.9969664372318884, 0.9985564220227418, 0.997195617991398, 0.9992664856036136, 0.9989014114433723, 0.9988124159804939, 0.9999820744915098, 0.9998669940760561, 0.9974404996019272, 0.9998145709430913, 0.9993297678719901, 0.9990692907014911, 0.9978974620382938, 0.9954691448346509, 0.9989991368188165)</t>
  </si>
  <si>
    <t>track345 &lt;- c(0.9977162332209556, 0.998489827631328, 0.9982161755525533, 0.9996091619243623, 0.9999244779162121, 0.9990532663100149, 0.9995834009932923, 0.9989602660479001, 0.9990457990568317, 0.9977726229352831, 0.9981260545653844, 0.9993701174138269, 0.9980150832974359, 0.9988561854301695, 0.9999814843658685, 0.9992895543884619, 0.988666231932026, 0.9934394412598698)</t>
  </si>
  <si>
    <t>track346 &lt;- c(0.9983869559910963, 0.997472386519267, 0.9952833109493533, 0.9992101655445129, 0.9940320251318279, 0.9964054186051017, 0.9969218735619028, 0.9994114277928394, 0.9977943719595285, 0.9974681507133077, 0.997837728604006, 0.998557966767415, 0.9937982290804878, 0.9942290227474623, 0.9977790402697329, 0.9943423257891998, 0.9969963533361226, 0.9832172980474575)</t>
  </si>
  <si>
    <t>track347 &lt;- c(0.9990563969857001, 0.9998336622469489, 0.999389579738705, 0.998745575670038, 0.9982272809752504, 0.9997911465728797, 0.9993985634320706, 0.9953905188307167, 0.9935809915365493, 0.9975257965129105, 0.9998977581859849, 0.9985836049505985, 0.997803315683971, 0.9984403477430515, 0.9999163265288915, 0.9979005265741763, 0.998129953987144, 0.9981741314197056)</t>
  </si>
  <si>
    <t>track348 &lt;- c(0.9994100709987985, 0.9981686548642279, 0.9998509171120128, 0.9994472585718934, 0.9998936158936418, 0.9984105098287089, 0.9995746587745492, 0.9993522377404318, 0.9970078438466681, 0.9986450602452216, 0.998734010146649, 0.9991341249736289, 0.9973448934373321, 0.9954332158354362, 0.9999465084210263, 0.997197468683858, 0.9989298844299235, 0.9976592580499801)</t>
  </si>
  <si>
    <t>track349 &lt;- c(0.9986234898779881, 0.9998730855677285, 0.9983864467715672, 0.9999747962193931, 0.9997839425741646, 0.9997851083881462, 0.9991925421917331, 0.9999978131811683, 0.9961791601379398, 0.9977895803857041, 0.9987589695252278, 0.9986941343442063, 0.9998022799285124, 0.9995091483112244, 0.9999713651481885, 0.999533069154697, 0.9999192156810982, 0.9964391516788221)</t>
  </si>
  <si>
    <t>track350 &lt;- c(0.9995199137514303, 1.0, 0.9969004246746869, 0.9960907277448453, 0.9983065614298544, 0.9983744973342924, 0.9964977142104756, 0.9993876329524729, 0.9967530792320046, 0.9962028474057593, 0.9961840451848842, 0.9974198098040723, 0.9962006350070972, 0.996551569640294, 0.9919386399314009, 0.9995082413486381, 0.9986491445560949)</t>
  </si>
  <si>
    <t>track351 &lt;- c(0.9978431822102998, 0.9984296253735861, 0.9971264466901534, 0.9979757742563778, 0.9966725337400453, 0.9974764236936927, 0.9974338803024184, 0.9993062788794286, 0.9986310009369915, 0.9984009799480269, 0.9998555740311877, 0.9996681053626899, 0.9982547355712438, 0.9975855433882044, 0.999910645473001, 0.9974101858701345, 0.9954797779357757, 0.9996491431796398)</t>
  </si>
  <si>
    <t>track352 &lt;- c(0.9987349975748896, 0.9984650416136143, 0.9960969312177339, 0.9992217972765253, 0.9997066763982405, 0.9995678034911595, 0.999195948051648, 0.9996985727414944, 0.9996850397723346, 0.999584979111435, 0.9995101780368734, 0.999489019928151, 0.9961458183006513, 0.9990267546733723, 0.9994979248343683, 0.9991043391447396, 0.998004208512059, 0.9969754268667965)</t>
  </si>
  <si>
    <t>track353 &lt;- c(0.997455331612973, 0.9992614085145289, 0.9988738489399842, 0.999201609350546, 0.9966914486465961, 0.9994157247053573, 0.9999435320535474, 0.9998577394220093, 0.9978739237845697, 0.9965091684959895, 0.999790621569473, 0.9981763351760814, 0.9942143361081472, 0.9925592384322642, 0.9996969532385286, 0.9897353093022259, 0.993372768914086, 0.9963453016947603)</t>
  </si>
  <si>
    <t>track354 &lt;- c(0.9991420025250322, 0.99353944149142, 0.99023367069831, 0.9993857343326279, 0.9995655313652062, 0.9990903712746699, 0.9975012561930608, 0.9987106374598345, 0.9982803093460813, 0.9914545184218289, 0.9903042296240322, 0.9994528764927285, 0.9987640542846152, 0.9963197599637398, 0.9971117062077711, 0.9962911360402391, 0.9876257579195966, 0.9804674229821686)</t>
  </si>
  <si>
    <t>track355 &lt;- c(0.9980090475294915, 0.9990617249229228, 0.990160594491833, 0.9983334557469901, 0.9967668626060935, 0.9998125692810881, 0.997358816354221, 0.9991150236365816, 0.9986654420982088, 0.9996526496371424, 0.9988223578697323, 0.9974056182237055, 0.9974945489421243, 0.9991450770865407, 0.9991887256317936, 0.9992592104793376, 0.9999943045329792, 0.9950321456581918)</t>
  </si>
  <si>
    <t>track356 &lt;- c(0.9974558284307604, 0.999967568644168, 0.9953892506799653, 0.998386104450244, 0.9935280096336762, 0.9988383274450892, 0.9985361967639544, 0.9980800648711717, 0.9981524327448525, 0.9990225144002775, 0.9988970812262761, 0.9990287650919004, 0.9923105222179794, 0.9990883059664795, 0.9947081235206939)</t>
  </si>
  <si>
    <t>track357 &lt;- c(0.9985591800911539, 0.9995691385893624, 0.9999991479627623, 0.997402772127481, 0.9929336956512582, 0.9987102511639483, 0.9999436676262015, 0.9978525861332321, 0.9996078375300285, 0.9978763558314485, 0.999098983162625, 0.9996072889037311, 0.9988724900734474, 0.9946951826040398, 0.9997647019101527, 0.998367008046512, 0.9972029828121197, 0.997637165528114)</t>
  </si>
  <si>
    <t>track358 &lt;- c(0.9970026954266695, 0.9967961094172422, 0.9976634232524254, 0.9970766135886161, 0.997926555689473, 0.9990823062136968, 0.9996552851839648, 0.998310849259558, 0.9993331015651968, 0.9962040185782832, 0.9884618392124697, 0.9965780776217454, 0.9999457089012768, 0.9999549375866441, 0.9995835938282679, 0.9927632406744187, 0.9914843486729857, 0.9988426596485976)</t>
  </si>
  <si>
    <t>track359 &lt;- c(0.9933661034463617, 0.9943963327760292, 0.9924851940356376, 0.9985001712571998, 0.9953671006281304, 0.9994176905045151, 0.9987103293756058, 0.998128757260114, 0.9976473440547975, 0.9975154845433915, 0.9991570071612069, 0.9985291335636257, 0.9983037708732374, 0.9983593165267955, 0.9968268497557692, 0.9965478514719146, 0.9984518007901777, 0.9996098615235891)</t>
  </si>
  <si>
    <t>track360 &lt;- c(0.9988440097923245, 0.9988105872612836, 0.9987266200673479, 0.9951442846635958, 0.9956385780582968, 0.997763170359396, 0.9992286549988127, 0.9991591815414126, 0.9988760595643359, 0.9957940377361776, 0.9954234604935411, 0.9972224104558793, 0.9976222474406223, 0.9910599381571925, 0.9939377425611415, 0.9995523715120331, 0.9994954178704285, 0.9979647361196288)</t>
  </si>
  <si>
    <t>track361 &lt;- c(0.9939782566746533, 0.9994465837837662, 0.9974280848645632, 0.9974903886986178, 0.9994472015315524, 0.9992849375277055, 0.9991002360523009, 0.9999217007460441, 0.9999615235346513, 0.9994626186628041, 0.9985729668991419, 0.9986712451090994, 0.9990050894422242, 0.9992289986929966, 0.9976891398713141, 0.9996088852735527, 0.9991993333863112, 0.9954917127101663)</t>
  </si>
  <si>
    <t>track362 &lt;- c(0.9969184233808367, 0.9991995243395485, 0.9953923285420208, 0.9972919377976583, 0.9999132274355564, 0.9995220111945609, 0.9980362098985787, 0.9978192623365851, 0.9958836368127824, 0.9976398905478904, 0.9969792604608947, 0.9984273881055725, 0.9931348535000577, 0.9962877065896719, 0.9992219206495506, 0.9998214269861854, 0.9988140837554625, 0.9991053103292843)</t>
  </si>
  <si>
    <t>track363 &lt;- c(0.9963395432152639, 0.9971467531779868, 0.9966822365202554, 0.9935514047103061, 0.9976988432705568, 0.9938487431530992, 0.9995819755583395, 0.9979793823831915, 0.9983411583892321, 0.9995416939857403, 0.9994691259518371, 0.98570641633193, 0.9866265794219545, 0.9979788194691344, 0.9992414076531546, 0.9999931466099574, 0.9997858609305277)</t>
  </si>
  <si>
    <t>track364 &lt;- c(0.999850613330583, 0.9995103809135644, 0.9985839347420075, 0.9977450554519349, 0.9930999942017137, 0.9992977191832554, 0.9968047948839688, 0.9989188647153838, 0.9980574095001497, 0.9950250464793549, 0.9980943450986266, 0.9995532852953487, 0.9990896999674818, 0.9991076370364512, 0.9937962091000864, 0.9932394803947585, 0.9952015804460344, 0.9906695859676055)</t>
  </si>
  <si>
    <t>track365 &lt;- c(0.9960196626718175, 0.9998519808791158, 0.9973819909347091, 0.9995526793908107, 0.9987277481931724, 0.9952374199726498, 0.998184617246495, 0.9958248973712419, 0.9983606778064178, 0.9998647671850899, 0.9995287737153331, 0.9994223768579608, 0.9920733595666938, 0.9882744586161374, 0.9995425260948559, 0.9993068379554143, 0.9963858684182872, 0.9999904453194481)</t>
  </si>
  <si>
    <t>track366 &lt;- c(0.9987619484130629, 0.9993817812426425, 0.9995227722737634, 0.9951880850593089, 0.9965529289630334, 0.9984411622883188, 0.9994399096306492, 0.9974383431865371, 0.9971238544518035, 0.9993915517273341, 0.9998900939307936, 0.989185082745501, 0.9910842520055861, 0.9996914867953066, 0.9996228785804974, 0.9988011946336838, 0.9965913599147466, 0.9946484066302659)</t>
  </si>
  <si>
    <t>track367 &lt;- c(0.9941147856618685, 0.9971129512370002, 0.9943137629174417, 0.997368158761507, 0.9994268452610903, 0.9997024078893608, 0.996265876270614, 0.998253924806622, 0.9965668178765211, 0.9953378316277555, 0.998742723289234, 0.977970719715998, 0.9638360530408624, 0.9813001456669238, 0.9998471503786776, 0.9998584777100751, 0.99704670317786, 0.9844092840239261)</t>
  </si>
  <si>
    <t>track368 &lt;- c(0.997303604290726, 0.9998274120413537, 0.9998883926795404, 0.999758743626014, 0.9969523389926823, 0.9997138415301107, 0.9997505973221857, 0.9977829574223138, 0.9992133330294873, 0.9975772478324874, 0.9989829461001972, 0.9997866358388399, 0.9983480565432856, 0.9999256665950578, 0.9993297485282797, 0.9976922954035156, 0.9983708509098373, 0.998316479787218)</t>
  </si>
  <si>
    <t>track369 &lt;- c(0.9994936683926946, 0.993267332167854, 0.9892233611998424, 0.9869772259567638, 0.9991352277729594, 0.9966267397717122, 0.9967533365353589, 0.9988538761004419, 0.9986062623699001, 0.9981395626532739, 0.9978250316178404, 0.9992780948122026, 0.9979082240158017, 0.9978075233202605, 0.9992103604778717, 0.9975244599699127, 0.9967326027141077, 0.9990573114427836)</t>
  </si>
  <si>
    <t>track370 &lt;- c(0.9982989012437854, 0.9940210817260052, 0.9977798470620715, 0.9975787401310401, 0.9845190628021072, 0.9969590653669979, 0.9977109682512927, 0.9992242573714023, 0.9998992486824897, 0.9935984171380857, 0.9963911718142668, 0.9956572479640471, 0.9848288054087068, 0.9887976446041089, 0.9947316415950632, 0.9975775515557381, 0.9913697749706548, 0.9973800178349512)</t>
  </si>
  <si>
    <t>track371 &lt;- c(0.9948024640379991, 0.9973546389101368, 0.999318451072223, 0.9993242762244235, 0.9988470736532741, 0.9985280978489726, 0.9977506621446793, 0.9983828782471376, 0.9988228483529, 0.9986840561676475, 0.9994454775100273, 0.9969983819834061, 0.9960410540937864, 0.9999820823662062, 0.9992626811219658, 0.9935558972639075, 0.9909676419645808, 0.9994393311074063)</t>
  </si>
  <si>
    <t>track372 &lt;- c(0.9999037569400614, 0.999517948924501, 0.9970108454063922, 0.9991218187217281, 0.9996981474821074, 0.9994542992463669, 0.9999503312118679, 0.9999505313277138, 0.998127131873429, 0.999989536817815, 0.9989650099022779, 0.9999671092690307, 0.9955007531719047, 0.9990541957945466, 0.9999610454962097, 0.9991620837333035, 0.9976576147225786, 0.999784992436708)</t>
  </si>
  <si>
    <t>track373 &lt;- c(0.9871120902907395, 0.9884760604529123, 0.9989904424542236, 0.9999897470623458, 0.9963759093720602, 0.9960523853088996, 0.999400974104702, 0.9964562377245217, 0.9876837735375434, 0.9923074569641078, 0.9970937361665395, 0.9951037375384385, 0.9932233469669025, 0.9932764015658644, 0.9961638891514832, 0.9970354594066728, 0.9937002620273089, 0.9966055992140912)</t>
  </si>
  <si>
    <t>track374 &lt;- c(0.9997537466192653, 0.9999719979866467, 0.9974053614943217, 0.9989220017461827, 0.9984122946207099, 0.9985317932850994, 0.9999866216417653, 0.9973748098102112, 0.9972645758068368, 0.9992318336556113, 0.9990754787537293, 0.9999756792905109, 0.990571055260024, 0.9805263303506524, 0.998220586623964, 0.999924570668181, 0.999057480517186, 0.9984397133931208)</t>
  </si>
  <si>
    <t>track375 &lt;- c(0.9988983601854018, 0.9981773012438674, 0.9948644476670085, 0.9996054311735385, 0.9988418871619866, 0.9988294668549139, 0.9969764447913732, 0.9986001810939652, 0.9987378808278571, 0.9997474170230223, 0.999731166889469, 0.9952608428999294, 0.9922010324409517)</t>
  </si>
  <si>
    <t>track376 &lt;- c(0.9978075559214713, 0.9959477820600425, 0.9961130454101292, 0.9999954840987256, 0.996998367151416, 0.9986735583241313, 0.998826163187297, 0.9982834290510795, 0.9860378909523261, 0.9809426245806975, 0.9925984701537227, 0.988142963700569, 0.9919608161628948, 0.9975511442053318, 0.9997557101154074, 0.9953698582832096, 0.9948638510463274, 0.9931364739695109)</t>
  </si>
  <si>
    <t>track377 &lt;- c(0.9997926130933973, 0.9994249122599901, 0.9994732897081382, 0.9975725181636366, 0.989660706232607, 0.9963548541193213, 0.998677571584972, 0.996744060641533, 0.9999757753966386, 0.9978485718974011, 0.9979572063170937, 0.9957155657822108, 0.9983885597684554, 0.9996905093712442, 0.981734153614999, 0.9964143924021887, 0.9989365038058439, 0.9991438175947074)</t>
  </si>
  <si>
    <t>track378 &lt;- c(0.9976386926102232, 0.9985021307250991, 0.997346031895576, 0.9998010630476751, 0.9957064331567848, 0.9975699901474432, 0.9994330280787751, 0.9983648142272844, 0.9992741151392136, 0.9997752557409242, 0.9979103859030782, 0.9992504565757134, 0.99683062006732, 0.9974266025684058, 0.9995083399654735, 0.9990073029509106, 0.998820373120195, 0.9993303264922084)</t>
  </si>
  <si>
    <t>track379 &lt;- c(0.9980977923067198, 0.9971025100183585, 0.9991991717000435, 0.9992607966802631, 0.9995806894220204, 0.9976552189436934, 0.9985440635672669, 0.9984226697865244, 0.9975470718121215, 0.9998380087040898, 0.9997531426417894, 0.9982462657163583, 0.9990566283167287, 0.9995830758214176, 0.9998777951189993, 0.9977583582222003, 0.997773170924557, 0.9985647479752916)</t>
  </si>
  <si>
    <t>track380 &lt;- c(0.9990858826791328, 0.9998943102757675, 0.9995365938533652, 0.9995240465598303, 0.9994270559184452, 0.9994270559184452, 0.999475088920804, 0.9992611359492704, 0.9982871506758514, 0.9996812954758262, 0.999998885073215, 0.999979737693046, 0.9996848619813007, 0.997542043873556, 0.9996882289784742, 0.9999008775646533, 0.9999873199790691, 0.9999463414882107)</t>
  </si>
  <si>
    <t>track381 &lt;- c(0.9966809256041257, 0.9995204811719518, 0.99952974073204, 0.9971213338891258, 0.9992612788853681, 0.9976811360289536, 0.997541600701911, 0.9964526512902918, 0.9961647533992485, 0.9975849410218848, 0.9995168785141274, 0.9959333219493504, 0.9951483834749553, 0.9995051558737469, 0.9996600722045476, 0.9986820437837197, 0.990313106813692, 0.9975357136304152)</t>
  </si>
  <si>
    <t>track382 &lt;- c(0.9998721712615503, 0.9987434874698037, 0.9990865787168632, 0.9998936438812497, 0.998255585181169, 0.9991331250543958, 0.9987882670927788, 0.9996513622132687, 0.9998719974324984, 0.9999156678971183, 0.9994922868956709, 0.9977282323232546, 0.9999562785918802, 0.9967553144280087, 0.9849221621704021)</t>
  </si>
  <si>
    <t>track383 &lt;- c(0.9991562402458306, 0.9873928094263851, 0.993236150966344, 0.9973945569409791, 0.9991171625094171, 0.9994101743753093, 0.9998812121631516, 0.9992766469478264, 0.9967401300302404, 1.0, 0.9990728941792036, 0.9990010967878488, 0.9997431433426538, 0.9996519764334687, 0.9995133507454437, 0.997635680981932, 0.9919964177863594, 0.9966277392413043)</t>
  </si>
  <si>
    <t>track384 &lt;- c(0.987076130105644, 0.9971722124719181, 0.9810061496689136, 0.9977511160797555, 0.9880139234161122, 0.9977442149999124, 0.9958304453351268, 0.9969377243598574, 0.9936459365145339, 0.9999380635572661, 0.9993167200569495, 1.0, 0.9990073868951561, 0.9999741196653297, 0.9972016926267506, 0.9981600295437191, 0.9986016948619867)</t>
  </si>
  <si>
    <t>track385 &lt;- c(0.9990019646982795, 0.9952095829131317, 0.9990366479844643, 0.9998287899802917, 0.9964363758877955, 0.9997444061158046, 0.9980596937146073, 0.9963784945525104, 0.9938279719537282, 0.9993397911605784, 0.9945236147487605, 0.9974010175714773, 0.9984120515707997, 0.9994173794640879, 0.9996646240811257, 0.9996899300305154, 0.9960791242533953, 0.9995264403653651)</t>
  </si>
  <si>
    <t>track386 &lt;- c(0.9952668778453172, 0.9991170006683432, 0.9958026234318585, 0.9923331642067054, 0.9994499868155537, 0.9951596382052841, 0.9946892093638207, 0.9991026294196884, 0.9974597990509929, 0.9963694473219902, 0.9989304885099218, 0.9980658175067937, 0.9990118824392856, 0.9967777660278777, 0.9938282801102964, 0.9943821621484336, 0.9939727116241702, 0.9936133343508716)</t>
  </si>
  <si>
    <t>track387 &lt;- c(0.9991616429750843, 0.9989910395508036, 0.9980691856883747, 0.9987347386424246, 0.9974385332762912, 0.9994419081846485, 0.9985057687430041, 0.9989904535862175, 0.9975394115647659, 0.9988252057755663, 0.9999439375752496, 0.9986826702022891, 0.9988009638861939, 0.9963453835493101, 0.9989122840030817, 0.9993221472192839, 0.9915977177845635, 0.9901623658599307)</t>
  </si>
  <si>
    <t>track388 &lt;- c(0.9980531507723636, 0.9953498046971233, 0.9998545050662996, 0.9979218828259508, 0.9992197719033026, 0.9984964243703064, 0.9984120705373434, 0.9933150995846046, 0.9950556860385321, 0.9958370791846957, 0.9931092188195538, 0.9986400472282132, 0.9922726040804349, 0.997225534568341, 0.9984448791025792, 0.9917267210345855, 0.9962225707271011)</t>
  </si>
  <si>
    <t>track389 &lt;- c(0.9929022845138706, 0.993391780367694, 0.9970916864885501, 0.9986676424649746, 0.9984672715748839, 0.9999739602166051, 0.9998124211563723, 0.9977563633937323, 0.998930769761444, 0.9998713341926542, 0.9998180325453648, 0.999656587145795, 0.9979000791975758, 0.9988706650501165, 0.9998154121920935, 0.999363583872652, 0.9986537259736872, 0.9997453551303067)</t>
  </si>
  <si>
    <t>track390 &lt;- c(0.998897068567453, 0.9733996178371533, 0.99893076490607, 0.99303093512949, 0.9776339562152988, 0.9921020695385678, 0.9981526502596336, 0.9840040179565531, 0.993626053296003, 0.9427832671412695, 0.9734112058036868, 0.9867665180027791, 0.9092644199330655, 0.9983042904482577, 0.9962181655553926, 0.9884781832517161, 0.9845539340447331)</t>
  </si>
  <si>
    <t>track391 &lt;- c(0.9928593118061839, 0.998164309486287, 0.9985148939632555, 0.9956680593524962, 0.9963111998120823, 0.9993630550374136, 0.9963980137403388, 0.9992741142274367, 0.9939826096554617, 0.9998249313867603, 0.9985273727290043, 0.9978579944253646, 0.9745707109803391, 0.9940942763507701, 0.9959727087366963, 0.9900867241106782, 0.9946411151160759)</t>
  </si>
  <si>
    <t>track392 &lt;- c(0.9988726301113947, 0.9984914324697398, 0.9998617527115525, 0.9996940776459717, 0.9977292360446286, 0.9960139584634852, 0.9987058148788546, 0.9941165757598575, 0.9993474189654983, 0.9998406366001685, 0.9995588731369924, 0.998539489283769, 0.9939963252687228, 0.9936661830138871, 0.9993715140820176, 0.9977772477335645, 0.9919084519477542, 0.9963918321094994)</t>
  </si>
  <si>
    <t>track393 &lt;- c(0.9999385520421281, 0.9975981437194857, 0.9993927596493443, 0.9992307841890187, 0.9995374034118729, 0.9991063703441956, 0.9968455002351165, 0.9962198406878306, 0.9994354119360855, 0.9985719922546208, 0.998670832355461, 0.9980313146281465, 0.999965915656327, 0.9988244812336274, 0.9999837804366385, 0.9992592578269284, 0.9945861233006092, 0.9957369045456778)</t>
  </si>
  <si>
    <t>track394 &lt;- c(0.9970425915979574, 0.9976800009761788, 0.9927457758544346, 0.9972592119118642, 0.9998818862674187, 0.9988622711715489, 0.9989292870131018, 0.994633678743012, 0.9900975485372475, 0.996729645883225, 0.9991599249104595, 0.998915993683817, 0.9797640582218161, 0.9906684513994701)</t>
  </si>
  <si>
    <t>track395 &lt;- c(0.9977191130308689, 0.9985470905612152, 0.9992833482131157, 0.9949231105500532, 0.9891764495192436, 0.9980891646694949, 0.9925564970781787, 0.991214694446673, 0.9696764865176134, 0.9997935834670759, 0.9946565371997385, 0.9973578383197941, 0.9971521734540718, 0.999736457582388)</t>
  </si>
  <si>
    <t>track396 &lt;- c(0.9940840388612152, 0.9952230330859761, 0.988123926935311, 0.9973913994967273, 0.9990682706491298, 0.9991359916924608, 0.9992792397538762, 0.9986024894995991, 0.9967444802909731, 0.9997995163699919, 0.997145820394297, 0.9990505673181899, 0.999716099338481, 0.9978612067194437, 0.9988549131845289, 0.9988549131845289, 0.9994738461764894, 0.9994738461764894)</t>
  </si>
  <si>
    <t>track397 &lt;- c(0.9945923492507888, 0.9987633170293242, 0.9959604401599297, 0.9962141197453104, 0.9944663619599855, 0.9992403773610976, 0.9987102627993957, 0.9980510960591092, 0.9972141224799107, 0.9872569496452747, 0.9992901429400166, 0.9934961938059816, 0.998344645861031, 0.997988546189476, 0.9995592026660558, 0.999562476446744, 0.9985147115953601, 0.9906008261332937)</t>
  </si>
  <si>
    <t>track398 &lt;- c(0.9955695079802256, 0.9999735936568344, 0.9989704438227165, 0.9974216149923388, 0.9987904787418652, 0.9987904787418652, 1.0, 1.0, 0.9990515894448289)</t>
  </si>
  <si>
    <t>track399 &lt;- c(0.998434508936934, 0.99784656194391, 0.9977639872256838, 0.9970139884602234, 0.9998241615700317, 0.9997106997730382, 0.9973610671382702, 0.9988775115914605, 0.9967143561295085, 0.9959269201081601, 0.9996711371359233, 0.9986863138285517, 0.9991970753833976, 0.9957082912640589, 0.9991240179857955, 0.9932551176708716)</t>
  </si>
  <si>
    <t>track400 &lt;- c(0.9967781955640792, 0.998175831263246, 0.9907239363996241, 0.9999419705324574, 0.9969187798737214, 0.9970623052789388, 0.9990829505838673, 0.9996069290506044, 0.9813814243825925, 0.9890471330199464, 0.9882878976985208, 0.9856348172206915, 0.9983993965921072, 0.9995507147727956, 0.9929689516258674, 0.985852527564795)</t>
  </si>
  <si>
    <t>track401 &lt;- c(0.9993758501895968, 0.9985514056967149, 0.9969600512716708, 0.9996421088846766, 0.997217654686398, 0.9990915445282272, 0.9968134395419841, 0.9994119463968548, 0.9994008668704782, 0.9896492642284402, 0.9966295757123298, 0.997898614114614, 0.9976102839173907, 0.9979291503972121, 0.9998681113805598, 0.9991363006888365, 0.9971574841132433, 0.9972443198038986)</t>
  </si>
  <si>
    <t>track402 &lt;- c(0.9993571355032653, 0.9964218066058267, 0.9947895389735922, 0.9980648195286025, 0.9993613482892905, 0.9981706182812963, 0.9992432143359183, 0.999675099036276, 0.9992500408116096, 0.9999795533527508, 0.9995253662603535, 0.9997003779930612, 0.9959458451038853, 0.9922543759981306, 0.9991581643700668, 0.9987274450654758, 0.9988825002323563, 0.9967182990131009)</t>
  </si>
  <si>
    <t>track403 &lt;- c(0.998470545642594, 0.9962288853898743, 0.9999809452074828, 0.9975043879891033, 0.9958741084327394, 0.9998336106284413, 0.9974048339800489, 0.9987416278154172, 0.9997814097122293, 0.998160572844418, 0.9998872465900605, 0.9991651912601479, 0.9987008341462136, 0.9970992915394257, 0.9995815875302398, 0.9969168064092426, 0.9976230003826301, 0.9974839439926919)</t>
  </si>
  <si>
    <t>track404 &lt;- c(0.9877924746241411, 0.9983616334190248, 0.988702622997632, 0.9439663253326978, 0.9993522377404318, 0.9970078438466681, 0.9986450602452216, 0.998734010146649, 0.9991341249736289, 0.9973448934373321, 0.9954332158354362, 0.9999465084210263, 0.997197468683858, 0.9989298844299235, 0.9976592580499801)</t>
  </si>
  <si>
    <t>track405 &lt;- c(0.9950573315084503, 0.9759074410451509, 0.9891285826708095, 0.9991283675239279, 0.9991580030083174, 0.9840196382333176, 0.9665263987665879, 0.9960005521144888, 0.99175286797389, 0.9983684105104961, 0.9935172066897225, 0.9968921834166642, 0.9561790430133058, 0.9905856411163854, 0.9987313526312888, 0.9967792903249781, 0.9986173207775261, 0.9802748386255187)</t>
  </si>
  <si>
    <t>track406 &lt;- c(0.9956905172444729, 0.9989621323420838, 0.9998053702951692, 0.9993409617303148, 0.995885882443559, 0.999695325762595, 0.9975668907755716, 0.9999916397041846, 0.9985797921839795, 0.9979259900304799, 0.9989052097751933, 0.9982827741210734, 0.9976853642742606, 0.9976547821442265, 0.9990432429329338, 0.9996620739462682, 0.999390370687536, 0.9991902080927332)</t>
  </si>
  <si>
    <t>track407 &lt;- c(0.985307107094547, 0.9915580229476666, 0.9992183851835541, 0.9977177623939655, 0.9997217291566954, 0.9983145631347955, 0.9987926344984362, 0.9972662698207359, 0.9996094209309366, 0.99614589765319, 0.9979184397820451, 0.9976392250202343, 0.9993092036730347, 0.9981315000590272, 0.999653482523262, 0.9991702881180634, 0.9944059261572137, 0.9922776978448697)</t>
  </si>
  <si>
    <t>track408 &lt;- c(0.9883090574389508, 0.9795930006535495, 0.9991714247443925, 0.9986404441873656, 0.9955850819621016, 0.9998383204211834, 0.9994056022340493, 0.9999115809894034, 0.9996849472259788)</t>
  </si>
  <si>
    <t>track409 &lt;- c(0.9981974403525609, 0.999993424190708, 0.9895153708813134, 0.990798973938243, 0.983123626231334, 0.9906630572907267, 0.9985905336594199, 0.9985397214741415, 0.9993655308549572, 0.9993692245612881, 0.9975477323617025, 0.9988331129151613, 0.9999241376910014, 0.9999958534910064, 0.9995494927041724, 0.9994057293776558, 0.9994613007244532)</t>
  </si>
  <si>
    <t>track410 &lt;- c(0.9965805614669512, 0.9998399849932295, 0.9948167025508451, 0.9961487396560629, 0.9993539409394891, 0.9996747944298751, 0.9981592029985785, 0.9976146014333311, 0.9996610441383529, 0.9992596847952931, 0.9986165818561533, 0.9999568702620468, 0.9993767805342896, 0.9999393098135395, 0.9960306378901392, 1.0, 0.9775928119634621, 0.9954266996486155)</t>
  </si>
  <si>
    <t>track411 &lt;- c(0.9958771377932103, 0.996491824303613, 0.9952276837960045, 0.9977978641957651, 0.9978478702952899, 0.9975640044830687, 0.9990702317144297, 0.9964368764930494, 0.996508422978855, 0.9978948426905231, 0.9943080374587544, 0.9990281824287375, 0.9999973952645271, 0.9999902084697514, 0.9998958759075421, 0.9973871551511815, 0.9960259381063243, 0.9882500042972903)</t>
  </si>
  <si>
    <t>track412 &lt;- c(0.9957483062112706, 0.9933587766906951, 0.9972103641135143, 0.9943737357183319, 0.9993580947078544, 0.996320169822095, 0.9990075182926348, 0.9958077912308959, 0.992793977436548, 0.9926590855034862, 0.9997932520240786, 0.9983999370954696, 0.9999935706555755, 0.9997603296005596, 0.9984322082946163, 0.9958994347217058, 0.9987978757337773, 0.9976062294519238)</t>
  </si>
  <si>
    <t>track413 &lt;- c(0.9996640226693959, 0.9983584012134564, 0.9981669596571848, 0.9995015250367049, 0.9972403144835629, 0.9973813803562864, 0.9999600951369378, 0.9977377104802707, 0.9998431673684455, 0.9995187980587623, 0.9977672109788743, 0.9953308835401424, 0.9970128477866058, 0.9993766414121882, 0.9978143571500451, 0.9958781484337078, 0.9998173828810432, 0.9977431315022046)</t>
  </si>
  <si>
    <t>track414 &lt;- c(0.9979186580987698, 0.9954732068508985, 0.9990864192270478, 0.9998356526478708, 0.995518609843989, 0.9977873721345693, 0.9995128516669978, 0.9964310003477544, 0.993340740526519, 0.998618072094092, 0.9976677682652119, 0.9971260426077874, 0.9916012237679629, 0.9918411870539966, 0.9999488075812436, 0.997185549918113, 0.9993116481165316, 0.9981179018437851)</t>
  </si>
  <si>
    <t>track415 &lt;- c(0.9985861665360234, 0.9993182912727944, 0.99999438925674, 0.9986284361609712, 0.9964556872325828, 0.9994014075704685, 1.0, 0.9998598558752115, 0.9999311102337884, 0.999892630109177, 0.9983820284009418, 0.9991081389236804, 0.9995032845291812, 0.9959372735818557, 0.9984598434422582, 0.9999947491683974, 0.9981452236140215, 0.9976192423172412)</t>
  </si>
  <si>
    <t>track416 &lt;- c(0.9988287880786286, 0.999575973246912, 0.9977453636151953, 0.9995765622325231, 0.999289834699045, 0.9995885706005952, 0.9992550202418949, 0.9991479535802918, 0.9982289400453936, 0.997949213754556, 0.99700049002597, 0.9968877042337033, 0.9986741723813634, 0.9987109717017151, 0.9989256383079557, 0.9996585786315041, 0.99755754010046, 0.9974561257995144)</t>
  </si>
  <si>
    <t>track417 &lt;- c(0.999029483426434, 0.9970809392291006, 0.9999461590306937, 0.989816298242339, 0.9793028438203664, 0.9986046040432688, 0.9883220875979611, 0.9983555773269187, 0.9977032028764116, 0.9938213575116746, 0.9994845098992381, 0.9962751223581933, 0.9982457841127306, 0.9966634732027349, 0.9997581209560854, 0.9975058715017202, 0.997960570839191, 0.9981960954483492)</t>
  </si>
  <si>
    <t>track418 &lt;- c(0.9857900905927904, 0.9990671838524159, 0.9972176286236965, 0.9983725271638799, 0.9953590374664285, 0.9975891510019815, 0.9962196982556505, 0.9986572948209664, 0.9982570263411472, 0.9904968051943649, 0.9997515874033159, 0.9946390868165874, 0.9969567737700545, 0.9968312669714747, 0.9990913539507067, 0.9977900383431388, 0.9976056587773334)</t>
  </si>
  <si>
    <t>track419 &lt;- c(0.9995835051549691, 0.9996748127506644, 0.9986353056953464, 0.9999897841169384, 0.9958909133694355, 0.9913156586260808, 0.9928752741588108, 0.9986144702788103, 0.9966881553930443, 0.9941274885270025, 0.9990154846636331)</t>
  </si>
  <si>
    <t>track420 &lt;- c(0.998173526669033, 0.9968777604178917, 0.9979679845974545, 0.9976839226882926, 0.9922052209717912, 0.9942552908373169, 0.9963082227506983, 0.9799023668800946, 0.9955020845295056, 0.999764760077833, 0.997889222181985, 0.999394203669059, 0.9982026490037785, 0.9976096343148987, 0.9988557241670225, 0.9943317177622495, 0.995743196062291, 0.9988940932965377)</t>
  </si>
  <si>
    <t>track421 &lt;- c(0.9971911288708513, 0.9997808715104127, 0.995024666297041, 0.9984942828729236, 0.9989281090494211, 0.9983600309775412, 0.9987160082370798, 0.9986039928064891, 0.9998957979292413, 0.9999451026921283, 0.9993044819319296, 0.999359125393048, 0.9906964177595227, 0.9898693656948876, 0.9986133731526293)</t>
  </si>
  <si>
    <t>track422 &lt;- c(0.9653721508633846, 0.9999230977965805, 0.9989352873703442, 0.9989768192842884, 0.9996567273255436, 0.9996529404450917, 0.9996330053693424, 0.9985024639154733, 0.9938525516625782, 0.9988298724220608, 0.99983081995949, 0.9975566388004264, 0.9993923586456794)</t>
  </si>
  <si>
    <t>track423 &lt;- c(0.9985342681614751, 0.9997931457595481, 0.9999684335214661, 0.9994222470461848, 0.9973376917617839, 0.9994517173465958, 0.9997511465581741, 0.9985543095937369, 0.9995629882938203, 0.999154868392319, 0.9999718332313575, 0.999247435859728, 0.996405462367876, 0.9982209410881353, 0.9994434797688289, 0.9988959820003771, 0.9972814313928199, 0.9973893108766272)</t>
  </si>
  <si>
    <t>track424 &lt;- c(0.9953825367280033, 0.9943633795934124)</t>
  </si>
  <si>
    <t>track425 &lt;- c(0.9996544424983774, 0.9932237425872498, 0.9990537348993496, 0.9999197778451687, 0.9988872225663927, 0.9982297543380803, 0.9943551843827559, 0.996444949656698, 0.9890062692041365, 0.998054787445823, 0.9989590670092194, 0.9989864857348616, 0.9973337207548197, 0.9947992723026666, 0.9974375465759863, 0.9893253777311307, 0.9998022132142461, 0.9922604335122782)</t>
  </si>
  <si>
    <t>track426 &lt;- c(0.9943024473808388, 0.9981077374927777, 0.9998764846017542, 0.999630660040165, 0.9975485594154943, 0.9990901342183797, 0.9871528520640693, 0.988988750318716)</t>
  </si>
  <si>
    <t>track427 &lt;- c(0.9947704505331268, 0.999372901074433, 0.996687903082002, 0.9998742481902079, 0.9997054629191143, 0.9998326398319293, 0.9994441979015651, 0.9943586165744195, 0.9977388734063497, 0.9998306277176343, 0.9993692245612881, 0.9975477323617025, 0.9988331129151613, 0.9999241376910014, 0.9999958534910064, 0.9995494927041724, 0.9994057293776558, 0.9994613007244532)</t>
  </si>
  <si>
    <t>track428 &lt;- c(0.9994498183483643, 0.999493072385464, 0.9942086205894877, 0.9970167564919558, 0.9994645419977952, 0.9996047159075503, 0.9996848317058494, 0.9992869189846978, 0.9981906990622815, 0.9998281208901476, 0.9998499413092754, 0.9975805297577992, 0.9966863029085483, 0.9975096245037629, 0.9995235742672491, 0.9963154207314584, 0.9991541181764066, 0.9968717539525974)</t>
  </si>
  <si>
    <t>track429 &lt;- c(0.9952106013875516, 0.9955298036837649, 0.999488432622639, 0.9995054375170354, 0.9967045564378897, 0.9991240240105891, 0.9999036463023806, 0.9980568982471503, 0.9990011613180088, 0.997052171364083, 0.9989390171552512, 0.9993374642280513, 0.9971903802809443, 0.9984763030273498, 0.9997767176430103, 0.9995404394555474, 1.0, 0.9988734557096479)</t>
  </si>
  <si>
    <t>track430 &lt;- c(0.998440913965823, 0.9969178217098893, 0.996996918749411, 0.9976116751962512, 0.9992050676290699, 0.9935084986516702, 0.9995236706152898, 0.9996340866383419, 0.996984873728792, 0.989578504299868, 0.9929201224245491, 0.996494259535157, 0.9909087428436334, 0.9999316653354601, 0.9986831433063429, 0.9996372604187966, 0.9990675214025295, 0.9991087646443495)</t>
  </si>
  <si>
    <t>track431 &lt;- c(0.990788534436339, 0.9967701654733035, 0.9943142163958267, 0.9994159051289505, 0.9999294748811194, 0.9997089920913147, 0.9999445771401455, 0.9991759565628247, 1.0, 0.999601072186194, 0.9992312886105694, 0.999646918755338, 0.9981383540833669, 0.9977885517333338, 0.9969305063788627, 0.9947013235418795, 0.9990508533895678)</t>
  </si>
  <si>
    <t>track432 &lt;- c(0.9991762919529432, 0.9999529729850785, 0.9995723608510737, 0.9999847136327221, 0.9990798085508957, 0.9998976070286139, 0.9995919023339894, 0.9990702786964364)</t>
  </si>
  <si>
    <t>track433 &lt;- c(0.9969987502822754, 0.9986629922973068, 0.9973095151642111, 0.9999710793213811, 0.9940761353886894, 0.9981612580636018, 0.997115319437521, 0.9927247594939091, 0.9990930406612248, 0.9985443935130873, 0.9986695613550178, 0.9981782541730019, 0.9984669081009419, 0.9992236281400121, 0.9987205081329573, 0.9970214116088366, 0.9945591537002778, 0.9958621304972035)</t>
  </si>
  <si>
    <t>track434 &lt;- c(0.9963925279607276, 0.9999015471624598, 0.9994578779205827, 0.9996427719731624, 0.9984902087252067, 0.9994287168269185, 0.9969774233892782, 0.9981471399335871, 0.9988628639672114, 0.9976113732604838, 0.9999757073633649, 0.9998729586402758, 0.9995972038957962, 0.9992612237591867, 0.9974175802301769, 0.9996750033045831, 0.9971535949981105, 0.9994798538123186)</t>
  </si>
  <si>
    <t>track435 &lt;- c(0.9987856680611011, 0.9974888757115284, 0.999559133114805, 0.9979262114207329, 0.9992347963036343, 0.9995942176395182, 0.9996605421023177, 0.999521083346425, 0.9961856552928636, 0.9992749582777191, 0.9995750562713636, 0.9979089855170454, 0.9994120872767047, 0.9995319772757326, 0.9992645002954345, 0.9967959370915712, 0.9973040892374195, 0.9986262981091883)</t>
  </si>
  <si>
    <t>track436 &lt;- c(0.9940639991674971, 0.9946500013958258, 0.9889959588474305, 0.9862327451521588, 0.9769332637550859, 0.9866618995378089, 0.9976501785930796, 0.9951809391028634, 0.9942944498392732, 0.9974075754317169, 0.9965015942842819, 0.994098092008385, 0.9952181662023923, 0.9986922246806297, 0.9969576953688153, 0.9982194902179655, 0.9965045452935848)</t>
  </si>
  <si>
    <t>track437 &lt;- c(0.9996410634709676, 0.9982276102140902, 0.9950710502480145, 0.9970448098185571, 0.9976556747002056, 0.9971572082663657, 0.9947157792298017, 0.9961298548616309, 0.9982977470352807, 0.9999478219801485, 0.9990341318150442, 0.9999854190551797, 0.9972562678937412, 0.9940853636872319, 0.9986938337993835, 0.9979152200333449, 0.9975643472602366, 0.9975043968975896)</t>
  </si>
  <si>
    <t>track438 &lt;- c(0.9945034203033185, 0.9984167563513671, 0.9914442560940581, 0.9959430725470662, 0.9970665598273961, 0.9992422756373144, 0.9978354656608611, 0.9990160033490009, 0.9996546652180103, 0.9981665242094314, 0.999021404359174, 0.9994882669505977)</t>
  </si>
  <si>
    <t>track439 &lt;- c(0.9977118009526826, 0.9983120134977587, 0.9947836443154381, 0.9988309419639912, 0.9961958742393486, 0.9998121521537345, 0.999038282282366, 0.9965259832978528, 0.9975036546087872, 0.9969842848665895, 0.9926477756949503, 0.9988326517243845, 0.9991695568346786, 0.9969485782273689, 0.9989999563187277, 0.999960372308815, 0.999960372308815, 0.9994275231307669)</t>
  </si>
  <si>
    <t>track440 &lt;- c(0.9984737110536601, 0.9970185227665347, 0.9996786155654629, 0.9991660586721393, 0.9995700389680289, 0.999465310679718, 0.9987028926546204, 0.995237459279475, 0.9977813631743967, 0.9955234701479363, 0.9983234806362941, 0.9991268322509207, 0.9996958098215817, 0.9994916497128089, 0.9994739058417196, 0.9998971872766153, 0.9992580684978244, 0.9953122601640016)</t>
  </si>
  <si>
    <t>track441 &lt;- c(0.9995536201095631, 0.9998470683049123, 0.9982121949874229, 0.9963717057532805, 0.9939773356025065, 0.9997480194850731, 0.996209023143099, 0.9980628489839659, 0.9967848065512782, 0.9952947693279534, 0.9992245753543458, 0.9974391806808329, 0.9995613221135107, 0.9988752373952142, 0.9945863403296014, 0.9998975148803446, 0.9825134993029851, 0.9987780578894974)</t>
  </si>
  <si>
    <t>track442 &lt;- c(0.997119186376196, 0.9995291747436665, 0.9983988286262939, 0.9997619545666346, 0.9997097598746871, 0.997455477832594, 0.9972507841593141, 0.9992837125649916, 0.9980761842737765, 0.9979385193140997, 0.9974225169662678, 0.9999432072771529, 0.9988102131432375, 0.9948962770690976, 0.9970094856416603, 0.9994126866000866, 0.9955438362687428, 0.9815979068256713)</t>
  </si>
  <si>
    <t>track443 &lt;- c(0.9978553609636542, 0.998319596630575, 0.9945725557218036, 0.9957115816522383, 0.9989227944998081, 0.9979595738095378, 0.9991209402377518, 0.9991128038051346, 0.9894246248564152, 0.9940908834070704, 0.9988261693156106, 0.9994995120256298, 0.9822669772718599, 0.9943507578260273, 0.9939093090085334, 0.9894420226517897, 0.9729688759510978, 0.9657273789115176)</t>
  </si>
  <si>
    <t>track444 &lt;- c(0.997487423801604, 0.9953199145114441, 0.9959865865785138, 0.9984277070410795, 0.9996588463145211, 0.9990523907725297, 0.9978024381431512, 0.997961040342024, 0.9974302942980361, 0.9983654628647991, 0.9987717115697529, 0.9981560533366742, 0.9998270807017051, 0.9992192175018584, 0.9990306193626406, 0.9998234780002293, 0.9993927465670984, 0.9998773320019378)</t>
  </si>
  <si>
    <t>track445 &lt;- c(0.999793603470592, 0.9993943212453177, 0.9968942949243459, 0.9981605142908984, 0.9975142064524591, 0.9995223513603527, 0.999639317117342, 0.9996059428798356, 0.9979227469231908, 0.9977942940503538, 0.9984807505588715, 0.9953301338145497, 0.9977223352530865, 0.9994262430386859, 0.9998029017041884, 0.9974598569616864, 0.9975790691536593, 0.9996674105804818)</t>
  </si>
  <si>
    <t>track446 &lt;- c(0.9973785966776312, 0.9839661794867631, 0.9981070993519441, 0.9990502185695793, 0.9966009211663956, 0.9987210703316691, 0.9993319736773951, 0.9959300277147681, 0.9975509718080902, 0.9994815769709869, 0.9969088973025955, 0.9963642785670725, 0.9986578416019037, 0.9950588303171098, 1.0, 0.996638972893912, 0.9994594460393073, 0.999467482182515)</t>
  </si>
  <si>
    <t>track447 &lt;- c(0.9991415316578374, 0.9992540385906623, 0.997369382743753, 0.9982213332298961, 0.9975840661470494, 0.999976204528006, 0.9998784944079474, 0.9994597886555817, 0.9994067232087304, 0.9984570108602252, 0.9988644908902293, 0.9994223566485672, 0.998040254038412, 0.9964340567289853, 0.99909996258071, 0.9986801976470956, 0.9957850404869416, 0.9999829218057379)</t>
  </si>
  <si>
    <t>track448 &lt;- c(0.9999913170131548, 0.9944303717690596, 0.998255585181169, 0.9991331250543958, 0.9987882670927788, 0.9996513622132687, 0.9998719974324984, 0.9999156678971183, 0.9994922868956709, 0.9977282323232546, 0.9999562785918802, 0.9967553144280087, 0.9849221621704021)</t>
  </si>
  <si>
    <t>track449 &lt;- c(0.9972990355984415, 0.9986633841109878, 0.9985352909984542, 0.9999053073741649, 0.9983350437209887, 0.9993660886447089, 0.9978458847820623, 0.9998802269072049, 0.9993286337788749, 0.9987810169420103, 0.9771463332547677)</t>
  </si>
  <si>
    <t>track450 &lt;- c(0.9994163927311113, 0.999255936242189, 0.9982246198258251, 0.9984787212613244, 0.999853317757146, 0.9990246726920863, 0.9997781580725881, 0.9997629397261006, 0.9985432326545216, 0.9994500565957805, 0.9998670317648412, 0.9987015095812792, 0.9993363561960009, 0.9986049431929354, 0.9985707457803306)</t>
  </si>
  <si>
    <t>track451 &lt;- c(0.9937718575826731, 0.9979006194706437, 0.9934211247934294, 0.9998470937484035, 0.99891516404716, 0.9987975927254459, 0.9918809082048977, 0.9981110310841723, 0.9984753505231554, 0.9996350123696631, 0.9998934281961347, 0.9977078637817476, 0.9978919644027704, 0.996518797522075, 0.9986929055019178, 0.9989881401429334, 0.9998320663477365)</t>
  </si>
  <si>
    <t>track452 &lt;- c(0.9973902130322485, 0.9974259837327396, 0.9942358743156683, 0.9975180777201278, 0.9999995086794433, 0.999875842209725, 0.998544717377793, 0.9975225629470751, 0.9980335534142889, 0.9991729193376553, 0.9997572001889343, 0.9997812048791028, 0.9999310979680966, 0.9995714158252295, 0.9990836109881749, 0.9988949526706183, 0.9963873725657555)</t>
  </si>
  <si>
    <t>track453 &lt;- c(0.9998660192567548, 0.9991489250286322, 0.9975935672595458, 0.9997530397065202, 0.9999686466942577, 0.9999973157637163, 0.998636642030733, 0.999017889960625, 0.999406915504015, 0.9987564368925154, 0.9998332904932306, 0.9976142302942835, 0.9976936804582202, 0.9992009746551882, 0.9999898758480166, 0.9999856302268038, 0.999541288059227, 0.998320780866478)</t>
  </si>
  <si>
    <t>track454 &lt;- c(0.9998025912624019, 0.9991741225529527, 0.9885806608222691, 0.9935112665774208, 0.9993056701484686, 0.9997502642026113, 0.9990799767560078, 0.9993415778862162, 0.9965454522778625, 0.9993309464292974, 0.9999358725176647, 0.9973910711603645, 0.9986820437837197, 0.9986820437837197, 0.990313106813692, 0.9975357136304152)</t>
  </si>
  <si>
    <t>track455 &lt;- c(0.9999044388891113, 0.9996001552337773, 0.998320626273241, 0.99943109602832, 0.9974969630387905, 0.9965179689138985, 0.9926269306254852, 0.9977558149999209, 0.9978537824111778, 0.9986837753245974, 0.995682838854357, 0.9908892992560016, 0.990549463309456, 0.9984439819036524, 0.9960759999752927, 0.9909004352634821, 0.9923730387839355, 0.9990834174946737)</t>
  </si>
  <si>
    <t>track456 &lt;- c(0.9767398316083381, 0.9941589117664792, 0.9997954771028774, 0.9990810232367707, 0.9717851026737017, 0.996396959501579, 0.9924701067997356, 0.9946068257897313, 0.9864272378705646)</t>
  </si>
  <si>
    <t>track457 &lt;- c(0.9960707044493851, 0.999470419763698, 0.992268216615122, 0.9999750258652569, 0.9968156824238549, 0.9987688583112133, 0.999606138980819, 0.9998257444375447, 0.999180056430882, 0.9943386358552151, 0.9955820902108259, 0.9978072512048584, 0.9961887957312274, 0.995446543260656, 0.9983620551264132, 0.9977280379637954, 0.9986339518639576, 0.9984216802086011)</t>
  </si>
  <si>
    <t>track458 &lt;- c(0.9975092567878714, 0.9961759248082124, 0.9980029974013916, 0.9986671227081484, 0.998416451872914, 0.9987853592391809, 0.9992433162657643, 0.9984968910528814, 0.9994263936772301, 0.9991327198916654, 0.9996739044538957, 0.9997546219245776, 0.9999332505103089, 0.9995762160834119, 0.9985628610748694, 0.9996774056235065, 0.9997251843845513, 0.9999268021435324)</t>
  </si>
  <si>
    <t>track459 &lt;- c(0.9994396903164142, 0.9978068307349842, 0.9968515707879997, 0.994334472785859, 0.9968025048554755, 0.9999793681707213, 0.999581021750126, 0.9986605176546157, 0.9972522751253001, 0.9944617115921858, 0.9949235522496602, 0.9967242396657751)</t>
  </si>
  <si>
    <t>track460 &lt;- c(0.9983569492316988, 0.999104008345015, 0.9997423771113956, 0.9989316457005412, 0.9971967210019999, 0.999498304008092, 0.9998060533483715, 0.9993113858898998, 0.9999962687080478, 0.9978572558816987, 0.9959172992009585, 0.9958412672579222, 0.9992394636562645, 0.9985847682362229, 0.997938116420306, 0.9997489704900141, 0.9992327264156325, 0.9993107833954246)</t>
  </si>
  <si>
    <t>track461 &lt;- c(0.9974942908485241, 0.9987654129990761, 0.9973333571425879, 0.9987266671845539, 0.9988841755204105, 0.9970855122015374, 0.997051128603809, 0.9981451981786442, 0.997910036013813, 0.9997539464620359, 0.9976178505713543, 0.997681899923147, 0.9932246735369182, 0.9841268775714093, 0.994677077694044, 0.9871587437589086, 0.9971768346602778)</t>
  </si>
  <si>
    <t>track462 &lt;- c(0.9968199595067014, 0.9946224313611143, 0.9990574836848429, 0.9978729560992845, 0.9973428594619871, 0.9917516812551401, 0.99857964437602, 0.9992194577519248, 0.9987110214358845, 0.998278253256237, 0.9973832810297346, 0.9985688090292277, 0.9970979520659392, 0.9978103090490246, 0.998639925535161, 0.9997164927854684, 1.0, 0.999976344579908)</t>
  </si>
  <si>
    <t>track463 &lt;- c(0.9925739879529993, 0.999164896208941, 0.9992284863519433, 0.9881740506604128, 0.9895156793760052, 0.9999757951667751, 0.9969326483368952, 0.998962094901588, 0.9983490648101683, 0.9943144081660643, 0.9989270226791332, 0.9997211619851017, 0.9992807551096601, 0.9986739990213432, 0.9953958735838511, 0.9973080612030507, 0.9978362447472953, 0.9971098179050101)</t>
  </si>
  <si>
    <t>track464 &lt;- c(0.9898981267407456, 0.9962228750785109, 0.9986572244120246, 0.998369479245976, 0.9908243007218397, 0.9975168198993243, 0.9991050505598967, 0.9995544063631902, 0.9993894013791341, 0.9999481487704002, 0.9997062370347394, 0.9988458954062991, 0.9949444077140515, 0.9945130087156873, 0.9964079516286901, 0.9987367393387361, 0.9895662452651474, 0.9854542791308363)</t>
  </si>
  <si>
    <t>track465 &lt;- c(0.992381419056924, 0.9993335351325705, 0.9971061899829291, 0.998652193264523, 0.9983080321604225, 0.9975181684683936, 0.9999222610901282, 0.9997798174411648, 0.9991829410557022, 0.9989429300085665, 0.9996563798480501, 0.9994346290112397, 0.9996562049181489, 0.9969935648546151, 0.9932709501458861, 0.9961671029146035, 0.9980369023700983, 0.9978838588832353)</t>
  </si>
  <si>
    <t>track466 &lt;- c(0.9975215741112263, 0.9950169470314922, 0.9935843241053568, 0.9949180721822011, 0.8740911999722635, 0.9902807162608159, 0.9974324223687311, 0.9897359233864168, 0.9972091985538447, 0.9960453241859125)</t>
  </si>
  <si>
    <t>track467 &lt;- c(0.9971106237866056, 0.9986837960189239, 0.9990040279364013, 0.9997686381639842, 0.9967125901450807, 0.9954445284882213, 0.9932718723398903, 0.9979134551534055, 0.9978301289726876, 0.9995049210336615, 0.9992434634943597, 0.9995838451085322, 0.9993505189880688, 0.9978849712038264)</t>
  </si>
  <si>
    <t>track468 &lt;- c(0.9971106422666539, 0.9992642314866363, 0.9999585030632864, 0.9967918090216898, 0.9980310834882977, 0.9999741666832078, 0.9990041528522091, 0.9997411974821087, 0.9992631434889548, 0.9936348255522492, 0.9989189168408947, 0.9975578711781155, 0.9998235901433912, 0.9940503951104445, 0.9977092077070057, 0.986942961329775, 0.9956637651149753, 0.9849756053296083)</t>
  </si>
  <si>
    <t>track469 &lt;- c(0.9993324739198699, 0.9963843147188702, 0.9987378968586096, 0.997771059722738, 0.9974934728388098, 0.9979384815546248, 0.999314877819864, 0.9983908273535467, 0.9975461739111916, 0.9997215397368056, 0.9999258846997996, 0.9994213707648647, 0.9980055786744558, 0.9987133466648038, 0.9997521993248173, 0.9987346978042687, 0.9994380642893553, 0.9994225656705361)</t>
  </si>
  <si>
    <t>track470 &lt;- c(0.9865595718051218, 0.991643781332158, 0.9920883170370672, 0.9936900484098822, 0.9992447478051758, 0.9974157402566036, 0.9958008719334168, 0.9916831316035484, 0.9989520719004821, 0.9963665594030722, 0.9968328053180837, 0.9998633058252365, 0.9970852905611655, 0.9998104090634582, 0.9999611896320421, 0.9997649707735635, 0.9992276455330613)</t>
  </si>
  <si>
    <t>track471 &lt;- c(0.9974369270629325, 0.9999967283436535, 0.9955613469904414, 0.9977067602464548, 0.9886775919180457, 0.9951936479343966, 0.9958289090797496, 0.9988067504717076, 0.9996521372041645, 0.99583785662579, 0.9994710105221822, 0.9993899592281251, 0.9948563345582561, 0.9966963474049956, 0.9995788674184113, 0.9990327203454797, 0.9989681816515301, 0.999092063571015)</t>
  </si>
  <si>
    <t>track472 &lt;- c(0.9967440024554842, 0.9879971537492594, 0.991156934163071, 0.9994939475000827, 0.9970156196966914, 0.9981743432720528, 0.9994448671349019, 0.9951701531989783, 0.9930125876791772, 0.9984116107399509, 0.9998063151132642, 0.9997081957997922, 0.995975896643194, 0.9876730281189169, 0.9992990877809688, 0.9940471942405059, 0.997774694216103, 0.9999975099507533)</t>
  </si>
  <si>
    <t>track473 &lt;- c(0.9903196287306941, 0.9990839024018119, 0.999501566594766, 0.9980902020941426, 0.9922110721339965, 0.9995725952055098, 0.9925575552153644, 0.998710349221445, 0.9985008232282945, 0.9990233455089086, 0.9994008062157906, 0.996753683821439, 0.9754875647172017)</t>
  </si>
  <si>
    <t>track474 &lt;- c(0.9982196880645303, 0.9999885819369068, 0.9899469712681895, 0.9954389498943162, 0.9980251685198744, 0.9997528464785451, 0.9957796445520576, 0.9975964862810104, 0.9976974418352452, 0.990856218854397, 0.9986777637334895, 0.9981168607430373, 0.9926657318524378)</t>
  </si>
  <si>
    <t>track475 &lt;- c(0.9988562757028192, 0.9898808161529405, 0.992893942400458, 0.9991685138871115, 0.9982985973789731, 0.9996389677032944, 0.9980565748504027, 0.9962459669592879, 0.9976278580000819, 0.9997046968805325, 0.9993835753362892, 0.9991742754027533, 0.9986981390929455, 0.9940080972050507, 0.9994753521901892, 0.994683298469398, 0.999905168141367, 0.9990057474691216)</t>
  </si>
  <si>
    <t>track476 &lt;- c(0.9993250838993141, 0.9998499958256264, 0.9984402344208149, 0.997836109603713, 0.9981435456653085, 0.9946809559782857, 0.9971937739153255, 0.9986476115545005, 0.9961885067941443, 0.9972664383827384, 0.9998993806556304, 0.999590912250555, 0.9914902012074842, 0.9923217023786183, 0.99932023909311, 0.9916884667634148, 0.9974813210119301, 0.9894951089149646)</t>
  </si>
  <si>
    <t>track477 &lt;- c(0.9956800556545206, 0.9977149371290025, 0.9961450156271388, 0.9995424420693524, 0.9996135770127555, 0.9999191886577756, 0.9995659061832632, 0.9996277146417069, 0.9998264833532325, 0.9991085196819356, 0.9988610452467269, 0.9998418918394012, 0.9984017239247021, 0.9996720733509074, 0.996687261467783, 0.9974770367400737, 0.9965510276611795, 0.9970410144694707)</t>
  </si>
  <si>
    <t>track478 &lt;- c(0.9981032380795405, 0.9991494775375269, 0.9955952412490211, 0.9991254457647077, 0.9984503358407625, 0.999328513985376, 0.997044329828831, 0.9992861551342425, 0.9988853701837445, 0.996834366052554, 0.9996209744743836, 0.9977418401896306, 0.9955831070081473, 0.9907415567239662, 0.998410786303705, 0.9876607756119471, 0.9978588407066848, 0.9987875431110639)</t>
  </si>
  <si>
    <t>track479 &lt;- c(0.9998920083201109, 0.9992498254315184, 0.9966631787192418, 0.9989369458281504, 0.9969547340713327, 0.9996639818447765, 0.9996365635651893, 0.9941733004336547, 0.9974324162419288, 0.9978413397475718, 0.998011339899766, 0.9978472907602356, 0.9937081494787701, 0.9980534722807782, 0.9999980046181768, 0.99872288078395, 0.9935565693496504, 0.9888563697025986)</t>
  </si>
  <si>
    <t>track480 &lt;- c(0.9991014467475329, 0.9991884739099501, 0.9999900682318663, 0.99928965924708, 0.9993475569469626, 0.9993647022840667, 0.9969320838632082, 0.9990952166838891, 0.9961430922911138, 0.9974410568230917, 0.9992830484026494, 0.9993397205567024, 0.9980078866372123, 0.9987684118093917, 0.9971003508105744, 0.9987906940963495, 0.9999839512953392, 0.999983618109965)</t>
  </si>
  <si>
    <t>track481 &lt;- c(0.9972535373313653, 0.9989276378704255, 0.9998478654725461, 0.9998179251272917, 0.9995947156800503, 0.9977892804873355, 0.9986795986786889, 0.999485111538732, 0.9988986569841818, 0.9997089676020738, 0.9991729356441145, 0.9856285511305398, 0.9978070627710935, 0.9974180295983542, 0.999100780180258, 0.9943622008027027, 0.9985956675286426, 0.9994972499314064)</t>
  </si>
  <si>
    <t>track482 &lt;- c(0.9988301022272635, 0.9988056012852743, 0.9976051413125326, 0.9998441592234251, 0.994099743043868, 0.9871796200822994, 0.9984546525166327, 0.9975853550431937, 0.9968468658842017, 0.9961620076999763, 0.9990074570748365, 0.9995650383158295, 0.9977925219602796, 0.9987854391475074, 0.9990898282954176, 0.9989869766956505, 0.9930266497609058, 0.9937993611026119)</t>
  </si>
  <si>
    <t>track483 &lt;- c(0.9985200534268346, 0.987052656139616, 0.9501265096284095, 0.9997551549590906, 0.9997134215477936, 0.97694216266541, 0.9687675475131039, 0.9993518149312609, 0.993509806016866, 0.9643156334072719, 0.997950944033722, 0.9992066820349983, 1.0, 1.0, 0.9987469549914695)</t>
  </si>
  <si>
    <t>track484 &lt;- c(0.9973720787280053, 0.9980644316202549, 0.997942340657314, 0.9998433988472901, 0.9998267644808445, 0.9995988456419254, 0.9976146506890056, 0.9923526429289462, 0.9956703277522199, 0.9991376547772249, 0.9983758021704305, 0.9953555273271476, 0.9847442360902474, 0.997980557782438, 0.9993860828925829, 0.9997373354610282)</t>
  </si>
  <si>
    <t>track485 &lt;- c(0.9990526282797237, 0.9990561095596684, 0.9973497227480246, 0.9995608463070471, 0.9990565412072065, 0.9993973385579812, 0.9971440670293936, 0.9801997727278186, 0.9998185521603231, 0.9989678799256791, 0.9989555047444454, 0.9985249288346357, 0.9994574469342716, 0.9997818287684473, 0.9976131139187187, 0.9976735673484782, 0.9954514566643053)</t>
  </si>
  <si>
    <t>track486 &lt;- c(0.99791005993437, 0.9993423986940402, 0.9974337835669365, 0.999564420263487, 0.99379756547006, 0.9980794002768295, 0.9980896821484114, 0.9976245488515724, 0.9987207797526612, 0.9982987958324866, 0.999314665454826, 0.9973331429387836, 0.9952414131868039, 0.9963888510347092, 0.9990427183035713, 0.9950006445604606, 0.99490964943718, 0.9985433614797454)</t>
  </si>
  <si>
    <t>track487 &lt;- c(0.9971252956693747, 0.9986335262660708, 0.9989148408178622, 0.9997771368597409, 0.9967688218629713, 0.9946845074681038, 0.9991871465234711, 0.9991895534824254, 0.9983908265174528, 0.9989890094953449, 0.9983860521035592, 0.9984047990493767, 0.9989250719624488, 0.9986403913769368, 0.9993906945322685)</t>
  </si>
  <si>
    <t>track488 &lt;- c(0.9991834889325008, 0.9985064956541136, 0.9993217543688483, 0.9993138095586974, 0.9988728728698492, 0.9998989870067448, 0.999188104548191, 0.9995572519512783, 0.9996219647216386, 0.9974437064907106, 0.9982921340625911, 0.999967512741723, 0.9991685217959233, 0.9990329509894096, 0.9999953770976182, 0.9991201360473583, 0.997229968042269, 0.9973596629618119)</t>
  </si>
  <si>
    <t>track489 &lt;- c(0.9987916839923513, 0.9998635899228931, 0.999886663138773, 0.998367403334988, 0.9953273007734804, 0.999773988168695, 0.998767929272187, 0.9997170822596595, 0.9961663589844012, 0.9951782075689141, 0.9992481443176877, 0.9999972760770787, 0.9905550857844372, 0.9921456697771946, 0.9993698066060893, 0.9993428646827194, 0.9993790301639077, 0.9993737969885911)</t>
  </si>
  <si>
    <t>track490 &lt;- c(0.9983596428384782, 0.9994659612953543, 0.9989827346994625, 0.9995944738673689, 1.0, 0.9995965245795111, 0.9994319029159006, 0.9970576329190349, 0.9994719093641653, 0.9999649034775903, 0.9992104390326796, 0.9993204620094405, 0.9985678627211858, 0.997950944033722, 0.9992066820349983, 1.0, 1.0, 0.9987469549914695)</t>
  </si>
  <si>
    <t>track491 &lt;- c(0.9986733635932054, 0.9946977219771858, 0.9965956486500325, 0.9989083393054355, 0.9988079127010553, 0.998056171271926, 0.9984579270006833, 0.9998610373676652, 0.9548882744105237, 0.9819687499342519, 0.9944301894830534, 0.9964649532143932, 0.9656090338617519, 0.9547971141134617, 0.9917907752897624, 0.9843199632526104, 0.9817124137292143)</t>
  </si>
  <si>
    <t>track492 &lt;- c(0.9997238089143389, 0.998459326162303, 0.9997438059477172, 0.9990076457606034, 0.9991913759219937, 0.9985971036028712, 0.999597406211958, 0.9981881219316705, 0.999340191549665, 0.9986856465957552, 0.9984727510069029, 0.999615400988001, 0.9993892060335441, 0.9969900780771187, 0.999241914610543, 0.9989939151952111, 0.998908873747416, 0.9989351962238567)</t>
  </si>
  <si>
    <t>track493 &lt;- c(0.9995305882339638, 0.9984269397349438, 0.9971289835989487, 0.9989926151949371, 0.9990439777190292, 0.998344406880816, 0.9992679669480294, 0.9975250404645067, 0.9976233542578239, 0.9988757068573654, 0.9990284767414865, 0.9966803946606444, 0.9969330468758127, 0.9963187528777002, 0.9999407974502575, 0.9953381028019659, 0.9992416045710899, 0.9986376621250245)</t>
  </si>
  <si>
    <t>track494 &lt;- c(0.9980845836886938, 0.9628831092618573, 0.9551809698325695, 0.9982173484525912, 0.9977122247647203, 0.9953579395522973, 0.9295148542240524, 0.9780674193901726, 0.9992171776479084, 0.9944618108673755, 0.9999634938872702, 0.9870584070589452, 0.9537230970796082, 0.9880218776341202, 0.9933418252147711, 0.9986036470247376)</t>
  </si>
  <si>
    <t>track495 &lt;- c(0.9891250517464675, 0.9988544683009314, 0.9951282631381352, 0.999804874473162, 0.9977543657117297, 0.9966009621664091, 0.99869968381698, 0.9994075757730976, 0.9994896160217044, 0.9914325952034715, 0.9877303703814125, 0.9954912018742746, 0.9963881296336552, 0.9987596039093091, 0.9997819557932516, 0.9991857241167604, 0.9896766945886531, 0.991276401155535)</t>
  </si>
  <si>
    <t>track496 &lt;- c(0.9963302619706599, 0.9980689586627115, 0.9952310540995858, 0.9994830694690732, 0.9996796269476238, 0.9993846770845337, 0.999771035719367, 0.9984328206417834, 0.9976719568020997, 0.9959072750355564, 0.9994821847318832, 0.9994754756242078, 0.9984657936107004, 0.9987102347760353, 0.9989246323190278, 0.9990039315787027, 0.998722136766478, 0.9989185769617416)</t>
  </si>
  <si>
    <t>track497 &lt;- c(0.9970061889641499, 0.9978320450367993, 0.9988983634644732, 0.9985855941491377, 0.9979384472454873, 0.9973981398847277, 0.999407306461174, 0.995611732986935, 0.9972321354626242, 0.9933430420248232, 0.9986782817734944, 0.9892089863169096, 0.9967696029943376, 0.9992060849685105, 0.9967809708480602, 0.9993645353500625, 0.9966002997189201, 0.9973970873144518)</t>
  </si>
  <si>
    <t>track498 &lt;- c(0.9983046021886004, 0.9994604515655168, 0.9957768495680224, 0.9982032471011411, 0.9975921056628515, 0.9999835851876866, 0.9939840538884808, 0.9997116339185762, 0.9906409187800395, 0.9972407023013841, 0.9986644467158589, 0.9999888514155998, 0.9997203178111302, 0.9994166907132578, 0.9996534703345745, 0.9966678988012425, 0.9975935807063193, 0.9996827862816373)</t>
  </si>
  <si>
    <t>track499 &lt;- c(0.994169732345454, 0.9994274571013366, 0.9996932888500176, 0.999096086123109, 0.9941649551695837, 0.997214137999648, 0.994460743682352, 0.9936862874125961, 0.9965679356734707, 0.9981016358489723, 0.9999705747752278, 0.9993253110410664, 0.9995998260587421, 0.9981403674377708, 0.9982299603047485, 0.9935609992998728, 0.9938026476666842, 0.9980232755268323)</t>
  </si>
  <si>
    <t>track500 &lt;- c(0.9978820521823423, 0.996883211849095, 0.9992595170932543, 0.997439241134753, 0.9940648883595383, 0.9979928354695858, 0.999091685959911, 0.9992559416381761, 0.99777713947188, 0.9992185534384003, 0.999785583549686, 0.9988858071305909, 0.997040871578813, 0.9988764656128514, 0.9987096441065403, 0.9994412865815939, 0.998916011512193, 0.9995766284019615)</t>
  </si>
  <si>
    <t>track501 &lt;- c(0.9992015039429929, 0.9988972179965295, 0.9991118983337179, 0.9993867078599866, 0.9993445085763569, 0.9999175737882297, 0.9988732552521385, 0.9974644382054727, 0.9937635766231495, 0.9974577867843339, 0.9981318594800617, 0.9992728850769177, 0.9990420108454741, 0.999765142325234, 0.9979600793580561, 0.9962521213579366, 0.9990992435763936, 0.9978694052007194)</t>
  </si>
  <si>
    <t>track502 &lt;- c(0.9974000775991511, 0.9925220689111278, 0.9751577069709696, 0.9984055652401449, 0.9979123071312289, 0.9998940760844779, 0.9979927241854294, 0.9961342339844313, 0.9950239515768613, 0.9979217326835187, 0.9997366957081122, 0.9996404469023495, 0.9968860118141812, 0.9920106311906577, 0.996755757380697, 0.9995277040715376, 0.998618477400182, 0.999755423399293)</t>
  </si>
  <si>
    <t>track503 &lt;- c(0.9984848403782185, 0.9966076371699039, 0.9985345600807604, 0.9986210040901216, 0.9939444999198408, 0.996948281374577, 0.9883854374429876)</t>
  </si>
  <si>
    <t>track504 &lt;- c(0.9912037509841582, 0.9978647241499902, 0.999054797740825, 0.9984426883866425, 0.9871983206159395, 0.9870399771628616, 0.9920297458708613, 0.9986757913461755, 0.9683660621347867, 0.9484530671765636, 0.9936888351466987, 0.9986318825823138, 0.9972189700166938, 0.9991167151967436, 0.9945255841529898, 0.9854372122237551, 0.9968264857676558, 0.9983275555613416)</t>
  </si>
  <si>
    <t>track505 &lt;- c(0.9997483044475681, 0.9993717210225499, 0.9966055603986411, 0.9992963852997032, 0.9985724290971371, 0.9987834005643298, 0.9994070687373057, 0.9989022137198679, 0.9881645449601761, 0.9958135041943637, 0.997571151161455, 0.9992572751046479, 0.9953091182667753, 0.9980262536381272, 0.998400035157993, 0.9976673531282153, 0.9961636955315835, 0.998467938842647)</t>
  </si>
  <si>
    <t>track506 &lt;- c(0.9951706371881459, 0.994528644135224, 0.9956807661565439, 0.9998905305990243, 0.9965938671006614, 0.9999598172649081, 0.9965305795567219, 0.9993142026332453, 0.999368725368327, 0.9961045875421541, 0.9994093536650588, 0.9992612155980249, 0.9990681770078463, 0.9971896326206942, 0.9975311767921217, 0.99775278881154, 0.9934466552294373, 0.9967351231153893)</t>
  </si>
  <si>
    <t>track507 &lt;- c(0.998970786305041, 0.996303995440957, 0.9987927123016949, 0.9989445047609531, 0.9983938457639415, 0.9990345426217293, 0.9993907253984103, 0.9989137835136879, 0.9961530528572301, 0.994124678353135, 0.9951673426001729, 0.9993882297099062, 0.9986515578444558, 0.9990891364391041, 0.9986132652330785, 0.9978608829036214, 0.9960689630480323, 0.998845905852493)</t>
  </si>
  <si>
    <t>track508 &lt;- c(0.99408032013542, 0.9973651277115717, 0.9982370142891756, 0.9989915096744192, 0.9997527873572549, 0.9984111833791973, 0.9968897252512483, 0.9989080103542066, 0.9949264674285033, 0.9995980270501227, 0.998561953898707, 0.9992085464634693, 0.997534397067178, 0.9972436618434711, 0.9974051266894098, 1.0, 0.9903996766187121, 0.9910208201717701)</t>
  </si>
  <si>
    <t>track509 &lt;- c(0.9986627874597088, 0.9986265970488564, 0.9980224267592516, 0.9999679706330111, 0.9969803226640002, 0.9997386372116727, 0.9991635577081895, 0.9999255080668458, 0.9977803608461526, 0.9996723087655768, 0.9994798340435997, 0.9985753748340227, 0.9965217487331187, 0.9993168718956119, 0.9965641255236091, 0.998900607307734, 0.998999429540067, 0.9988613484763728)</t>
  </si>
  <si>
    <t>track510 &lt;- c(0.9994290439212902, 0.9993080023708875, 0.9972540327816408, 0.9985680125071323, 0.9997156866561623, 0.9987180306416684, 0.9999937239273174, 0.9972983472311502, 0.9988484759922297, 0.9974660063810435, 0.9990453570018533, 0.9983331744496635, 0.9993044085429849, 0.9994290459322609, 0.9991246256350669, 0.9999644389449357, 0.9984403986085926, 0.9972065748579628)</t>
  </si>
  <si>
    <t>track511 &lt;- c(0.9967661353118136, 0.9993280780649756, 0.9986144366439675, 0.9989410246820462, 0.9981770566710001, 0.9967587240029481, 0.987076941655904, 0.9997443493968865, 0.9985301832551037, 0.9898490489601284, 0.9922328120637232, 0.9984613283852941, 0.9952884722395553, 0.9925413044512807, 0.9980709038882841, 0.9993906212770369, 0.9946909177672651, 0.9903750711163318)</t>
  </si>
  <si>
    <t>track512 &lt;- c(0.9968392419288291, 0.9979572995715271, 0.9975767988849081, 0.9988767056719684, 0.9976695552457134, 0.9943153063856542, 0.990964151202601, 0.9977946104182589, 0.9915132662904756, 0.9962254760771445, 0.9987629275009386, 0.9981790920957835, 0.9996550849462728, 0.985900712356765, 0.9924825314009854, 0.9989670277807969, 0.9988806037949726, 0.9987659562793562)</t>
  </si>
  <si>
    <t>track513 &lt;- c(0.9987023610816198, 0.9946114851726895, 0.9908288013372195, 0.9986765245876768, 0.99796362331831, 0.9991286182015996, 0.9992125143103932, 0.997262828566047, 0.997262828566047, 0.9904891322768609, 0.9952066674206573, 0.9992938731168992, 0.9984041005082616, 0.9977993827559752, 0.987733682192111, 0.9922617653169473)</t>
  </si>
  <si>
    <t>track514 &lt;- c(0.9941520217924081, 0.9936890636886312, 0.9958879625361785, 0.994100916046351, 0.9999880981766586, 0.9985267949065625, 0.9998510504449243, 0.99797871792435, 0.9979995349499406, 0.9977737293119906, 0.999471674999934, 0.9968782119500624, 0.995709966447248, 0.9990246085436804, 0.9957082453030659, 0.9986684034178563, 0.9999565212818864, 0.999397763287107)</t>
  </si>
  <si>
    <t>track515 &lt;- c(0.9952143336473075, 0.9927453466465082, 0.9983076818060023, 0.9999728697125618, 0.9986636548978661, 0.998282900087765, 0.9981350744737927, 0.992708681589442, 0.9969036911745389, 0.9987823847879963, 0.9945008315384568, 0.9956396573744486, 0.9867487505789027, 0.984747327806781, 0.9910176348911239, 0.9999358692936332, 0.9999638837182236, 0.9997118717033223)</t>
  </si>
  <si>
    <t>track516 &lt;- c(0.9980098209167558, 0.9955442971682944, 0.9936013649635363, 0.9995721629267312, 0.9995594247370537, 0.9995480928759813, 0.9990477308882825, 0.9991053286966438, 0.9995580769158443, 0.9991236705108019, 0.9993079222524411, 0.9995185975304396, 0.9983074328630999, 0.9962433908351304, 0.9995732306805487, 0.9996044323058124, 0.9992287866875919, 0.9998232025338277)</t>
  </si>
  <si>
    <t>track517 &lt;- c(0.9985972306484193, 0.989255102477882, 0.9953637234059561, 0.9966239930710195, 0.9999112332587515, 0.9947063512946402, 0.9973016135802198, 0.9977797805341694, 0.9995956246058897, 0.9999167464748736, 0.9971386656670032, 0.99619565870283, 0.9992749668281696, 0.9887808755446374)</t>
  </si>
  <si>
    <t>track518 &lt;- c(0.9994808794950623, 0.9976384652385426, 0.9990610134610306, 0.999519026912393, 0.9998448013106925, 0.9992799605281674, 0.9997257824000941, 0.9952470048915992, 0.9958139315010007, 0.9992341429518788, 0.9994411532921788, 0.9959708938967791, 0.9975841745250202, 0.9943406812773813, 0.9983042904482577, 0.9962181655553926, 0.9884781832517161, 0.9845539340447331)</t>
  </si>
  <si>
    <t>track519 &lt;- c(0.9875053334069211, 0.9940832311701548, 0.9953971547268075, 0.9967779738378051, 0.9865247913942266, 0.9978080461549387, 0.9967761846110351, 0.9883004477728143, 0.9911547720025006, 0.9982793377528344, 0.9931101806072391, 0.9964662394166885, 0.996249616473775, 0.9991450816611912, 0.9994136616277037, 0.9909217414332822)</t>
  </si>
  <si>
    <t>track520 &lt;- c(0.9965256108710877, 0.9939135118976097, 0.9939286137209795, 0.9990997665290164, 0.9976665826881985, 0.999660724490844, 0.9987237733000174, 0.9999712385384704, 0.9950950361648303, 0.9945603765295643, 0.9975013824511734, 0.9998640457998045, 0.9969952825492738, 0.9995103207763605, 0.9958381600721429, 0.9976660372529697, 0.9986526029489414, 0.9968619387043162)</t>
  </si>
  <si>
    <t>track521 &lt;- c(0.9978156372354762, 0.9958995217571098, 0.9996181518390792, 0.9987827792599855, 0.9934785576110832, 0.9990536388143784, 0.9783556419325389, 0.9970249309879939, 0.996952257021209, 0.9892308077532086, 0.9947823003681902, 0.9996866367705758, 0.9996919440100767, 0.9942923326156334, 0.9993584450839524, 0.9984908097532613, 0.9985060937281606)</t>
  </si>
  <si>
    <t>track522 &lt;- c(0.9996823510950857, 0.9982583950079866, 0.997265639789081, 0.9994660190120737, 0.9993759996339828, 0.9998847703921184, 0.9992997228956505, 0.9985537608577657, 0.9947188557639112, 0.9985977430594218, 0.9999461912251701, 0.9993597463534094, 0.9962101293771999, 0.9974504010358081, 0.9986816989458556, 0.9992027773132165, 0.9959428467904468)</t>
  </si>
  <si>
    <t>track523 &lt;- c(0.9963573270905163, 0.998779086178064, 0.9999930317594172, 0.9999890182255506, 0.9993804611842079, 0.9993740661100957, 0.9998862093179345, 0.9994395054689598, 0.9986320181845898, 0.9997855716171536, 0.99866000054283, 0.9999044257448145, 0.9994555803364328, 0.9993373941688775, 0.997917224514669, 0.9988073128110342, 0.998071561046228, 0.9961170155324528)</t>
  </si>
  <si>
    <t>track524 &lt;- c(0.9998548669549595, 0.9999292545455412, 0.9972501380943132, 0.998726579758415, 1.0, 0.9990245662985543, 0.9969424545469481, 0.9990969439628902, 0.9966442090122588, 0.9989297291032804, 0.9968366304717136, 0.9997078253269682, 0.9952478394460454, 0.9944415823017332, 0.9943007717765793, 0.9999986443227171, 0.9980972634443324, 0.9994103132257296)</t>
  </si>
  <si>
    <t>track525 &lt;- c(0.998087351015802, 0.9973429937452813, 0.9984500456533459, 0.998087695625435, 0.9965754592742089, 0.9976480262076775, 0.9957143750483706, 0.9993953290252143, 0.9974060589923452, 0.9997879880595297, 0.9990514008005205, 0.9999547991061012, 0.9851578267274038, 0.9888440819995008, 0.9997892873926529, 0.9980341426513315, 0.996775501071367, 0.9989534986346509)</t>
  </si>
  <si>
    <t>track526 &lt;- c(0.9987646491728729, 0.9950303193953298, 0.9900104132877222, 0.9987643041646708, 0.999930739072632, 0.9994282677806362, 0.998599915382871, 0.9923347390150351, 0.9979810087625339, 0.9986122294511003, 0.9999681787910917, 0.996860032979121, 0.9984205349752606, 0.9994277020921973, 0.9996598446235636, 0.9994860668715275, 0.9990338539327818)</t>
  </si>
  <si>
    <t>track527 &lt;- c(0.9861438953819919, 0.9952311094744954, 0.9889648524381128, 0.997773385904482, 0.9997285736701362, 0.9986837482430253, 0.9952883624255204, 0.9975125875601362, 0.9991116824934566, 0.9987227548287245, 0.9993805705579569, 0.9983304994804887, 0.9961008589661848, 0.9977302622408496, 0.9949675152538094, 0.9990228364899313, 0.9993723230381485, 0.9903106521809254)</t>
  </si>
  <si>
    <t>track528 &lt;- c(0.9990742034643023, 0.9984827920763348, 0.999509203361721, 0.998963379627493, 0.9990717298345027, 0.999148762172149, 0.9980975434473319, 0.9980975434473319, 0.9995901270334192, 0.9985564245397619, 0.9975678070838719, 0.9990441118000357, 0.9990441118000357, 0.9995403973788587, 0.9999510717244391, 0.999992890146894, 0.9999687356251032, 0.9971775985695767)</t>
  </si>
  <si>
    <t>track529 &lt;- c(0.9986169569336752, 0.998467760685845, 0.9928449853591661, 0.9963357866594843, 0.99943715040181, 0.9996492119361517, 0.9996492119361517, 0.9994162121256138, 0.9995424862103922, 0.9992634599903394, 0.9981918789250097, 0.9991521076961262, 0.9996260975824435, 0.9984548637892787, 0.9999976516938139, 0.998018859381229, 0.9988351177728069, 0.9990422036097413)</t>
  </si>
  <si>
    <t>track530 &lt;- c(0.9916487391373242, 0.9998305249125253, 0.999477971791739, 0.9996294803026563, 0.99964734459135, 0.9975911521791595, 0.9986586006779131, 0.9977091271941524, 0.9960739804238729, 0.9934419039740593, 0.9932303769766788, 0.9994573682363351, 0.9963309578022379, 0.9971042941014341, 0.9980964315537346, 0.9970675940829532, 0.9995964161227521, 0.9980802750777131)</t>
  </si>
  <si>
    <t>track531 &lt;- c(0.9988096696637362, 0.9966198713126738, 0.9987937066780507, 0.9988970734286196, 0.9936900484098822, 0.9992447478051758, 0.9974157402566036, 0.9958008719334168, 0.9916831316035484, 0.9989520719004821, 0.9963665594030722, 0.9968328053180837, 0.9998633058252365, 0.9970852905611655, 0.9998104090634582, 0.9999611896320421, 0.9997649707735635, 0.9992276455330613)</t>
  </si>
  <si>
    <t>track532 &lt;- c(0.9997309200565206, 0.9999985793767414, 0.9994449484812634, 0.9986058495038835, 0.9991774279309662, 0.9970747508851162, 0.9974847633547826, 0.9975606825943227, 0.9849987550996149, 0.9910220903122112, 0.999607353532949, 0.9984753651418361, 0.9980617966711699, 0.9943333406611706, 0.9993659556021641, 0.9975213088067297, 0.9948530069217816, 0.9988652171550093)</t>
  </si>
  <si>
    <t>track533 &lt;- c(0.993385128042104, 0.9895814608455662, 0.9803338055194504, 0.9965190459005001, 0.9983828508569053, 0.9977053366441254, 0.9995373967600851, 0.9954670599163408, 0.9986738179344488, 0.9999798278729768, 0.9964582958991094, 0.994788334622736, 0.9996227226666463, 0.9986694333349475, 0.9975510925229176, 0.9952319171705752, 0.9971026079678099, 0.9963497608723018)</t>
  </si>
  <si>
    <t>track534 &lt;- c(0.9950014430836939, 1.0, 0.9956239937051674, 0.9948027410247564, 0.9990017378623423, 0.9975770736365364, 0.997593005524718, 0.9992808464355669, 0.9983587937858861, 0.9995457414253528, 0.9999590581534384, 0.9975834404499289, 0.9985870567992098, 0.9939360176446165, 0.9949447178965012, 0.99589136895045, 0.9959510453250993, 0.9996547480076325)</t>
  </si>
  <si>
    <t>track535 &lt;- c(0.9994367196662555, 0.9993286574892238, 0.9970786320428948, 0.999926241575109, 0.9997818386227793, 0.9987445225215372, 0.9999800120671757, 0.9971818911831807, 0.9993821562558987, 0.9995784648577817, 0.9999368167178393, 0.9984877918232371, 0.9984001286789069, 0.9985922320901087, 0.9994963528339401, 0.9983260743852567, 0.9955544804687898, 0.9963957135416915)</t>
  </si>
  <si>
    <t>track536 &lt;- c(0.9999525962579933, 0.9985958177706585, 0.9950532500926279, 0.9958487488855436, 0.9976203849607831, 0.9927445394055072, 0.9974215904778435, 0.9890917620214827, 0.9903306804353987, 0.99907696403563, 0.9984748410066198, 0.995023565549038, 0.9903493351619149, 0.9879674321238315, 0.9959241237272323, 0.9981418432476875, 0.9954227540109623, 0.9932348281451685)</t>
  </si>
  <si>
    <t>track537 &lt;- c(0.9997576561499638, 0.9998269523058102, 0.9896442693869874, 0.9982362073482208, 0.9994878444740634, 0.9997059637283313, 0.9994943531821318, 0.9993527944919466, 0.9990110764605808, 0.9977327932795508, 0.997022067979241, 0.9990560308333836, 0.9908372321436967)</t>
  </si>
  <si>
    <t>track538 &lt;- c(0.9993024291677916, 0.9999457453398157, 0.9969455175692544, 0.995336885481144, 0.9888228557133721, 0.999177608946067, 0.975154757089943, 0.9911547720025006, 0.9982793377528344, 0.9931101806072391, 0.9964662394166885, 0.996249616473775, 0.9991450816611912, 0.9994136616277037, 0.9909217414332822)</t>
  </si>
  <si>
    <t>track539 &lt;- c(0.9989019976834446, 0.9982912030284068, 0.9996121731926637, 0.9993177324219746, 0.9974330064444159, 0.9981859702421594, 0.9996049817857626, 0.9998025951855541, 0.9999614909681876, 0.9990745341018781, 0.9978325238035175, 0.9995699980669649, 0.9992036055735114, 0.9981026550090404, 0.9978138215963144, 0.99824151556514, 0.9965167093511073, 0.9960909515836505)</t>
  </si>
  <si>
    <t>track540 &lt;- c(0.9963917162716287, 0.9993666722151973, 0.9999756206804155, 0.9993013908243521, 0.9973188051184392, 0.9998067858911863, 0.9988070473467684, 0.9918741308325807, 0.9990651922496134, 0.9929932986451175, 0.9979644791834046, 0.9935785553350553, 0.9853109578331217)</t>
  </si>
  <si>
    <t>track541 &lt;- c(0.9979109500594089, 0.9972113242223454, 0.999890377206375, 0.9998987787684291, 0.9971497496923375, 0.9972495794448951, 0.9993643254476103, 0.9996314675122705, 0.9999029530603062, 0.9963401880701984, 0.9988156580226385, 0.9999837533609411, 0.9924348196759436, 0.9988469849673519, 0.9989541821345532, 0.9948298854334935, 0.9951607528753473, 0.9986164627747846)</t>
  </si>
  <si>
    <t>track542 &lt;- c(0.9966969816232738, 0.9971722499792982, 0.9906304855219966, 0.996873308228946, 0.9982886306560609, 0.9997255101679211, 0.9991354339901616, 0.9993103220234268, 0.9958581790167202, 0.9947288788255981, 0.9980458377318553, 0.9985443671564681, 0.9988359719416118, 0.9990081948817261, 0.9997661020443438, 0.9996749629500932, 0.9999501629875484, 0.9999005559729265)</t>
  </si>
  <si>
    <t>track543 &lt;- c(0.995878951347954, 0.9872402441023931, 0.9995134949663355, 0.995263023068806, 0.9959487993250393, 0.999393961446871, 0.9996628692133221, 0.9998536168912046, 0.999156926527829, 0.9983171469240081, 0.998023149916687, 0.9990444991445668, 0.9988382368477895, 0.9999786575150339, 0.9957835994612935, 0.9956872880283626, 0.9983818530967017)</t>
  </si>
  <si>
    <t>track544 &lt;- c(0.9939294430515334, 0.999324426537229, 0.9993743693689323, 0.99687618489827, 0.9996279497835288, 0.9944073646457648, 0.9992257778945243, 0.9998518027162969, 0.9991236451184484, 0.9977260159874407, 0.9975361969851737, 0.9968718817135049, 0.9989628813720713, 0.9986712685167903, 0.999748465492345, 0.9973528835004667, 0.9907661818808956, 0.9972262547819296)</t>
  </si>
  <si>
    <t>track545 &lt;- c(0.9961599078184805, 0.9979719927288494, 0.999482021696841, 0.9968668431455547, 0.9991687928635634, 0.9999279483198665, 0.9999217220121231, 0.9993459120091235, 0.9988636562950663, 0.990052473648583, 0.9927300446017396, 0.9917316411151554, 0.9829690451291863, 0.998991158139224, 0.9970876906608462, 0.9992113204634885, 0.9986835770571264)</t>
  </si>
  <si>
    <t>track546 &lt;- c(0.9937656697388921, 0.9970037076000984, 0.9989144627028631, 0.9986447406470157, 0.9983367487755803, 0.9995096398359815, 0.9954330390443367, 0.9988032544486444, 0.9998880985960233, 0.9969107692767928, 0.9966643596423708, 0.9985049934705339)</t>
  </si>
  <si>
    <t>track547 &lt;- c(0.994643853215928, 0.9959255532531522, 0.9998914372835205, 0.9994367910444079, 0.9990029401034135, 0.9996022106202835, 0.9997011810083666, 0.9971028733784221, 0.9966717321590317, 0.9975404126072235, 0.9989666391724017, 0.9989053086784351, 0.9973953393469117, 0.996988917111457, 0.9970653867692165, 0.9956134027944002, 0.9984922108868317, 0.9966577781224896)</t>
  </si>
  <si>
    <t>track548 &lt;- c(0.9980940913421155, 0.9997950829809885, 0.9956320486815321, 0.9960522712753785, 0.9991289475241183, 0.9978958502355282, 0.9913846330412057, 0.9960860187357323, 0.9985848790712437, 0.9961389764445067, 0.9986774851272464, 0.9938747228566821, 0.9941512612614196, 0.9949717817839632, 0.9914751371050559, 0.9999992997032566, 0.9997818009847141, 0.9987586977262389)</t>
  </si>
  <si>
    <t>track549 &lt;- c(0.9995422998391729, 0.9991329652371097, 0.9997624979305059, 0.9976059883679144, 0.9939421395375589, 0.9954533023038672, 0.9954221444435168, 0.9982006594591308, 0.9969892967131411, 0.9953359569099852, 0.9969333468604931, 0.9975807848295839, 0.9909179942802203, 0.9900099147047439, 0.9994636932535854, 0.9995144779504431, 0.9980939114715192, 0.9995404265486562)</t>
  </si>
  <si>
    <t>track550 &lt;- c(0.9797566249875097, 0.9929705609953311, 0.9990758508592013, 0.9639417748352881, 0.9400350839278255, 0.9934684346614622, 0.9923413522586212, 0.998978895814842, 0.9955689915841448, 0.9968526107696862, 0.9950071418812546, 0.9933275344555643, 0.9975523049964472, 0.9992129882540332, 0.9748682807215598)</t>
  </si>
  <si>
    <t>track551 &lt;- c(0.9990505563037039, 0.9999788035454341, 0.9988517219944387, 0.9989612494294189, 0.9986060136263644, 0.9900488217710335, 0.9851255002409793, 0.9966846417823995, 0.9906000600100872, 0.9971896769588705, 0.999783760752305, 0.9968656980027139, 0.994102753850587, 0.9909522896972031, 0.9991927591599763, 0.998377313285931, 0.9965363193212432, 0.9995685754115847)</t>
  </si>
  <si>
    <t>track552 &lt;- c(0.9999836470621155, 0.9996812560970977, 0.984545103814619, 0.997508385587802, 0.9993481818364701, 0.9993750606580715, 0.999168194756894, 0.9984819341899535, 0.9984089788627981, 0.9939173174367292, 0.9984811742442442, 0.9981474386380365, 0.9875346451065187, 0.9897622302491034, 0.9986068098684455, 0.9996300191388768, 0.9943492901759952, 0.9994889351793059)</t>
  </si>
  <si>
    <t>track553 &lt;- c(0.9998834657137355, 0.9992222107426301, 0.9954610179884057, 0.9988026395929017, 0.9974734360943668, 0.997551981455154, 0.9990961273311237, 0.999846072295083, 0.9963116363461053, 0.9936414170612238, 0.995035949746607, 0.9937689486183683, 0.997906746488089, 0.9994198685282182, 0.999890600789762, 0.9960903213003923, 0.985518365644628, 0.99342153545633)</t>
  </si>
  <si>
    <t>track554 &lt;- c(0.9967779994522109, 0.9985288880014336, 0.9990542304706257, 0.9997509376656318, 0.9987007929823859, 0.9995030673035058, 0.9961989166550067, 0.9943577586952868, 0.9998403964376427, 0.999986733319684, 0.9976347740799782, 0.9991383966492399, 0.9999935788271797, 0.9981348041141118, 0.9981787729308413, 0.9974258136003258, 0.9999866203742818, 0.9994290472491779)</t>
  </si>
  <si>
    <t>track555 &lt;- c(0.9966675570638748, 0.9892278936271557, 0.9910723284837085, 0.9999713710064025, 0.9999556700125354, 0.9985409069689658, 0.999215772268924, 0.9990526131140463, 0.9965603742453725, 0.990249445419106, 0.9984388773399899, 0.9879100962461773, 0.9995775581734497, 0.9980599111869167, 0.9999936542505462, 0.9993179281229188, 0.9995102319747929, 0.9999979098974076)</t>
  </si>
  <si>
    <t>track556 &lt;- c(0.9935384705982405, 0.9973199074093244, 0.9993266206239071, 0.9988860254071659, 0.998803210460843, 0.9973899168175429, 0.9980427558002125, 0.9976923169673383, 0.9999922099640124, 0.9958836203767104, 0.9974823646488561, 0.9980890466810384, 0.9981412013305904, 0.9995468473682085, 0.997627361090001, 0.9954500790667623, 0.9977818683718245, 0.9997297167917336)</t>
  </si>
  <si>
    <t>track557 &lt;- c(0.9994470499429833, 0.9952258844946126, 0.9969229230922866, 0.9971809153259943, 0.9999903770291025, 0.9957265427472166, 0.9976828918249215, 0.997060990202611, 0.9986718535693121, 0.9938730136685718, 0.998924657497964, 0.9988846327404095, 0.9954218551723847, 0.9954802123465003, 0.9996644233705289, 0.9985213225864554, 0.9966540781550348, 0.994330662218608)</t>
  </si>
  <si>
    <t>track558 &lt;- c(0.9990043678196051, 0.9996761724641106, 0.9997265814821504, 0.9976561829401374, 0.9984704698438754, 0.9991807539546352, 0.9970620797405957, 0.9999843976854103, 0.9994321620589377, 0.9981033001870984, 0.9986077276522846, 0.9997740744551751, 0.9999643176075248, 0.9986473280740452, 0.9984456050972512, 0.9922843405614707, 0.9945179064934419, 0.9993905790880458)</t>
  </si>
  <si>
    <t>track559 &lt;- c(0.9938661507610944, 0.9891304942437721, 0.9997627440391827, 0.9992926031777863, 0.9997008520082586, 0.9981164799334455, 1.0, 0.9991758370239429, 0.9991758370239429, 1.0, 0.9985788915488463, 0.9996722289570986, 0.9982520282915673, 0.9883065126449198, 0.9958888283725948, 0.9987489238820267)</t>
  </si>
  <si>
    <t>track560 &lt;- c(0.9979754623897046, 0.9992488298337902, 0.9973646268085259, 0.9994756739007981, 0.9974793718033442, 0.9973714454065622, 0.999593894748831, 0.9895457590561755, 0.995734829910498, 0.9971452133551579, 0.9986750919292463, 0.9984864693757736, 0.9983147681953115, 0.9992624854841865, 0.9996875313807948, 0.9945673202705603, 0.9987113226882748, 0.9924721330757565)</t>
  </si>
  <si>
    <t>track561 &lt;- c(0.9795015337478381, 0.9993542228245217, 0.9955032722756432, 0.9997052266350066, 0.9928669213704855, 0.99487026945517, 0.992637361398115, 0.9987110214358845, 0.998278253256237, 0.9973832810297346, 0.9985688090292277, 0.9970979520659392, 0.9978103090490246, 0.998639925535161, 0.9997164927854684, 1.0, 0.999976344579908)</t>
  </si>
  <si>
    <t>track562 &lt;- c(0.9937786156770642, 0.9988440268024815, 0.9960010480148687, 0.9967245747994995, 0.9817063774798073, 0.9969875245291505, 0.999808850159923, 0.9938418972563395, 0.993109614602456, 0.9963530942401932, 0.9941036602879936, 0.9966168087097006, 0.9911780572246757, 0.9951895481337906, 0.9976818992962004, 0.9999462653573366, 0.9945037815364168, 0.9951198870709034)</t>
  </si>
  <si>
    <t>track563 &lt;- c(0.9839083572494067, 0.995286493999047, 0.9978123913837665, 0.9972391185877613, 0.9955095014292433, 0.9968215401015668, 0.9935492709121102, 0.999601072186194, 0.9992312886105694, 0.999646918755338, 0.9981383540833669, 0.9977885517333338, 0.9969305063788627, 0.9947013235418795, 0.9990508533895678)</t>
  </si>
  <si>
    <t>track564 &lt;- c(0.9982624226274395, 0.9992568143320585, 0.9990688939412107, 0.9988529968586075, 0.9937817431638709, 0.9975655758477939, 0.9939913447089405, 0.9977956836260171, 0.9990690046036691, 0.9990266176702051, 0.9997833385097317, 0.9996832722745517, 0.9991538198131324, 0.9979586160254557, 0.9996184925984682, 0.9998068229652489, 0.9952078674872366, 0.999055055799597)</t>
  </si>
  <si>
    <t>track565 &lt;- c(0.9965131422821899, 0.9999644291836276, 0.9999860253313835, 0.9963167870411344, 0.995222898313822, 0.9972830290333362, 0.999905623363208, 0.998025162575092, 0.9986937883004199, 0.9966964568559822, 0.9991568986215698, 0.9987729942768736, 0.9979135047744205, 0.9989095266865696, 0.9986052319531062, 0.9927673170566782, 0.9880302340662247, 0.9929758563664218)</t>
  </si>
  <si>
    <t>track566 &lt;- c(0.9973048000471308, 0.9981681544379326, 0.9973349400474545, 0.99940831572463, 0.9982933893200225, 0.999981170158331, 0.9999965467229802, 0.9989719002066112, 0.998905024360168, 0.9995161421832405, 0.9988019782702168, 0.9990627217806031, 0.9994002896529779)</t>
  </si>
  <si>
    <t>track567 &lt;- c(0.9996112619315489, 0.9995853332751251, 0.9940583457990777, 0.9933648845360737, 0.9947622481646046, 0.9997973377079654, 0.9956867756304737, 0.9996584837763431, 0.999269240253157, 0.9912377979736648, 0.9971835749000648, 0.9981992830039766)</t>
  </si>
  <si>
    <t>track568 &lt;- c(0.9992969838180887, 0.9985851003223056, 0.9999808881174121, 0.9992765798010576, 0.9951572456936777, 0.9995932796922695, 0.998098907491861, 0.9994778635195006, 0.9963051577925014, 0.9999424544394507, 0.999136870961981, 0.9992517075693041, 0.9999428447630482, 0.9997839123233081, 0.9955700290796847, 0.9985468284557467, 0.9998141597495682, 0.9989243794603806)</t>
  </si>
  <si>
    <t>track569 &lt;- c(0.9984273247635476, 0.99901849622392, 0.9997964245068529, 0.998939952287046, 0.9978891225652023, 0.9981794891985424, 0.9992208145990069, 0.9989970940401395, 0.9989303738832265, 0.9973656504533217, 0.9960643929549697, 0.9956157585091544, 0.9992830110983346, 0.9993969338557595, 0.9990831280346513, 0.9987695035525044, 0.9995350435607271, 0.9974931747381218)</t>
  </si>
  <si>
    <t>track570 &lt;- c(0.9986137092182953, 0.999575562497853, 0.9976046678782811, 0.9973954848760711, 0.9990328721662859, 0.9984013892498221, 0.9977070073216078, 0.9977240317692251, 0.9870294869342541, 0.9860350308278083, 0.9949030585924662, 0.995416683908739, 0.9890958228618629, 0.9983693969585811, 0.9975998874575316, 0.9821451081837808)</t>
  </si>
  <si>
    <t>track571 &lt;- c(0.992306465644107, 0.9998520197693476, 0.9975446277593589, 0.9999601106808454, 0.9994032536322254, 0.9970954153947353, 0.9917683905076118, 0.9999090634554321, 0.9979301897865385, 0.9994885852168082, 0.9976066943400411, 0.996716694606057)</t>
  </si>
  <si>
    <t>track572 &lt;- c(0.9986309643602236, 0.9989043791488961, 0.996183947821484, 0.9940924614361355, 0.999750954115619, 0.999262398352165, 0.9995303532472964, 0.9999938963225937, 0.9993522600728939, 0.999942624382947, 0.9999807495843904, 0.9963239766360903, 0.9961358820803861, 0.9977981141778355, 0.992084990192529, 0.9885558708729876, 0.9951796848827736, 0.9962575452338013)</t>
  </si>
  <si>
    <t>track573 &lt;- c(0.9966884975932921, 0.9961670240470283, 0.9952904089151151, 0.9860999670459673, 0.9981112755492765, 0.9976444118592936, 0.9930086052076574, 0.9768244882184222, 0.9985724890680433, 0.9770871036685816, 0.9518602235731772, 0.9806571997208371, 0.9547861227961137, 0.9599315280326117, 0.9763606084129338, 0.9933132379137152, 0.9897823697052023, 0.9780539454176311)</t>
  </si>
  <si>
    <t>track574 &lt;- c(0.9979777179094516, 0.9960206036292539, 0.9990197345396119, 0.9990702572481712, 0.9953258729248864, 0.9985404257271627, 0.9992094083654084, 0.9998076944276536, 0.9987319361384234, 0.9999762604127296, 0.9965166223833766, 0.9979539194422508, 0.9978281313996966, 0.9900938144837284, 0.9986094094352701, 0.9977625309940087, 0.9970453450440264, 0.9964146599121442)</t>
  </si>
  <si>
    <t>track575 &lt;- c(0.9984738842381979, 0.9993479475024908, 0.9977346102492308, 0.9907810088750811, 0.9999978682603431, 0.9978907062318647, 0.9961135055871436, 0.9986941343442063, 0.9998022799285124, 0.9995091483112244, 0.9999713651481885, 0.999533069154697, 0.9999192156810982, 0.9964391516788221)</t>
  </si>
  <si>
    <t>track576 &lt;- c(0.9991259948393414, 0.9987917430866878, 0.9972533706402753, 0.9995362357441474, 0.992006589122364, 0.9939752569388768, 0.9993916701962874, 0.9995016323781882, 0.9968483665009485, 0.9982498016452562, 0.9993362588305506, 0.9979612448724918, 0.9941702741383875, 0.9933769814026883, 0.9961434535975715, 0.996248743637592)</t>
  </si>
  <si>
    <t>track577 &lt;- c(0.9988055746252369, 0.999249438946788, 0.9983563858505697, 0.9999333400954755, 0.9991019437196781, 0.9987138998240628, 0.9990609628133443, 0.9961877742987196, 0.9814625730494265, 0.9987203462267303, 0.9990245371714697, 0.9994412667351811, 0.9859680502708819, 0.9869927469003584, 0.9953275713104994, 0.9947853013643925, 0.9990937164205697, 0.9992645649109787)</t>
  </si>
  <si>
    <t>track578 &lt;- c(0.9877358290003202, 0.9917931163729656, 0.9972233496070183, 0.9983103958998089, 0.9977335397618541, 0.9976180706820686, 0.9991304586041129, 0.9995389726276256, 0.9970784762851665, 0.9999530594723423, 0.9999292840241921, 0.9963883400457489, 0.9964837560390066, 0.9955875776826635, 0.9990913634436852, 0.9961057631974226, 0.996144482350758, 0.9990231867029525)</t>
  </si>
  <si>
    <t>track579 &lt;- c(0.99673155107268, 0.9991566057600888, 0.9976109808628287, 1.0, 0.9986396970002788, 0.9994672499171723, 0.998994205056152, 0.999817215882286, 0.9995100607409495, 0.9981484515127642, 0.999925487844206, 0.9999864316668446, 0.9995785137161668, 0.9989981992172438, 0.9979994662689848, 0.9974015770993275, 1.0, 1.0)</t>
  </si>
  <si>
    <t>track580 &lt;- c(0.999063705650899, 0.999063705650899, 0.9930689190758102, 0.9963494316555662, 0.9965940089244262, 0.9997122820641411, 0.9930472549960422, 0.99646225688106, 0.9989416823296029, 0.9963505357749867, 0.9967959848562522, 0.9988433169389539, 0.9965926920454263, 0.999421693314703, 0.9971116275965137, 0.998251250438074, 0.9849663568472792, 0.9918319888240058)</t>
  </si>
  <si>
    <t>track581 &lt;- c(0.9980946756373257, 0.9947525031293803, 0.9969860609378609, 0.9973516005716925, 0.9979845372662727, 0.9983971407333524, 0.9997452872597211, 0.9964447967168124, 0.9944064334016972, 0.9431622547955044, 0.9696561295598614, 0.9991813978499671, 0.9955543940094497, 0.9985006653315847, 0.9981976927231134, 0.9982336553896142, 0.9992387050335241)</t>
  </si>
  <si>
    <t>track582 &lt;- c(0.9969637591151019, 0.9998295746410428, 0.9933808008119637, 0.9951721687439452, 0.97659151948532, 0.9941022662071317, 0.9977937831990743, 0.9647727653552176, 0.9956396573744486, 0.9867487505789027, 0.984747327806781, 0.9910176348911239, 0.9999358692936332, 0.9999638837182236, 0.9997118717033223)</t>
  </si>
  <si>
    <t>track583 &lt;- c(0.9999926438695388, 0.9982842433298392, 0.9999248199841728, 0.9973017799264915, 0.9977639872256838, 0.9970139884602234, 0.9998241615700317, 0.9997106997730382, 0.9973610671382702, 0.9988775115914605, 0.9967143561295085, 0.9959269201081601, 0.9996711371359233, 0.9986863138285517, 0.9991970753833976, 0.9957082912640589, 0.9991240179857955, 0.9932551176708716)</t>
  </si>
  <si>
    <t>track584 &lt;- c(0.9987351267749813, 0.9979582601028361, 0.9989411146725651, 0.9994296570366797, 0.9994066826764059, 0.9996340680328772, 0.9998921195961649, 0.9976480519958103, 0.999971403547779, 0.9987967067000266, 0.9982019025000494, 0.999978686898645, 0.9987808135508616, 0.9983979409783045, 0.9967488291964925, 0.9990267781145712)</t>
  </si>
  <si>
    <t>track585 &lt;- c(0.9906432853389884, 0.998073451536591, 0.9993960991579586, 0.9977723576141645, 0.9908408464769183, 0.9943408203899077, 0.999564821914369, 0.9991773532621654, 0.9981696791723484, 0.9998376517201245, 0.9978693509626344, 0.9943227115557227, 0.9988889357360295, 0.9998104090634582, 0.9999611896320421, 0.9997649707735635, 0.9992276455330613)</t>
  </si>
  <si>
    <t>track586 &lt;- c(0.9975604496568548, 0.9992932254140308, 0.9981088697983911, 0.9989835082529235, 0.9998146071167822, 0.9993842204170076, 0.9997219185354926, 0.9979411354278015, 0.9975193485865294, 0.9975469884612539, 0.9995337991721274, 0.9995332394666446, 0.992639813024461, 0.9956657159216866, 0.9992268523297742, 0.9995788418805893, 0.9978203083312963, 0.9982722709326285)</t>
  </si>
  <si>
    <t>track587 &lt;- c(0.9929044922757198, 0.9947925497367706, 0.9981371687813907, 0.9946894223568722, 0.9983222616935288, 0.9994653023273438, 0.9913801012230854, 0.995807622462908, 0.9991804363600031, 0.9940031869894715, 0.9979462437178171, 0.9896425325464346, 0.9920358571260285, 0.9904872559250237, 0.9655189977579258, 0.9915797926126896, 0.9866051990212227, 0.9962875813642269)</t>
  </si>
  <si>
    <t>track588 &lt;- c(0.9975595030002771, 0.9976168598090205, 0.9949014690660891, 0.9994171025688768, 0.9982030205223504, 0.9996948256417945, 0.9961090383596555, 0.9994398850040029, 0.9959556456573321, 0.9994294413164908, 0.999306432673368, 0.9991726502595549, 0.9944445568006003, 0.9992688076163891, 0.9963897469641713, 0.9948987070823557, 0.9863315225781417)</t>
  </si>
  <si>
    <t>track589 &lt;- c(0.9982500878182505, 0.9964156529537858, 0.9934959315152323, 0.9958820681934208, 0.9970398154863798, 0.9955683804452471, 0.9954867567959867, 0.9989009205451675)</t>
  </si>
  <si>
    <t>track590 &lt;- c(0.9998137991846859, 0.9993955487335091, 0.9943243888420076, 0.9894277759363812, 0.9702981808341595, 0.9949526700628134, 0.9998750447987271, 0.9991246426356595, 0.998143178383174, 0.9994337089715025, 0.9985499256314991, 0.9986107673187252, 0.9986358458943329, 0.9990587208539438, 0.9988469412367449, 0.9990145462175942, 0.9882843799091329, 0.9866715501721028)</t>
  </si>
  <si>
    <t>track591 &lt;- c(0.9999367710775016, 0.9994321454453718, 0.9954842720520755, 0.9977998156774548, 0.9968528475946687, 0.99928738184643, 0.9954740713833687, 0.9975490375885697, 0.9987495468926746, 0.9953406605714573, 0.9998934708282811, 0.9995988012379583)</t>
  </si>
  <si>
    <t>track592 &lt;- c(0.9987948472431516, 0.9958018381572957, 0.9987431780537356, 0.9994001392605594, 0.9970809321878821, 0.9983539078860023, 0.9958352194266005, 0.996905498316425, 0.9689243275180796, 0.9926477756949503, 0.9988326517243845, 0.9991695568346786, 0.9969485782273689, 0.9989999563187277, 0.999960372308815, 0.999960372308815, 0.9994275231307669)</t>
  </si>
  <si>
    <t>track593 &lt;- c(0.9999268176918592, 0.9992244680321506, 0.9968861854798386, 0.9931920860561899, 0.9997255652431428, 0.9991856923099394, 0.9954936696840871, 0.9905099926766052, 0.9980163997437289, 0.9993243100886039, 0.9985107119106862, 0.9979621713507425, 0.9986852429511295, 0.9987606401376183, 0.9987020326707186, 0.9993377423010614, 0.9992440709079542, 0.9998447362584156)</t>
  </si>
  <si>
    <t>track594 &lt;- c(0.9999486243983595, 0.9986033462693887, 0.9983868052365781, 0.9979989380169466, 0.9946934856435085, 0.9907529619341119, 0.9865111649558317, 0.9937333984867143, 0.9962976939432041, 0.9967044227992563, 0.9986525246726344, 0.9980842351240089, 0.9992556582346414, 0.9960389630434955, 0.9983443765425302, 0.9911752704722961, 0.9914653227470136)</t>
  </si>
  <si>
    <t>track595 &lt;- c(0.9999688079544402, 0.9974450794013434, 0.997897066331249, 0.9994699829927639, 0.9994911085854107, 0.9935215053308953, 0.9977104540550873, 0.9973620814864467, 0.9961125853952097, 0.9984102078212803, 0.9992209912278732, 0.998370706383711, 0.9992233043666842, 0.996869813872413, 0.9982909064850831, 0.9990395505005035, 0.9974366235566052, 0.9922125687098096)</t>
  </si>
  <si>
    <t>track596 &lt;- c(0.9935167175666305, 0.9988892520753585, 0.9998890240842573, 0.9998698978754558, 0.9993382837215551, 0.9954384082497647, 0.9993082112238182, 0.9971024382055473, 0.9989296507265488, 0.99847262544887, 0.9999980928617249)</t>
  </si>
  <si>
    <t>track597 &lt;- c(0.9972878417520135, 0.992369341227152, 0.9902614513187497, 0.9991358125855246, 0.999296774387524, 0.9978332301893842, 0.9971452288811818, 0.9999892114358443, 0.9966054825436771, 0.9956253977354658, 0.9970266425664225, 0.9995788737606539, 0.9960003024856435, 0.9933381969258844, 0.9982333226755526, 0.9981413963155163, 0.9985767988123577, 0.9994914765194455)</t>
  </si>
  <si>
    <t>track598 &lt;- c(0.993177312571468, 0.9922714962632102, 0.9940609372259498, 0.9985325436800311, 0.9985588480837453, 0.9916662635197109, 0.9964258419945179, 0.9974024165264573, 0.9974473398721837, 0.9981912037498111, 0.9998700237504129, 0.9985850661288155, 0.9990225144002775, 0.9988970812262761, 0.9990287650919004, 0.9923105222179794, 0.9990883059664795, 0.9947081235206939)</t>
  </si>
  <si>
    <t>track599 &lt;- c(0.9999593947444005, 0.9980542552683137, 0.9984558025506339, 0.9955467719259437, 0.9992727167459043, 0.9979214998489968, 0.9997756252859387, 0.9992492653733209, 0.9974676936027695, 0.9996788111617969, 0.9932948207451776, 0.9903768156300566, 0.9984336275384642, 0.9992694074035109, 0.9991958019702829, 0.9944265156601526, 0.9981812919555081, 0.9987396369638737)</t>
  </si>
  <si>
    <t>track600 &lt;- c(0.9943793664786905, 0.995638097103015, 0.9831913236153133, 0.9978168564467734, 0.9977695005393951, 0.9963016019044993, 0.9934668579366494, 0.9972279326711602, 0.9897754923996912, 0.994770373962677, 0.9980186962663546, 0.9892066047170541, 0.9963648494741918, 0.9950439275622972, 0.9972788654355874, 0.9873873461482275, 0.996099970190246, 0.9790789152938701)</t>
  </si>
  <si>
    <t>track601 &lt;- c(0.9919896738702306, 0.9986008268721875, 0.9964480019015723, 0.9970730571831461, 0.9928828240753722, 0.9993840211591875, 0.9951114887685223, 0.9988127015965694, 0.9996629256193287, 0.9999689840257874, 0.9990170313973474, 0.9991031871659822, 0.9998446775236476, 0.9981887458162592, 0.9999583324352236, 0.9993634526402897)</t>
  </si>
  <si>
    <t>track602 &lt;- c(0.9963803581606966, 0.9975334217645726, 0.9991139157140841, 0.9990507048275766, 0.9995920604537313, 0.994383550178217, 0.9990911777291605, 0.9992998443946295, 0.9971005372888488, 0.996062196706555, 0.9951532599551495, 0.9942716257033161, 0.9984990890471463, 0.9986343741287462, 0.9909677980368718, 0.9980559021953309, 0.9998757212760515, 0.9971606486947384)</t>
  </si>
  <si>
    <t>track603 &lt;- c(0.9944552354680462, 0.9993035965080694, 0.9982237804048846, 0.9967533901472295, 0.998059316468951, 0.9998950498249329, 0.9953494603464309, 0.9934690727402555, 0.9976259355004911, 0.995753487888544, 0.9995166851606894, 0.9965770671106261, 0.99855924861447, 0.994232251700556, 0.9977971498970744, 0.999341576995184, 0.9937316049853991, 0.9908048420666662)</t>
  </si>
  <si>
    <t>track604 &lt;- c(0.9976931055430397, 0.9993942433976817, 0.9998319208068698, 0.9983705079337803, 0.9989223451741805, 0.9986207817832371, 0.9988052891397069, 0.9986317669128301, 0.9836934576495903, 0.9987681466247907, 0.9938411553279327, 0.9946135758701826, 0.9953859065648504, 0.9985058065061376, 0.9982910808023003, 0.9993026744316351, 0.9949981983262816, 0.995403460652154)</t>
  </si>
  <si>
    <t>track605 &lt;- c(0.9988797048161729, 0.9990014352496506, 0.9984597069146763, 0.9999910461377284, 0.9989075039650962, 0.9965090464390232, 0.9963189024354173, 0.9750645109849855, 0.9961473092164075, 0.9961022210490121, 0.9924537791600653, 0.9801229290649864, 0.9854691233347752, 0.9891203007479487, 0.9904371103624199, 0.9943493403425183, 0.9911759700953499, 0.9983428305900902)</t>
  </si>
  <si>
    <t>track606 &lt;- c(0.9954674785779577, 0.9914190958063249, 0.9956757981864346, 0.9970643287348216, 0.9993795644007164, 0.9995121981212313, 0.9989495391687396, 0.9997183008966024, 0.9977983738088008, 0.9988118016365781, 0.9974896596778471, 0.999637252060616, 0.9995949202197644, 0.9998119700906494, 0.9987233523075408, 0.9944228555509667, 0.9895249375842979, 0.9826497991325532)</t>
  </si>
  <si>
    <t>track607 &lt;- c(0.9863126118591169, 0.9986768106845569, 0.9946152192149026, 0.9990992931437253, 0.9919337965116737, 0.999138323532262, 0.9994018021711345, 0.9986886407411967, 0.9975966677927018, 0.9999907632107966, 0.9992647986635226, 0.9990266283478055, 0.9972322870916656, 0.9972308496320724, 0.993988157920092, 0.9936706720152036, 0.9959272414902531, 0.9961886792400347)</t>
  </si>
  <si>
    <t>track608 &lt;- c(0.9993520986030296, 0.9990277722675558, 0.9977166421228073, 0.9999963188718793, 0.9756699213569242, 0.9930581098025725, 0.9976825376028685, 0.9912053079628231, 0.9951338827436808, 0.9953161695318872, 0.9898522875938975, 0.9997353288721792, 0.9996267992281532, 0.9922464735315419, 0.9970055565563158, 0.9372189531726859, 0.9596823025155864)</t>
  </si>
  <si>
    <t>track609 &lt;- c(0.9932282573977103, 0.9992224554020018, 0.995341775382811, 0.9888181698615288, 0.9971087197545936, 0.9969610674159722, 0.9965258638673034, 0.9959070591079437, 0.9999146048031128, 0.9984358871338241, 0.9993355176743314, 0.9959785112401283, 0.9958217849407816, 0.9935748235407901, 0.9984175202590395, 0.9977564955815018, 0.9928287595693159, 0.9909525893806073)</t>
  </si>
  <si>
    <t>track610 &lt;- c(0.9987346322415894, 0.9946925290645516, 0.9924285574268574, 0.997396735264333, 0.9975421146235218, 0.997991859624548, 0.9984909718595293, 0.9989509138719543, 0.9996252236123092, 0.997440671532887, 0.9953327070901531, 0.9986056008864971, 0.9997624933054376, 0.9999958239119346, 0.998650684941164)</t>
  </si>
  <si>
    <t>track611 &lt;- c(0.998131461756092, 0.9989154760802458, 0.9923929956277138, 0.9980285958282858, 0.9972487598203528, 0.999631833981425, 0.9958820681934208, 0.9970398154863798, 0.9955683804452471, 0.9954867567959867, 0.9989009205451675)</t>
  </si>
  <si>
    <t>track612 &lt;- c(0.9958693341272701, 0.9999647437919763, 0.9962852503559823, 0.9968621042600051, 0.9950838516878137, 0.9961925633908044, 0.999324293515205, 0.9953748442168895, 0.9982231410999036, 0.996280708902566, 0.9965782545155132, 0.9956819020149428, 0.9968849416937013, 0.9982859807521153, 0.9986516040185598, 0.9997203671755434, 0.9962670359120043, 0.9984309546108306)</t>
  </si>
  <si>
    <t>track613 &lt;- c(0.9968585993821809, 0.9948779185549388, 0.9991972625717425, 0.9973854119892, 0.999692026716412, 0.9972575760872031, 0.9985919340938694, 0.998620441048799, 0.9993146433146873, 0.9972290206886063, 0.9987427893927459, 0.9973712591033083, 0.9999592185280094, 0.9985093265384916, 0.9925588649810779, 0.9981040810651494, 0.9999149196724553, 0.9998486662740044)</t>
  </si>
  <si>
    <t>track614 &lt;- c(0.9860114978096401, 0.9976776191430456, 0.9934609063606489, 0.9973533123461893, 0.9983706585838759, 0.9940560801784826, 0.9929056908291771, 0.988683410004277, 0.9976118976350485, 0.9952457594983937, 0.9995941534464338, 0.9953605555733052, 0.9925380973266115, 0.9947878272215993, 0.9994912786076392, 0.9995190242752922, 0.9906139369370381, 0.9974083016046681)</t>
  </si>
  <si>
    <t>track615 &lt;- c(0.998800420109367, 0.9968209320236479, 0.9976059142806295, 0.9978276394804487, 0.9855994944231536, 0.999451928093824, 0.9983259703239693, 0.9940525741654063, 0.9908546178217836, 0.997042699583053, 0.999739189501944, 0.9984413522341871, 0.9983465078336595, 0.9989630599183648, 0.9958992131325971, 0.9994590838236945, 0.9972101325752756, 0.9970177241085483)</t>
  </si>
  <si>
    <t>track616 &lt;- c(0.9994350245031116, 0.9996471410388604, 0.9962804596983297, 0.9987865249317881, 0.9969169358115113, 0.9960647366873334, 0.9944260075128769, 0.9959307929299784, 0.9982713972585123, 0.9950679101472967, 0.996159503671448, 0.9826481378032649, 0.9909374061173646, 0.9895126272627501, 0.9918458882777836, 0.9988752370624064, 0.9930786836210919, 0.9988348016331774)</t>
  </si>
  <si>
    <t>track617 &lt;- c(0.9786725058851186, 0.9921776225264934, 0.996173689752273, 0.9894318618083765, 0.5959663638871313, 0.47782214582197235, 0.9993796626098495, 0.999088218734845, 0.9964937362110988, 0.9984623887328932, 0.9996812103625593, 0.9975761262999842, 0.9990877775017508, 0.9987514042165935, 0.9890026209680399, 0.9827076499488973, 0.9885366245775165)</t>
  </si>
  <si>
    <t>track618 &lt;- c(0.9984527562427137, 0.9996332609761799, 0.9978443087661646, 0.9982670998551514, 0.9958093547201217, 0.9960937509931594, 0.9999695152612099, 0.9968644249633936, 0.994148498803503, 0.9971612148811101, 0.999661572869355, 0.9995024157256315, 0.9999271628533699, 0.9988621141652194, 0.996237267130285, 0.998394567249722, 0.9983122583367093, 0.9999963074629931)</t>
  </si>
  <si>
    <t>track619 &lt;- c(0.9937095373200392, 0.998746167842824, 0.996533162947236, 0.9990247462155514, 0.9998152094266911, 0.99970203347586, 0.9934555170731683, 0.9954935383476112, 0.9978189327802572, 0.9978495050497435, 0.9969859997252202, 0.9952918111183846, 0.9950910176980794, 0.9988488824356441, 0.9997676273575176, 0.998217750695017, 0.9893827373434397, 0.9944922993441494)</t>
  </si>
  <si>
    <t>track620 &lt;- c(0.9977408661221365, 0.9982782921994237, 0.9999234096715792, 0.9972168847282448, 0.9978232870477106, 0.9973854907164275, 0.9974283309267421, 0.9987837031453792, 0.9995939845818819, 0.9994823011282696, 0.9991531311615376, 0.9994042813555793, 0.998282133784917, 0.9980518226011279, 0.9979516845405982, 0.9950532035813778, 0.9934148159341295, 0.975365989569554)</t>
  </si>
  <si>
    <t>track621 &lt;- c(0.9975307673890662, 0.9921985290404254, 0.9998029283719141, 0.99981418167289, 0.9994867208298471, 0.9983709670562755, 0.9932370218950627, 0.9940730163306953, 0.9999987758797539, 0.99933552819323, 0.9981059017184556, 0.9990716138635855, 0.9995352631483833, 0.9973304343320633, 0.9953787760097746, 0.9997706226828917, 0.9956296383827904, 0.9996243013259847)</t>
  </si>
  <si>
    <t>track622 &lt;- c(0.9995499606765125, 0.9992685612209249, 0.997468300380662, 0.9993588275111305, 0.9995210979488324, 0.9981180847440061, 0.9994362600706138, 0.9994111122623959, 0.997370021935417, 0.9991535332141397, 0.9953715363513723, 0.9980879514649103, 0.9989255985072402, 0.9994527422559, 0.9974740296169993, 0.994914144610284, 0.9965452167149361, 0.9993461690703238)</t>
  </si>
  <si>
    <t>track623 &lt;- c(0.9908141167966796, 0.9993314086571762, 0.9916205537839309, 0.997886012893633, 0.9954926726596022, 0.9987020162393233, 0.97706144798275, 0.9997289749241974, 0.9977247368422317, 0.9944135737784273)</t>
  </si>
  <si>
    <t>track624 &lt;- c(0.9991743155801783, 0.9991779422481446, 0.9990165312911516, 0.9994741745990874, 0.9999448184749994, 0.9995467369000964, 0.9993548227592345, 0.9965652965701909, 0.9960690964866905, 0.9951504613772372, 0.9906176583181974, 0.9976315492361728, 0.9967308302519259, 0.9969166882955026, 0.999178569244515, 0.9968864611114461, 0.9935970045914119, 1.0)</t>
  </si>
  <si>
    <t>track625 &lt;- c(0.9999961321766137, 0.998974432769066, 0.9967136141380646, 0.9984042071307333, 0.9974962453528694, 0.9990375514737002, 0.9996584837763431, 0.999269240253157, 0.9912377979736648, 0.9971835749000648, 0.9981992830039766)</t>
  </si>
  <si>
    <t>track626 &lt;- c(0.9969488606311039, 0.9974087004319199, 0.9928481566666909, 0.9994916367065325, 0.9999733607980701, 0.9981688949193425, 0.9999721408430462, 0.9975839394566689, 0.9955889085016981, 0.9989942075593952, 0.9995019759991173, 0.9991031176811016, 0.9991308690851003, 0.9991451030636103, 0.995609410297446, 0.9977626805500608, 0.9977718783264725, 0.9988348624775423)</t>
  </si>
  <si>
    <t>track627 &lt;- c(0.997710676899991, 0.9987375604690363, 0.9997135952992644, 0.9984452593144563, 0.9961248179119345, 0.9993913612831657, 0.9982918419962112, 0.9958364144069561, 0.9937693326077066, 0.9936551132141568, 0.9961562506560135, 0.9920878056870865, 0.9933496665965973)</t>
  </si>
  <si>
    <t>track628 &lt;- c(0.9980575230768568, 0.9998517803688226, 0.994822264911725, 0.9993888624109594, 0.9956224415303507, 0.999426118441871, 0.996398054937355, 0.9997752274366096, 0.9974143832633396, 0.9991117370775582, 0.9994977628427572, 0.9974536353298757, 0.9986769395729381, 0.9957696214740556, 0.9991310406201729, 0.9943849892855019, 0.9943849892855019, 0.9971765866210303)</t>
  </si>
  <si>
    <t>track629 &lt;- c(0.9975040254235163, 0.9969575173218248, 0.9986821007763302, 0.9973932674577277, 0.9986505249713785, 0.997160120544963, 0.9952567738997454, 0.9909522896972031, 0.9991927591599763, 0.998377313285931, 0.9965363193212432, 0.9995685754115847)</t>
  </si>
  <si>
    <t>track630 &lt;- c(0.9933593467445437, 0.9989254503139849, 0.9989148829181487, 0.9992284130299541, 0.9997170797322805, 0.99982717072506, 0.999911403081416, 0.9994224744694011, 0.9987345560494105, 0.9974672750197061, 0.9989989865410437, 0.9970922475848157, 0.997540930140216, 0.9958721952792621, 0.9980133057170218, 0.9997727283147195, 0.9996320342426667, 0.9943795141225104)</t>
  </si>
  <si>
    <t>track631 &lt;- c(0.9984731557714085, 0.9958984397344323, 0.9980206029344667, 0.9997040775534641, 0.995347649357589, 0.9997536600818864, 0.9990019952053869, 0.9998163107768477, 0.9982259292217157, 0.9989285434224396, 0.9989650964451972, 0.9998751153761479, 0.9934137699109294, 0.9936171515218273, 0.9983430300328077, 0.9994576429586695, 0.9933399719349333, 0.9926048064827747)</t>
  </si>
  <si>
    <t>track632 &lt;- c(0.998936173852525, 0.9988746998482773, 0.9944399546911966, 0.9976830524426322, 0.9984411221594556, 0.9985430805784622, 0.9993621904321619, 0.9977053738085415, 0.9973299161780321, 0.9986068987921235, 0.9991368759312514, 0.9983807710482369, 0.9994654971514615, 0.9999863520707507, 0.9990804057346121, 0.9998731615028478, 0.9999943711139448, 0.999571415351783)</t>
  </si>
  <si>
    <t>track633 &lt;- c(0.9978825675481274, 0.9999438092443342, 0.9993748103814889, 0.9952679305595848, 0.9960966669879784, 0.9994389580125025, 0.9998011104377269, 0.9987844972531655, 0.9981550028688198, 0.998582242648157, 0.9976011028963945, 0.9918193665417349, 0.9976651377859072, 0.9962482215349202, 0.9941246982198781, 0.9994981554212569, 0.9946718030031966, 0.9917934606317752)</t>
  </si>
  <si>
    <t>track634 &lt;- c(0.9923633136692915, 0.998858689155898, 0.9979771049428917, 0.996364201949581, 0.9982919351727106, 0.9999690716026924, 0.9990423297726455, 0.9990066804186378, 0.9987799625916713, 0.9951365210721707, 0.9989185136827154, 0.9999589330738248, 0.9984219853629587, 0.9914098398826898, 0.9992176132338415, 0.9970169949213581, 0.9999457212996227, 0.9990853384784779)</t>
  </si>
  <si>
    <t>track635 &lt;- c(0.9963047189281521, 0.9996884073377517, 0.9984913085510441, 0.9992904006790604, 0.9918383314144876, 0.9975471998270045, 0.9990413583317289, 0.9988687418065154, 0.9958197433072448, 0.9997994364195778, 0.9978623042698153, 0.9999065415392382, 0.9919585896501057, 0.9860802760035597, 0.9989515496943648, 0.9937399167683137, 0.9961579944954695, 0.9989627679848762)</t>
  </si>
  <si>
    <t>track636 &lt;- c(0.9998558417312722, 0.9963274287328261, 0.9929235612683817, 0.9995895252240765, 0.9982638073327155, 0.9980064215341272, 0.9987375604690363, 0.9997135952992644, 0.9984452593144563, 0.9961248179119345, 0.9993913612831657, 0.9982918419962112, 0.9958364144069561, 0.9937693326077066, 0.9936551132141568, 0.9961562506560135, 0.9920878056870865, 0.9933496665965973)</t>
  </si>
  <si>
    <t>track637 &lt;- c(0.9980250760991195, 0.9981197379135628, 0.9951040015139959, 0.996730010833066, 0.9939659151531307, 0.9917026957393582, 0.9955503624927707, 0.9964391438317207, 0.993492684692001, 0.9971727188558351, 0.9951025971890183, 0.993593674038732, 0.9981563623557881, 0.9985615951587465, 0.9980617266439054, 0.9980617266439054, 0.9917097976609748, 0.9957415100545935)</t>
  </si>
  <si>
    <t>track638 &lt;- c(0.9957136982405638, 0.9954919838417627, 0.9994701268994436, 0.9989087784287808, 0.9964849982781073, 0.9980119717124643, 0.9994556413271719, 0.9986220487916554, 0.9976197250325289, 0.9995745897306356, 0.9988485557507168, 0.9834636544301101, 0.9929746993671662, 0.9986687227719449, 0.9999178648448743, 0.9920610103124743, 0.9983958932610015, 0.9976425371250038)</t>
  </si>
  <si>
    <t>track639 &lt;- c(0.9977081521144411, 0.9947674189498835, 0.9856638211526125, 0.9978084789675254, 0.9963066304842045, 0.9965018983873313, 0.9926927456347481, 0.9971809848091701, 0.993126492953354, 0.9980470020290295, 0.9976397200203387, 0.9958818769082856, 0.9911939990073435, 0.9958953234065462, 0.9988426815723617, 0.9999099465146183, 0.9999384740859153, 0.9943107406977132)</t>
  </si>
  <si>
    <t>track640 &lt;- c(0.9918056073441023, 0.9961125464251068, 0.9999917290518671, 0.9993387303423871, 0.9836297163792358, 0.9963339318242277, 0.9979497883698595, 0.997256664881589, 0.9884755019833541, 0.999234333488146, 0.9928409888053912, 0.9938923547694513, 0.9955297653624665, 0.9903696554057357, 0.9959365257722673, 0.9944545983051314, 0.9948863246230346, 0.9933840856571483)</t>
  </si>
  <si>
    <t>track641 &lt;- c(0.9965866881752742, 0.9977569634390232, 0.9942572738319492, 0.9996115497589362, 0.9968527036890157, 0.9960444307480487, 0.9988406198014457, 0.9989438461452539, 0.9991681584723623, 0.9987228786037662, 0.9963290713230734, 0.9956546224133399, 0.9978883422240941, 0.9996961020268723, 0.9996073604409861, 0.9987790367895272, 0.9987790367895272, 0.9932194802510348)</t>
  </si>
  <si>
    <t>track642 &lt;- c(0.9989776451127552, 0.9965467072921833, 0.996554120003138, 0.9974901306032767, 0.9984946555858322, 0.9992851865728333, 0.9987171116221154, 0.9986154514797199, 0.9992094502449725, 0.9999986033315409, 0.9994058698497069, 0.9999521801471286, 0.995560141706842, 0.9866265794219545, 0.9979788194691344, 0.9992414076531546, 0.9999931466099574, 0.9997858609305277)</t>
  </si>
  <si>
    <t>track643 &lt;- c(0.9990505473963823, 0.9967871481130525, 0.9997859221699804, 0.9970181196340882, 0.9957914564498515, 0.9991538190291471, 0.9990191612247223, 0.9961091015817172, 0.9961091015817172, 0.9927359661347986, 0.9954868277042195, 0.9979935338084189, 0.9998010809337579, 0.9971361194028739, 0.9990601549355099, 0.9998260003449063, 0.9998171837036486, 0.9942754269625619)</t>
  </si>
  <si>
    <t>track644 &lt;- c(0.9981736156709301, 0.9904068130318763, 0.9948457143163361, 0.9950574998351994, 0.9969287975326568, 0.9973517266448391, 0.998068281516107, 0.9952440661283641, 0.9892794274743572, 0.9934524689503911, 0.9995819499758084, 0.9984696070801602, 0.997778558570584, 0.9882469019223061, 0.9925062654355628, 0.9976580509023333, 0.9902433103613718, 0.9963248367710217)</t>
  </si>
  <si>
    <t>track645 &lt;- c(0.9992214202119388, 0.9835835933963161, 0.9836544311199981, 0.9981081142286519, 0.998845776855239, 0.9954245665014497, 0.9903337863159842, 0.9994319245940531, 0.999823030755524, 0.9967033341461198, 0.9856813531040707, 0.9897849971628048, 0.9932808126441122, 0.9970353745968334, 0.9943623366182823, 0.9966831656364076, 0.9783563563835637, 0.9976473361407701)</t>
  </si>
  <si>
    <t>track646 &lt;- c(0.9982602253071193, 0.9960199877567217, 0.998835987422433, 0.9974990913193209, 0.9943197873503185, 0.9987635417254441, 0.9992777841837123, 0.9955247509641714, 0.9882826597235023, 0.9984917179338574, 0.9939485667148035, 0.999090409576403, 0.9924686154751473, 0.9910777313693712, 0.9983084945397784, 0.9981817260415129, 0.9983651973427223, 0.99643176352399)</t>
  </si>
  <si>
    <t>track647 &lt;- c(0.9979691998879262, 0.998628241634599, 0.9991469304716084, 0.9984379140245038, 0.9963389218985533, 0.9966442746454477, 0.9984050927625888, 0.9996648994487111, 0.9967058193166871, 0.9998684347169745, 0.9984329934754083, 0.9992740885636119)</t>
  </si>
  <si>
    <t>track648 &lt;- c(0.9983690486996063, 0.9996073853801707, 0.9945343615475284, 0.9987671241867195, 0.9972543326828393, 0.9975771487884784, 0.9994878490658292, 0.9990852307403127, 0.9980612503935071, 0.9997607359258323, 0.9995941782770289, 0.9979782328710753, 0.9991813978499671, 0.9955543940094497, 0.9985006653315847, 0.9981976927231134, 0.9982336553896142, 0.9992387050335241)</t>
  </si>
  <si>
    <t>track649 &lt;- c(0.9988971895955397, 0.9990478144054551, 0.9978987462939511, 0.9994872949968601, 0.999776399766591, 0.9992915924870552, 0.9962052072849219, 0.9979288055745477, 0.9988240748506896, 0.9978083102316948, 0.9984004363355251, 0.9931898580569262, 0.9885468565568464, 0.9951596967294963, 0.9981017390175131, 0.9969236896229294, 0.9953334358767383, 0.9996705609289238)</t>
  </si>
  <si>
    <t>track650 &lt;- c(0.9968203223483397, 0.9992837538878456, 0.9960403163893881, 0.9979070033391255, 0.9918596556637621, 0.9960335873759767, 0.9945292582003608, 0.9980229404740084, 0.9994864010328793, 0.9989370407438134, 0.9999380691613595, 0.9996644195938368, 0.996780358218003, 0.9958879866631961, 0.99940251306996, 0.9982414596541612, 0.9975861455837446, 0.9956391594719416)</t>
  </si>
  <si>
    <t>track651 &lt;- c(0.9999005401629629, 0.9998440488127117, 0.9944324649256021, 0.9990884346642552, 0.9997948067201446, 0.9997410670773811, 0.9993084603723968, 0.9993796626098495, 0.999088218734845, 0.9964937362110988, 0.9984623887328932, 0.9996812103625593, 0.9975761262999842, 0.9990877775017508, 0.9987514042165935, 0.9890026209680399, 0.9827076499488973, 0.9885366245775165)</t>
  </si>
  <si>
    <t>track652 &lt;- c(0.9994468939799199, 0.9993926962050936, 0.993400456576392, 1.0, 0.9990082107617835, 0.9990082107617835, 1.0, 1.0, 0.9991131015988174, 0.9994779797231099, 0.9990500598134764, 0.9999277309471332, 0.9985319616615094, 0.9954004257364838, 0.9977314453476499, 0.9924804344410326, 0.9966316217452571, 0.995449026355482)</t>
  </si>
  <si>
    <t>track653 &lt;- c(0.9924177615349528, 0.9984403688609498, 0.9990573172376466, 0.9983336210508259, 0.9989569251946216, 0.9999250588356188, 0.9998982766186792, 0.9979343807462037, 0.9979413238872386, 0.9993173475926367, 0.9992696257032007, 0.9978575229662587, 0.9997893917389882, 0.9987763873312225, 0.9988115250221877, 0.9991087324346797, 0.9981938318726078, 0.999299337515227)</t>
  </si>
  <si>
    <t>track654 &lt;- c(0.9983599968817238, 0.9987557922530677, 0.9838912894628077, 0.9785641526175108, 0.9955137116599767, 0.9968229042936574, 0.9950083229399254, 0.9998083606538841, 0.9971706657919176, 0.9975973170540076, 0.9996731212411932, 0.9979487006349582, 0.9978622437791332, 0.9991531086778263, 0.9978338728897431, 0.999951642264925, 0.9971532357162032)</t>
  </si>
  <si>
    <t>track655 &lt;- c(0.999327937252943, 0.9963227497091509, 0.9990154836631111, 0.9997489762302905, 0.9998084962726683, 0.999424863345762, 0.9996156761810595, 0.9999908438692685, 0.9953772187522424, 0.9922429210951706, 0.9985020909949397, 0.9966100919948079, 0.9988394250033716, 0.9974660225307628, 0.9971411046050931, 0.9864007678236894, 0.9959876060725378, 0.9987960407683583)</t>
  </si>
  <si>
    <t>track656 &lt;- c(0.9995801727127457, 0.9936986678437901, 0.9998764906300514, 0.9995134949663355, 0.995263023068806, 0.9959487993250393, 0.999393961446871, 0.9996628692133221, 0.9998536168912046, 0.999156926527829, 0.9983171469240081, 0.998023149916687, 0.9990444991445668, 0.9988382368477895, 0.9999786575150339, 0.9957835994612935, 0.9956872880283626, 0.9983818530967017)</t>
  </si>
  <si>
    <t>track657 &lt;- c(0.9977741904391707, 0.9961058561100291, 0.9932877305757061, 0.9908977970114756, 0.9943428795608099, 0.9998264215409336, 0.9947911070174517, 0.9968892037405432, 0.9929374195989598, 0.9972918499103084, 0.9656277088570695, 0.9617528647587771)</t>
  </si>
  <si>
    <t>track658 &lt;- c(0.9965062754262967, 0.9944377813033383, 0.9903846890661007, 0.9952402315930365, 0.9993780452687316, 0.9999550288768466, 0.9997170581272602, 0.9972120611750948, 0.9838518882090007, 0.9958688333124681, 0.9978807195034647, 0.9990151961058581, 0.9997171838256169, 0.9958890349202497, 0.9993233258190234, 0.9891789181793429, 0.9968720693430946, 0.9974697577286052)</t>
  </si>
  <si>
    <t>track659 &lt;- c(0.9992395656152301, 0.9994678993764143, 0.9992754230172172, 0.9992002817844641, 0.9992043593908408, 0.99948392625558, 0.9965111496655226, 0.9978728346951142, 0.9997368939904048, 0.9961332324850719, 0.9959777054404882, 0.9995640440737225, 0.9992372979231444, 0.9983716231327541, 0.9992108482048422, 0.9990699909543853, 0.9999693581338637, 0.9952975296283172)</t>
  </si>
  <si>
    <t>track660 &lt;- c(0.9997065518875765, 0.9931200933137357, 0.9975921056628515, 0.9999835851876866, 0.9939840538884808, 0.9997116339185762, 0.9906409187800395, 0.9972407023013841, 0.9986644467158589, 0.9999888514155998, 0.9997203178111302, 0.9994166907132578, 0.9996534703345745, 0.9966678988012425, 0.9975935807063193, 0.9996827862816373)</t>
  </si>
  <si>
    <t>track661 &lt;- c(0.9977907961028022, 0.9902025609062416, 0.9976347740799782, 0.9991383966492399, 0.9999935788271797, 0.9981348041141118, 0.9981787729308413, 0.9974258136003258, 0.9999866203742818, 0.9994290472491779)</t>
  </si>
  <si>
    <t>track662 &lt;- c(0.997285187508079, 0.9998888348830824, 0.9983666239677619, 0.9978780801056639, 0.9882309107993172, 0.9987294143378318, 0.9973464531290931, 0.9982531169827357, 0.9984142582370991, 0.9982398490094901, 0.9980791367434145, 0.998191073314727, 0.9983547726392054, 0.9999824214923958, 0.9942036952186395, 0.9977384810200538, 0.998545500139532, 0.997755219937298)</t>
  </si>
  <si>
    <t>track663 &lt;- c(0.9982378659935017, 0.9906922417323958, 0.9909765821212114, 0.9967737564619621, 0.9987666931080593, 0.9981532654998205, 0.9963184769038942, 0.9960922890088485, 0.9939165534165636, 0.9992608881369438, 0.9981670329935125, 0.9937874635761257, 0.9945430037803088, 0.9998121852683968, 0.9971934651460933, 0.9964036021824316, 0.9901690003777495, 0.9849415664928389)</t>
  </si>
  <si>
    <t>track664 &lt;- c(0.9980939285183786, 0.9974655579483557, 0.9960778998247374, 0.9997196194386414, 0.9952942961599871, 0.9999200738318531, 0.9933751663999569, 0.9990678344056451, 0.9978321549695396, 0.9984520609821251, 0.9941991806308983, 0.9983809246834626, 0.9989658739950383, 0.999251075520729, 0.9991951412557096, 0.9854183983898942, 0.9951140131455598, 0.9983832652673116)</t>
  </si>
  <si>
    <t>track665 &lt;- c(0.9958116323986375, 0.9993986821830199, 0.9999488016368843, 0.9998259503159996, 0.9995325784165489, 0.9994375101372137, 0.9963196604144648, 0.9946606879580818, 0.9998309738867025, 0.9958415247646211, 0.9965971518943733, 0.9978213118376097, 0.9988485116784156, 0.998644632717869, 0.9977407878184483, 0.9985633182391845, 1.0, 1.0)</t>
  </si>
  <si>
    <t>track666 &lt;- c(0.9982241585993672, 0.9992510469671233, 0.9969654623324983, 0.9968644249633936, 0.994148498803503, 0.9971612148811101, 0.999661572869355, 0.9995024157256315, 0.9999271628533699, 0.9988621141652194, 0.996237267130285, 0.998394567249722, 0.9983122583367093, 0.9999963074629931)</t>
  </si>
  <si>
    <t>track667 &lt;- c(0.999947721203338, 0.9960799146098305, 0.9980389116099022, 0.9998770959268224, 0.9941203334585833, 0.9956598514945498, 0.9980981402166881, 0.9971235010373721, 0.9993512576694185, 0.999824334438532, 0.9976325681189239, 0.9940156616916963, 0.9983041525012895, 0.9992502299655845, 0.9982508967565344, 0.9981411817669094)</t>
  </si>
  <si>
    <t>track668 &lt;- c(0.9997825214365856, 0.9941885512178783, 0.980547840355961, 0.9891450093130209, 0.9911946478020299, 0.994359050653242, 0.9941330804731107, 0.9958199811175834, 0.9997182854325474, 0.9992063551726675, 0.9997564472045272, 0.9993025496120198, 0.9939139699103537, 0.995455261260323, 0.9987449755846474, 0.9992420382366687, 0.9952143601102867, 0.9997214222636991)</t>
  </si>
  <si>
    <t>track669 &lt;- c(0.997820337133632, 0.9977944407275098, 0.9885985588862676, 0.9981738595160706, 0.9973435371159175, 0.9963907047405031, 0.9972224852128632, 0.996996079305546, 0.9996740400242092, 0.998793221637696, 0.9986406342651145, 0.9993704493315237, 0.9975966631526236, 0.9952319171705752, 0.9971026079678099, 0.9963497608723018)</t>
  </si>
  <si>
    <t>track670 &lt;- c(0.9925806732416076, 0.9999802461004044, 0.998507400656326, 0.9998082945135897, 0.9990555048504806, 0.9973298047150709, 0.9978785628705478, 0.9985505116362089, 0.9969494566806864, 0.9965001991064528, 0.9992613594093683, 0.9986533849575083, 0.9983613521933006, 0.9994708755635658, 0.9998951851273993, 0.997089470862241, 0.9985745797999751, 0.9954834959115789)</t>
  </si>
  <si>
    <t>track671 &lt;- c(0.976836450311939, 0.9884233772150222, 0.9998915202035707, 0.9984887826124214, 0.9962326632926214, 0.9979541960301402, 0.9928334974102664, 0.9975421146235218, 0.997991859624548, 0.9984909718595293, 0.9989509138719543, 0.9996252236123092, 0.997440671532887, 0.9953327070901531, 0.9986056008864971, 0.9997624933054376, 0.9999958239119346, 0.998650684941164)</t>
  </si>
  <si>
    <t>track672 &lt;- c(0.9964860344879195, 0.9965004368139857, 0.9998043771191649, 0.9988282438397611, 0.9966205155315201, 0.9983654115295968, 0.9999393976240781, 0.9980464005892604, 0.9999787873798883, 0.9978248670410976, 0.9991846802194668, 0.9999945338025432, 0.997844500215239, 0.9962400991908722, 0.9991164628691733, 0.9995268565445496, 0.9996943067007359, 0.9986219752365938)</t>
  </si>
  <si>
    <t>track673 &lt;- c(0.9980207819549122, 0.996744508352966, 0.999285543590774, 0.9957339540088574, 0.9955962354142335, 1.0, 0.9990593959802672, 0.9988215916001898, 0.9980787547596041, 0.9956606418280747, 0.9970738615180434, 0.9989784017875203, 0.9991114684380578, 0.9944284786621197, 0.9982395265843481, 0.9999864338873952, 0.9987360726159765, 0.9627414040166551)</t>
  </si>
  <si>
    <t>track674 &lt;- c(0.9952361043445701, 0.9976795272877284, 0.9845441980390321, 0.9968332350432818, 0.9899260770307827, 0.9972758666349917, 0.9996362084173585, 0.9987869111009774, 1.0, 0.9989028782112712, 0.9989028782112712, 1.0, 0.9995424847272459, 0.9980899695058366)</t>
  </si>
  <si>
    <t>track675 &lt;- c(0.9999538196055506, 0.9997707864500912, 0.997315244406775, 0.996981616178663, 0.9992357893714042, 0.9973709817578474, 0.9951382015012921, 0.9976229304902513, 0.9990499652804792, 0.9989790692495086, 0.9991678834807602, 0.996140856353224, 0.998267259273896, 0.9995867594447981, 0.9963494927509348, 0.9999300489985037, 0.9950087909356999, 0.9999482673792173)</t>
  </si>
  <si>
    <t>track676 &lt;- c(0.998874496565143, 0.9999421585147389, 0.9972763944423905, 0.9987790655032901, 0.9964120832589186, 0.9933077730835062, 0.9949692586432041, 0.9973554855963446, 0.972661214604364, 0.9980495202323331, 0.999725033210255, 0.9983215353308892, 0.997265439647039, 0.9993440118313561, 0.9954471876732371, 0.996331114378212)</t>
  </si>
  <si>
    <t>track677 &lt;- c(0.9941769973192601, 0.9994631299132524, 0.9964045964511844, 0.9991599934212554, 0.9990566174304149, 0.9999265623442094, 0.9985319467435997, 0.9958205478830923, 0.9967730796968164, 0.999225399922539, 0.9992940681410285, 0.996615847354685, 0.9978781799294062, 0.9981469324714101, 0.9999246597658257, 0.997980557782438, 0.9993860828925829, 0.9997373354610282)</t>
  </si>
  <si>
    <t>track678 &lt;- c()</t>
  </si>
  <si>
    <t>track679 &lt;- c(0.9980739101903194, 0.9999710229818343, 0.9982220477768246, 0.9909261208906389, 0.9982214463968525, 0.9942395605414348, 0.9981938257489004, 0.9951132615711631, 0.9952508549016574, 0.9997446264882278, 0.9993439688869349, 0.9983327317878808, 0.9998870749687895, 0.9990391760998266, 0.9970033888080796)</t>
  </si>
  <si>
    <t>track680 &lt;- c(0.9994314401932424, 0.9971758781430987, 0.9974977742274318, 0.9989630385805003, 0.998994978607059, 0.9980703407181996, 0.9874456011979404, 0.9933940415467336, 0.9996479442434074, 0.9970143892067896, 0.9971001886080598)</t>
  </si>
  <si>
    <t>track681 &lt;- c(0.999570401048155, 0.9999602532443728, 0.9934884654654222, 0.9937401849892256, 0.9978168129112214, 0.9999414189919077, 0.9956458416947214, 0.9989641805853094, 0.9988384124139003, 0.9978354235784496, 0.9992640695509698, 0.9992909716134736, 0.9989987573657111, 0.9977220195405937, 0.9979725129573923, 0.998353565937819, 0.9998083509772966)</t>
  </si>
  <si>
    <t>track682 &lt;- c(0.9976740745849019, 0.9973421057752464, 0.9986271145443876, 0.9979681469512817, 0.9997120896160466, 0.9971724631594684, 0.9995969644008104, 0.998404464031807, 0.9993079885328296, 0.9993677003443416, 0.9995830719019185, 0.9974383624630124, 0.9971076390264497, 0.9980870786801832, 0.9998999376228688, 0.9995588312242502, 0.9987968543810956, 0.9990613085484836)</t>
  </si>
  <si>
    <t>track683 &lt;- c(0.9964656803885428, 0.9919096410366477, 0.9919544426154748, 0.9952532399893945, 0.9751603955154436, 0.9942989014560466, 0.9943590759607224, 0.9987408060845023, 0.99777145176692, 0.99928574819397, 0.9982268844686104, 0.9974501324909606, 0.9985458043108623, 0.9979566593010286, 0.9955991736812928, 0.9974813159084395, 0.9966838678291582, 0.9940868709616376)</t>
  </si>
  <si>
    <t>track684 &lt;- c(0.9902527391705573, 0.9973146110461556, 0.9993963039002846, 0.9959090590154898, 0.9988728541644627, 0.9876035968082852, 0.979862715419646, 0.9995401582115803, 0.9933014818840457, 0.9996847351172562, 0.9932750796186927, 0.9961157482138919, 0.9982754860853259, 0.9997021119320828, 0.9939555333034655, 0.9833825495176516, 0.9988584968878731, 0.9961948628455435)</t>
  </si>
  <si>
    <t>track685 &lt;- c(0.988128335623281, 0.9970608831993095, 0.9971947041135903)</t>
  </si>
  <si>
    <t>track686 &lt;- c(0.9836817778100585, 0.999899290676223, 0.9999268689168098, 0.9921417262206057, 0.9892863939104183, 0.9992915420291257, 0.9933940415467336, 0.9996479442434074, 0.9970143892067896, 0.9971001886080598)</t>
  </si>
  <si>
    <t>track687 &lt;- c(0.9980219753147836, 0.9988870737058195, 0.9999525442670667, 0.9970343862856338, 0.9932608477333843, 0.9974304313887548, 0.9987566635024573, 0.9966903331256349, 0.9995409993651782, 0.9987277979116863, 0.9976648971403043, 0.9992412321367553, 0.9959838357055081, 0.9972114887738188, 0.999671460120361, 0.9990780621285433, 0.9972128218687729, 0.9988721344712003)</t>
  </si>
  <si>
    <t>track688 &lt;- c(0.9890463068793973, 0.9982943581170921, 0.9991591865140985, 0.9990611360191766, 0.9997358835630608, 0.9998700368843674, 0.9995047140361984, 0.9970994569605209, 0.9988714197949505, 0.999153256785382, 0.9972982830574458, 0.9973466617121743, 0.9985731374867066, 0.9991329036901695, 0.9976850965631141, 0.9987191653153766, 0.9942144482289387)</t>
  </si>
  <si>
    <t>track689 &lt;- c(0.9993087691736917, 0.9944780251083941, 0.9911752329375492, 0.9988217302007653, 0.9921397281299156, 0.9983970060440864, 0.968101836242074)</t>
  </si>
  <si>
    <t>track690 &lt;- c(0.999943253321188, 0.9970603830865635, 0.9610959969908971, 0.99966785974675, 0.9986302158432809, 0.9988954696417692, 0.9980229129538329, 0.9955436285491716, 0.9982527053661019, 0.9994015905003149, 0.9990235102948516, 0.9988314209297188, 0.9963809009901727, 0.9998776185167166, 0.9965386829182632, 0.9975863490686669)</t>
  </si>
  <si>
    <t>track691 &lt;- c(0.9944634578785884, 0.998798793119957, 0.9994052480614833, 0.9977334329926693, 0.9989658084427131, 0.9976148420431624, 0.9980572803992499, 0.9920201793026688, 0.9931571762220333, 0.9981114011932807, 0.999509565470065, 0.9992966530304929, 0.9985486954005067, 0.9965366959300194, 0.9982064841263304, 0.9982745596581956, 0.9993239083661085, 0.9991924079979811)</t>
  </si>
  <si>
    <t>track692 &lt;- c(0.9914692781796871, 0.9996228855551427, 0.9943082934645778, 0.9974480481495651, 0.9940876314704447, 0.9976584430358699, 0.9979771586301587, 0.9996680240873314, 0.9997654622396311, 0.9991862766630661, 0.9920526169247764, 0.9836655305843522, 0.9843998243033001, 0.9997261610753921, 0.9996430238699763, 0.9988259400146313, 0.9980963318725751)</t>
  </si>
  <si>
    <t>track693 &lt;- c(0.995184424978448, 0.9978958186531042, 0.9981594781544828, 0.9997660016018481, 0.9973574177367034, 0.9961689946126747, 0.9995052806582665, 0.9980231787393197, 0.9972429279350116, 0.9959730307983922, 0.992213190342904, 0.9882262207495106, 0.9986209942635488, 0.9993806623114784, 0.9997522280499053, 0.9943689520839648, 0.9978404719263574, 0.9996845148233985)</t>
  </si>
  <si>
    <t>track694 &lt;- c(0.9976498019480154, 0.9987028139719639, 0.9975536721964189, 0.9999855607023197, 0.9943507316241358, 0.9938314935661496, 0.9999762806390154, 0.999764500556605, 0.999418784049563, 0.9964838409960591, 0.9999887487210719, 0.9988460708420348, 0.9989588667499348, 0.9971410438939223, 0.9989632232066001, 0.9986216099580703, 0.9986039961620462, 0.9945480938961545)</t>
  </si>
  <si>
    <t>track695 &lt;- c(0.9979882770819609, 0.9962029988491521, 0.999915043451221, 0.9992098258257195, 0.9841419835529526, 0.9990693205471182, 0.9992471870573222, 0.99993017635253, 0.9992168967388033, 0.9991179256293882, 0.999419723253608, 0.998898317867312, 0.9976476385415562, 0.9989955693429109, 0.9988768422710532, 0.9988145399331444, 0.9999921126981175)</t>
  </si>
  <si>
    <t>track696 &lt;- c(0.9966674619411374, 0.9980924135245592, 0.9994071238276776, 0.9983160813103522, 0.9986771792162017, 0.9978326384289752, 0.9994480709418664, 0.9990134666280922, 0.9998988330538383, 0.9996209754167366, 0.9993507636896035, 0.9980495202323331, 0.999725033210255, 0.9983215353308892, 0.997265439647039, 0.9993440118313561, 0.9954471876732371, 0.996331114378212)</t>
  </si>
  <si>
    <t>track697 &lt;- c(0.9993501956170606, 0.9995741813156882, 0.9993532044899525, 0.9934756184418472, 0.9980095544246378, 0.99578028060154, 0.990510462520433, 0.9965155697383744, 0.9949518123027343, 0.9627753695116767, 0.9979782328710753, 0.9991813978499671, 0.9955543940094497, 0.9985006653315847, 0.9981976927231134, 0.9982336553896142, 0.9992387050335241)</t>
  </si>
  <si>
    <t>track698 &lt;- c(0.9999851256258705, 0.9995541903165193, 0.9889519196589687, 0.9999861971651637, 0.9967053383153619, 0.9983309595586768, 0.996912306929214, 0.9990749400284452, 0.9970556190556953, 0.997226065648669, 0.9968867840079232, 0.9971930212178904, 0.9956020574700987, 0.9957806161155791, 0.9955917695190447, 0.9980441358107801)</t>
  </si>
  <si>
    <t>track699 &lt;- c(0.99695286963528, 0.997555709188826, 0.9994220386939747, 0.9994073653623378, 0.9999972296644587, 0.9986531943496565, 0.9889620497453939, 0.9976296702797662, 0.9962144256030953, 0.9998122368933571, 0.9895506989355666, 0.9956419864837294, 0.9961963008283289, 0.9949398842149568, 0.9949652755915003)</t>
  </si>
  <si>
    <t>track700 &lt;- c(0.9994167062069383, 0.9997745922382164, 0.9984891780645593, 0.9976778989865502, 0.9934474470471596, 0.9951801324902289, 0.999940482734791, 0.9943503781956506, 0.9992630309232694, 0.9962975651312393, 0.9905142954563284, 0.9978647576514025, 0.9991341432081188, 0.9964001743528994, 0.9992990978262022, 0.9980248771021667, 0.9994738054477191, 0.9948476064422543)</t>
  </si>
  <si>
    <t>track701 &lt;- c(0.989936106270006, 0.9858498622865933, 0.99848855403937, 0.9992191216559722, 0.9993796630086647, 0.9999426868020542, 0.997928971204928, 0.997329765267431, 0.998058201281745, 0.9905025384899641, 0.9945016410295543, 0.9972153602548963, 0.9923785150504443, 0.9904656073789393, 0.9896694604755307, 0.9658968041720317, 0.9740777923657937, 0.9938205061830289)</t>
  </si>
  <si>
    <t>track702 &lt;- c(0.9968770574959381, 0.9972966344455723, 0.994914826014111, 0.9982916417532343, 0.9951366138710829, 0.9904370765620528, 0.9935444297681935, 0.997801093104151, 0.9997523474735198, 0.9835426183927948, 0.9951181664984855, 0.9993873546313875, 0.9971768186953076, 0.993670932876142, 0.9946353697470017, 0.994347959693929, 0.9888842285714731, 0.9820254582218568)</t>
  </si>
  <si>
    <t>track703 &lt;- c(0.9992596475979016, 0.999642102019681, 0.9956387738451586, 0.9998389855793225, 0.999862756039142, 0.999404505900188, 0.9980229221053118, 0.9984289991658991, 0.9996342880244949, 0.9991232910480539, 0.9989784678269786, 0.99936053569527, 0.9999447010354146, 0.9988148981405843, 0.9996850793399885, 0.998624501066276, 0.9999634969342697, 0.9995610369493463)</t>
  </si>
  <si>
    <t>track704 &lt;- c(0.9936408616398464, 0.9942108457437483, 0.995896053060599, 0.9985469318481809, 0.9953811981750852, 0.9983553577300561, 0.999818968041492, 0.9980223074910424, 0.9961355303844577, 0.9989520655045188, 0.9983387903573238, 0.9931851353226842, 0.9927977471934767, 0.9794512586700356, 0.9953621474508151, 0.9952609308236399, 0.999296999563239, 0.9979398391396802)</t>
  </si>
  <si>
    <t>track705 &lt;- c(0.9992034863079169, 0.9958348447717662, 0.9910518032048808, 0.996779227634555, 0.9998953397442465, 0.9995673749700152, 0.9992426795750039, 0.9999816885275742, 0.995650527216455, 0.9982594852046398, 0.9994404108160209, 0.9994271792180798, 0.9989489038848082, 0.9934125400550912, 0.9929836097581322, 0.9950731039608589, 0.9965732167705857, 0.9941638591186408)</t>
  </si>
  <si>
    <t>track706 &lt;- c(0.9953174447155345, 0.9941278634101812, 0.9980351639824668, 0.998117495721657, 0.9985600217415403, 0.9979943988815364, 0.9950357451960822, 0.9931625778567299, 0.9999882883731558, 0.9989434925771189, 0.9974160744956552, 0.9957745621294007, 0.999358984362914, 0.9991321863550011, 0.9957830974530242, 0.9974833434652067, 0.9991148394131705, 0.9968840165336584)</t>
  </si>
  <si>
    <t>track707 &lt;- c(0.9721141746352286, 0.9861210319069645, 0.9917355596235927, 0.9988141416974516, 0.9982212096174972, 0.9949359207340923, 0.9983464973291223, 0.9996459121905072, 0.9963140767244394, 0.9953589783087872, 0.9916858913844355, 0.9975311194613414, 0.989557237100911, 0.989557237100911, 0.9970695386236266, 0.998146762779966, 0.9972892712078784, 0.9974349382725411)</t>
  </si>
  <si>
    <t>track708 &lt;- c(0.9958306677313434, 0.9930379151516846, 0.9999035917327632, 0.9980712262124652, 0.9978812479279476, 0.9971614714833565, 0.9989916019303513, 0.9989381667286659, 0.995053590914647, 0.9987944953118016, 0.9967689287682192, 0.9961159826309491, 0.9964720597881233, 0.9981341068987695, 0.998107777695082, 0.9978774512509567, 0.9927510378050071, 0.9988722699444802)</t>
  </si>
  <si>
    <t>track709 &lt;- c(0.9975045724077956, 0.9992567961932355, 0.9987977727477346, 0.9990749702957237, 0.9940454108819755, 0.9997877259186019, 0.9971464157184127, 0.9998724583762251, 0.9985153780170629, 0.9993083888045264, 0.9976853518053704, 0.9985893360033644, 0.997154079827984, 0.9999709667103327, 0.9987966777780518, 0.9985273904561228, 0.9972435838801215, 0.9978302984721427)</t>
  </si>
  <si>
    <t>track710 &lt;- c(0.999781752641474, 0.9983385776196896, 0.9968068582533435, 0.9995583139320674, 0.9999813568691869, 0.999132654480032, 0.9997701771805722, 0.9984147131599066, 0.998449685809899, 0.9993563816053065, 0.9975463383559463, 0.9989579275586349, 0.9988947863522329, 0.9991486264489926, 0.9999925914209825, 0.9999864676146457, 0.9979788416157805, 0.9983466105979756)</t>
  </si>
  <si>
    <t>track711 &lt;- c(0.9592219919124306, 0.9711638693215559, 0.9936502130580047, 1.0, 0.9991389760816124, 0.9919429946920232, 0.9896478694163469, 0.9943490235669364, 0.9933484218373628, 0.9915926644131056, 0.9985565967767577, 0.9957066998894504, 0.9932188657755586, 0.9912823193239273, 0.9983875669200777, 0.9823904423608897, 0.9030765560131865, 0.9497724547584172)</t>
  </si>
  <si>
    <t>track712 &lt;- c(0.9992601646536275, 0.9980820541345821, 0.9981910350568964, 0.9990607328398922, 0.9884483723324367, 0.9935546838285385, 0.9995449449567027, 0.9993212659861676, 0.9970606205814374, 0.9999368766672134, 0.9991171219930483, 0.9944217952356007, 0.9961033905984544, 0.999546844547707, 0.9998209078615498, 0.9984058106061268, 0.9932891622709995, 0.9971718467940927)</t>
  </si>
  <si>
    <t>track713 &lt;- c(0.9990117902140461, 0.989473370514187, 0.9934641546704381, 0.9896791373971973, 0.9856617689684556, 0.9899565200206311, 0.9969067827603372, 0.9920321926632936, 0.9943423012765172, 0.9948414557866291, 0.9998469046771004, 0.9988475830960886, 0.999804443742502, 0.9931942046168502, 0.9977299368561963, 0.9967903775007618, 0.9955389542225819, 0.9750734013560877)</t>
  </si>
  <si>
    <t>track714 &lt;- c(0.9665414745188683, 0.9958034060563733, 0.9946705055208502, 0.9978480405616095, 0.997112719491075, 0.9999937814781048, 0.9931397253641965, 0.9971125030995958, 0.9999968781403219, 0.9943571961500869, 0.9972425937378672, 0.9985667353664499, 0.9980439968225914, 0.990191384405082, 0.9910626954554188, 0.9801629400433624, 0.9828527441296985, 0.9945767656453626)</t>
  </si>
  <si>
    <t>track715 &lt;- c(0.9993368691124762, 0.9993640825395558, 0.9938967249295676, 0.99758431676779, 0.993940061155503, 0.9897962503990586, 0.9994454449584413, 0.9988732212357604, 0.9965568718836534, 0.9978893953853115, 0.9970057214617956, 0.9989859284476802)</t>
  </si>
  <si>
    <t>track716 &lt;- c(0.9981093533073857, 0.9981679175248819, 0.9997400311733943, 0.9999984412253364, 0.998244718930303, 0.9995480142713103, 0.9930378618115638, 0.9991535332141397, 0.9953715363513723, 0.9980879514649103, 0.9989255985072402, 0.9994527422559, 0.9974740296169993, 0.994914144610284, 0.9965452167149361, 0.9993461690703238)</t>
  </si>
  <si>
    <t>track717 &lt;- c(0.9961332929353092, 0.999960509629297, 0.9959456006529085, 0.9995908230270505, 0.9941038159091052, 0.9828434214053405, 0.99478980019073, 0.9987414273750312, 0.995965375342072, 0.9967131077090581, 0.9974867398410748, 0.99745647987886, 0.9923339372353264, 0.9987959786760611, 0.9949330936285987, 0.9998223728467459, 0.9955915264063103, 0.9965378838314801)</t>
  </si>
  <si>
    <t>track718 &lt;- c(0.99998141381488, 0.9904645241109041, 0.9885203492540059, 0.9996518458369641, 0.9989400055795794, 0.9969729577393143, 0.9985314078919889, 0.997982900527427, 0.9987092972029735, 0.9992227558611545, 0.9961177061832449, 0.9940258150296195, 0.995837130885748, 0.9962223290267463, 0.9998758105184914, 0.9997638945660066, 0.9945230001726256, 0.9952563848342088)</t>
  </si>
  <si>
    <t>track719 &lt;- c(0.9935877122488546, 0.9943338676028173, 0.9949223828158595, 0.9963394605839578, 0.9994277218663924, 0.9988496356715363, 0.9988316847159942, 0.9978170223578907, 0.9976067585776556, 0.995812034380929, 0.9998336891461005, 0.9984944556088814, 0.9975192262709331, 0.9940303178234907, 0.9952015657231724, 0.999924598587835, 0.999673676680436, 0.9979883645520645)</t>
  </si>
  <si>
    <t>track720 &lt;- c(0.9938265344870819, 0.9991808405218049, 0.9902373784759358, 0.9997058750041257, 0.9905979785737345, 0.9872062553609366, 0.9915165934168116, 0.9933014818840457, 0.9996847351172562, 0.9932750796186927, 0.9961157482138919, 0.9982754860853259, 0.9997021119320828, 0.9939555333034655, 0.9833825495176516, 0.9988584968878731, 0.9961948628455435)</t>
  </si>
  <si>
    <t>track721 &lt;- c(0.9977248751716554, 0.9987721378420504, 0.9987721378420504, 0.9987309037792732, 0.9970357360274842, 0.9962112700670849, 0.9986944023873658, 0.9976538788213565, 0.9993197468459456, 0.997884369293585, 0.9990027745571274, 0.9991714247443925, 0.9986404441873656, 0.9955850819621016, 0.9998383204211834, 0.9994056022340493, 0.9999115809894034, 0.9996849472259788)</t>
  </si>
  <si>
    <t>track722 &lt;- c(0.9970780875633082, 0.9948441176016729, 0.9960906085329639, 0.9969173665902824, 0.9994974769647789, 0.996232800286352, 0.9970392246031662, 0.9962198067990317, 0.997328744372706, 0.9986053108811899, 0.9983833876838607, 0.998795053517231, 0.9984883131799288, 0.9996286065896839, 0.9971429737522394, 0.9802284388847289, 0.9967531347262375, 0.9956883508974506)</t>
  </si>
  <si>
    <t>track723 &lt;- c(0.9954101122099552, 0.9875678782785424, 0.9941816206340681, 0.9985798725426409, 0.997059571857907, 0.9974688193378561, 0.9958200832719065, 0.998614881821733, 0.9940544574833041, 0.9922645386517687, 0.9989421105621861, 0.9895948576104544, 0.9919804139031851, 0.9885571666687858, 0.9947988766799819, 0.9901006767045316, 0.9838885707889611, 0.9834322189731899)</t>
  </si>
  <si>
    <t>track724 &lt;- c(0.9858610046591723, 0.9969158805421193, 0.9965718203898414, 0.988005151285178, 0.9971791987607386, 0.9950378683255023, 0.9972293018935947, 0.9979743798469498, 0.9989218243790062, 0.9955605373366052, 0.9971979656699771, 0.9971264904592322, 0.9887188577841598, 0.9947835602889278, 0.9978278365552246)</t>
  </si>
  <si>
    <t>track725 &lt;- c()</t>
  </si>
  <si>
    <t>track726 &lt;- c(0.986180837421063, 0.9995083049580265, 0.999253200914865, 0.9975076799130594, 0.993625835655239, 0.9995797895014517, 0.9997016767438974, 0.9994094303343314, 0.9938009109454321, 0.9964411260824669, 0.9983025158154857, 0.9985757726073653)</t>
  </si>
  <si>
    <t>track727 &lt;- c(0.997020301783469, 0.9946279197318849, 0.9998114213743446, 0.9985441485612928, 0.9950490269690861, 0.9989044490480344, 0.99896881795368, 0.9977099121509573, 0.9991290156262247, 0.9924688933039341, 0.9757206932955456, 0.9937249894737574, 0.9968905061629248, 0.9924382672607929, 0.9984111865079444, 0.9978650608339181, 0.9987187417610612, 0.9998323374953916)</t>
  </si>
  <si>
    <t>track728 &lt;- c(0.9999937848641219, 0.9998786377913488, 0.9974024186646896, 0.9963194752078761, 0.9978114679640742, 0.999993086150816, 0.9996725760961207, 0.9996680644336315, 0.9900942850746702, 0.9960817179490414, 0.9963319031022764, 0.9959726597402452, 0.997034221035068, 0.9969852200619077, 0.987519992058863, 0.9900901321237605, 0.9946976054723639, 0.9931878025967237)</t>
  </si>
  <si>
    <t>track729 &lt;- c(0.9995533366142694, 0.9984000686440577, 0.9982013565585313, 0.9999340212059737, 0.9955111045708023, 0.9996419501095318, 0.9972699571600883, 0.9992814631205614, 0.9997714246964562, 0.9997794699222633, 0.9998232226950564, 0.9935698369402995, 0.9985508181714018, 0.9999222611171139, 0.9977405107310722, 0.9975351436832889, 0.9979819833889613, 0.999079717246785)</t>
  </si>
  <si>
    <t>track730 &lt;- c(0.9993756937198852, 0.9995072804733445, 0.9967789571008228, 0.998889573174516, 0.9982024599944598, 0.9985434549615972, 0.9988587336051207, 0.997247650277056, 0.9924599503986337, 0.9883886978111247, 0.9978124738130755, 0.9983594829659488, 0.9973922832584513, 0.9928739058254181, 0.9990134355483178, 0.9942921314928393, 0.9988160318130863, 0.9993572521405047)</t>
  </si>
  <si>
    <t>track731 &lt;- c(0.9974632558121157, 0.9961553499858999, 0.9964744811206893, 0.9965682011214652, 0.9965510116832385, 0.9990646689561351, 0.9992510634975884, 0.9984333609076852, 0.995580891260787, 0.9932908536759513, 0.9969259003429385, 0.9995941070380565, 0.9949748610302426, 0.9983016228183527, 0.9999562458773477, 0.9992535940364246, 0.9946005157299326, 0.9942173550045577)</t>
  </si>
  <si>
    <t>track732 &lt;- c(0.9838613460978672, 0.9995053152202027, 0.9979152157962263, 0.9993161129460959, 0.9982673170981705, 0.9984788671714696, 0.9988189877974076, 0.9990470445412444, 0.9993024966241825, 0.9987200716829362, 0.9980753914047726, 0.9982715367872121, 0.9968959974237142, 0.9969635825498357, 0.9900497932356235)</t>
  </si>
  <si>
    <t>track733 &lt;- c(0.999665571329708, 0.9976367290782638, 0.997546500780786, 0.9992836512462114, 0.9989803358030749, 0.9939198398472836, 0.9945738768440983, 0.9994634406517516, 0.9977395938085225, 0.9995278030094938, 0.999435301070924, 0.9979486576018645, 0.9988844858282128, 0.998741127136842, 0.9951294348219856, 0.9975841961962341, 0.9964914305219523, 0.9893599197958071)</t>
  </si>
  <si>
    <t>track734 &lt;- c(0.9950532203021238, 0.9958686368266193, 0.9962171209485615, 0.9975025943027753, 0.993263372156006, 0.9964780225578126, 0.9983222096568415, 0.9978704062853732, 0.9976037695272055, 0.9971092897972756, 0.9982960972914745, 0.9999913461765673, 0.9956740336072136, 0.9940393540146247, 0.9994926958990694, 0.999902312972157, 0.9937028242479335, 0.9922583833103575)</t>
  </si>
  <si>
    <t>track735 &lt;- c(0.9994115915768805, 0.9998522379152381, 0.9945582425210673, 0.9953368601722224, 0.9982480746077075, 0.9993087665152363, 0.9963878520738414, 0.9957822364776784, 0.9982634787834133, 0.9987963121653463, 0.9986003420955708, 0.9986003420955708, 0.9993385079368325)</t>
  </si>
  <si>
    <t>track736 &lt;- c(0.9972553337182215, 0.9911054455913696, 0.9979142834914217, 0.9996899510919639, 0.9997479688149794, 0.997073193678821, 0.9995414433381864, 0.9976545513434236, 0.9993653136363205, 0.991571870246671, 0.9854730013089851, 0.9987871834913724, 0.9997990660431458, 0.9989178435075452, 0.9987200797972382, 0.9995079539197711, 0.9983333763446408, 0.9990972157875855)</t>
  </si>
  <si>
    <t>track737 &lt;- c(0.9995932693845108, 0.9999768776820787, 0.9973445791434447, 0.9988372027824789, 0.9991903128367651, 0.9963053600545771, 0.994166222147789, 0.9972969591553031, 0.9970249309879939, 0.996952257021209, 0.9892308077532086, 0.9947823003681902, 0.9996866367705758, 0.9996919440100767, 0.9942923326156334, 0.9993584450839524, 0.9984908097532613, 0.9985060937281606)</t>
  </si>
  <si>
    <t>track738 &lt;- c(0.9980434014789983, 0.9986900141587023, 0.9999205365324718, 0.9995968682022477, 0.9972174634292281, 0.9991382332325104, 0.9996253045473912, 0.999768820803952, 0.999768820803952, 0.9972556536825906, 0.997363565333393, 0.9996358735857492, 0.9990330457760417, 0.9980442676951026, 0.9954223724431447, 0.9987247058230824, 0.9955983284833718, 0.9991271517923266)</t>
  </si>
  <si>
    <t>track739 &lt;- c(0.9973523625355494, 0.9967371705032916, 0.9974076965063712, 0.9874412190045101, 0.9995120584670082, 0.999992525703698, 0.9996083141064701, 1.0, 0.9980268499057552, 0.9999820150084725)</t>
  </si>
  <si>
    <t>track740 &lt;- c(0.9965886627299481, 0.9994417924021802, 0.9967871240122169, 0.9978594649524969, 0.9987837332003618, 0.9995944121769986, 0.9972799467169948, 0.9998605527172076, 0.9980385550679783, 0.996819589547156, 0.9944692132114722, 0.9910776051907444, 0.9892404612891278, 0.9939483215277446, 0.9990590880614971)</t>
  </si>
  <si>
    <t>track741 &lt;- c(0.9981553300852973, 0.9975390894779378, 0.9959557867378874, 0.9995905996382137, 0.9998063619971024, 0.9994442978091284, 0.9989645924585477, 0.9954419434189244, 0.9934954325964215, 0.9982660245224052, 0.9978547811475198, 0.9978547811475198)</t>
  </si>
  <si>
    <t>track742 &lt;- c(0.9966700031309221, 0.9998751510000166, 0.9984231988147995, 0.9971287455907298, 0.9939505818073419, 0.9965586754606242, 0.9981879612605089, 0.9965441099146963, 0.9999654514924687, 0.9968399782549455, 0.9981111371795676, 0.9998722939795978, 0.9999032097211724, 0.9999513464835259, 0.9996388319255438, 0.9968258575754986, 0.9986127405376533)</t>
  </si>
  <si>
    <t>track743 &lt;- c(0.9981396188122058, 0.9924489569763463, 1.0, 0.9984627864193475, 0.9991245796366117, 0.9997343821455813, 0.9973714308974645, 0.998967548937783, 0.9985727364384782, 0.9988003980656412, 0.995795043751984, 0.9985624334715529, 0.9973159684997757, 0.9996963265564364, 0.9985187112633787, 0.9978893953853115, 0.9970057214617956, 0.9989859284476802)</t>
  </si>
  <si>
    <t>track744 &lt;- c(0.9926763390546176, 0.9932018488843503, 0.9850881454142295, 0.9847630863138727, 0.985014506180362, 0.9994203830433915, 0.9983299341307623, 0.9986338438612806, 0.9991650733115358, 0.9995966593278098, 0.9984461960785139, 0.9973644771725162, 0.9984156901579919, 0.9969673624568288, 0.9900397072622555, 0.9997041628107464, 0.9916251191127954, 0.9900346118631992)</t>
  </si>
  <si>
    <t>track745 &lt;- c(0.9995349418534123, 0.9997491671335533, 0.9965605253313939, 0.9937196481773071, 0.9893747242393944, 0.9990548033626222, 0.9979553855501891, 0.9946161119685186, 0.9937232933695571, 0.998606029252062, 0.9988791350936896, 0.993085477585314, 0.9938764286317173, 0.992769788660325, 0.998001740948999, 0.9945419816697674, 0.99633125504079, 0.9993469110657788)</t>
  </si>
  <si>
    <t>track746 &lt;- c(0.9989641471357469, 0.9995149342099733, 0.9963186928376022, 0.9996673184235302, 0.9928624577401118, 0.9968819294952226, 0.9991903281201144, 0.998822568326626, 0.9975593881659218, 0.9965361882269032, 0.9995184192164681, 0.9988188708475833, 0.9984458206087159, 0.9750801167428115, 0.9800758094012941, 0.9976147617646351, 0.9983574475966899, 0.99888899781334)</t>
  </si>
  <si>
    <t>track747 &lt;- c(0.9953959654607397, 0.9997498517986444, 0.9971340611405245, 0.9965820713353473, 0.997363020209567, 0.9973713453393196, 0.9977128368125849, 0.9986886039300354, 0.9957029666925693, 0.9986741374972897, 0.9999297784516015, 0.9994308200115306, 0.9998847543340288, 0.9996245604977361, 0.9992843844190646, 0.9984658179666794, 0.9980205337527775, 0.9986053554564954)</t>
  </si>
  <si>
    <t>track748 &lt;- c(0.982424458846941, 0.993780803810956, 0.9998277144189798, 0.996396506018762, 0.9994850252894458, 0.9996090633436043, 0.9998325863131969, 0.9965718796265977)</t>
  </si>
  <si>
    <t>track749 &lt;- c(0.9979397637760102, 0.9967123205737551, 0.9964546097322193, 0.9998398752050716, 0.9972901643719901, 0.9920177901096696, 0.9994736169174138, 0.9998584177369348, 0.9998597393795938, 0.9987594688831091, 0.9971922345917866, 0.9988905361298914, 0.9992346675017219, 0.9963510805480137, 0.9991416996151079, 0.9998669382502264, 0.9997020667326241, 0.9999621241011767)</t>
  </si>
  <si>
    <t>track750 &lt;- c(0.9983956938327772, 0.9950190500905759, 0.9968988836489473, 0.9993267752504341, 0.9960807198101078, 0.9998543610359576, 0.9978942883132419, 0.999643724822112, 1.0, 0.9989056551898141, 0.9989056551898141, 0.9949278586660305, 0.9973128711889288, 0.989122006517785, 0.9971534730474528, 0.9959165480831501, 0.9967931526476812, 0.9909935924307354)</t>
  </si>
  <si>
    <t>track751 &lt;- c(0.9951972954455889, 0.9997674425928839, 0.9966747883075178, 0.9988679088195137, 0.9999963857248976, 0.9987689269650738, 0.998810060462969, 0.9994585925349776, 0.9997249027057691, 0.9965747323183631, 0.9972680936667919, 0.996137697091368, 0.990754609460302, 0.9964148955904761, 0.9991389221682552, 0.9992277915145509, 0.9968476704484133, 0.995956783907641)</t>
  </si>
  <si>
    <t>track752 &lt;- c(0.9880622893309613, 0.9925600443273845, 0.9908617342133927, 0.9998843973235294, 0.99867584922633, 0.9928833558366356, 0.9754609100249373, 0.99176324264381, 0.9998524377683755, 0.997478255148812, 0.9862271982469658, 0.9979678684124554, 0.9906221178132453, 0.9985830112346328, 0.9955371847648974, 0.9994238606266024, 0.9989584117329527)</t>
  </si>
  <si>
    <t>track753 &lt;- c(0.99801890934355, 0.9967037997348865, 0.9925354781760884, 0.9980276544849922, 0.9989221111634102, 0.9993277969364189, 0.9990494538217486, 0.999456982642392, 0.9989105366924146, 0.999206828323292, 0.999206828323292, 0.9958626225213322, 0.9949861313396767, 0.996687261467783, 0.9974770367400737, 0.9965510276611795, 0.9970410144694707)</t>
  </si>
  <si>
    <t>track754 &lt;- c(0.9989096775841906, 0.9982739260333954, 0.9975285041082546, 0.9950299969912676, 0.9959588953146692, 0.9918663864558463, 0.9958579175345029, 1.0, 0.9988862409328887, 0.9988509797285161, 0.999778517102446, 0.9992064801290415, 0.9965665942604267, 0.9980475221028683, 0.9961559677406634, 0.9962460875224987, 0.9988191344622183, 0.9959495424223314)</t>
  </si>
  <si>
    <t>track755 &lt;- c(0.9946522571583921, 0.9968545561207953, 0.993740470241547, 0.9931949735962476, 0.9941946819137287, 0.997481261647961, 0.9930747663863735, 0.9998659985067039, 0.997909231396232, 0.9994568553374538, 0.9986917351534799, 0.9993217261395584, 0.9876977066562469, 0.9959625849757963, 0.9979472904927759)</t>
  </si>
  <si>
    <t>track756 &lt;- c(0.9843312386630487, 0.9935976496293393, 0.9967444437308394, 0.9975514679746742, 0.9892239811543008, 0.9963332876256594, 0.9924314570547677, 0.9953907972186756, 0.9976256816153273, 0.984765398834401, 0.9988152229144225, 0.9970806494059589, 0.9967651786019626, 0.9988876707506589, 0.9988602138359811, 0.9994855483272733, 0.9995170154093471, 0.9992901019845265)</t>
  </si>
  <si>
    <t>track757 &lt;- c(0.9963348978914841, 0.9954347996945878, 0.9943469103517522, 0.9976088134991081, 0.9962694530945905, 0.9994177964302314, 0.9997661010109006, 0.9986132767461572, 0.9987979059352088, 0.9973824934804469, 0.9963423586191206, 0.9986247888219326, 0.9986537777736829, 0.9893078715544994, 0.9888155728212653, 0.9817078420991437, 0.9941050529216006, 0.9993196946241306)</t>
  </si>
  <si>
    <t>track758 &lt;- c(0.9906682171133511, 0.998156463632898, 0.9988194269722708, 0.9981725977945737, 0.9994435503224106, 0.9985665788032533, 0.9970064542361784, 0.9963862745377193, 0.999809903933692, 0.9971377515811471, 0.9982671439074726, 0.9974656270288901, 0.9878599901406634, 0.9957210393140546, 0.9980488766946974, 0.9969479725040794, 0.9958276249488643, 0.9967480152710808)</t>
  </si>
  <si>
    <t>track759 &lt;- c(0.9953374366053441, 0.9972599479174961, 0.9972180134037204, 0.9992427071002841, 0.999944271634835, 0.9823145016778689, 0.967772759211393, 0.997452474749089, 0.9990769388019651, 0.9961475023243261, 0.9965525922028546, 0.9994528153261034, 0.9951583705864689, 0.9950657262786194, 0.9974333381760857, 0.9991480920884948, 0.9986298490752623, 0.996708372433467)</t>
  </si>
  <si>
    <t>track760 &lt;- c(0.998514852271217, 0.9998740804663154, 0.9974453575925022, 0.9977820624546735, 0.9987704225049473, 0.9979912418815878, 0.998323045292445, 0.9825367065238616, 0.9951686541412805, 0.9967708509259069, 0.9994274828817481, 0.9995918172206159, 0.9962849784761677, 0.9929008343289507, 0.9999474034407768, 0.9996366460023373, 0.9991979954380689, 0.9936128558588551)</t>
  </si>
  <si>
    <t>track761 &lt;- c(0.9700934175210599, 0.9902303913397871, 0.9963787142012458, 0.9993189132336393, 0.9994727749572362, 0.9943861185630956, 0.9969236896229294, 0.9953334358767383, 0.9996705609289238)</t>
  </si>
  <si>
    <t>track762 &lt;- c(0.9937504275569234, 0.999803176753011, 0.9941316127960007, 0.9959231045023373, 0.9992088166225357, 0.9990168854149567, 0.9981688085120171, 0.9957657225665435, 0.998234806011823, 0.9983886630474482, 0.9997912985553966, 0.9983763168235951, 0.9820083317140412)</t>
  </si>
  <si>
    <t>track763 &lt;- c(0.9911289533335261, 0.9938060613602435, 0.9985884186324802, 0.9988054745841388, 0.9930924572637032, 0.9960710554934769, 0.9970359160533581, 0.9999968902298787, 0.9989592543620969, 0.9936317198735648, 0.9985408215338105, 1.0, 0.998317774293854, 0.9979363655205381, 0.9998181483295118, 0.9992528895656911, 0.9952628637606173, 0.9971050733804934)</t>
  </si>
  <si>
    <t>track764 &lt;- c(0.989066340776091, 0.9949621533276891, 0.9785122232976299, 0.9998899921867445, 0.9856920222342549, 0.9944261398732955, 0.9997061035171195, 0.9986179816547022, 0.994891093542412, 0.9988209544475222, 0.9980248530150768, 0.985450801541677, 0.980000531726803, 0.9838790873131472, 0.9919427708628085, 0.9980959418830274, 0.9999900918061226, 0.9973530126260474)</t>
  </si>
  <si>
    <t>track765 &lt;- c(0.9959568055933111, 0.9952031122456617, 0.9906220395219654, 0.9993464995090965, 0.9826655600575928, 0.9962524026862403, 0.9985961378927606, 0.9957294394587081, 0.9983718112569422, 0.9984217038143781, 0.9939319167713576, 0.9871764322216611, 0.9989678420941647, 1.0)</t>
  </si>
  <si>
    <t>track766 &lt;- c(0.9774029067399969, 0.984104860128302, 0.9944300699177235, 0.9987046696584982, 0.9984476264524723, 0.998728002726228, 0.9998571336209645, 0.9940241985151781, 0.9991387909615556, 0.9968329071786116, 0.9997767643781871, 0.9999470836074882, 0.9997812048791028, 0.9999310979680966, 0.9995714158252295, 0.9990836109881749, 0.9988949526706183, 0.9963873725657555)</t>
  </si>
  <si>
    <t>track767 &lt;- c(0.9987747669086823, 0.9999690419517038, 0.9999431487742897, 0.9998428694889756, 0.9955035308460465, 0.9937862847571289, 0.9968848095679815, 0.9971341110893162, 0.9960692018119573, 0.992742768363362, 0.9813213746340855, 0.9997833791553322, 0.9995149187701587, 0.999909386173566, 0.9998208109372447, 0.9999854518580155)</t>
  </si>
  <si>
    <t>track768 &lt;- c(0.9985332908837534, 0.9878161300433116, 0.9985634566316028, 0.9871922266408397, 0.9733360624387278, 0.9773165042040457, 0.9984508399933755, 0.9874959692386869, 0.86435409530486, 0.997528828078989, 0.9985908673186878, 0.9934974170603841, 0.9927736401420507, 0.9951036240759924, 0.995673471872825, 0.9960666460076281, 0.9919963287194393)</t>
  </si>
  <si>
    <t>track769 &lt;- c(0.9862047393764856, 0.9974578265378597, 0.9960289364894448, 0.9985585601591741, 0.9938804543106343, 0.9988802825468128, 0.9848256868372994, 0.9896968900771737, 0.9973892467852545, 0.995750028165177, 0.9963967942112761, 0.9975228512573204, 0.9988102415797362, 0.9974957594978265, 0.9985598023313242)</t>
  </si>
  <si>
    <t>track770 &lt;- c(0.9979042441427372, 0.9999010086762374, 0.9918940624854371, 0.9949285453869168, 0.9925812272812262, 0.9937053475252497, 0.9785334600418131, 0.9866246506785391, 0.9769807617184522, 0.9982547355712438, 0.9975855433882044, 0.999910645473001, 0.9974101858701345, 0.9954797779357757, 0.9996491431796398)</t>
  </si>
  <si>
    <t>track771 &lt;- c(0.9997851846364469, 0.9993209872910086, 0.9979046277185992, 0.9988259638995505, 0.9992466443183435, 0.9998120716544417, 0.9976156462280819, 0.9980257924990606, 0.9983878272338249, 0.9988903709057845, 0.9971273223606201, 0.9991819977456183, 0.9995709295237212, 0.9997628469292978, 0.9994645708801168, 0.9990563721698494, 0.9991740295691817, 0.9989818158887387)</t>
  </si>
  <si>
    <t>track772 &lt;- c(0.9760679688730096, 0.9980661342590915, 0.9999189578556636, 0.9983657283561979, 0.9990263163103117, 0.9981568954236414, 0.999734500668437, 0.9982962822100059, 0.9995736552974617, 0.9997000134465607, 0.998198421895195, 0.9930678591265417, 0.9956715599769019, 0.9993882306819903, 0.9958256903459087)</t>
  </si>
  <si>
    <t>track773 &lt;- c(0.9939822207587119, 0.9986743644887384, 0.998721590355823, 0.9991749849581046, 0.9995911920643534, 0.9991095025153788, 0.9978796953426755, 0.999349335038463, 0.9994041739843975, 0.9996363042343983, 0.9995759722452812, 0.9904721253695846, 0.9926713974117759, 0.9998543429447896, 0.9968421315581754, 0.9887226628291406, 0.9949056875516736)</t>
  </si>
  <si>
    <t>track774 &lt;- c(0.9968333522630769, 0.9891465569392274, 0.9821569476396401, 0.9988648235890148, 0.9955510475703464, 0.9999584769422787, 0.9997674914379929, 0.9983514896843741, 0.9972361942758508, 0.9887293215398643, 0.9972834936471893, 0.9958964465396508, 0.9891086168797317, 0.9891086168797317, 0.9991343626578637, 0.9984664065809077, 0.9994373967369037, 0.9990112336927619)</t>
  </si>
  <si>
    <t>track775 &lt;- c(0.9973748972692104, 0.9979508691013547, 0.9951117242846751, 0.9991317066299958, 0.9951730050325899, 0.9940155696144529, 0.9968328053180837, 0.9998633058252365, 0.9970852905611655, 0.9998104090634582, 0.9999611896320421, 0.9997649707735635, 0.9992276455330613)</t>
  </si>
  <si>
    <t>track776 &lt;- c(0.9988321408023767, 0.9956019559983581, 0.9985933339029137, 0.9995392918201162, 0.9984457823137735, 0.9546994561263571, 0.9970426828302578)</t>
  </si>
  <si>
    <t>track777 &lt;- c(0.997834688097261, 0.9984860461665477, 0.9926022233390089, 0.9999261683601276, 0.9989351743965476, 0.9982214463968525, 0.9942395605414348, 0.9981938257489004, 0.9951132615711631, 0.9952508549016574, 0.9997446264882278, 0.9993439688869349, 0.9983327317878808, 0.9998870749687895, 0.9990391760998266, 0.9970033888080796)</t>
  </si>
  <si>
    <t>track778 &lt;- c(0.9967418753057788, 0.9952592640691649, 0.9853627948045907, 0.998165420801865, 0.9789582626996637, 0.9874235911222116, 0.9988708553385905, 0.9838232465687204, 0.9986525541145876, 0.9952624296546748, 0.9982248525388716, 0.9858866684245531, 0.9788628828819997, 0.9836919673247043, 0.9974657238192978, 0.9950533801168538, 0.9867776584954938, 0.9935929225440946)</t>
  </si>
  <si>
    <t>track779 &lt;- c(0.9996157234684059, 0.9996805608814128, 0.9987381153457697, 0.9996852061387558, 0.9952320803313309, 0.9958060427301666, 0.9951347570238445, 0.9999945029219628, 0.9997371836151798, 0.9995123439754408, 0.9984042071307333, 0.9974962453528694, 0.9990375514737002, 0.9996584837763431, 0.999269240253157, 0.9912377979736648, 0.9971835749000648, 0.9981992830039766)</t>
  </si>
  <si>
    <t>track780 &lt;- c(0.9985857511614112, 0.9822194319367791, 0.9947276245975084, 0.998318868060416, 0.9840009824492452, 0.9974764741222563, 0.9982825937808668, 0.9996119667526646, 0.988799976286051, 0.9880792101935654, 0.9942610522043901, 0.9814220613389952, 0.9974277911134912, 0.9966658650343273, 0.9980037688083004, 0.9986540695191146, 0.9933560142765127, 0.9990358278841242)</t>
  </si>
  <si>
    <t>track781 &lt;- c(0.9947626335425593, 0.9981410886139219, 0.9998329017602068, 0.999265477312327, 0.9965917426576686, 0.9989865933991415, 0.9991042397193237, 0.9989075564927856, 0.99980379739537, 0.998553781329505, 0.996704350369392, 0.9982456992869719, 0.996272217673548, 0.9978512653182092, 0.9976979828030951, 0.994286224132976, 0.9923048946841592, 0.9908893250258088)</t>
  </si>
  <si>
    <t>track782 &lt;- c(0.9969124347670659, 0.9987603718520389, 0.9990009827431412, 0.9985323816083461, 0.9991641567820084, 0.9964942261832987, 0.9954153598752961, 0.9986994101616993, 0.9966667258334571, 0.9993793501724616, 0.9988337113363414, 0.9897917564861196, 0.9937665165767543, 0.999156249803305)</t>
  </si>
  <si>
    <t>track783 &lt;- c(0.9999966452236414, 0.9977868441047977, 0.9994131387175539, 0.9945934778948805, 0.98925563351772, 0.9987090606281901, 0.9965356479474708, 0.9955709822285225, 0.997245920241307, 0.9983190513294062, 0.9983642809187825, 0.9957981277937694, 0.9976743681151958, 0.9975441069771942, 0.9996910767505847, 0.9998414873570047, 0.9995565960899244, 0.9990011064323279)</t>
  </si>
  <si>
    <t>track784 &lt;- c(0.9948438499953339, 0.9987880724651675, 0.9958883829192863, 0.9915126892148651, 0.9979800114404292, 0.9957539052273587, 0.9901670250752631, 0.9984155858093164, 0.9878827271433622, 0.9890173103573807, 0.9988396196077899, 0.9961004355472635, 0.9939258344412948, 0.9954621811263518, 0.9994206293091831, 0.9983992244661317, 0.9947013235418795, 0.9990508533895678)</t>
  </si>
  <si>
    <t>track785 &lt;- c(0.991828852708898, 0.9937238304941703, 0.9907960217920104, 0.9966351804360107, 0.9911233000232388, 0.9839317672288325, 0.9950226597861154, 0.9952993933813081, 0.9944828006007661, 0.9971655471911166, 0.9852204004494756, 0.9999447078987183, 0.9957538736479351, 0.9957538736479351, 0.9989923667347539, 0.9856938164705438, 0.9874540062101571, 0.9945331665541338)</t>
  </si>
  <si>
    <t>track786 &lt;- c(0.9988668910800245, 0.9978745854907953, 0.9687928449258173, 0.9999922647217949, 0.9899670883158704, 0.9993764023056275, 0.9988035603719142, 0.9996787148403758, 0.9989641805853094, 0.9988384124139003, 0.9978354235784496, 0.9992640695509698, 0.9992909716134736, 0.9989987573657111, 0.9977220195405937, 0.9979725129573923, 0.998353565937819, 0.9998083509772966)</t>
  </si>
  <si>
    <t>track787 &lt;- c(0.9993274201972495, 0.999066617987045, 0.9985928155852373, 0.9926797106984965, 0.9942334304199455, 0.9957373918016398, 0.9983557202791193, 0.9994843889347925, 0.99969315559554, 0.9772955395324818, 0.9984706369006026, 0.9962834720293199, 0.9994505611852109, 0.9997667478417521, 0.9983800706319922, 0.9969998385941529, 0.993786677588289, 0.9963751175168024)</t>
  </si>
  <si>
    <t>track788 &lt;- c(0.9974591390568343, 0.9994300318537387, 0.9926904647637323, 0.9990607176898331, 0.9991170387070274, 0.9937558797679996, 0.9952963238793121, 0.9978183178911768, 0.9988470111837113, 0.9991783719085806, 0.9989626635391063, 0.9978094360357067, 0.9981861314502782, 0.9958621304972035)</t>
  </si>
  <si>
    <t>track789 &lt;- c(0.998020599412651, 0.9990767800112825, 0.9986600184823595, 0.9989927106664107, 0.9964035540096214, 0.9948608029850455, 0.9995356797804372, 0.9987742300128827, 0.9999768746286851, 0.9970817637420107, 0.9999713082473377, 0.9972179645159938, 0.9965104753311258, 0.9990995784223166, 0.9999145845640732, 0.9978808895224727, 0.9958202396473159, 0.9986418997872244)</t>
  </si>
  <si>
    <t>track790 &lt;- c(0.9958056001171145, 0.9935960267647783, 0.9956144552289697, 0.9969922895571013, 0.9989271307878234, 0.9991805041530935, 0.999983714897704, 0.9977794559703489, 0.9991808593862868, 0.9960390158724385, 0.9980778488252977, 0.9958630807490739, 0.9992684126739065, 0.9982469706556568, 0.9982222401395486, 0.9996353986056218, 0.9989507609293815, 0.9967139246973634)</t>
  </si>
  <si>
    <t>track791 &lt;- c(0.9933015924525365, 0.9922447726468148, 0.9976488705883542, 0.9993230799368101, 0.9976940711239731, 0.9962726625025743, 0.9993957965836866, 0.998698871675251, 0.9958068422796436, 0.9987498861195483, 0.9987498861195483, 0.9910302927816091, 0.9992486772334065, 0.9988932875995776, 0.9981459584552349, 0.9998711832800143, 0.9996161563793898, 0.9964234788758389)</t>
  </si>
  <si>
    <t>track792 &lt;- c(0.9961243421573959, 0.9988176209480599, 0.994278177198697, 0.9999539385952938, 0.9993253936358318, 0.9879288469248522, 0.9990685604447935, 0.9971374384233985, 0.9972663824351353, 0.9988916111809488, 0.9996506034937381, 0.9990686493884647, 0.9948387187734472, 0.9938739024466052, 0.9999789078657502, 0.9987504936280099, 0.9997698963501288, 0.9999990821394249)</t>
  </si>
  <si>
    <t>track793 &lt;- c(0.9951937568170949, 0.9900704522798236, 0.9948953309350845, 0.9943899153365232, 0.995391691697652, 0.9951069096169529, 0.9962772439389666, 0.997251984944144, 0.9999010805330362, 1.0, 0.9955737752562146, 0.9993120627857629, 0.999599803028022, 0.9990839587568718, 0.993817187511953, 0.9953391559187174, 0.9992811794304679, 0.9908167827590274)</t>
  </si>
  <si>
    <t>track794 &lt;- c(0.9967444517414561, 0.9989822237697052, 0.9952053223876512, 0.9991747824120127, 0.9844856084968521, 0.9920978001668119, 0.9992143297990386, 0.9978906566612754, 0.9944094365695029, 0.9994021961327002, 1.0, 0.9936901039096827, 0.9936901039096827, 0.9921015745189771)</t>
  </si>
  <si>
    <t>track795 &lt;- c(0.9940771305244509, 0.9997269926499026, 0.9997787259652159, 0.9987089145170703, 0.9989184491077426, 0.9999854578925235, 0.9999996102731663, 0.9999822725925807, 0.999760938222348, 0.9998491742116741, 0.9980394191175226, 0.9983907150018669, 0.9991181374712919, 0.9994190202066635, 0.9992252671203369, 0.9999917978866429, 0.9989678420941647, 1.0)</t>
  </si>
  <si>
    <t>track796 &lt;- c(0.9761925236878374, 0.9778714217272007, 0.9910574467608375, 0.9963550966588288, 0.9997288692918596, 0.9998563172323113, 0.9993601907466908, 0.9988128759835352, 0.9936632606312892, 0.9998754130305122, 0.9976646052400979, 0.9972504098059952)</t>
  </si>
  <si>
    <t>track797 &lt;- c(0.9893279532922384, 0.9963082499285705, 0.9996281078273554, 0.999331512594465, 0.9997641364128876, 0.9989556559728074, 0.9989286784347841, 0.9957500971773684, 0.9999680867804123, 0.9963653549765616, 0.9998085053126471, 0.9982597684100858, 0.9731406643054475, 0.9990853384784779)</t>
  </si>
  <si>
    <t>track798 &lt;- c(0.9988496993560156, 0.9979996175916193, 0.9980405122965509, 0.9975223250686381, 0.9988192605949756, 0.9988192605949756, 0.9969810458521563, 0.9971527792075975, 0.9996107916281535, 0.9995198649263939, 0.9999735936568344, 0.9989704438227165, 0.9974216149923388, 0.9987904787418652, 0.9987904787418652, 1.0, 1.0, 0.9990515894448289)</t>
  </si>
  <si>
    <t>track799 &lt;- c(0.986918071910056, 0.9966571741816024, 0.9972953568323757, 0.9997991218307042, 0.9955191929916655, 0.9999464763338246, 0.9993402008139888, 0.9926812057806218, 0.9882696188056147, 0.9910444539250597, 0.9987700249648335, 0.9945161422273846, 0.995789355805193, 0.9946552421557454, 0.9989788712890835, 0.9937966271040461)</t>
  </si>
  <si>
    <t>track800 &lt;- c(0.9985530985417138, 0.9985648182429518, 0.9922379745274162, 0.9908705009347075, 0.9862892805840491, 0.9918559576883923, 0.9967762090308137, 0.9993405842655636, 0.9951828923825364, 0.9876848154487429, 0.998311488576816, 0.9912608454734078, 0.998880641649348, 0.9993684265767576, 0.9860322260276944, 0.9886931399751968, 0.9958175751828038, 0.98805993203578)</t>
  </si>
  <si>
    <t>track801 &lt;- c(0.9939746925914992, 0.995193427130913, 0.9980538549647776, 0.9994239619193602, 0.9985934743004193, 0.9960601516060825, 0.9998457152330303, 0.9913797359834834, 0.9990085026197841, 0.996255203002393, 0.9999150973429757, 0.9941564799768872, 0.9898052039514827, 0.9932547917734557, 0.9954963492805275, 0.9880218776341202, 0.9933418252147711, 0.9986036470247376)</t>
  </si>
  <si>
    <t>track802 &lt;- c(0.9994520358573448, 0.9973273803574753, 0.9929125458176495, 0.9993191069138946, 0.9986065187108568, 0.9974978311062789, 0.9994670260390618, 0.9951832849105995, 0.9833324428636064, 0.9982206243129631, 0.9969845299583651, 0.9988931711315326)</t>
  </si>
  <si>
    <t>track803 &lt;- c(0.9978248528078403, 0.9999879669568252, 0.9967522199891206, 0.995682481608078, 0.9876153898788087, 0.9922497388502273, 0.9965501059694605, 0.9997811136427, 0.9905305062065863, 0.9999920504796657, 0.9976493742802982, 0.994941603579366, 0.9984389493090599, 0.997560885161681, 0.9928420303697783, 0.9988965401394581, 0.9990046804181647, 0.9980738719832641)</t>
  </si>
  <si>
    <t>track804 &lt;- c(0.9890233817033408, 0.9990443211557348, 0.9965610975862231, 0.9907178251731302, 0.9802494601151512, 0.9870816903619115, 0.9901579518042931, 0.9981560533366742, 0.9998270807017051, 0.9992192175018584, 0.9990306193626406, 0.9998234780002293, 0.9993927465670984, 0.9998773320019378)</t>
  </si>
  <si>
    <t>track805 &lt;- c(0.9998284022651936, 0.9999325807876499, 0.9983008331554983, 0.9961439597093311, 0.995378779687121, 0.9992523968084037, 0.9987145835150398, 0.9996419430908846, 0.9981543973316658, 0.9996238001524135, 0.9999901959343162, 0.9996678671671213, 0.9996511317298056, 0.9982533629511856, 0.999670104995265, 0.9987480070847579, 0.9973346234739712, 0.9975791801544999)</t>
  </si>
  <si>
    <t>track806 &lt;- c(0.9979765126182523, 0.998890200094803, 0.9988132853577912, 0.9932915991302372, 0.9985211555015802, 0.9982437093509047, 1.0, 0.9966635583002371, 0.996353067614223, 0.9985633156489097, 0.9980387558288502, 0.9955998795661739, 0.9985091961692578, 0.999278575136319, 1.0, 1.0, 0.99788922811451, 0.9998739733629957)</t>
  </si>
  <si>
    <t>track807 &lt;- c(0.9996282597081456, 0.9998841353400475, 0.9994076205021329, 0.993154256329616, 0.9991304586041129, 0.9995389726276256, 0.9970784762851665, 0.9999530594723423, 0.9999292840241921, 0.9963883400457489, 0.9964837560390066, 0.9955875776826635, 0.9990913634436852, 0.9961057631974226, 0.996144482350758, 0.9990231867029525)</t>
  </si>
  <si>
    <t>track808 &lt;- c(0.9591515758896436, 0.9354963534745575, 0.9881467854570911, 0.9884604601351081, 0.9840123510247349, 0.9748395783904867, 0.9911166545097816, 0.9999602258397536, 0.9993848201422337, 0.9950983259749635, 0.9949169187542958, 0.9928823543500208, 0.9989089558643024, 0.9995193992177948, 0.9955405949016041, 0.9978059689287576)</t>
  </si>
  <si>
    <t>track809 &lt;- c(0.9956898201377147, 0.98780265423945, 0.9932859791749854, 0.99998414197717, 0.9970278404958349, 0.9955957026928398, 0.9989816276777972, 0.9991100521899445, 0.997631612722868, 0.9970176103890332, 0.9973550308820988, 0.9999892374222132, 0.9910804793595552, 0.9978684484352663, 0.999417705344427, 0.9993184982127332, 0.9952720715421001, 0.9978121297986332)</t>
  </si>
  <si>
    <t>track810 &lt;- c(0.9990233866312175, 0.9969988605539416, 0.9829876336031452, 0.9995257467953653, 0.9941790240330635, 0.9981177703704196, 0.9976070601688124, 0.9972465261219072, 0.9973314794436908, 0.9997167528632046, 0.9995103997831835, 0.9985124323992104)</t>
  </si>
  <si>
    <t>track811 &lt;- c(0.9988609064184671, 0.9968017476870586, 0.9989949195060002, 0.9895843476846388, 0.9906371910262446, 0.9956983680902435, 0.9984238265451078, 0.9836047575437968, 0.9875130425345958, 0.9942365402384565, 0.9932522462169292, 0.9993919431892209, 0.9966576766237708, 0.994431216769115, 0.9995166663154469, 0.9996895465937565, 0.9980460016088502, 0.9984407554030121)</t>
  </si>
  <si>
    <t>track812 &lt;- c(0.9931901167006082, 0.9977887805811301, 0.9962635276933134, 0.9999429036930416, 0.9988426134412043, 0.9994153605506214, 0.9979035260091828, 0.9999276999603299, 0.9999641636627108, 0.9987640493154845, 0.9997738323741707, 0.9995867437567258, 0.9980451116110318, 0.9995157539182979)</t>
  </si>
  <si>
    <t>track813 &lt;- c(0.9999997420016944, 0.9988652048681433, 0.9957503397174247, 0.9975785134525931, 0.9995305876532365, 0.9974820001311689, 0.9994250696003812, 0.9987159387205227, 0.9967877378488502, 0.9992954712733492, 0.9987137469907681, 0.9974615092041536, 0.9964904001093879, 0.9962161407374569, 0.9991849149633976, 0.996390541014918, 0.9983930774200115, 0.9987464824871238)</t>
  </si>
  <si>
    <t>track814 &lt;- c(0.9953454503451908, 0.9978330200518029, 0.9956857454433967, 0.9980058515796795, 0.9993109433211559, 0.9984214817055332, 0.9976388645894884, 0.9988381605209605, 0.999863178542009, 0.9994700258804265, 0.9996691465889284, 0.9989959052699281, 0.9990690788088707, 0.9969721213369979, 0.9989501685104208, 0.9963897469641713, 0.9948987070823557, 0.9863315225781417)</t>
  </si>
  <si>
    <t>track815 &lt;- c(0.9957181667455214, 0.999994681688223, 0.9994389482709738, 0.997062399239319, 0.9994935559261113, 0.9993796626098495, 0.999088218734845, 0.9964937362110988, 0.9984623887328932, 0.9996812103625593, 0.9975761262999842, 0.9990877775017508, 0.9987514042165935, 0.9890026209680399, 0.9827076499488973, 0.9885366245775165)</t>
  </si>
  <si>
    <t>track816 &lt;- c(0.9978406013070763, 0.999821451517911, 0.9971235264809772, 0.9906625949221048, 0.9963153760333296, 0.9905489340428846, 0.9194173227112803, 0.9549621108935421, 0.9992093010059034, 0.9940942763507701, 0.9959727087366963, 0.9900867241106782, 0.9946411151160759)</t>
  </si>
  <si>
    <t>track817 &lt;- c(0.9973406420680994, 0.9932623737800629, 0.9989084122724949, 0.9996451284019614, 0.9999923161727622, 0.9995431282841073, 0.9982009730989834, 0.9991489861063338, 0.9985481668165511, 0.9981278436008423, 0.9980427374751709, 0.9995448275739648, 0.9989890408827269, 0.9994299109033956, 0.9999327972633012, 0.999926136754783, 0.9995241217104196, 0.9999747079224752)</t>
  </si>
  <si>
    <t>track818 &lt;- c(0.9938243592927656, 0.9983655494473084, 0.9984009540036827, 0.9982901373457391, 0.9933098136979429, 0.986855099325145, 0.9876354315815973, 0.9971034528928969, 0.999389862731787, 0.9984681627793233, 0.999996243183912, 0.9999936602947007, 0.9986831705925503, 0.9960661473356254, 0.9988858157934859, 0.9999259286630503, 0.9993735794059784, 0.9968368114245408)</t>
  </si>
  <si>
    <t>track819 &lt;- c(0.9989167370123518, 0.9944152892580028, 0.9948284639249071, 0.9991902343810121, 0.9952129088773791, 0.997497621204017, 0.9986445823827114, 0.9993861825548619, 0.9999924006311636, 0.9990015005168601, 0.9955448338659809, 0.998251582545368, 0.9989721674829759, 0.9966870499462323, 0.9998065056120232, 0.9988151874673865, 0.9956504891332032, 0.9979313568722326)</t>
  </si>
  <si>
    <t>track820 &lt;- c(0.9970322282771155, 0.9446101927037314, 0.9978770082031677, 0.9947707828311168, 0.9986003420955708, 0.9986003420955708, 0.9993385079368325)</t>
  </si>
  <si>
    <t>track821 &lt;- c(0.9780688976020212, 0.9989212797737115, 0.993000591996009, 0.9988440649558711, 0.9935637595092407, 0.9867931261524674, 0.9963097344072306, 0.9977691690868723, 0.9986271961903282, 0.9950913519316, 0.9921719157410697, 0.9929609842775711, 0.992395864595999, 0.9998934652186142, 0.9993354978424057, 0.998213832653941, 0.9929546140450707, 0.9945973748011616)</t>
  </si>
  <si>
    <t>track822 &lt;- c(0.9980927139823245, 0.9761982351486898, 0.9995386451328401, 0.9980156153216492, 0.9977174153494158, 0.9967092887932442, 0.9633899866620014, 0.991781892841124, 0.9950453648430058)</t>
  </si>
  <si>
    <t>track823 &lt;- c(0.9959039836258942, 0.9916336578826038, 0.9932036167525441, 0.9934252972592984, 0.997953777286075, 0.9940513312091125, 0.9918503522892436, 0.9923775913637851, 0.9977319184314625, 0.9881242351498252, 0.9963081328477837, 0.9988364835931837, 0.9988403843932238, 0.9921160280600944, 0.9991454891328734, 0.9923205001261858, 0.9974049398317252, 0.9975183011105561)</t>
  </si>
  <si>
    <t>track824 &lt;- c(0.9961736205708308, 0.9972042141949504, 0.9883864187638964, 0.9954976133188304, 0.999913044701658, 0.9988919033983811, 0.9983298689450116, 0.9969378056884883, 0.9961311566720419, 0.9987293915251823, 0.9987041804956912, 0.9999547898680231, 0.9984803213706549, 0.9994349385160892, 0.9982326906492062, 0.9987571467826949, 0.9984425245472168, 0.992896804473772)</t>
  </si>
  <si>
    <t>track825 &lt;- c(0.9783216934462368, 0.9927632161668144, 0.894403079446542, 0.9998121521537345, 0.999038282282366, 0.9965259832978528, 0.9975036546087872, 0.9969842848665895, 0.9926477756949503, 0.9988326517243845, 0.9991695568346786, 0.9969485782273689, 0.9989999563187277, 0.999960372308815, 0.999960372308815, 0.9994275231307669)</t>
  </si>
  <si>
    <t>track826 &lt;- c(0.9902578586849899, 0.9941437221801804, 0.9830786763566265, 0.9999979083864684, 0.9951588964065211, 0.9992941878505383, 0.9983440348776487, 1.0, 0.9994228807643601, 0.9876126685546399, 0.9934974170603841, 0.9927736401420507, 0.9951036240759924, 0.995673471872825, 0.9960666460076281, 0.9919963287194393)</t>
  </si>
  <si>
    <t>track827 &lt;- c(0.9867052124356428, 0.9917905754525215, 0.9771099341193724, 0.9876526814196908, 0.9647146008405005, 0.9842725871778091, 0.997842249076923, 0.9966649980435467, 0.9883572782352259, 0.9973705549484235, 1.0, 0.9912070397964678, 0.9912070397964678, 0.9978058798756541, 0.9978058798756541)</t>
  </si>
  <si>
    <t>track828 &lt;- c(0.9980005319510292, 0.9570633152505765, 0.9777254239130142, 0.9987012937737827, 0.9986152675804901, 0.9975488485743526, 0.9995392918201162, 0.9984457823137735, 0.9546994561263571, 0.9970426828302578)</t>
  </si>
  <si>
    <t>track829 &lt;- c(0.9987463526772361, 0.9984691221431167, 0.9921450062458764, 0.9988212508489925, 0.9936814531956643, 0.9999898778523065, 0.9984449054852836, 0.9984129552501424, 0.9978818076088241, 0.9985204283146847, 0.9983457353341056, 0.9997001567128792, 0.9972773285406207, 0.9969571124217008, 0.997735101021183, 0.9950719249889934, 0.9950719249889934, 0.9986463264250814)</t>
  </si>
  <si>
    <t>track830 &lt;- c(0.9996683003824822, 0.9963938556300234, 0.9765477148680812, 0.9951367617210403, 0.995118247477601, 0.9987454300704381, 0.9974207964069636, 0.995480334998936, 0.9991806991786, 0.9987838378210695, 0.9987228662249541, 0.996112804775595, 0.9961668305785407, 0.9929529316713183, 0.9898501236902701, 0.9955487932632012, 0.9998832187358806, 0.9996565491453854)</t>
  </si>
  <si>
    <t>track831 &lt;- c(0.9987680100015685, 0.9990628647629217, 0.9977604658210527, 0.9983945905769377, 0.9982326500693393, 0.9954976156832933, 0.9978912910303706, 0.9999395049052608, 0.9991690860500013, 0.9991138211110526, 0.997126404839784, 0.9998692841665238, 0.9967754479555572, 0.9985966090190936, 0.9980780521049312, 0.9998487001678161, 0.9978671858271085, 0.9985204485269124)</t>
  </si>
  <si>
    <t>track832 &lt;- c(0.9974912450292945, 0.9981041862184398, 0.9968404335942156, 0.9935490141637628, 0.9992212501744248, 0.9903717292635641, 0.9908123791233504, 0.9966734181841916, 0.9978865530302912, 0.9978045487805237, 0.9970752890261442, 0.9958264956726247, 0.9939470376475977, 0.9985040599545892, 0.9976214141867732, 0.9942849498311986, 0.9989408712260637, 0.9977076925070343)</t>
  </si>
  <si>
    <t>track833 &lt;- c(0.9876334244075695, 0.9977542180252845, 0.9946528290699207, 0.9985923760849027, 0.9880905240149142, 0.997557173735807, 0.9944225240185454, 1.0, 0.9973112073794181, 0.9973112073794181, 0.9970768383090477)</t>
  </si>
  <si>
    <t>track834 &lt;- c(0.9913442493626549, 0.9987197159088594, 0.9976325705605653, 0.9990368789389019, 0.9999695152612099, 0.9968644249633936, 0.994148498803503, 0.9971612148811101, 0.999661572869355, 0.9995024157256315, 0.9999271628533699, 0.9988621141652194, 0.996237267130285, 0.998394567249722, 0.9983122583367093, 0.9999963074629931)</t>
  </si>
  <si>
    <t>track835 &lt;- c(0.9999505457984815, 0.9922825969676362, 0.9909369140287944, 0.9931955079046628, 0.9998054424471231, 0.9991671703679322, 0.9995176089438342, 0.9993028179110748, 0.9989750892066233, 0.9986168519625186, 0.9950633554354751, 0.9996878875401383)</t>
  </si>
  <si>
    <t>track836 &lt;- c(0.9986611564816575, 0.9924253518564163, 0.9985431499155916, 0.9972308421543329, 0.9990574454205242, 0.998080956508538, 0.9992052637684224, 0.9979331460075413, 0.9967376250640264, 0.9962147144208954, 0.998009078332533, 0.9995524568194398, 0.9957080608930262, 0.9966241141413731, 0.9937088915472997, 0.9874751733993715, 0.9995097896151854, 0.9990168895456386)</t>
  </si>
  <si>
    <t>track837 &lt;- c(0.9992713969976035, 0.9979865097975551, 0.9991313650624114, 0.9948922936189182, 0.9987542709423755, 0.9986548717048058, 0.9993668512678032, 0.9965183619531277, 0.9898264413636945, 0.9863088394309298, 0.9918810474874666, 0.9986619941543338, 0.9926074409899792, 0.99208900559539, 0.9987694039268846, 0.9932421943528855, 0.9981971614049677, 0.9984266511164793)</t>
  </si>
  <si>
    <t>track838 &lt;- c(0.9569957492287204, 0.97927798229094, 0.995474063898146, 0.99907822919887, 0.9972951012678305, 0.9995069494492854, 0.9791768407095794, 0.9999523198096878, 0.9996649946492556, 0.9996305028578951, 0.9969854585468808, 0.9890508042221394, 0.9921612460216711, 0.9962552317477851, 0.9964814388029372, 0.9953774849270931, 0.999388927694671)</t>
  </si>
  <si>
    <t>track839 &lt;- c(0.9822799601346804, 0.997161723284268, 0.9951965175710575, 0.9970835877442344, 0.9969750636354375, 0.9988048350971663, 0.9971892306819005, 0.9976294768867208, 0.99593207855303, 0.9957562785043282, 0.9905876702119435, 0.9947109038600025, 0.9988816180122347, 0.9983394171446969, 0.9993593765217627, 0.9985714521189515, 0.9951394063422255, 0.9990246027504784)</t>
  </si>
  <si>
    <t>track840 &lt;- c(0.9994441192825192, 0.9948428846628568, 0.9977774767756709, 0.9999064346061035, 0.999997829498516, 0.9994122963278423, 0.9974191665307729, 0.9999995695188091, 0.9965543565142921, 0.9962992346862432, 0.9998209192314699, 0.999601838893185, 0.9973171028690059, 0.9987754296328318, 0.994268872462157, 0.9958850665702539, 0.9988953542007566, 0.997452939374525)</t>
  </si>
  <si>
    <t>track841 &lt;- c(0.9785466681919087, 0.9966418932498295, 0.997924776466372, 0.991989720936963, 0.9887848902933722, 0.9796379010697106, 0.9430631890471247, 0.9712831851772881, 0.9997203790717955, 0.9959660148405988, 0.9839997106960084, 0.9782809479777229, 0.9956501255352717, 0.9899372986710498, 0.9896046686478635, 0.9955007171484743, 0.999941188677247, 0.9997243838973089)</t>
  </si>
  <si>
    <t>track842 &lt;- c(0.9945760995119275, 0.9973357695028323, 0.9995572829426476, 0.9983507701689208, 0.9999845209741212, 0.9990651701109979, 0.999254462592289, 0.9990674734313926, 0.9986651799838178, 0.996649001438163, 0.9978895334496384, 0.9999369432793807, 0.9981419431613044, 0.9992885765225391, 0.9995106433343061, 0.9925057900964614, 0.9972374918491206, 0.9991404617132102)</t>
  </si>
  <si>
    <t>track843 &lt;- c(0.9770284766408794, 0.9977501511504898, 0.9443700656753011, 0.9870794354402173, 0.9984199940243009, 0.998105546004554, 0.995757902395888, 0.9975250202685517, 0.9998093135880677, 0.9996588299510485, 0.9919864349581216, 0.9957634411256782)</t>
  </si>
  <si>
    <t>track844 &lt;- c(0.9986020998482639, 0.9820148784578043, 0.9866625867139655, 0.9986500567475902, 0.9973341670310826, 0.9975373867968963, 0.9972889124796734, 0.9985733539968229, 0.9995727939175789, 0.9992911341147944, 0.9913826747692994, 0.9842286691255063, 0.984786718225971, 0.9930373977487899, 0.9996244822002613, 0.9869001889394675, 0.98853374069096, 0.9998383447822076)</t>
  </si>
  <si>
    <t>track845 &lt;- c(0.9820536594183623, 0.9983951242799032, 0.9927365193487233, 0.9981105152047574, 0.9983544709137342, 0.99864017059659, 0.9986379673562716, 0.9965935672317964, 0.9974146340208464, 0.9990570111041869, 0.9938419895261624, 0.9949926928149028, 0.9966211956051574, 0.9989532272592271, 0.9989188029956546, 0.9939497669587202, 0.9935463120302391, 0.9931300572730835)</t>
  </si>
  <si>
    <t>track846 &lt;- c(0.9966799382460215, 0.9936221391910002, 0.9978525903858378, 0.9965805226960348, 0.995139358147774, 0.9998368808081969, 0.9973478537489897, 0.9953944660068672, 0.9961089765292375, 0.9995068935211908, 0.9993124576087477, 0.9963199453855339, 0.9998228436231922, 0.9991807317306808, 0.9989864289036785, 0.9998674218198113, 0.9990075288528648, 0.9978490573410348)</t>
  </si>
  <si>
    <t>track847 &lt;- c(0.9985964728811901, 0.9988279570100972, 0.993833568069484, 0.9994708297174629, 0.9999631941444443, 0.9988176517850903, 0.9933424172125443, 0.9981571669867576, 0.9981755225428472, 0.9940081864517222, 0.9991094849075569, 0.9962743290384367, 0.9978464432654919, 0.999158193053329, 0.9959917625794208, 0.9818659489887901, 0.993773782920956, 0.9912456833598858)</t>
  </si>
  <si>
    <t>track848 &lt;- c(0.9989586892136655, 0.9916276886928913, 0.994572488592563, 0.9998414601140239, 0.9977029904970317, 0.9999137685543443, 0.9957810964372658, 0.9927872722506627, 0.9980791367434145, 0.998191073314727, 0.9983547726392054, 0.9999824214923958, 0.9942036952186395, 0.9977384810200538, 0.998545500139532, 0.997755219937298)</t>
  </si>
  <si>
    <t>track849 &lt;- c(0.9796992549050733, 0.96270378355192, 0.9587237339783811, 0.9988230973973133, 0.9970983694382124, 0.9998444034806028, 0.99999450365537, 0.9998939592843236, 0.9992469120079585, 0.9999974970130288, 0.9995379593576981, 0.9997155383416344, 0.9955866370869616, 0.9946560937526753, 0.9996063187645051, 0.9996770195570592, 0.997932901856363, 0.9973204609538402)</t>
  </si>
  <si>
    <t>track850 &lt;- c(0.997063820742968, 0.9685432848285372, 0.9989311391122976, 0.9987453897128047, 0.9982878022450246, 0.9995886256639694, 0.999050812353794, 0.9978074613339472, 0.9972654946273242, 0.9986963830833524, 0.9973223082401048, 0.9978283316600477, 0.9990746653544735, 0.9971591506357212, 0.9961187011039679)</t>
  </si>
  <si>
    <t>track851 &lt;- c(0.9886969743708686, 0.9869475491250241, 0.987751547585201, 0.9990164941451493, 0.9951798309550417, 0.9997746432735922, 0.998624566155145, 0.997456304249722, 0.995445493851893, 0.9977952343696556, 1.0, 0.9992481462539664, 0.9994311981259525, 0.9975192247144339, 0.9998768332315545, 0.9990723218203047, 0.999710278726346, 0.9997979890811324)</t>
  </si>
  <si>
    <t>track852 &lt;- c(0.9689593451462717, 0.9827824048249713, 0.9695949419978628, 0.9996263822886898, 0.9857593540090285, 0.9842927724209667, 0.9979952207454251, 0.9992260267612718, 0.9917446286839383, 0.9976096368876956, 0.9986922583506305, 0.9991446877111054)</t>
  </si>
  <si>
    <t>track853 &lt;- c(0.9953835191041944, 0.9957544587293743, 0.9924916684732883, 0.999487644089758, 0.9998751123594071, 0.9987012567914001, 0.9995316819195535, 0.996804228825703, 0.9931307363788257, 0.9993792791267272, 0.9966571954322694, 0.9877466173032988, 0.9942050042439932, 0.9870610136991456, 0.999138204845287, 0.9910454015443958, 0.998816149991013, 0.9990280897933919)</t>
  </si>
  <si>
    <t>track854 &lt;- c(0.9998050271074588, 0.999345569604271, 0.9992801254193682, 0.9996944510325622, 0.9963736576295263, 0.9977658426005287, 0.9995033389004451, 0.9989851680623909, 0.9936970593743719, 0.9937171447864039, 0.9970163437787722, 0.9924105650002457, 0.9970669397355914, 0.9999485086285204, 0.9984417883530669, 0.9975988152843176, 0.9926814962903154, 0.9963951172227374)</t>
  </si>
  <si>
    <t>track855 &lt;- c(0.9918741474680755, 0.9977031610807483, 0.9990634079313543, 0.9933151879975765, 0.9923387470589026, 0.9918376011655632, 0.9927151529993424, 0.99607768304174, 0.9998933029017, 0.9997745183046852, 0.9864752990391193, 0.9962809626911632, 0.9970320785436977, 0.994014139423912, 0.9940179204692872, 0.9782030061860923, 0.9981628659338241, 0.9977046120590186)</t>
  </si>
  <si>
    <t>track856 &lt;- c(0.9959044830305918, 0.9949292272864593, 0.9980508484974792, 0.9968983983525643, 0.9962751157306785, 0.9988512885879733, 0.9957268537354304, 0.99938846022948, 0.9917741331834327, 0.9986400533291946, 0.9958890323481626, 0.9911411842496864, 0.9950835497856437, 0.9979174036750194, 0.9996645945493616, 0.9975484140607471, 0.9938787423490665, 0.9981510352698201)</t>
  </si>
  <si>
    <t>track857 &lt;- c(0.9753913509023879, 0.99043381624466, 0.9976616100186049, 0.999736168198703, 0.9992953880238623, 0.9924389323665568, 0.9936905101620178, 0.998258834907051, 0.995775550853899, 0.9985147511808704, 0.998882261827256, 0.9992714538374406, 0.9990976571307241, 0.9998097289951109, 0.998032917754631, 0.9987359118770146, 0.9999453357817263, 0.999765616766811)</t>
  </si>
  <si>
    <t>track858 &lt;- c(0.9967033453569794, 0.9999184128218708, 0.9977727480867821, 0.9976578206624295, 0.9993719669416653, 0.9979607917996693, 0.9993306571466373, 0.9993245911366087, 0.9997397421036981, 0.99402191316035, 0.9941971901801796, 0.9993109761210093, 0.9998103383412146, 0.999160311822804, 0.9970683831842111, 0.9943883419945141, 0.9994213060413174, 0.9987222287907604)</t>
  </si>
  <si>
    <t>track859 &lt;- c(0.9841309783753062, 0.9999190968528204, 0.9952145997927082, 0.9860556319089524, 1.0, 0.9994563559179654, 0.9984602746623348, 0.9999290250821504, 0.9971133140977232, 0.9783164742360908, 0.9988628973634154, 0.9983482356801446, 0.9968878264369863, 0.9957351468519637, 0.9988963085166997, 0.9941348255042799, 0.9951563877274848, 0.9993493035547211)</t>
  </si>
  <si>
    <t>track860 &lt;- c(0.9993591179160999, 0.997438643086505, 0.9969395130937437, 0.9930600447161, 0.9913112099584247, 0.9974024177674248, 0.9980140977685007, 0.9983464106160006, 0.9942439221130701, 0.9966518022431685, 0.9999380635572661, 0.9993167200569495, 1.0, 0.9990073868951561, 0.9999741196653297, 0.9972016926267506, 0.9981600295437191, 0.9986016948619867)</t>
  </si>
  <si>
    <t>track861 &lt;- c(0.9951499341159927, 0.9999772337484809, 0.9980307903146604, 0.9998310036122589, 0.9947851762263183, 0.9950509098603965, 0.9987234585681939, 0.9959218974169944, 0.9982338148520059, 0.9813115847104971, 0.9957210393140546, 0.9980488766946974, 0.9969479725040794, 0.9958276249488643, 0.9967480152710808)</t>
  </si>
  <si>
    <t>track862 &lt;- c(0.9988074415868324, 0.9861000756511356, 0.9989976333559477, 0.9961330185589049)</t>
  </si>
  <si>
    <t>track863 &lt;- c(0.9995651890029319, 0.9980313458601349, 0.9974428165724947, 0.9994832102449206, 0.9990541615001037, 0.9958627586966329, 0.9980537837757619, 0.9885375131449228, 0.9930193273506658, 0.9932545322295528, 0.9996012383409006, 0.9966183411287081, 0.9937940456146508, 0.9985367682181744, 0.9988449447786277, 0.9970294359630749)</t>
  </si>
  <si>
    <t>track864 &lt;- c(0.9951046487396144, 0.9958827240258336, 0.9675809628682633, 0.9771396256932002, 0.9984305040173426, 0.9997585751151854, 0.9996630586428813, 0.9977411679570048, 0.9991373262824521, 0.9955796507231531, 0.9992069652522686, 0.9987562894025758, 0.9990606229197048, 0.9958498680399083, 0.9975377395901301, 0.9985045411741141, 0.9946821881335669, 0.9969767867503141)</t>
  </si>
  <si>
    <t>track865 &lt;- c(0.9965697325873077, 0.9977116554979492, 0.9930826649781564, 0.9877615553067038, 0.9978959154959086, 0.9940034830298113, 0.9999987314797184, 0.9994518984764735, 0.9998834097316424, 0.9995377640191428, 0.9999881430188036, 0.9935470560029235, 0.9927888732408502, 0.9879614800240678, 0.9949106254361022, 0.9890781950643768, 0.9886749164233, 0.9970426828302578)</t>
  </si>
  <si>
    <t>track866 &lt;- c(0.998956695661646, 0.9955173658764386, 0.9949671784532222, 0.9986842188361225, 0.9983391604303958, 0.9960783849282887, 0.9983135767905102, 0.9991736282806734, 0.9999473198585469, 0.9973880023099695, 0.9928955271821891, 0.9951093478919436, 0.9980751354996877, 1.0, 0.9956463851728482, 0.9992653134292981, 0.9817268554312735, 0.9884576456756311)</t>
  </si>
  <si>
    <t>track867 &lt;- c(0.9971051502727315, 0.9879167910462355, 0.9879167910462355, 1.0, 0.9978206969090158, 0.9950658121510024, 0.9974713028193664, 0.9983774239096466, 0.997222816740825, 0.9985727704910565, 0.9963956033843109, 0.9985156866284143, 0.9981658160375579, 0.9974724919265434, 0.9999241071065265, 0.9963757951854862, 0.9812814638573677, 0.9790608144725992)</t>
  </si>
  <si>
    <t>track868 &lt;- c(0.9994013997664419, 0.9969299525546379, 0.9925319055236823, 0.9982564019868592, 0.999260883913068, 0.9963111503966786, 0.9988729885543536, 0.9980641190704682, 0.9967640465696243, 0.9967751162149969, 0.9973014566792626, 0.9867334976316524, 0.9958575516745863, 0.9986479678323517, 0.9991494245396798, 0.9992681926364425, 0.998193650389979, 0.9996690968787583)</t>
  </si>
  <si>
    <t>track869 &lt;- c(0.9733166202759649, 0.9927304053790619, 0.9928609840338026, 0.987809658336243, 0.9660505789512456, 0.9875320459155568, 0.9965127185816245, 0.9986672773520535, 0.997576164807011, 0.9981955032216057, 0.9991666775743452, 0.9996771633436395, 0.9957824416775092, 0.9940253925292734, 0.9980114988841218, 0.9999529349824593, 0.9993505228672022, 0.9877208583405908)</t>
  </si>
  <si>
    <t>track870 &lt;- c(0.9996964226740825, 0.9876974592821637, 0.9960235825586359, 0.9987483287550452, 0.9987483287550452, 0.9999132982126867, 0.9999132982126867, 0.9952100245996016, 0.9952100245996016, 0.9911690746048034, 0.9964204931670712, 0.9993616291838164, 0.9969446274852293, 0.999630660040165, 0.9975485594154943, 0.9990901342183797, 0.9871528520640693, 0.988988750318716)</t>
  </si>
  <si>
    <t>track871 &lt;- c(0.9960137351613703, 0.9971420234674799, 0.9880527171009672, 0.9955291609124984, 0.995210883970006, 0.9972931519598673, 0.999870951026644, 0.9992387350749866, 0.9996868286442173, 0.9982322091253759, 0.9985926682791725, 0.9996405849183124)</t>
  </si>
  <si>
    <t>track872 &lt;- c(0.996951238933405, 0.9985885957616525, 0.9979805800128981, 0.9987771034626468, 0.9999109392549291, 0.9992153373508962, 0.9976962588393505, 0.997104454072206, 0.9997864639599745, 0.9958600447329113, 0.9995509923748326, 0.9976337975154443, 0.9998020911366428, 0.9962467217683417, 0.9986450392477546, 0.9981005098235358, 0.9919727698216587, 0.99765662096064)</t>
  </si>
  <si>
    <t>track873 &lt;- c(0.9996862728774277, 0.9966113358930837, 0.9989201921697964, 0.9984506199315456, 0.9999068087548685, 0.9995723608510737, 0.9999847136327221, 0.9990798085508957, 0.9998976070286139, 0.9995919023339894, 0.9990702786964364)</t>
  </si>
  <si>
    <t>track874 &lt;- c(0.992794719544433, 0.9999020147439975, 0.9987690911920718, 0.9903814815249103, 0.9922872888865687, 0.986494517965472, 0.9993654250660482, 0.9966085044049517, 0.9936734368606496, 0.9977096891332933, 0.9830702270334571, 0.9909290901735338)</t>
  </si>
  <si>
    <t>track875 &lt;- c(0.9896310463389062, 0.992227085682364, 0.9919850435588822, 0.9977912456187099, 0.9896018804034609, 0.9940075168779717, 0.9946157766921978, 0.9983911060765873, 0.9997867634796301, 0.999647656339679, 0.965886354600323)</t>
  </si>
  <si>
    <t>track876 &lt;- c(0.9796403115727929, 0.994452423601665, 0.9960959771924849, 0.9957913729752994, 0.9887110211541128, 0.9603225293698078, 0.9975490375885697, 0.9987495468926746, 0.9953406605714573, 0.9998934708282811, 0.9995988012379583)</t>
  </si>
  <si>
    <t>track877 &lt;- c(0.999197738475519, 0.9988203964714706, 0.9894103073682212, 0.9962228676115704, 0.9979916311577602, 0.9999909402250301, 0.9945025269594581, 0.9928724916541863, 0.9921828003865808, 0.997156261991217, 0.9992974543323078, 0.995334578026272, 0.9929775662224284, 0.9764155330744538, 0.998948729527755, 0.9984712826668611, 0.9947866102350699, 0.9966882770883494)</t>
  </si>
  <si>
    <t>track878 &lt;- c(0.9969710482030035, 0.9930605445245256, 0.9995926808021194, 0.9997141701231069, 0.99999077535696, 0.9999130941982272, 0.999055119569549, 0.9976822136920475, 0.9971357256250315, 0.9989290352819462, 0.999807460614453, 0.9985610696167733, 0.9990416856698487)</t>
  </si>
  <si>
    <t>track879 &lt;- c(0.9881121833329305, 0.9997643062232605, 0.992147539250486, 0.9940338244038004, 0.9930256895867626, 0.9968640005666551, 0.9996131370626473, 0.9975790348180028, 0.9945427552321181, 0.9946245706197895, 0.9864071133382943, 0.9893344094739611, 0.9951196075505783, 0.9792310705592622, 0.9999219654159105, 0.9910252846794814, 0.9888440855238401)</t>
  </si>
  <si>
    <t>track880 &lt;- c(0.9979782316175863, 0.9751008988182241, 0.9982861279360945, 0.9969719175846028, 0.9870991596856444, 0.9974654596600575, 0.9987435240547015, 0.9983739389547289, 0.9999263759475387, 0.9992161055581179, 0.9999746405482067, 0.9999912503874573, 0.9897030999060535, 0.982018019765698, 0.9992553902519418, 0.9886038156676266, 0.9994620327497651, 0.999249821864308)</t>
  </si>
  <si>
    <t>track881 &lt;- c(0.9903274111926101, 0.9896240928065434, 0.9933449010708023, 0.9991028301071816, 0.9989079929104127, 0.9858931143746273, 0.9921004729650585, 0.9913189220293773, 0.99176324264381, 0.9998524377683755, 0.997478255148812, 0.9862271982469658, 0.9979678684124554, 0.9906221178132453, 0.9985830112346328, 0.9955371847648974, 0.9994238606266024, 0.9989584117329527)</t>
  </si>
  <si>
    <t>track882 &lt;- c(0.9959938939989216, 0.9961458107840987, 0.9652070011049001, 0.9773254168296418, 0.997941653638718, 0.9989650346147092, 0.9971404612593355, 0.9979889052853685, 0.9796788848276194, 0.9945705814257723, 0.965162541792793, 0.9961695733738035, 0.9990307038927891, 0.9998271552414775, 0.9993513343950651, 0.9923944099195146, 0.9924288760506819, 0.9963800328424453)</t>
  </si>
  <si>
    <t>track883 &lt;- c(0.9863050030687535, 0.9963168434692223, 0.9959475353469648, 0.997967485136949, 0.9999549764112272, 0.9716636461668172, 0.9868443260880482, 0.9994042300266026, 0.9982761463433972, 0.9981387348408342, 0.9921285274015281, 0.9999629610979105, 0.9999798511481354, 0.9994071560348536, 0.9998439940049869, 0.999010154608951, 0.997905989476374, 0.9999820408246848)</t>
  </si>
  <si>
    <t>track884 &lt;- c(0.9971833403329372, 0.9998470320716659, 0.9987486770895271, 0.9937344651203925, 0.9862327451521588, 0.9769332637550859, 0.9866618995378089, 0.9976501785930796, 0.9951809391028634, 0.9942944498392732, 0.9974075754317169, 0.9965015942842819, 0.994098092008385, 0.9952181662023923, 0.9986922246806297, 0.9969576953688153, 0.9982194902179655, 0.9965045452935848)</t>
  </si>
  <si>
    <t>track885 &lt;- c(0.997348122825032, 0.9997292761317761, 0.9934739046437664, 0.9996712021296528, 0.9941716474163063, 0.99917243129037, 0.9930717073368048, 0.9981234121694915, 0.999394053664202, 0.9948925520326686, 0.9978501390142848, 0.9955447040075397, 0.9953032444325517, 0.9978546257067236, 0.9964275524441127, 0.9963148978677364, 0.9912844542621295, 0.9859483226982447)</t>
  </si>
  <si>
    <t>track886 &lt;- c(0.9770553987844476, 0.9959635220874187, 0.9988595308507714, 0.9986851077636217, 0.9914274348557829, 0.9972024649875518, 0.9987610821608099, 0.9996387984333218, 0.9991146788595997, 0.9995763506798415, 0.999943381534318, 0.9938861129740492, 0.9925124231897596, 0.9941402322597299, 0.9998654059026302, 0.9934539671627376, 0.9957596036056481, 0.998437904872609)</t>
  </si>
  <si>
    <t>track887 &lt;- c(0.9970494498699591, 0.9927957395008541, 0.9939127511276685, 0.9997348058864266, 0.9991689148607793, 0.9956831632570797, 0.9952981746419303, 0.9987042062180426, 0.9957278892664302, 0.9961010653038391, 0.9899126680543138, 0.9874843865711834, 0.9911834836340654, 0.9965485267979858, 0.9837686004906195, 0.9925017079798627, 0.9959734923880873, 0.9615454260177858)</t>
  </si>
  <si>
    <t>track888 &lt;- c(0.9997403736397436, 0.9954443534772672, 0.9968405935767911, 0.9968589060830564, 0.995218839678826, 0.9994761687846951, 0.99143305156216, 0.9984410340956801, 0.9986797541896653, 0.998645594837042, 0.9974360541748517, 0.9972744378876714, 0.9979465470791007, 0.9979540514398821, 0.9992697096972545, 0.9961417680941429, 0.9987096975737777, 0.999438967565825)</t>
  </si>
  <si>
    <t>track889 &lt;- c(0.9973750331429702, 0.9996921352418395, 0.9974938672628444, 0.9965978496022863, 0.9943121269984009, 0.9992798539718467, 0.9919374078669017, 0.9976422342919905, 0.9981711657121468, 0.9999793225105429, 0.9983051595409641, 0.995862520298434, 0.9996162430798446, 0.9986090738927368, 0.9974918483038425, 0.9970507010959859, 0.9989386710385614, 0.9971318169380821)</t>
  </si>
  <si>
    <t>track890 &lt;- c(0.9948984689234087, 0.9911061246940427, 1.0, 0.9985752305740431, 0.998635833847438, 0.9989147714816854, 0.994496089432834, 0.9958245501169426, 0.9986723599570363, 0.9989469257827348, 0.9998791225375058, 0.9993637195286115, 1.0, 0.9998956848999228, 0.9998956848999228, 1.0, 0.9960758491582692, 0.997281448076996)</t>
  </si>
  <si>
    <t>track891 &lt;- c(0.9959209595158063, 0.9977248927223449, 0.9900483118880384, 0.995579573966702, 0.9987706362243033, 0.9923979640609244, 0.998847290634396, 0.9956263092704484, 0.9976716207947287, 0.9995936943126693, 0.9973643565668442, 0.9913015769660674, 0.9992277915145509, 0.9968476704484133, 0.995956783907641)</t>
  </si>
  <si>
    <t>track892 &lt;- c(0.9955809312380579, 0.9989413631534457, 0.9992402140920221, 0.9977983628378286, 0.9998961434298097, 0.9862341360618523, 0.9950892996017973, 0.999334061434111, 0.9953212248154243, 0.9946311765040687, 0.9986992421041065, 0.9994470354057254, 0.9996200606334611, 0.9994473348711402, 0.996227470493605, 0.9934169975606911, 0.9932279552380472, 0.9965621437892784)</t>
  </si>
  <si>
    <t>track893 &lt;- c(0.9935971164990192, 0.9959504317637563, 0.9950303983117259, 0.990398856897751, 0.998911822886422, 0.9982145733288966, 0.9958110799742019, 0.9931783486747614, 0.9989674984882104, 0.9992181878108329, 0.995818281353065, 0.9991442363106596, 0.986099472466946, 0.9897242436231287, 0.9940805857134178)</t>
  </si>
  <si>
    <t>track894 &lt;- c(0.9984249160670148, 0.9977025466897559, 0.9965376143824947, 0.9979747589979202, 0.9986015232714615, 0.9997759704893946, 0.9995936044186539, 0.9988976400062601, 0.9945157935971558, 0.9998153029507106, 0.997686653651683, 0.9984368496807319, 0.9981934156277354, 0.9932281194215822, 0.995422760818324, 0.9985140872755321, 0.9995694525316822, 0.9951022415765225)</t>
  </si>
  <si>
    <t>track895 &lt;- c(0.9998980118827989, 0.9983743108850387, 0.9993420017517697, 0.9999974207831608, 0.9974553789857676, 0.9848854902264176, 0.998597229227662, 0.9981253640908095, 0.9948274132409328, 0.9956980107890665, 0.9951896919729148, 0.9984840352459879, 0.9969304549001298, 0.9973062329677713, 0.9981643085955199, 0.9984941143864225, 0.9994787864118877, 0.99847483530109)</t>
  </si>
  <si>
    <t>track896 &lt;- c(0.9770344906339431, 0.9852976070674704, 0.9924207312481598, 0.9992663727181033, 0.9966819253006859, 0.997636852203104, 0.9984368496807319, 0.9981934156277354, 0.9932281194215822, 0.995422760818324, 0.9985140872755321, 0.9995694525316822, 0.9951022415765225)</t>
  </si>
  <si>
    <t>track897 &lt;- c(0.9937643525040187, 0.995424798350832, 0.9994659738812582, 0.998049980931061, 0.9978809909534013, 0.9936777278207468, 0.9993840063131088, 0.9987570408661286, 0.9986382279307542, 0.9883511560888912, 0.9914771975176208, 0.9986492991258902, 0.998965691732964, 0.9983501448530632, 0.9995475419201965)</t>
  </si>
  <si>
    <t>track898 &lt;- c(0.9542701146426451, 0.9876964376881193, 0.9993215045382221, 0.9936763294057451, 0.9970030238493096, 0.9995504246717046, 0.9994312104685532, 0.9994662048534092, 0.9722690877578191, 0.9995184192164681, 0.9988188708475833, 0.9984458206087159, 0.9750801167428115, 0.9800758094012941, 0.9976147617646351, 0.9983574475966899, 0.99888899781334)</t>
  </si>
  <si>
    <t>track899 &lt;- c(0.9975731520561345, 0.9992237323796992, 0.9976855628517143, 0.9989223648338731, 0.9958512208385182, 0.9982598621630043, 0.9998837226646717, 0.9995358051584575, 0.9987777739449011, 0.9994225016793601, 0.9896922475983508, 0.995906370640235, 0.9992820275873615, 0.9991916711037853, 0.9985638059395872, 0.9934518630813731, 0.9936855062769336, 0.9942467405762655)</t>
  </si>
  <si>
    <t>track900 &lt;- c(0.9906202779592131, 0.9888988735056687, 0.9865694586871703, 0.9994315206005299, 0.9991066788488976, 0.9957227937545878, 0.9979763509620612, 0.9684037685749228, 0.9798344670004124, 0.9890487130699052, 0.9947633849544151, 0.9767610342379774, 0.9560880027798031, 0.9665364235225146, 0.9788960551131478, 0.9744039645513646, 0.9882365561163174)</t>
  </si>
  <si>
    <t>track901 &lt;- c(0.9979518577915517, 0.9992431190958992, 0.9953051663777137, 0.9995769109761848, 0.9995769109761848, 0.9995416432331652, 0.9962704405562203, 0.9983179714556047, 0.9989460277415162, 0.9999200468991319, 0.9990591621829993, 0.997329147852899, 0.968405532947003, 0.9955487932632012, 0.9998832187358806, 0.9996565491453854)</t>
  </si>
  <si>
    <t>track902 &lt;- c(0.9862482053907691, 0.9971324711192424, 0.9927539671484922, 0.9974174766462, 0.9834991239230764, 0.9990445705044145, 0.9848199630430883, 0.9994122979428067, 0.9998422726989924, 0.9986606724473038, 0.9974824752207665, 0.9986783100688569, 0.9972044541149208, 0.9959472974658278, 0.9972084529476356)</t>
  </si>
  <si>
    <t>track903 &lt;- c(0.9973023281853901, 0.992013186489936, 0.9984489722394116, 0.9918112252835655, 0.998161148590063, 0.9950116347168683, 0.9941879808593961, 0.9973157588519922, 0.997326229326217, 0.9849225057474948, 0.994223472669246, 0.989397300264728, 0.9981662837195181, 0.9922510386554229, 0.9973980414869336, 0.995967832498511, 0.9912352640676932, 0.9905701595775475)</t>
  </si>
  <si>
    <t>track904 &lt;- c(0.9897055360404893, 0.9998812935646471, 0.9989457990413255, 0.9999658815010966, 0.996974044690657, 0.9980712494740253, 0.9968808927784973, 0.9997645246765196, 0.9958576992851622, 0.9991264481940854, 0.9950904436516291, 0.9928003888408585, 0.9975825622219621, 0.994914144610284, 0.9965452167149361, 0.9993461690703238)</t>
  </si>
  <si>
    <t>track905 &lt;- c(0.9688746249917731, 0.9830756129726864, 0.9981189140085501, 0.9999885821797381, 0.9929695691159364, 0.9987076058186737, 0.9977304381786745, 0.9993903395867989, 0.9986222050970125, 0.9972125506074269, 0.9990839880892795, 0.9999921188233722, 0.9989704969980677, 0.9960610874257816, 0.9985545657039085, 0.9932495005155294, 0.9975053659039198, 0.9991984126711152)</t>
  </si>
  <si>
    <t>track906 &lt;- c(0.9920943754335018, 0.9992598759396134, 0.997803855584384, 0.997571997325228, 0.9964980595312674, 0.9988348245270552, 0.9996237444621399, 0.9989770372985884, 0.9969920281373713, 0.9959482075010723, 0.9974091144591329, 0.9995847660321764, 0.9977897217456264, 0.9993986393007328, 0.9912089676756444, 0.9909994632515442, 0.9925508276942476, 0.9934534379000496)</t>
  </si>
  <si>
    <t>track907 &lt;- c(0.9987763785863595, 0.9975493770681637, 0.9932282088549735, 0.9943086529158321, 0.9948581305993508, 0.9998914942276923, 0.9971897555648735, 0.9988857335442601, 0.9989858921709057, 0.996170289431539, 0.9999444557177471, 0.9862266962069682, 0.9981216059395066, 0.9963179814040993, 0.9980122900562742, 0.9986008234534437, 0.9935403172670547, 0.9952811189229915)</t>
  </si>
  <si>
    <t>track908 &lt;- c(0.9946037881785939, 0.9800707950389811)</t>
  </si>
  <si>
    <t>track909 &lt;- c(0.9942341416097356, 0.9957284007199374, 0.9980864584093124, 0.9994805375138164, 0.999676948821192, 0.9965278510694121, 0.9994532901303382, 1.0, 0.9945590273130777, 0.9945590273130777, 0.9987920636660045, 0.999007961244871, 0.9967577718561266, 0.9908902247824821, 0.9988884078370737, 0.9901996222567399, 0.9884216022720766, 0.9960420061564946)</t>
  </si>
  <si>
    <t>track910 &lt;- c(0.9989566557955317, 0.9954777151137304, 0.998130951994893, 0.9977171659919077, 0.9945916681718092, 0.9968470651174246, 0.9967724903650111, 0.9974069217531052, 0.9992314975011107, 0.996468673038768, 0.999957563017044, 0.9981045575725707, 0.9996441787507977, 0.9969296196880222, 0.997501421911873, 0.9954258011221805, 0.9930636222188952)</t>
  </si>
  <si>
    <t>track911 &lt;- c(0.9863580841197622, 0.9939020937759635, 0.9938203534725499, 0.9990858262246632, 0.9902704842266838, 0.9991729582754084, 0.9753479839059109, 0.9810148494683207, 0.9927704095679688, 0.9975618950158527, 0.9998109532766474, 0.995110782699034, 0.9892348212886898, 0.9986970666070508, 0.9972042785433014, 0.999762570596446, 0.9987223721110791)</t>
  </si>
  <si>
    <t>track912 &lt;- c(0.9948969547276757, 0.9977469182927108, 0.9961167998483591, 0.9969371852820949, 0.9996962998619479, 0.9999189501337534, 0.9976739915118102, 0.9972809063810563, 0.9905880100881991, 0.9965264252076861, 0.9925001926848395, 0.9999861102667122, 0.9934833176771917, 0.9948601017668844, 0.9860936857215199, 0.9616147363060171, 0.9939746571669165, 0.9920068757235571)</t>
  </si>
  <si>
    <t>track913 &lt;- c(0.9864307211948642, 0.969025503275257, 0.9842180356821799, 0.9997521669774054, 0.9795891995045712, 0.9822840626479493, 0.891588443732978, 0.982018019765698, 0.9992553902519418, 0.9886038156676266, 0.9994620327497651, 0.999249821864308)</t>
  </si>
  <si>
    <t>track914 &lt;- c(0.9982168961401477, 0.9979575083219842, 0.9957222402209768, 0.9985817272966689, 0.9926761567262194, 0.9879850317938774, 0.9821702550308583, 0.9958836203767104, 0.9974823646488561, 0.9980890466810384, 0.9981412013305904, 0.9995468473682085, 0.997627361090001, 0.9954500790667623, 0.9977818683718245, 0.9997297167917336)</t>
  </si>
  <si>
    <t>track915 &lt;- c(0.9901095257347111, 0.9939976519027514, 0.9877329326353829, 0.9911610816757895, 0.9921847072658195, 0.994180496261726, 0.9936638162468988, 0.9977868725332937, 0.9990431139828424, 0.9991647374184286, 0.9994163086258167, 0.9979000864682087, 0.9916663710359258, 0.9702534888529278, 0.9508661255068914, 0.9909676419645808, 0.9994393311074063)</t>
  </si>
  <si>
    <t>track916 &lt;- c(0.9999205049508751, 0.9997921194070918, 0.9730015587828132, 0.9983579010158141, 0.9910654570166318, 0.9979508691013547, 0.9951117242846751, 0.9991317066299958, 0.9951730050325899, 0.9940155696144529, 0.9968328053180837, 0.9998633058252365, 0.9970852905611655, 0.9998104090634582, 0.9999611896320421, 0.9997649707735635, 0.9992276455330613)</t>
  </si>
  <si>
    <t>track917 &lt;- c(0.998175737136561, 0.997290128064696, 0.9999812413870734, 0.9977482146336235, 0.990960378812019, 0.9996496055034362, 0.9995689419361625, 0.9996420231546785, 0.9952754271478476, 0.9932443922106483, 0.9999431793588243, 0.9957123042638382, 0.9962784540246203, 0.9985175782041487, 0.9999904954743852, 0.9994903407293919, 0.9891636999762675, 0.9967032515939632)</t>
  </si>
  <si>
    <t>track918 &lt;- c(0.9939099430267202, 0.9991303520397569, 0.9999904241579927, 0.9986912851166296, 0.9973379298567613, 0.9977303432544044, 0.9975542500209174, 0.9934808878365647, 0.9920908114636335, 0.9956676735958985, 0.9970773400292475, 0.9999309189028802, 0.9986230076796683, 0.9999817106765526, 0.9949520716266022, 0.9950470416377443, 0.9950470416377443, 0.9985014200646433)</t>
  </si>
  <si>
    <t>track919 &lt;- c(0.9831150236030313, 0.9985445357546904, 0.9997140705081705, 0.9976663960659257, 0.999599660790168, 0.9988788390959064, 0.9969809499919874, 0.9935637757667513, 0.995736137093247, 0.9994460784704662, 0.99834422461223, 0.9998236142664021, 0.9882951505403494, 0.9805186963904907, 0.9999672822903051, 0.9980172321406098, 0.9998013107226468, 0.9999779916040695)</t>
  </si>
  <si>
    <t>track920 &lt;- c(0.9990747715293147, 0.9974087960703283, 0.9972710016505294, 0.999069399291349, 0.9904285343314739, 0.9978907346014971, 0.9647974485584898, 0.9974180295983542, 0.999100780180258, 0.9943622008027027, 0.9985956675286426, 0.9994972499314064)</t>
  </si>
  <si>
    <t>track921 &lt;- c(0.9907856129549879, 0.9998174568127057, 0.997571648133443, 0.9984291185210317, 1.0, 0.9987973944606262, 0.9998194515345591, 0.9999978465918532, 0.9998991557680479, 0.9985159288574079, 0.998084584853055, 0.9957826646237575, 0.9992096076611297, 0.9988739583858797, 0.9997256926832415, 0.9997970336008052, 0.9968661475204258, 0.9959834225614874)</t>
  </si>
  <si>
    <t>track922 &lt;- c(0.9910566841800217, 0.9986364853822355, 0.9966533120405558, 0.9863979868144253, 0.9816931212984116, 0.9898994328062765, 0.997937855988066, 0.9935200871718022, 0.9839786915420266, 0.9863761883281785, 0.9998899339703049, 0.99869984282236, 0.9964254311043539, 0.9989617925747801, 0.9965177534860301, 0.9954915170634746, 0.9954806692698283, 0.999253633969099)</t>
  </si>
  <si>
    <t>track923 &lt;- c(0.9963320364585647, 0.9669786666816425, 0.9976898159389944, 0.9987796475093871, 0.9992097074525293, 0.9988996874146558, 0.9953103048463, 0.999509077177578, 0.9993516447476098, 0.997812949365718, 0.9996468715699497, 0.9996561641216868)</t>
  </si>
  <si>
    <t>track924 &lt;- c(0.9892609898835004, 0.9907417657267075, 0.9864903364854538, 0.9732265729101529, 0.9996326264685137, 0.999117031582434, 0.999867624425859, 0.9998994067375099, 0.9997833791553322, 0.9995149187701587, 0.999909386173566, 0.9998208109372447, 0.9999854518580155)</t>
  </si>
  <si>
    <t>track925 &lt;- c(0.9992769965456598, 0.9993757632100796, 0.9997647963681132, 0.9934879390082884, 0.9944904415074727, 0.9989729560289384, 0.993683388125877, 0.9989891429128692, 0.9918464942404261, 0.9995890452029889, 0.9981233372710612, 0.9992116659146483, 0.9996621652591536, 0.9991761770241937, 0.9967089699624191, 0.9904142035173767, 0.9917131278448749, 0.998462708805589)</t>
  </si>
  <si>
    <t>track926 &lt;- c(0.9981789120069212, 0.9998891046986856, 0.9884544978311798, 0.9904747914406974, 0.9972629384843361, 0.9987976930582643, 0.9962663377790733, 0.9928088994836453, 0.9993761915920759, 0.9942065414458435, 0.9997475489899308, 0.9959274548683832, 0.9944057087736619, 0.9979290807236694, 0.9979778087121822, 0.9978271519228592, 0.9969533406374492, 0.9959057093797593)</t>
  </si>
  <si>
    <t>track927 &lt;- c(0.9963154276965269, 0.9991447794159816, 0.9978045863583357, 0.9973063483956417, 0.9902822159287473, 0.9988503535901725, 0.9981824801388648, 1.0, 0.9902048543918722, 0.9998881624936616, 0.9895959496632156, 0.9875112612412774, 0.9809893632628441, 0.988491906819602, 0.9736031953539875, 0.9809801960268397, 0.9885366245775165)</t>
  </si>
  <si>
    <t>track928 &lt;- c(0.9975004103146878, 0.9993479503665595, 0.9966748237635535, 0.9989056372855984, 0.9951897364328276, 0.9985071307052041, 0.9997594702939637, 0.9985622379229592, 0.998284027648819, 0.9957365809076091, 0.992646053568355, 0.9860731218635201, 0.9952160584876205, 0.9995687055072933, 0.99895771007015, 0.9972969637186113, 0.9920569201358233, 0.9951783442979023)</t>
  </si>
  <si>
    <t>track929 &lt;- c(0.9986934248692407, 0.9965818924006032, 0.9988268357497518, 0.9957673715179873, 0.9986584720721641, 0.9954404491375682, 0.999754597665986, 0.994626726494682, 0.9976586967247089, 0.9962306575250264, 0.9901430617251672, 0.997696841796721)</t>
  </si>
  <si>
    <t>track930 &lt;- c(0.9892555091840641, 0.9886742420881501, 0.995132200119422, 0.9867687650962534, 0.995648614008967, 0.9947219090060014, 0.9680947347372231, 0.9983262911690991, 0.9938010825133669, 0.9979663283583334, 0.9939411566673556, 0.9991661290968586, 0.9981433201793877, 0.9957232637204193, 0.9990061473030483, 0.9981636950116372, 0.9994228217545634, 0.9996708546549183)</t>
  </si>
  <si>
    <t>track931 &lt;- c(0.995468814385117, 0.9988371329177439, 0.9959650694880864, 0.9990839115764479, 0.9990505042228446, 0.9831719597971769, 0.99386533716262, 0.999952023334576, 0.9983985221465754, 0.9991192817662587, 0.9985809208277532, 0.9994661899453907, 0.9984089294992805, 0.9914679010258002, 0.9764302244262738, 0.9813328336474577)</t>
  </si>
  <si>
    <t>track932 &lt;- c(0.9821131785807955, 0.9996455786142973, 0.9995060982709189, 0.9837715965106681, 0.9817559906332224, 0.9979544938551242, 0.9968143797316791, 0.9996046491571654, 0.9963402857052372, 0.9690163060457394, 0.969546663616228, 0.9951127999620061, 0.9979257719336893, 0.9937858184931639, 0.9977297231199068, 0.9664913664010965, 0.992114505645054, 0.999361970129891)</t>
  </si>
  <si>
    <t>track933 &lt;- c(0.9938288898844855, 0.9955323134690388, 0.9894401363923607, 0.9986882551226637, 0.9960974550842363, 0.9945879296144627, 0.9921732373140124, 0.9991058720272585, 0.9843255190459003, 0.9839934763518188, 0.9972817204030161, 0.9717709506026383)</t>
  </si>
  <si>
    <t>track934 &lt;- c(0.998004428235587, 0.9973410265811576, 0.9794272040729839, 0.9985462652933077, 0.9989233043939665, 0.9987967649336261, 0.9983019304600382, 0.9993491935688333, 0.9973462280765457, 0.9854585898868442, 0.9858452189408238, 0.9962365558460112, 0.9994309419862156, 0.9991470061076065, 0.9993764327240101)</t>
  </si>
  <si>
    <t>track935 &lt;- c(0.9836186574576888, 0.9291184131413556, 0.9973863044663978, 0.9978062963329116, 0.9982432227745139, 0.9992082450288856, 0.9974854331352767, 0.9996435885603183, 0.994407823308204, 0.9985949425447116, 0.9987010737330703, 0.9998465836159938, 0.9931901402136332)</t>
  </si>
  <si>
    <t>track936 &lt;- c(0.9999970469058491, 0.99936708048282, 0.9961575104575574, 0.998694020467954, 0.9987654992130831, 0.9970660242984648, 0.9996593406557205, 0.9996352516005124, 0.9970501274635901, 0.9958367720999306, 0.9924028428349624, 0.9973556094437268, 0.9988222445131234, 0.9989737212798233, 0.9997752829139634, 0.9957264365421843, 0.9957528778938193, 0.9994116581592961)</t>
  </si>
  <si>
    <t>track937 &lt;- c(0.9964715072978475, 0.9919155930983997, 0.9921644429939861, 0.9858211669175738, 0.9759024282289608, 0.9970610987269289, 0.999012232139382, 0.9958530968148223, 0.9969676880980266, 0.9987071032624619, 0.9985951486415974, 0.9963530097863663, 0.9934023761065855, 0.9943422953714484, 0.9969499681331785, 0.9701318791106713, 0.9967845239509194, 0.9966488299359343)</t>
  </si>
  <si>
    <t>track938 &lt;- c(0.9919043941581239, 0.9965010019749407, 0.9985335622028559, 0.9971595588153868, 0.9946898146374636, 0.996649894630857, 0.9938457185999006, 0.9999818132921083, 0.9914933211789344, 0.9919850673969043, 0.9926684074641635, 0.9897811028160896, 0.9996979910024636, 0.9994231721976621, 0.9987268663608015, 0.9995896858218669, 0.991746912063765, 0.9803214982394567)</t>
  </si>
  <si>
    <t>track939 &lt;- c(0.9924922563571266, 0.998070202150602, 0.9975442391115374, 0.9949692586432041, 0.9973554855963446, 0.972661214604364, 0.9980495202323331, 0.999725033210255, 0.9983215353308892, 0.997265439647039, 0.9993440118313561, 0.9954471876732371, 0.996331114378212)</t>
  </si>
  <si>
    <t>track940 &lt;- c(0.9940314791368642, 0.9915431674392559, 0.9912671815474976, 0.9966007452703187, 0.9962021755655038, 0.9980338589755947, 0.9870135537142414, 0.9994200179170355, 0.9969738101704679, 0.9992523031864768)</t>
  </si>
  <si>
    <t>track941 &lt;- c(0.9976254850073522, 0.9927981379988333, 0.9857143158873592, 0.9985381959634709, 0.9954938219870834, 0.9990128438349657, 0.9989354027516805, 0.9875061182112049, 0.9907541414149768, 0.9914992690158116, 0.998871442436965, 0.9913484842480899, 0.97968819182495)</t>
  </si>
  <si>
    <t>track942 &lt;- c(0.9877514086508387, 0.988498265673182, 0.998206863883652, 0.9999061521943626, 0.9912085215119075, 0.9946226027343905, 0.9913316930455723, 0.9883984588173312, 0.996593248498475, 0.9968848077602194, 0.9944795984473983, 0.9997803699591357, 0.9897305003799701, 0.9949969486231982, 0.9952822669651924, 0.9928836953742646, 0.9968082144507103, 0.991919887867589)</t>
  </si>
  <si>
    <t>track943 &lt;- c(0.9970823632009089, 0.9994596257539266, 0.9972345498332824, 0.9987853707897766, 0.9952006991180636, 0.9941155298113862, 0.9867105462336521, 0.9959571380547438, 0.9991554457484587, 0.9972567825319412, 0.9992903830081664, 0.9973715367273, 0.9973721321717637, 0.9986916526221468, 0.9970847739916447, 0.99447738459625, 0.9960554357051574, 0.9958013458778813)</t>
  </si>
  <si>
    <t>track944 &lt;- c(0.99810879757844, 0.9996160914188942, 0.9988161822435179, 0.9985624766663824, 0.9994971609800216, 0.99292374936132, 0.9965826083063283, 0.9955204270489572, 0.9953063820519117, 0.9991412543024636, 0.9993209624732193, 0.9992558786320942, 0.9978359286740952, 0.9985550409678824, 0.996131290745653, 0.9977715533927859, 0.9995536773054814, 0.9960406468040592)</t>
  </si>
  <si>
    <t>track945 &lt;- c(0.9967700414614099, 0.9998880705201316, 0.9964769601439567, 0.9941744150735988, 0.9994402499706002, 0.9979406310656217, 0.9954134674661541, 0.9972680252814414, 0.9977840162765975, 0.9952391774279012, 0.9970593959869306, 0.9982987421259905, 0.994496688520241, 0.9991051846897179, 0.999912214356993, 0.9941537540419552, 0.9968857768485453, 0.9963710727665321)</t>
  </si>
  <si>
    <t>track946 &lt;- c(0.9980056295237216, 0.9984769408178479, 0.9997354908509222, 0.997696560930236, 0.9989940327710766, 0.9873421523371317, 0.9826053404395549, 0.9946927169915721, 0.9996651036766869, 0.9963345088567033)</t>
  </si>
  <si>
    <t>track947 &lt;- c(0.9976091858596955, 0.9990500700160663, 0.9999989869312798, 0.9987940070793229, 0.9999929479335443, 0.9981767065347851, 0.9991068560435945, 0.9964033052396177, 0.9961094894501257, 0.9949705100575805, 0.9893076847453062, 0.9993308851650203, 0.9994502492940149, 0.9970104392793125, 0.9974626938682111, 0.9950228736888194, 1.0, 0.9976286315703274)</t>
  </si>
  <si>
    <t>track948 &lt;- c(0.9960947332513446, 0.9969851947022548, 0.9981057781840862, 0.9985118397895697, 0.9998730016689149, 0.999991427568393, 0.9985027615464337, 0.9856717483928606, 0.9999872375228294, 0.998435869623804, 0.9994051392825697, 0.9982877710214632, 0.9895710093558991, 1.0, 0.9983326673581064, 0.9924448949808262, 0.9979101558625322, 0.9931481779461508)</t>
  </si>
  <si>
    <t>track949 &lt;- c(0.996384974122079, 0.996687773146125, 0.9988757245521483, 0.9995834192283727, 0.997706603893596, 0.9985578059444791, 0.9963114577051905, 0.9995686953365969, 0.9985658227076655, 0.9989804171219667, 0.9997248892405451, 0.9988548337338385, 0.9990090812523016, 0.9998755359532359, 0.9987162396692465, 0.9992010377020994, 0.9999118841796157, 0.9981200235415295)</t>
  </si>
  <si>
    <t>track950 &lt;- c(0.9835937324268352, 0.9924385446370225, 0.9980876413740783, 0.9979094851879504, 0.9981230411392443, 0.9866303088034313, 0.9869696675278828, 0.9964289455700174, 0.9940253925292734, 0.9980114988841218, 0.9999529349824593, 0.9993505228672022, 0.9877208583405908)</t>
  </si>
  <si>
    <t>track951 &lt;- c(0.9827955870436639, 0.9945306824453741, 0.9999428950379344, 0.999994781997632, 0.9941333410458701, 0.9991760004821729, 0.9835423905913186, 0.9878856281237788, 0.9891505983956513, 0.9960906897176003, 0.9822000136507756, 0.9705866988503002, 0.9790510736635868, 0.9839562234405086)</t>
  </si>
  <si>
    <t>track952 &lt;- c(0.9878400395349948, 0.9665398254664144, 0.9767343131570151, 0.9984602746623348, 0.9999290250821504, 0.9971133140977232, 0.9783164742360908, 0.9988628973634154, 0.9983482356801446, 0.9968878264369863, 0.9957351468519637, 0.9988963085166997, 0.9941348255042799, 0.9951563877274848, 0.9993493035547211)</t>
  </si>
  <si>
    <t>track953 &lt;- c(0.9925428809955842, 0.9978466027963123, 0.9985778885357466, 0.9996245017527855, 0.9968724430030492, 0.9970347472936446, 0.9928817573352537, 0.9970081176461946, 0.9975701128249798, 0.9986451836493682, 0.998081925456258, 0.9997257896093175, 0.999841971021867, 0.9998745882574789, 0.9993731517208078, 0.9955717784156141, 1.0, 0.9986723986661065)</t>
  </si>
  <si>
    <t>track954 &lt;- c(0.9999817307386181, 0.9991352069074345, 0.9963526021510055, 0.9964601326779947, 0.9976742290560804, 0.9972074143546881, 0.989989044377366, 0.9939882804941498, 0.9960314274966149, 0.9972751372770888, 0.9967799584895979, 0.9993790074698584, 0.9991626873632083, 0.9991367497086453, 0.9990679411639096, 0.991838565974514, 0.9886759660305774, 0.9968124820375729)</t>
  </si>
  <si>
    <t>track955 &lt;- c(0.9964475828546963, 0.996939631077465, 0.9997171032111574, 0.9979013915181028, 0.9935206439269597, 0.9843419092662814, 0.9842296504415322, 0.9982593878066585, 0.9984975201921362, 0.9894459296658459, 0.9761903570854766, 0.9863608150457466, 0.999504874074383, 0.9961797723046909, 0.946920430856917, 0.9787180607113356, 0.9756810537513766, 0.9906684513994701)</t>
  </si>
  <si>
    <t>track956 &lt;- c(0.9989626504587767, 0.9963580685939719, 0.9988744555704682, 0.9992643946005363, 0.9932242707044542, 0.9952752970478295, 0.9969259240533807, 0.9985981728232052, 0.9968256546882648)</t>
  </si>
  <si>
    <t>track957 &lt;- c(0.9999950596159695, 0.9988995746346413, 0.992287165030269, 0.9991758093807545, 0.9923153890392239, 0.9967552249610712, 0.9953828787686495, 0.9982189382511767, 0.9979083915583736, 0.9999898531731248, 0.9993597326615474, 0.9848386548545399, 0.9970348605832281, 0.9976660933426259, 0.9948219911860671, 0.9953911814049912, 0.9987135055574491, 0.9866293758239735)</t>
  </si>
  <si>
    <t>track958 &lt;- c(0.9922441996135577, 0.9955520821793401, 0.9936972612137303, 0.9953624298528326, 0.9896570515173044, 0.9981902558388565, 0.9996422312817071, 0.9999563573416508, 0.9966130944761908, 0.9986376437033953, 0.9999934151906891, 0.9983571451310524, 0.9955756988270954, 0.994726921801228, 0.9953006573047217, 0.9985019219120906, 0.9899685968034289, 0.9902710179108773)</t>
  </si>
  <si>
    <t>track959 &lt;- c(0.9992427107404122, 0.9959109602889561, 0.9944051070671818, 0.9923748764616902, 0.9626171486859352, 0.9876612656858762, 0.9976775734960632, 0.9935281717716861, 0.9935523735236841, 0.972661214604364, 0.9980495202323331, 0.999725033210255, 0.9983215353308892, 0.997265439647039, 0.9993440118313561, 0.9954471876732371, 0.996331114378212)</t>
  </si>
  <si>
    <t>track960 &lt;- c(0.9995558419762832, 0.9988339984417374, 0.9969027984282719, 0.9983913321174072, 0.996609392387512, 0.9924910670701811, 0.9998861163040745, 0.9986704856551244, 0.9979613134448285, 0.9887043732239177, 0.9933443514531567, 0.9937988126972696, 0.9976487015207757, 0.9961716327747393, 0.9974866799372156, 0.9971935493863606, 0.9985051453913549, 0.9965385129115796)</t>
  </si>
  <si>
    <t>track961 &lt;- c(0.9956337225358632, 0.9989544867968121, 0.9988844373086387, 0.9973788037361198, 0.9911372914740352, 0.9868460030116954, 0.9968577875076997, 0.998111176602585, 0.9938067623777328, 0.9942200042178017, 0.9993428226652113, 0.9974682868972131, 0.9954251113141547, 0.9949191976929371, 0.998529899337913)</t>
  </si>
  <si>
    <t>track962 &lt;- c(0.9968425638450495, 0.9988802155297879, 0.9980937683471973, 0.9996592808966576, 0.9971418557386168, 0.9993595006316653, 0.9974694975556568, 0.9973863044663978, 0.9978062963329116, 0.9982432227745139, 0.9992082450288856, 0.9974854331352767, 0.9996435885603183, 0.994407823308204, 0.9985949425447116, 0.9987010737330703, 0.9998465836159938, 0.9931901402136332)</t>
  </si>
  <si>
    <t>track963 &lt;- c(0.9967700283623164, 0.9995098509725255, 0.9959871358135586, 0.9960335873759767, 0.9945292582003608, 0.9980229404740084, 0.9994864010328793, 0.9989370407438134, 0.9999380691613595, 0.9996644195938368, 0.996780358218003, 0.9958879866631961, 0.99940251306996, 0.9982414596541612, 0.9975861455837446, 0.9956391594719416)</t>
  </si>
  <si>
    <t>track964 &lt;- c(0.9811401064436059, 0.9980554254366579, 0.99569031794943, 0.9998046853818147, 0.977258219602651, 0.9818481782619167, 0.996085342913527, 0.9985554566676274, 0.9997140891359205, 0.9962691090812491, 0.9982902635752618, 0.9998874958043934, 0.9984897925853014, 0.9927199317423068)</t>
  </si>
  <si>
    <t>track965 &lt;- c(0.9922963154790968, 0.9974365022193645, 0.9964179219067447, 0.9940267521503944, 0.9936667736190898, 0.9982859445981367, 0.9990528047546301, 0.9988144860187524, 0.9990917116856696, 0.9953677131808497, 0.989324567199325, 0.9982289762140344, 0.9984531119256319, 0.9999918410594961, 0.9990820241237423, 0.9989566612792066, 0.9996233172398025, 0.9940141931102074)</t>
  </si>
  <si>
    <t>track966 &lt;- c(0.8918128067386901, 0.9981688949193425, 0.9999721408430462, 0.9975839394566689, 0.9955889085016981, 0.9989942075593952, 0.9995019759991173, 0.9991031176811016, 0.9991308690851003, 0.9991451030636103, 0.995609410297446, 0.9977626805500608, 0.9977718783264725, 0.9988348624775423)</t>
  </si>
  <si>
    <t>track967 &lt;- c(0.9889090206614677, 0.9954842720520755, 0.9977998156774548, 0.9968528475946687, 0.99928738184643, 0.9954740713833687, 0.9975490375885697, 0.9987495468926746, 0.9953406605714573, 0.9998934708282811, 0.9995988012379583)</t>
  </si>
  <si>
    <t>track968 &lt;- c(0.9957783859985068, 0.9983049955468156, 0.9988426643286891, 0.9997028681434138, 0.9859485882986391, 0.9782944138426849, 0.9937434734508159, 0.9888440819995008, 0.9997892873926529, 0.9980341426513315, 0.996775501071367, 0.9989534986346509)</t>
  </si>
  <si>
    <t>track969 &lt;- c(0.9955442147566086, 0.9906490751627721, 0.9855647397185112, 0.9878253638412497, 0.9936996022512966, 0.9940116783309647, 0.9986305183034098, 0.9965437992097718, 0.9919556028422509, 0.9913319750427256, 0.9997086069329448, 0.9890471330199464, 0.9882878976985208, 0.9856348172206915, 0.9983993965921072, 0.9995507147727956, 0.9929689516258674, 0.985852527564795)</t>
  </si>
  <si>
    <t>track970 &lt;- c(0.9894859760563698, 0.9941695291327401, 0.9970382682979768, 0.9985206517314662, 0.9991956801781321, 0.9990849771753589, 0.9999337928760187, 0.9999089447331446, 0.991860349730469, 0.9952449289157249, 0.9987575731139483, 0.9975429270876942, 0.9984162686392201, 0.9969750404088408, 0.9995533662969319, 0.9997364755102616, 0.9941411134589146, 0.9963339489513369)</t>
  </si>
  <si>
    <t>track971 &lt;- c(0.9780131916750288, 0.9967264572872844, 0.9935419820816166, 0.9967461535754344, 0.9984716249006308, 0.9987965391958095, 0.9969677304827874, 0.9950041816881017, 0.9988880917818516, 0.9976460835844009, 0.9976798007468411, 0.9825685466773859, 0.9961271148304872, 0.9943616904737137, 0.9716867710427856)</t>
  </si>
  <si>
    <t>track972 &lt;- c(0.9979403241520902, 0.9930781372906864, 0.9749485825823586, 0.9956353948596793, 0.9950612720890939, 0.9983721294888737, 0.9970367184876594, 0.998695745919884, 0.9998844651621533, 0.9961054328695889, 0.9976525972910012, 0.9986011928276556, 0.9998129031627073, 0.999752920517081, 0.9984105402550156, 0.998172719604838, 0.998172719604838, 0.9983308244425417)</t>
  </si>
  <si>
    <t>track973 &lt;- c(0.9978364493574389, 0.9993514536116812, 0.9982639861046956, 0.9943471787886445, 0.9953274827538751, 0.9988325667039777, 0.9980752562849597, 0.9975198499809981, 0.9972675654296461, 0.9984174059671427, 0.9988839087098516, 0.998711561360985, 0.99490964943718, 0.9985433614797454)</t>
  </si>
  <si>
    <t>track974 &lt;- c(0.9994439732608214, 0.9939196436285198, 0.9935488560402641, 0.9975238685541772, 0.9978387752543515, 0.9983740438512326, 0.9990680970542694, 0.9981461871917678, 0.9979918126747156, 0.9947950588789924, 0.9997416772487009, 0.993956405083113, 0.9873188558172183, 0.9857929235859743, 0.9989643476620272, 0.9962553304141464, 0.9998133216468799, 0.9984125037903868)</t>
  </si>
  <si>
    <t>track975 &lt;- c(0.9926913574594481, 0.9973298047150709, 0.9978785628705478, 0.9985505116362089, 0.9969494566806864, 0.9965001991064528, 0.9992613594093683, 0.9986533849575083, 0.9983613521933006, 0.9994708755635658, 0.9998951851273993, 0.997089470862241, 0.9985745797999751, 0.9954834959115789)</t>
  </si>
  <si>
    <t>track976 &lt;- c(0.9989808269064508, 0.9986549454189163, 0.9957514919083407, 0.9986701705803697, 0.9957211613063434, 0.9960185661683273, 0.9954177513222543, 0.9999349302745005, 0.9988505310347542, 0.9984235475146851, 0.9988413781299101, 0.9956636564583486, 0.9925967574380775, 0.997433164357916, 0.9991373397468613, 0.9993305000905145, 0.9978017227041693, 0.9983688665811066)</t>
  </si>
  <si>
    <t>track977 &lt;- c(0.9962328255189785, 0.9989656916079231, 0.998919462715845, 0.9995856488092889, 0.9987973849918228, 0.9980357368243274, 0.9993680385957812, 0.9960233072369366, 0.9942395605414348, 0.9981938257489004, 0.9951132615711631, 0.9952508549016574, 0.9997446264882278, 0.9993439688869349, 0.9983327317878808, 0.9998870749687895, 0.9990391760998266, 0.9970033888080796)</t>
  </si>
  <si>
    <t>track978 &lt;- c(0.9852606382175205, 0.9938320842558953, 0.9958848261729314, 0.9912546356107588, 0.9526767800764918, 0.9922075703123258, 0.99753657812643, 0.9960691065895195, 0.9948191640189052, 0.9995346375231906, 0.9982861866401052, 0.994386137348378, 0.9859816916432204, 0.9873599812027035, 0.9977556419876662, 0.9947615427868359, 0.9860240838742547, 0.9897871824276103)</t>
  </si>
  <si>
    <t>track979 &lt;- c(0.9974813403765975, 0.9985205528611797, 0.9991801861518297, 0.999823225871331, 0.9911848951100041, 0.9972846748536869, 0.9922251330957799, 0.9959731392408134, 0.9955604611612694, 0.993670346359349, 0.9985362026180207, 0.997337710043642, 0.9976552446853706, 0.9938520520569326, 0.9985973986486217, 0.9849367394231835, 0.9877934876894461, 0.9922482434056966)</t>
  </si>
  <si>
    <t>track980 &lt;- c(0.9994082495552024, 0.9983562593356796, 0.9986083166892971, 0.9960486412871131, 0.9989385630140591, 0.9988286196079702, 0.9990981039120392, 0.9995489959095684, 0.9928819474829258, 0.9992230192933813, 0.9927692941722465, 0.9995012046042417, 0.995022954292372, 0.9970425503590056, 0.9841207746738939, 0.9803235626650533, 0.9973313666926716, 0.9956864960224635)</t>
  </si>
  <si>
    <t>track981 &lt;- c(0.9977050735736411, 0.9849343712224843, 0.9933010820834248, 0.9984575648812742, 0.9925793975628687, 0.997255820521393, 1.0, 1.0, 1.0, 1.0, 1.0, 0.9980166982646671, 0.9894650197948766, 0.9907300946887402, 0.9876702323618382, 0.9938609019665593, 0.9973738847868664, 0.9973738847868664)</t>
  </si>
  <si>
    <t>track982 &lt;- c(0.9846810519364749, 0.9633276578674245, 0.997297660531123, 0.9987969542958065, 0.9965018836760559, 0.99966785974675, 0.9986302158432809, 0.9988954696417692, 0.9980229129538329, 0.9955436285491716, 0.9982527053661019, 0.9994015905003149, 0.9990235102948516, 0.9988314209297188, 0.9963809009901727, 0.9998776185167166, 0.9965386829182632, 0.9975863490686669)</t>
  </si>
  <si>
    <t>track983 &lt;- c(0.9969165327258136, 0.9999872616992345, 0.9964920909213157, 0.9998851820730145, 0.9924109409386379, 0.9956812823020024, 0.9944019978110319, 0.9999706148306214, 0.9958548890378478, 0.9971062062668652, 0.9912566350076442, 0.9886014752212273, 0.9873326910228878, 0.9962267545332788, 0.9982321099764188, 0.9977264009851166, 0.9936916917538228, 0.9959588883092615)</t>
  </si>
  <si>
    <t>track984 &lt;- c(0.9822603507950451, 0.9998351615908448, 0.9752008450866833, 0.9803713183413271, 0.9998232292642184, 0.9810556639412478, 0.9923395761345485, 0.9996456390095568, 0.9980143627156898, 0.9785153166591319, 0.9819687499342519, 0.9944301894830534, 0.9964649532143932, 0.9656090338617519, 0.9547971141134617, 0.9917907752897624, 0.9843199632526104, 0.9817124137292143)</t>
  </si>
  <si>
    <t>track985 &lt;- c(0.9945145226013269, 0.9868978510649813, 0.9981555108446317, 0.9877089210102303, 0.9976553314870246, 0.9969310775945279, 0.9978712237034353, 0.99510186324294, 0.9966082061877305, 0.998522675015707, 0.9988819297764019, 0.998034330383511, 0.9974112648019029, 0.9908098203122655, 0.9980962750047148, 0.9891827658837958, 0.9746847188825565, 0.9670591257398383)</t>
  </si>
  <si>
    <t>track986 &lt;- c(0.9949222971095283, 0.990782403986177, 0.9906461544408209, 0.998065140127521, 0.9977938159457039, 0.9795411272495798, 0.9884087945544568, 0.9945703636177123, 0.9979104915143627, 0.9855021717435039, 0.9868170463563551, 0.9971203211713474, 0.9935289805355967, 0.9780735951209601, 0.9971424896957837, 0.9950244015084095, 0.988853151624785, 0.998931703135276)</t>
  </si>
  <si>
    <t>track987 &lt;- c(0.9947923701535282, 0.9916485519728742, 0.9970811445566891, 0.9998403889607853, 0.9985839470597341, 0.9702563360558691, 0.9977945574794752, 0.9883146009366298, 0.9997935834670759, 0.9946565371997385, 0.9973578383197941, 0.9971521734540718, 0.999736457582388)</t>
  </si>
  <si>
    <t>track988 &lt;- c(0.9905856303981754, 0.9857351315358043, 0.9991586861785486, 0.9980420428162919, 0.9980408121486254, 0.9897816207870247, 0.9984380624617808, 0.9954205961395307, 0.9986422933751843, 0.999244914411624, 0.9969989433729542, 0.9991841953660084, 0.9985852894176827, 0.9999673112506613, 0.9980806805132392, 0.995336685209893, 0.9986716641083271, 0.9986716641083271)</t>
  </si>
  <si>
    <t>track989 &lt;- c(0.9903880145966101, 0.9946552400909436, 0.987872821034204, 0.9992126367284869, 0.9967399303208663, 0.9962834720293199, 0.9994505611852109, 0.9997667478417521, 0.9983800706319922, 0.9969998385941529, 0.993786677588289, 0.9963751175168024)</t>
  </si>
  <si>
    <t>track990 &lt;- c(0.9955114242875732, 0.9981698387875709, 0.9930377623819826, 0.999603532035293, 0.9957901941158509, 0.992266193629822, 0.9957493322400207, 0.9993752606721831, 0.9976771840634048, 0.9972386591931405, 0.9979203857618303, 0.9996950330504595, 0.9933315568369704, 0.9964124676663766, 0.9992788331126274, 0.9999406978892501, 0.9902166884120843, 0.9899307409066921)</t>
  </si>
  <si>
    <t>track991 &lt;- c(0.9994918798221846, 0.9979627059488017, 0.9872577518487113, 0.9949645250351634, 0.9988325844040289, 0.9962384755973173, 0.995169176334787, 0.9996808833058375, 0.9934986466285279, 0.9970487426402519, 0.9972830033569166, 0.9983151509361299, 0.9955658818154574)</t>
  </si>
  <si>
    <t>track992 &lt;- c(0.9974921784321877, 0.9960694420953772, 0.9930356131852828, 0.9982959098358493, 0.9894124492509876, 0.9943986384193052, 0.9993476132820815, 0.9945248792894376, 0.9993773462531447, 0.9837455432810159, 0.9898890012066747, 0.9964488375185676, 0.979135102445801, 0.9985124188529968, 0.9959504469335198, 0.9935645463493378, 0.9928140232911178, 0.988717722013723)</t>
  </si>
  <si>
    <t>track993 &lt;- c(0.9998544678682909, 0.9917309815668199, 0.9992372451321959, 0.99993337164465, 0.9963543855310313, 0.9976556897298697, 0.9869616203335944, 0.99845679481856, 0.9992018764003536, 0.9980762832543939, 0.9999591894143044, 0.999565874868147, 0.9954746897061373, 0.9933438055203428, 0.999387159375833, 0.9886941626047195, 0.9977796925428956, 0.9989652425402803)</t>
  </si>
  <si>
    <t>track994 &lt;- c(0.9985342118203849, 0.992145306834396, 0.998636934657143, 0.9965752005264332, 0.9967581381209177, 0.9976660965616478, 0.9999419511631589, 0.9990338591024527, 0.9946651328936729, 0.9995866961933597, 0.9880199332148489, 0.9653897857057688, 0.990877502142949, 0.9992936432848636, 0.9976864960616532, 0.998237454604918, 0.9934956534686432, 0.989867830083652)</t>
  </si>
  <si>
    <t>track995 &lt;- c(0.9905473278097555, 0.9962381434760833, 0.987094754152278, 0.9861854384006407, 0.9986195312425108, 0.9556226096395144, 0.9963269165681645, 0.9997612318246041, 0.9885825206360599, 0.9848663165095404, 0.9211876641514702, 0.9785379639375741, 0.9991503729699429, 0.9995000382126438, 0.9855498901213033, 0.9880110452486759)</t>
  </si>
  <si>
    <t>track996 &lt;- c(0.998800824864768, 0.9973246860751499, 0.998801118936745, 0.9991286974329503, 0.9963854565465414, 0.9987693132736667, 0.998411244193294, 0.9966111001206645, 0.9810148494683207, 0.9927704095679688, 0.9975618950158527, 0.9998109532766474, 0.995110782699034, 0.9892348212886898, 0.9986970666070508, 0.9972042785433014, 0.999762570596446, 0.9987223721110791)</t>
  </si>
  <si>
    <t>track997 &lt;- c(0.997268068093905, 0.9953852050220997, 0.9950256242679474, 0.9971216633373827, 0.9945178173307962, 0.9831642690823339, 0.9948719904003088, 0.9972948332992553, 0.9836723503147997, 0.9926035129920098, 0.9989631378612978, 0.9993358313752488, 0.9990046173159808, 0.9980433345542747, 0.9992532874724277, 0.9997045198680452, 0.9952735479000079, 0.9883830782076126)</t>
  </si>
  <si>
    <t>track998 &lt;- c(0.9734008777067301, 0.9881510018817454, 0.9932282583533437, 0.9932860998686069, 0.9936051387236929, 0.9988286205344926, 0.99612326217152, 0.9951141656197042, 0.999387273566275, 0.9904957699067322, 0.9998472789887053, 0.9992513754248643, 0.9890126139816152, 0.9925890827743051, 0.9994179925013434, 0.9903649358051041, 0.9966228691971865, 0.9958781474832643)</t>
  </si>
  <si>
    <t>track999 &lt;- c(0.9913709813532839, 0.9951157615960946, 0.9910989777219615, 0.9967264572872844, 0.9935419820816166, 0.9967461535754344, 0.9984716249006308, 0.9987965391958095, 0.9969677304827874, 0.9950041816881017, 0.9988880917818516, 0.9976460835844009, 0.9976798007468411, 0.9825685466773859, 0.9961271148304872, 0.9943616904737137, 0.9716867710427856)</t>
  </si>
  <si>
    <t>track1000 &lt;- c(0.9981224416113396, 0.9998783248457698, 0.9986296113060673, 0.9981943776741249, 0.9971065760218984, 0.9994853871364565, 0.9999965950496751, 0.9989258044168763, 0.9889181201949092, 0.994783183986272, 0.9968452287173988, 0.9987165199229149, 0.9999847955566984, 0.9997145577995378, 0.9873484234308076, 0.9929214234814724, 0.99106250918768, 0.9969294598985043)</t>
  </si>
  <si>
    <t>track1001 &lt;- c(0.9944425219066273, 0.9976260594028244, 0.9958846232116054, 0.9977487365414878, 0.9947692401101706, 0.9983005202367752, 0.9996261202480321, 1.0, 0.9963897966378595, 0.9963897966378595, 1.0, 0.9994070337104995, 0.9994070337104995, 0.9984170210496263)</t>
  </si>
  <si>
    <t>track1002 &lt;- c(0.9870591630215055, 0.9981211090729315, 0.9898424570697445, 0.9982863834332277, 0.9979056394459349, 0.9911625288159089, 0.9954045534495062, 0.9988463204359039, 0.9959853345196721, 0.998611573141952, 0.9969231499727205, 0.9965473389639151, 0.9817326202929189, 0.989167769394045, 0.9957999248217188, 0.9941279209361221, 0.9866060064997295, 0.9993328852093282)</t>
  </si>
  <si>
    <t>track1003 &lt;- c(0.9826137869733966, 0.998910262605315, 0.9989757710246185, 0.9929941835026612, 0.9916218786732411, 0.9879867867563666, 0.98021974045405, 0.9904063635135492, 0.996625505869336, 0.998339546914866, 0.9919252660311672, 0.9947932547477343, 0.9910525011015547, 0.9902807162608159, 0.9974324223687311, 0.9897359233864168, 0.9972091985538447, 0.9960453241859125)</t>
  </si>
  <si>
    <t>track1004 &lt;- c(0.996970254908078, 0.991963063225424, 0.9975860200216006, 0.9998314468584892, 0.9978799747856646, 0.9970393406512394, 0.996456462781152, 0.9991572065865053, 0.9945993300792264, 0.9932836500702048, 0.9983605642080184, 0.9987868867163949, 0.9955041753998871, 0.9909018539425637, 0.9900556749403147, 0.9546681268119004)</t>
  </si>
  <si>
    <t>track1005 &lt;- c(0.9867745234757253, 0.997471618447513, 0.9998753337995626, 0.9984366088986896, 0.9991489989184099, 0.9999401019356714, 0.9949218411252977, 0.9924800953055676, 0.9996356081011757, 0.9931494455410743, 0.9867533165120566, 0.9966199226269924, 0.9951212499849381, 0.97448069706372, 0.9987909129307548, 0.9875093957792239, 0.998194393484359, 0.9993881167147595)</t>
  </si>
  <si>
    <t>track1006 &lt;- c(0.9993922662446482, 0.986412985603053, 0.9853429580623159, 0.9891850648688142, 0.9952319856305817, 0.9963919468616989, 0.9941681277204172, 0.9959964279464165, 0.988377393806865, 0.9975547279359707, 0.9649836589083611, 0.9984797818463544, 0.9991780715933103, 0.9938661046454091)</t>
  </si>
  <si>
    <t>track1007 &lt;- c(0.9980396328741425, 0.9999986939367318, 0.9900932976287435, 0.9950083229399254, 0.9998083606538841, 0.9971706657919176, 0.9975973170540076, 0.9996731212411932, 0.9979487006349582, 0.9978622437791332, 0.9991531086778263, 0.9978338728897431, 0.999951642264925, 0.9971532357162032)</t>
  </si>
  <si>
    <t>track1008 &lt;- c(0.9977904154743741, 0.9969653328754264, 0.9868059371634587, 0.988054229818438, 0.9877711357945685, 0.9972134575368482, 0.9995446877442498, 0.9993872559325009, 0.9869143875607984, 0.9683453448828311, 0.9886057972932751, 0.99891250351543, 0.9992819068041913, 0.9994083973481966, 0.9942900870716513, 0.9955630936478538, 0.9933679368245916, 0.9858102870053078)</t>
  </si>
  <si>
    <t>track1009 &lt;- c(0.9921050770926767, 0.9947111301582421, 0.9922940281637971, 0.9799475852029329, 0.997650962980735, 0.9924658209861827, 0.9961293105269248, 0.9685066946947771, 0.9923507923794186, 0.9993793864001598, 0.9955304875988749, 0.9932196502822371, 0.9967078593035654, 0.9988406740060841, 0.9972773751327583, 0.9983582678988453, 0.9992840746613377)</t>
  </si>
  <si>
    <t>track1010 &lt;- c(0.9995593750228755, 0.997261316785955, 0.9999892494174356, 0.9987736680875493, 0.997201787293519, 0.9986897252150929, 0.9979838830917412, 0.9962524026862403, 0.9985961378927606, 0.9957294394587081, 0.9983718112569422, 0.9984217038143781, 0.9939319167713576, 0.9871764322216611, 0.9989678420941647, 1.0)</t>
  </si>
  <si>
    <t>track1011 &lt;- c(0.9932230943583883, 0.9964856835673934, 0.9819096290555768, 0.9989084297729159, 0.9789176106269359, 0.9955331123321189, 0.9780345767009244, 0.9377492830651709, 0.964131915970278, 0.9986881053992533, 0.9977916708683733, 0.9752739980934922, 0.9868866522029531, 0.9964110009545979, 0.9977864396074422, 0.9996941622915266, 0.9994886931678704)</t>
  </si>
  <si>
    <t>track1012 &lt;- c(0.9933574046693727, 0.9903582528412821, 0.9981552383735206, 0.9985050350125543, 0.9950223770720182, 0.9955568681781548, 0.9861700133761581, 0.997116161698556, 0.9900357484211881, 0.9932832264738991, 0.9990750873150759, 0.9546816878916269, 0.9833446792442979, 0.9969621707752817, 0.9934898256969747, 0.996577610373631, 0.9997470777801123, 0.9881476301011461)</t>
  </si>
  <si>
    <t>track1013 &lt;- c(0.9991482183868142, 0.9977888985733632, 0.9949752046122808, 0.9903294143169223, 0.9918746946780624, 0.9771626206401062, 0.9928675870505616, 0.9940075168779717, 0.9946157766921978, 0.9983911060765873, 0.9997867634796301, 0.999647656339679, 0.965886354600323)</t>
  </si>
  <si>
    <t>track1014 &lt;- c(0.9972801928171955, 0.995646717647052, 0.9977255629699593, 0.9986385215406636, 0.9983717609265247, 0.9996976410214592, 0.9966424764983701, 0.9982709325672999, 0.9982709325672999, 0.985696340530545, 0.999603129322597, 0.9939827016111822, 0.9911898114633259, 0.980226792853595, 0.9911752704722961, 0.9914653227470136)</t>
  </si>
  <si>
    <t>track1015 &lt;- c(0.9974989281014719, 0.9934704674451138, 0.9958416253414816, 0.9998630370707751)</t>
  </si>
  <si>
    <t>track1016 &lt;- c(0.9979864043039492, 0.9928484748112414, 0.9913862686471915, 0.9991002701740027, 0.9609722995258664, 0.9989592543620969, 0.9936317198735648, 0.9985408215338105, 1.0, 0.998317774293854, 0.9979363655205381, 0.9998181483295118, 0.9992528895656911, 0.9952628637606173, 0.9971050733804934)</t>
  </si>
  <si>
    <t>track1017 &lt;- c(0.9898623970828853, 0.9982728673949316, 0.9982728673949316, 0.9958362572444552, 0.9875605152255602, 0.9882769766484478, 0.9948833975624294, 0.9984463403923812, 0.9982601221910394, 0.997897958576898, 0.9989355299469984, 0.9888040014838215, 0.9957822364776784, 0.9982634787834133, 0.9987963121653463, 0.9986003420955708, 0.9986003420955708, 0.9993385079368325)</t>
  </si>
  <si>
    <t>track1018 &lt;- c(0.9706620480630503, 0.99945057112118)</t>
  </si>
  <si>
    <t>track1019 &lt;- c(0.9998038359111795, 0.9953169782237973, 0.9987076201506173, 0.9985029385775929, 0.9904498604323211, 0.9940723593969685, 0.9993819308809371, 0.9989904045370732, 0.9999980853758461, 0.9960541240421313, 0.9997225597543262, 0.9941416691021411, 0.9985214619080436, 0.9990651922496134, 0.9929932986451175, 0.9979644791834046, 0.9935785553350553, 0.9853109578331217)</t>
  </si>
  <si>
    <t>track1020 &lt;- c(0.994855782752557, 0.9978242115824679, 0.9939624560082122, 0.9983900295333759, 0.9951855443866371, 0.999168682439853, 0.9968028999407244, 0.9882906445757577, 0.9998003269783953, 0.9799286011484543, 0.9977247130143958, 0.9911381432001523, 0.983510761519886, 0.9981288029869085, 0.9973917214474056, 0.999811908254531, 0.9918673319707313, 0.9787492225157248)</t>
  </si>
  <si>
    <t>track1021 &lt;- c(0.9958309098083837, 0.9948339014844152, 0.9984167090443424, 0.9988234328044635, 0.9980963822009832, 0.9913294175173467, 0.9882258582918404, 0.9899738010984438, 0.9967439660379435, 0.9975171209056148, 0.9978448123549722, 0.9937207149124634, 0.9920910738195412, 0.9953235192423423, 0.9987101517919701, 0.9974169715925677, 0.9974169715925677, 0.9925943101143037)</t>
  </si>
  <si>
    <t>track1022 &lt;- c(0.9995772014242911, 0.9936185505163676, 0.9960216214202219, 0.9923427642263336, 0.998417785348227, 0.996782255977205, 1.0, 1.0, 1.0, 0.9931465980031398, 0.9931465980031398, 0.9976892296027384, 0.9975663733909209, 0.9944484830191594, 0.9997852400149722, 0.9970880374115674, 0.9946389778437411, 0.9963670674074865)</t>
  </si>
  <si>
    <t>track1023 &lt;- c(0.9966830438574001, 0.9999468414273844, 0.997872035638486, 0.9980968209580686, 0.9988503101166, 0.9943366759402613, 0.9934374517016323, 0.9968736823660416, 0.995581462394615, 0.9973762614399947, 0.9997661438094655, 0.9981978370685509, 0.9998638152348995, 0.9965987289200218, 0.9958532822735481, 0.9953679988798899, 0.992959618317556, 0.9753618025469201)</t>
  </si>
  <si>
    <t>track1024 &lt;- c(0.9774479030387979, 0.9498065767407651, 0.9992940747862221, 0.9989503059055495, 0.979786938779311, 0.9970203000016286, 0.9991279957954431, 0.9975162506377393, 0.9984191707216368, 0.994050201038906, 0.9985416700243476, 0.9980870786801832, 0.9998999376228688, 0.9995588312242502, 0.9987968543810956, 0.9990613085484836)</t>
  </si>
  <si>
    <t>track1025 &lt;- c(0.9893534207308164, 0.9920661492553098, 0.999350855351597, 0.9999427180951633, 0.9991759689614278, 0.9996367614478314, 0.9975299178051044, 0.9996621448932265, 0.9905286051593408, 0.9894504601969801, 0.9970812952751356, 0.974164140524872, 0.9875312660896787, 0.9983189655969307, 0.9997197684649285, 0.9985689301440986, 0.9973813120552374, 0.9998965262286105)</t>
  </si>
  <si>
    <t>track1026 &lt;- c(0.9938562826756406, 0.9944727450326187, 0.9992790209227437, 0.9945231608735822, 0.9962683731279804, 0.999482302416795, 0.9993580210744225, 0.9995525826498186, 0.9996457730830066, 0.9975205010018106, 0.9997416294778814, 0.9916593233370904, 0.996862846170934, 0.9948796333535783, 0.999203798549645, 0.9919440476550839, 0.9944120631599342, 0.9965766063274943)</t>
  </si>
  <si>
    <t>track1027 &lt;- c(0.9928630803617745, 0.9920189389757057, 0.998837773207788, 0.998721590355823, 0.9991749849581046, 0.9995911920643534, 0.9991095025153788, 0.9978796953426755, 0.999349335038463, 0.9994041739843975, 0.9996363042343983, 0.9995759722452812, 0.9904721253695846, 0.9926713974117759, 0.9998543429447896, 0.9968421315581754, 0.9887226628291406, 0.9949056875516736)</t>
  </si>
  <si>
    <t>track1028 &lt;- c(0.9987250400900233, 0.99438994484281, 0.9973610347490834, 0.9999585072507142, 0.9978251853659088, 0.9987959517365854, 0.9992768455320917, 0.9911643464956933, 0.9976552753575416, 0.9920065568159883, 0.9975638512584266, 0.9939665756175998, 0.9985913800741635, 0.9818820303653939, 0.9994062541558676, 0.9904493689528616, 0.9947181303132465, 0.9899220899645801)</t>
  </si>
  <si>
    <t>track1029 &lt;- c(0.9974302089560078, 0.9971311851099688, 0.995645610654552, 0.9966492368436733, 0.984877473236871, 0.9979584632644017, 0.9953991180339367, 0.9992197028783816, 0.9971266556272199)</t>
  </si>
  <si>
    <t>track1030 &lt;- c(0.9985067099061313, 0.9961999202243194, 0.9977837148054096, 0.9988991529971594, 0.9994861053662549, 0.998534101197701, 0.9995051193984863, 0.9997534479765072, 0.9996255048043884, 0.9995632407226552, 0.9991340866672708, 0.99532360804726, 0.9955805727723674, 0.9999850344435797, 0.9994701278846028, 0.9998381974173352, 0.9991974658389833)</t>
  </si>
  <si>
    <t>track1031 &lt;- c(0.997338094226513, 0.9983188517446698, 0.9983188517446698, 0.9994134325557217, 0.9966940325800563, 0.9958519382479901, 0.9890000034348331, 0.9742329242371348, 0.9956125767666981, 0.9931575740824794, 0.9988489461315784, 0.9970573429296806, 0.9939957772396073, 0.9941323687968326, 0.9980506346307549, 0.9999293241287792, 0.9982579515766659, 0.9977251810237548)</t>
  </si>
  <si>
    <t>track1032 &lt;- c(0.9949145231108043, 0.9962551185838531, 0.9975853460147709, 0.9987546638061962, 0.9998730122971247, 0.9982329209690972, 0.9965285534627838, 0.9975394115647659, 0.9988252057755663, 0.9999439375752496, 0.9986826702022891, 0.9988009638861939, 0.9963453835493101, 0.9989122840030817, 0.9993221472192839, 0.9915977177845635, 0.9901623658599307)</t>
  </si>
  <si>
    <t>track1033 &lt;- c(0.9973785131179133, 0.9952380930075039, 0.9969971882175016, 0.9984156421367356, 0.9975380683802394, 0.9992486268776346, 0.999071184650167, 0.9981798081645579, 0.9982083660864971, 0.9980378730950014, 0.9980378730950014, 0.9927713308262095, 0.9921594269901199, 0.9991213915409823, 0.9999978202350259, 0.9972297291813468, 0.9968384505572907, 0.9906089884377287)</t>
  </si>
  <si>
    <t>track1034 &lt;- c(0.9870590683472219, 0.9976116751962512, 0.9992050676290699, 0.9935084986516702, 0.9995236706152898, 0.9996340866383419, 0.996984873728792, 0.989578504299868, 0.9929201224245491, 0.996494259535157, 0.9909087428436334, 0.9999316653354601, 0.9986831433063429, 0.9996372604187966, 0.9990675214025295, 0.9991087646443495)</t>
  </si>
  <si>
    <t>track1035 &lt;- c(0.9912915832068924, 0.9917974352794642, 0.9940245189380015, 0.9941730822269071, 0.9971026833608069, 0.9974447151228023, 0.964852183149321, 0.9914468607256233, 0.9942052251778907, 0.9981744947324094, 0.9990140182453489, 0.9992246344857327, 0.9958121455171673, 0.9949710514267618, 0.9996242265127794, 0.9983281434507691, 0.9963823914090844, 0.9981301921554143)</t>
  </si>
  <si>
    <t>track1036 &lt;- c(0.9997404791875021, 0.9998379144017294, 0.995974948366627, 0.9991933919582509, 0.993586963552842, 0.9988321926368603, 0.994530559929607, 0.9961603939345692, 0.9964309838369014, 0.9686141337651276, 0.9790844642626042, 0.9920774746761364, 0.9983660194819589, 0.9899733356407372, 0.9926080263889157, 0.9978207416167619, 0.9984965601071514, 0.995645231878454)</t>
  </si>
  <si>
    <t>track1037 &lt;- c(0.9938697892791096, 0.988102044718285, 0.9969530617435277, 0.9938222360692548, 0.9985804149002724, 0.9999861971651637, 0.9967053383153619, 0.9983309595586768, 0.996912306929214, 0.9990749400284452, 0.9970556190556953, 0.997226065648669, 0.9968867840079232, 0.9971930212178904, 0.9956020574700987, 0.9957806161155791, 0.9955917695190447, 0.9980441358107801)</t>
  </si>
  <si>
    <t>track1038 &lt;- c(0.9998743423948575, 0.9991411900202414, 0.9926542242995324, 0.9891109229519861, 0.9988180384518198, 0.9901460413857628, 0.9381127974272194, 0.9787044690941772, 0.9581324448048124, 0.9999271726188568, 0.9939707904519431, 0.9989617082124097, 0.9980848772926183, 0.9980125954112093, 0.9993292355004346, 0.9990095760519279, 0.9998222408647514)</t>
  </si>
  <si>
    <t>track1039 &lt;- c(0.9981913356904896, 0.9968948432850643, 0.9974404167364543, 0.9970780039945217, 0.9992773036818696, 0.9932158692939843, 0.9905685011812, 0.9866409909082321, 0.9993392996314683, 0.99568051226752, 0.9986652704290604, 0.9984220671056779, 0.9593512578381568, 1.0, 1.0)</t>
  </si>
  <si>
    <t>track1040 &lt;- c(0.9870077050297587, 0.9894878936954636, 0.9676479376391036, 0.9903723605364518, 0.9999359714935814, 0.9986532263689267, 0.9945959069125186, 0.9962995072236952, 0.9912363383551923, 0.9996219191598847, 0.9972264841395212, 0.9952246437365934, 0.9944094365695029, 0.9994021961327002, 1.0, 0.9936901039096827, 0.9936901039096827, 0.9921015745189771)</t>
  </si>
  <si>
    <t>track1041 &lt;- c(0.9961091525851419, 0.9782719127039211, 0.9842412086030752, 0.9926389514613551, 0.9985181584241863, 0.9880602716487221, 0.9892257722149121, 0.99598921973032, 0.9845235941583576, 0.9991048162685646, 0.9573910287088139, 0.9998208109372447, 0.9999854518580155)</t>
  </si>
  <si>
    <t>track1042 &lt;- c(0.9818837726613416, 0.9901987187035736, 0.9917986376200914, 0.9921048008416644, 0.9871801991344776, 0.9989855126333841, 0.9995710561984883, 0.9997035070433735, 0.9993861343047664, 0.9945025296162913, 0.9994676383851323, 0.9990790209911753, 0.9959588956320428)</t>
  </si>
  <si>
    <t>track1043 &lt;- c(0.9895579486450153, 0.9909121070956919, 0.9739944962422504, 0.9985498310164385, 0.9984281766166858, 0.9962302967312863, 0.9989477631594957, 0.9963993917928351, 0.9984101302001775, 0.9954418279234609, 0.997006826906058, 0.997892053474077, 0.9952066477217891, 0.9929033995950465, 0.9986253888971888, 0.9987549862561232, 0.9960646949481592, 0.9958697461400977)</t>
  </si>
  <si>
    <t>track1044 &lt;- c(0.9975616410150168, 0.9979123808404256, 0.9817600341251455, 0.9959775390930999, 0.9962840680924262, 0.9999499034633368, 0.9995731717837628, 0.9976182066646139, 1.0, 0.9993716610161881, 0.9996703151526135)</t>
  </si>
  <si>
    <t>track1045 &lt;- c(0.9541450606658893, 0.9661896256066459, 0.9981331605967039, 0.9876368402437209, 0.9917159235833348, 0.9996242083655372, 0.9999210267509668, 0.9960511264451336, 0.9986739990213432, 0.9953958735838511, 0.9973080612030507, 0.9978362447472953, 0.9971098179050101)</t>
  </si>
  <si>
    <t>track1046 &lt;- c(0.9826712909030745, 0.9970529607072168, 0.9967861564491607, 0.9989870681027058, 0.9995361539419254, 0.9974323196286048, 0.9940343819414379, 0.9992485677637531, 0.9973476284843121, 0.9984316110199757, 0.9995371455262342, 0.9975996220204287, 0.9989777442554089, 0.999626982928495, 0.9994846871360031, 0.9962359457199642, 0.9963381161519297, 0.9992627288960338)</t>
  </si>
  <si>
    <t>track1047 &lt;- c(0.9823972869951294, 0.9913973464263656, 0.9988493329898136, 0.9974943194270111, 0.9943575977758099, 0.9830146942230132, 0.9819652747108408)</t>
  </si>
  <si>
    <t>track1048 &lt;- c(0.9747318551623849, 0.9889014486921183, 0.9907455780705873, 0.9913927897779571, 0.9971037825757868, 0.9861854384006407, 0.9986195312425108, 0.9556226096395144, 0.9963269165681645, 0.9997612318246041, 0.9885825206360599, 0.9848663165095404, 0.9211876641514702, 0.9785379639375741, 0.9991503729699429, 0.9995000382126438, 0.9855498901213033, 0.9880110452486759)</t>
  </si>
  <si>
    <t>track1049 &lt;- c(0.9924198731076196, 0.9998063134870289, 0.9980880200907141, 0.991667163233725, 0.9974470661322323, 0.9967780772744623, 0.9996066974642607, 0.9991529532589735, 0.9867495071989705, 0.9945071937593685, 0.9883300367303278, 0.9943776961092131, 0.9990970564352002, 0.9999815573423403, 0.9986144702788103, 0.9966881553930443, 0.9941274885270025, 0.9990154846636331)</t>
  </si>
  <si>
    <t>track1050 &lt;- c(0.974373902497517, 0.9760630317974662, 0.9771915378975952, 0.9745790145416813, 0.9601071389706837, 0.9999489078896171, 0.9837843487062624, 0.9833263517954972, 0.9961987807938877, 0.9999902165386961, 0.9911383046446923, 0.9884253144257589, 0.9735758140794372, 0.9751917110537744, 0.9484028081236909, 0.9621916796803377, 0.9965039500897132, 0.9964088942707416)</t>
  </si>
  <si>
    <t>track1051 &lt;- c(0.9686681987037806, 0.99967531706309, 0.9992991306020597, 0.9990298848373083, 0.9965303659069027, 0.9975854186261042, 0.9981755130742579, 0.9947871539328788, 1.0, 1.0, 0.9956935761627078, 0.9992455665983526, 0.9970863742630394, 0.9988125202678733, 0.9945005102263776, 0.9982176640268453, 0.9916222669336442, 0.9977414955744941)</t>
  </si>
  <si>
    <t>track1052 &lt;- c(0.9948752657489405, 0.9825082993442986, 0.9932547917734557, 0.9954963492805275, 0.9880218776341202, 0.9933418252147711, 0.9986036470247376)</t>
  </si>
  <si>
    <t>track1053 &lt;- c(0.9936000675555952, 0.9964934236056361, 0.9981680272886286, 0.9994880910673681, 0.9932605965841722, 0.9955118176456463, 0.9941726391019763, 0.9941726391019763, 0.9946314622765164, 0.9908297768402603, 0.9981925539707335, 0.9993541323984417, 0.9993541323984417, 0.9973716418713354, 0.994943846196701, 0.998450851569309, 1.0, 1.0)</t>
  </si>
  <si>
    <t>track1054 &lt;- c(0.9780189247364793, 0.9995506481382636, 0.9727341960391107, 0.9958170602497449, 0.9966361129768122, 0.9970268583014839, 0.9977717301041955, 0.9914795887117149)</t>
  </si>
  <si>
    <t>track1055 &lt;- c(0.9939613330728466, 0.9876690492340064, 0.9969759012894459, 0.9848398099572186, 0.9898275330700195, 0.9942237243042179, 0.9953637234059561, 0.9966239930710195, 0.9999112332587515, 0.9947063512946402, 0.9973016135802198, 0.9977797805341694, 0.9995956246058897, 0.9999167464748736, 0.9971386656670032, 0.99619565870283, 0.9992749668281696, 0.9887808755446374)</t>
  </si>
  <si>
    <t>track1056 &lt;- c(0.998230127193421, 0.9961006541664374, 0.965075711625293, 0.995240270548516, 0.9971987983623365, 0.9985151015602303, 0.9956150654616134, 0.9997125121423311, 0.9983122583367093, 0.9999963074629931)</t>
  </si>
  <si>
    <t>track1057 &lt;- c(0.9945601413680734, 0.9990970060988129, 0.9841585964324571, 0.9931656422553445, 0.9905482359119676, 0.9905482359119676, 0.9977864142780118, 0.9972361680640949, 0.9969317759790542, 0.9766828594315938, 0.9925991435784551, 0.9999803604770743, 0.9960502630415559, 0.9980548359664024, 0.9978288081072915, 0.999615517935212, 0.9985626832990389, 0.9974314508904853)</t>
  </si>
  <si>
    <t>track1058 &lt;- c(0.986688820019805, 0.9995649482080017, 0.9986808898646126, 0.9958003661577953, 0.9989032683899001, 0.9952783134799429, 0.9974650679124175, 0.9943828740238266, 0.9833594094614314, 0.997328916243143, 0.9942896615582789, 0.9792489689593823, 0.9926560059688287, 0.9972693426564457, 0.9909427057558101, 0.9998684460176183, 0.9893011248363592, 0.9967232680971068)</t>
  </si>
  <si>
    <t>track1059 &lt;- c(0.9980110384575913, 0.9983387407426924, 0.9969075898594177, 0.9993057534315165, 0.9800115631176928, 0.9979447527640372, 0.9979850432241979, 0.9974590398947241, 0.9961593008461191, 0.9965630693197972, 0.9971433286250909, 0.9995748441413046)</t>
  </si>
  <si>
    <t>track1060 &lt;- c(0.9959869707901228, 0.9919231734956118, 0.9860664653796383, 0.9969315340533556, 0.9979660840856318, 1.0, 0.9986619235898824, 0.9936416524324769, 0.9950331901463831, 0.9965008036265814, 0.997241518251355, 0.9987088916876361, 0.9957037144469946, 0.9898420029831339, 0.9985678497088667, 0.9989264446801458, 0.9970504086374594, 0.9978207239678282)</t>
  </si>
  <si>
    <t>track1061 &lt;- c(0.9934496525706412, 0.999344516188002, 0.9958654939607421, 0.999899290676223, 0.9999268689168098, 0.9921417262206057, 0.9892863939104183, 0.9992915420291257, 0.9933940415467336, 0.9996479442434074, 0.9970143892067896, 0.9971001886080598)</t>
  </si>
  <si>
    <t>track1062 &lt;- c(0.9911810609014317, 0.9948424985856296, 0.9920202824259413, 0.9984249599617822, 0.9975530576640284, 0.9973399395787486, 0.9975752778055338, 0.9998968459845503, 0.9992348738436418, 0.9909348651117196, 0.997528828078989, 0.9985908673186878, 0.9934974170603841, 0.9927736401420507, 0.9951036240759924, 0.995673471872825, 0.9960666460076281, 0.9919963287194393)</t>
  </si>
  <si>
    <t>track1063 &lt;- c(0.9781752739097922, 0.9927970286539871, 0.9996013909263565, 0.9963342678090651, 0.9973018760402483, 0.9970674891686376, 0.9943865948660298, 0.9844532798926467, 0.9698932844045618, 0.9976451412018095, 0.9959799470579522, 0.9978159060406845, 0.9881213592745169, 0.9983793152399096, 0.9995848647882617, 0.995325182173616, 0.9962916644294797, 0.9998963907575865)</t>
  </si>
  <si>
    <t>track1064 &lt;- c(0.9981809904814167, 0.989650721796465, 0.9956811987603176, 0.9999096996983378, 0.9894511106684828, 0.9847305538480321, 0.9848534290315734, 0.9986846173318661, 0.9959461580462103, 0.9972782951236123, 0.9995136174340933, 0.9926755079509142, 0.9905634858293109, 0.9995810524050949, 0.9994927685479862, 0.9868347362931228, 0.989686526831155, 0.99812104050495)</t>
  </si>
  <si>
    <t>track1065 &lt;- c(0.9924984076836727, 0.9979039192098117, 0.9960600670136164, 0.9999377695823781, 0.9906981763694331, 0.9978768825191824, 0.992561561999343, 0.9926688198850407, 0.98716929479425, 0.9885199912950325, 0.9978696386576532, 0.9779059504910708, 0.9754299220875381, 0.9961096219983847, 0.9955423472781151, 0.9893657791572582, 0.9909617695548402, 0.9899973084351417)</t>
  </si>
  <si>
    <t>track1066 &lt;- c(0.9941311941533372, 0.9987486793268293, 0.9926371619420641, 0.9877804296359202, 0.9932021097128325, 0.9827389164347171, 0.9896642535970894, 0.9899592168567242, 0.9255897932812306, 0.9932713537212647, 0.9796602008154605, 0.9870166676874716, 0.9797029209106826, 0.9918453600981401, 0.9884701376525566, 0.9860322866762061, 0.9985354996441921, 0.9987891768182702)</t>
  </si>
  <si>
    <t>track1067 &lt;- c(0.9836080997354074, 0.9726939642238303, 0.9895128121438866, 0.9920791637795597, 0.9871540905411118, 0.986786236258378, 0.9979634514918073, 0.9925087849924726, 0.9898244881013217, 0.9939993269398482, 0.9989240610371848, 0.9920190392119614, 0.9948693218550829, 0.9996904982994379, 0.9999961935141015, 0.9977996098115366, 0.9955554583204873, 0.9983602503684519)</t>
  </si>
  <si>
    <t>track1068 &lt;- c(0.9917503201460361, 0.9867389459140826, 0.9956247899012862, 0.9829210705482422, 0.9941629729005782, 0.9998931708866313, 0.9671358680292754, 0.9974660063810435, 0.9990453570018533, 0.9983331744496635, 0.9993044085429849, 0.9994290459322609, 0.9991246256350669, 0.9999644389449357, 0.9984403986085926, 0.9972065748579628)</t>
  </si>
  <si>
    <t>track1069 &lt;- c(0.9932687665416399, 0.996716942248727, 0.9998275054938812, 0.9892693249083387, 0.9935714357411887, 0.9897994521221966, 0.9764596651705931, 0.9989762836096786, 0.9932942465301393, 0.9952698023010169, 0.9983264641719283, 0.9986281326143446, 0.9965226844677534, 0.9980323807397845, 0.9994054609955147, 0.9991246121319974, 0.9989225274126653, 0.99931970055931)</t>
  </si>
  <si>
    <t>track1070 &lt;- c(0.9823280611871088, 0.9994608648459663, 0.9859950340783289, 0.9979670262121254, 0.9939829898283291, 0.9995521576734175, 0.9952004604277136, 0.9990207715234646, 0.9924353667509498, 0.9736921399177693, 0.9829748185659666, 0.9925926001936957, 0.9922129785832117)</t>
  </si>
  <si>
    <t>track1071 &lt;- c(0.98551812954636, 0.9912092983020502, 0.9984475404564623, 0.9989698095224004, 0.9977018198386035, 0.9993061701693152, 0.998880351132705, 0.9988555875129816, 0.9993570975659853, 0.9980136303847224, 0.996797322565161, 0.9987024667007368, 0.9997956849288093, 0.9978057899713824, 1.0, 1.0, 0.9939176577683675, 0.9947620660789078)</t>
  </si>
  <si>
    <t>track1072 &lt;- c(0.9953073538358979, 0.9986723688133734, 0.9984453406886339, 0.9981733180883503, 0.9926551306046372, 0.9887343648660245, 0.9427093011118748, 0.998871442436965, 0.9913484842480899, 0.97968819182495)</t>
  </si>
  <si>
    <t>track1073 &lt;- c(0.9953647120022113, 0.9956486270578521, 0.9975878423760913, 0.9983228415601755, 0.9952205101862376, 0.9921479907164712, 0.9984277606025117, 0.9992210846330192, 0.9963717805213796, 0.999999177064768, 0.9984017067839412, 0.9980108968399092, 0.9985822566264999, 0.9903216647877341, 0.9997261610753921, 0.9996430238699763, 0.9988259400146313, 0.9980963318725751)</t>
  </si>
  <si>
    <t>track1074 &lt;- c(0.9925611996642073, 0.9991991358617748, 0.9936258563032332, 0.999189779087431, 0.9964154026485323, 0.9884954327110356, 0.9957373248933918, 0.9986871341030346, 0.9969761317865181, 0.9893019153981918, 0.9973756616862054, 0.9807032567313129, 0.9602406843065366, 0.9947944173708649, 0.9990657164035012, 0.99938714314678, 0.997908133709111, 0.995569582037444)</t>
  </si>
  <si>
    <t>track1075 &lt;- c(0.9991867273550831, 0.9909902440756072, 0.9998465607163023, 0.9801009286282725, 0.9954739044887829, 0.9934360636862339, 0.9973554855963446, 0.972661214604364, 0.9980495202323331, 0.999725033210255, 0.9983215353308892, 0.997265439647039, 0.9993440118313561, 0.9954471876732371, 0.996331114378212)</t>
  </si>
  <si>
    <t>track1076 &lt;- c(0.9633424805602928, 0.9718344762881427, 0.9951999683091212, 0.9926513261624483, 0.9963484340707479, 0.9972834407250526, 0.9950166419782471, 0.9940610397270484, 0.9934150031680175, 0.9963324142873781, 0.9985372564598485, 0.9961891356107381, 0.9988761564646778, 0.9999680544235232, 0.9996437087729321, 0.999346309243157, 0.9951445202484059, 0.9947488375565335)</t>
  </si>
  <si>
    <t>track1077 &lt;- c(0.9968156274786207, 0.9947556748911881, 0.9948729738975225, 0.9982902234073592, 0.983002960990255, 0.9981190354003593, 0.9981951136312568, 0.9933337312095499, 0.9968408597901997, 0.9882432658777688, 0.9964522912496467, 0.9911843764798747, 0.9992561881747641, 0.9973148276370083, 0.998223380832183, 0.999731015073419, 0.9991509247781042, 0.9994492665634473)</t>
  </si>
  <si>
    <t>track1078 &lt;- c(0.9968800683699217, 0.9515234434250752, 0.999067210793573, 0.9943824485068077, 0.9991712476222405, 0.9975779314304386, 0.999916827325875, 0.9923665791374564, 0.984619549623742, 0.9841276258257122, 0.9963985022980977)</t>
  </si>
  <si>
    <t>track1079 &lt;- c(0.9523732386892111, 0.9968118369373388, 0.9980121119889045, 0.991176536661886, 0.9984877629249824, 0.9901212309097323, 0.9987787122134745, 0.997329171815264, 0.9980350591974861, 0.9987552008020729, 0.9998117516102358, 0.9960185473292149, 0.996964145233752, 0.9999384230439403, 0.998488392937997)</t>
  </si>
  <si>
    <t>track1080 &lt;- c(0.9999338964667381, 0.9746405380000175, 0.9649634323990977, 0.9962505285654649, 0.9990583174269159, 0.9956281794161941, 0.999223499205776, 0.9746353081852169, 0.9972280718156624, 0.9995323357276321, 0.9987520221660101, 0.9977487130892472, 0.9938366494838745, 0.9990287650919004, 0.9923105222179794, 0.9990883059664795, 0.9947081235206939)</t>
  </si>
  <si>
    <t>track1081 &lt;- c(0.9782407743180228, 0.9856570363651257, 0.9975426448695518, 0.9988670360433008, 0.9718939881589167, 0.9686861006197786, 0.9919698690024079, 0.9953779690672876, 0.9948922726409621, 0.9895015354137444, 0.9872588404578405, 0.980381054221743, 0.9238553955097321, 0.9944301085772378, 0.9906130863476649, 0.9840420988301124, 0.9907195417974929, 0.9809420334483333)</t>
  </si>
  <si>
    <t>track1082 &lt;- c(0.9121205566233198, 0.9942972463389588, 0.9956706974154542, 0.9978058602817096, 0.9987426569010939, 0.9997691572860182, 0.9892737300207162, 0.995037893753915, 0.9945367963930922, 0.9997049324294887, 0.9708684937383375, 0.9305518815869808, 0.996492366801409, 0.9964787892282958, 0.996652800568599, 0.9701976199927457)</t>
  </si>
  <si>
    <t>track1083 &lt;- c(0.9867525107928048, 0.9853755174023227, 0.993489049194464, 0.9849306239258984, 0.9979980393303082, 0.9963412252901206, 0.9941311165334648, 0.9983224514514809, 0.9995971995205364, 0.9955590954175573, 0.9969418360542831, 0.9997556310392707, 0.9989272121492901, 0.9983698985243403, 0.9967822024563623, 0.9968702850844297)</t>
  </si>
  <si>
    <t>track1084 &lt;- c(0.9990016512173651, 0.9971905604354286, 0.9979377472031619, 0.9972641876408722, 0.999021406500894, 0.9992364599781259, 0.9999922512648252, 0.9992332740647438, 1.0, 1.0, 0.9971386451877204, 0.9971386451877204, 0.9961130380903672, 0.9961130380903672, 0.9970098378538109)</t>
  </si>
  <si>
    <t>track1085 &lt;- c(0.9945739412497008, 0.9966008046838167, 0.9935340331213797, 0.9986097278267041, 0.9988377621201158, 0.9996626028714405, 0.9894369260294578, 0.9908990912584181, 0.9944786624576479, 0.9928192320129261, 0.998529899337913)</t>
  </si>
  <si>
    <t>track1086 &lt;- c(0.9897508336376686, 0.9141000579386511, 0.9952352600931367, 0.9517229378312803, 0.9778930924807403, 0.9587614730921963, 0.9940555018881575, 0.9986802840875552, 0.9980338687106493, 0.9999396767945503, 0.9995005593896775, 0.9991097984770763, 0.9978611421163919, 0.9983689684158372, 0.9972758605334792, 0.999259415361971, 0.9979554884518225)</t>
  </si>
  <si>
    <t>track1087 &lt;- c(0.9943583333001211, 0.9993911981109316, 0.992130777551604, 0.999200656384244, 0.9933860980628169, 0.9993487178908622, 0.994654980822521, 0.9982997129156997, 0.9990994435437637, 0.9980532771718994, 0.9965426716178742, 0.9825606232939704, 0.9838736247781137, 0.998223200684045, 0.9993041510846796, 0.9935739528965768, 0.993662838390297, 0.9809824126213593)</t>
  </si>
  <si>
    <t>track1088 &lt;- c(0.9191905933694504, 0.9544614055114289, 0.9953388910541747, 0.997858697682301, 0.9842787495192751, 0.996362109692763, 0.9986049473402006, 0.9931022144189726, 0.99773914828252, 0.9915332317523268, 0.9942328838361089)</t>
  </si>
  <si>
    <t>track1089 &lt;- c(0.9941057150178658, 0.9997454052782311, 0.9917904785955903, 0.9984786215009691, 0.9668067677928165, 0.9938700757031735, 0.9958990846661788, 0.9856414516849064, 0.9857814031361658, 0.9936716213946456, 0.9952221060704526, 0.9962285996965525, 0.9987939969208581, 0.9946373540719173, 0.9874921149694365, 0.9981485867981698, 0.9999196772810844, 0.9999347806380273)</t>
  </si>
  <si>
    <t>track1090 &lt;- c(0.9641326134545495, 0.9964442872274079, 0.9983503719340981, 0.9960961716546657, 0.9527127756815165, 0.9994421855420195, 0.9953521683474462, 0.9899372421382415, 0.9969249617633198, 0.9832241757466168, 0.9865660255472299, 0.9998385380174826, 0.9964015713961579, 0.9965386458187446, 0.9979573939555371, 0.9982834680750178, 0.9934392452708317, 0.9993292277221464)</t>
  </si>
  <si>
    <t>track1091 &lt;- c(0.9995647420111791, 0.9999481951106836, 0.9927570975666832, 1.0, 0.9932877305757061, 0.9908977970114756, 0.9943428795608099, 0.9998264215409336, 0.9947911070174517, 0.9968892037405432, 0.9929374195989598, 0.9972918499103084, 0.9656277088570695, 0.9617528647587771)</t>
  </si>
  <si>
    <t>track1092 &lt;- c(0.9664933426959799, 0.9991835016790234, 0.9962981475610471, 0.9994816188293636, 0.9972802978154907, 0.9973790488094518, 0.9987182225367282, 0.9992871722092392, 0.9984715671222314, 0.9909429288240403, 0.9999798380847416, 0.9936125795187416, 0.999958119468132, 0.9980766842158946, 0.9988198868730196)</t>
  </si>
  <si>
    <t>track1093 &lt;- c(0.9998101399989077, 0.983392996258858, 0.9949637677969657, 0.9889867340266602, 0.9920936413888062, 0.9976828650986479, 0.9800386874952974, 0.9998372415570215, 0.9634946330173992, 0.989501876164413, 0.9969915144915901, 0.999440847741857, 0.986799574002081, 0.9986327621072297, 0.9935058761291984, 0.9982935043285336, 0.9922448096702587)</t>
  </si>
  <si>
    <t>track1094 &lt;- c(0.9974033863949958, 0.9927392584050989, 0.9922240403135675, 0.9922240403135675, 0.9957890215797441, 0.9980407938747545, 0.9917152846376991, 0.9944940602305401, 0.9866278317700986, 0.9974335834613494, 0.9988980799153457, 0.9988980799153457, 0.989724384972674, 0.9943923168348074, 0.999360120142593, 0.9980146234999991, 0.9976316589039541, 0.9974582240868195)</t>
  </si>
  <si>
    <t>track1095 &lt;- c(0.9739874884664904, 0.9941740088157043, 0.9925258067387508, 0.9958011055323982, 0.9857765810176697, 0.9949863055532037, 0.9678470501292915, 0.9750746905993308, 0.9784093028983277, 0.9963447268158409, 0.99365907216916, 0.9990262351420793, 0.9986378903455033, 0.998580846323188, 0.9966063327868678, 0.996046678724999)</t>
  </si>
  <si>
    <t>track1096 &lt;- c(0.9979746035096949, 0.9997416264895999, 0.9959676319277802, 0.9959676319277802, 0.9834636544301101, 0.9929746993671662, 0.9986687227719449, 0.9999178648448743, 0.9920610103124743, 0.9983958932610015, 0.9976425371250038)</t>
  </si>
  <si>
    <t>track1097 &lt;- c(0.9813352412973176, 0.9954807184304624, 0.9959095039584783, 0.9976928060590274, 0.998878410953514, 0.9998421705904891, 0.9999867467272707, 0.9998707290788189, 0.9995492853307877, 0.9981792404321532, 0.999588680305534, 0.9957080027198814, 0.9951006667395115, 0.9928712095563746, 0.9997229172990543, 0.9944018822559895, 0.9947500227039021, 0.99470100273303)</t>
  </si>
  <si>
    <t>track1098 &lt;- c(0.9963568057604998, 0.9959352662900001, 0.9986276007478602, 0.985225449653805, 0.9700719583667354, 0.9893146030403116, 0.9939961904849752, 0.9989509138719543, 0.9996252236123092, 0.997440671532887, 0.9953327070901531, 0.9986056008864971, 0.9997624933054376, 0.9999958239119346, 0.998650684941164)</t>
  </si>
  <si>
    <t>track1099 &lt;- c(0.9989322415941537, 0.9934360826207936, 0.9866103131740984, 0.9989114117791952, 0.994658426454368, 0.9971203211713474, 0.9935289805355967, 0.9780735951209601, 0.9971424896957837, 0.9950244015084095, 0.988853151624785, 0.998931703135276)</t>
  </si>
  <si>
    <t>track1100 &lt;- c(0.991681328005031, 0.9961969077692372, 0.9938219271927452, 0.9878426745347294, 0.9927659948383618, 0.9815547635587891, 0.9557306339037752, 0.9989519436163308, 0.9995390145161002, 0.9912779788191665, 0.9986379087083953, 0.9973773012905005, 0.9808469346293655, 0.987363380410128, 0.9928579230002851, 0.9964082462011993, 0.9952597234487118, 0.9642749168746844)</t>
  </si>
  <si>
    <t>track1101 &lt;- c(0.9650255599478945, 0.9944784247064051, 0.9978819385751404, 0.99988111231307, 0.9969498740056795, 0.9993676807399644, 0.9966842381685831, 0.9981799401507336, 0.983452513372604, 0.9872975886428083, 0.9946875455894295, 0.9982685469683333, 0.9989559627491654, 0.9999962742211495, 0.9990311777445627, 0.9989631677929215, 0.9963109549039783, 0.9973154464114589)</t>
  </si>
  <si>
    <t>track1102 &lt;- c(0.9929885528023619, 0.9886972996992086, 0.9978917095494658, 0.9993976694541571, 0.9973623707468148, 0.9982974773144232, 0.9908870879146814, 0.992488330910552, 1.0, 0.9969726910332262, 0.9941538429498351, 0.9946423460340483, 0.9977628927418806, 0.997472488070071, 0.9999709091386711, 0.9972818248562292, 0.9854852379168364, 0.9921801957341881)</t>
  </si>
  <si>
    <t>track1103 &lt;- c(0.9885709575893918, 0.9885064621988516, 0.9982264488201218, 0.9840929400751267, 0.9768836152634055, 0.9736549326224986, 0.9913348116279525, 0.990690975828004, 0.9933726696612397, 0.9970352653203624, 0.9949355953178648, 0.9942737539383371, 0.9743661426611561, 0.9924110844004176, 0.9979006713258652, 0.9966769854667034, 0.9977213723011619, 0.9965052311179805)</t>
  </si>
  <si>
    <t>track1104 &lt;- c(0.9524999770990229, 0.998773743100898, 0.9838853490796321, 0.9992577787358733, 0.9898931538826244, 0.9999855421579699, 0.9883865008961218, 0.9999920576362505, 0.9949485476723661, 0.9972845243628339, 0.9957446186924721, 0.9996720163503494, 0.9981642590271231, 0.9953960059297755, 0.9980329154236917, 0.9986120665628971)</t>
  </si>
  <si>
    <t>track1105 &lt;- c(0.9893147634310416, 0.9934935278349492, 0.9902303913397871, 0.9963787142012458, 0.9993189132336393, 0.9994727749572362, 0.9943861185630956, 0.9969236896229294, 0.9953334358767383, 0.9996705609289238)</t>
  </si>
  <si>
    <t>track1106 &lt;- c(0.5020250541641054, 0.9914294361412862, 0.9969893918608153, 0.9985992108588386, 0.9994709977086412, 0.9987873019244569, 0.9916038666454964, 0.9995214709221113, 0.997432087483909, 0.9983921852193889, 0.9999934502394827, 0.9971532498366936, 0.9962759283258256, 0.9990192901644095, 0.9999975842140909, 0.9993059913150317, 0.9992007183459654, 0.9973211917680125)</t>
  </si>
  <si>
    <t>track1107 &lt;- c(0.9947261341854736, 0.9898750555030473, 0.9908808550934557, 0.9929250917234514, 0.9811551934612599, 0.9594604028345682, 0.9920470711620745, 0.9994491957999895, 0.995164852815058, 0.9999692299069946, 0.9992413569744174, 0.9981632348833815, 0.9991324267350491, 0.998822261401176, 0.9989695145351917, 0.9967943794215736, 0.999659748864492, 0.9995776489228694)</t>
  </si>
  <si>
    <t>track1108 &lt;- c(0.991493791470329, 0.9860446175532227, 0.9939843708148846, 0.9952365237142493, 0.9999860064318957, 0.9997711187275903, 0.9995047786686879, 0.999901311027048, 0.9939541094169508, 0.9982370796268253, 0.9978485480584972, 0.9909190281672065, 0.9975270948777493, 0.9999923150566238, 0.9978283808394909, 0.9920156059719961, 0.9879618975098259, 0.996785224514434)</t>
  </si>
  <si>
    <t>track1109 &lt;- c(0.9897299000797323, 0.9914032986515026, 0.9952922877840717, 0.998687000680657, 0.9995024719835025, 0.9997637461760847, 0.9979760037371695, 0.9992230192933813, 0.9927692941722465, 0.9995012046042417, 0.995022954292372, 0.9970425503590056, 0.9841207746738939, 0.9803235626650533, 0.9973313666926716, 0.9956864960224635)</t>
  </si>
  <si>
    <t>track1110 &lt;- c(0.9972513038919376, 0.9999801913681072, 0.9967344603178334, 0.9977447901789811, 0.9875210867580099, 0.9951814639854358, 0.9986708337413335, 0.9869669829480237, 0.9917020381795022, 0.9994328940990967, 0.9984507077405407, 0.9932756353365542, 0.9949368842707204, 0.9902561839393798, 0.9904272649163567, 0.9812239674302333, 0.9797710903123639, 0.9822686108191881)</t>
  </si>
  <si>
    <t>track1111 &lt;- c(0.9993900416606055, 0.9975442897102063, 0.9896518337914523, 0.9965133852511527, 0.9986331619210039, 0.9990028828747393, 0.9990824881237876, 0.9993557663313684, 0.9899838021181825, 0.9999548867573521, 0.9977475986782052, 0.9897439191800199, 0.9974970876060549, 0.99693214666922, 0.9968566845295405, 0.9944987822399681, 0.9947453074234985, 0.9987470451353656)</t>
  </si>
  <si>
    <t>track1112 &lt;- c(0.9946653065623601, 0.9979302636316913, 0.9907410041956084, 0.999960611893815, 0.9982151786980762, 0.9981767291503157, 0.9954120399712012, 0.9995028058268102, 0.9984726877791402, 0.9999011391863903, 0.9991268080407822, 0.9990341922951189, 0.999859228923761, 0.9988945409349127, 0.9983656109101771, 0.999867308167556, 0.9949176675477597, 0.9916893578837233)</t>
  </si>
  <si>
    <t>track1113 &lt;- c(0.9885709633339715, 0.9937496439506208, 0.9560483601657979, 0.9976702710465879, 0.998191836793207, 0.9990562886013539, 0.9966669278651552, 0.9994966799515903, 0.9982653400472428, 0.993647925881264, 0.9999193306381119, 0.9982922601423129, 0.9987951126413841, 0.9997067972455632, 0.9998946232070637, 0.9994582417120003, 0.9944194017585284, 0.9808677088120646)</t>
  </si>
  <si>
    <t>track1114 &lt;- c(0.6648273548603499, 0.9999514892952232, 0.9954526054146094, 0.9998393421195632, 0.9953692105472867, 0.9993647599088585, 0.9996356100590901, 0.9992586647868422, 0.9991048910697212, 0.9995279038535578, 0.9989576612715554, 0.9996328832315696, 0.9996728346841051, 0.9981731554845871, 0.9999967178978982, 0.9989238815136494, 0.9986690648715667, 0.9996980542223161)</t>
  </si>
  <si>
    <t>track1115 &lt;- c(0.9757262984869893, 0.9789777455806169, 0.9948436292091559, 0.9931860147145475, 0.9978043982432719, 0.9978043982432719, 0.9976159452777741, 0.9904678142045112, 0.9881578950091763, 0.9875644718179323, 0.9973382351968192, 0.9999047518453574, 0.9983829029525925, 0.9977333290300572, 0.9973792487957859, 0.9673555391922817, 0.9763024537276244, 0.9715814574500982)</t>
  </si>
  <si>
    <t>track1116 &lt;- c(0.9999584503158844, 0.9682753089410023, 0.9963946747296102, 0.9965177498510113, 0.9929573330982127, 0.990107966849247, 0.9938298597706166, 0.999451363340115, 0.9972819610743291, 0.9995400962806605, 0.9995308148579162, 0.9987929592787125, 0.9961498795888964, 0.99501512777856)</t>
  </si>
  <si>
    <t>track1117 &lt;- c(0.9938272271462074, 0.96518053704278, 0.9995479555581169, 0.9975378082232234, 0.9991038741240736, 0.9958824253034362, 0.9940228822018459, 0.9999326763993878, 0.9925981499660905, 0.9943333911553648, 0.996827489997426, 0.9962322276259717, 0.9957324180718558, 0.9915728758428246, 0.9993353536634307, 0.9923655668905498, 0.9999126871105176, 0.9919987902770522)</t>
  </si>
  <si>
    <t>track1118 &lt;- c(0.9896144882497273, 0.9905854149401648, 0.9932257667763759, 0.9990357845997095, 0.9994313282790096, 0.9999941238166918, 0.9999941182348132, 0.9994103761728568, 0.9994464970180147, 0.9996687390281701, 0.998687490896541, 0.9981646545364836, 0.9893898118461157, 0.9983084945397784, 0.9981817260415129, 0.9983651973427223, 0.99643176352399)</t>
  </si>
  <si>
    <t>track1119 &lt;- c(0.9461134642560796, 0.9852713528513017, 0.9948648106943758, 0.9965434127527972, 0.9970867296852313, 0.9986948231189825, 0.9972985114955865, 0.9993183275245056, 0.9976228311854575, 0.9979166595283886, 0.9991038653870831, 0.9922761623850218, 0.9962951694202672, 0.997754895864463, 0.9990090235155538, 0.998661582021033)</t>
  </si>
  <si>
    <t>track1120 &lt;- c(0.9953135768541683, 0.9953318940856608, 0.9679775305894388, 0.9911427611022344, 0.9952908539838754, 0.9944940602305401, 0.9866278317700986, 0.9974335834613494, 0.9988980799153457, 0.9988980799153457, 0.989724384972674, 0.9943923168348074, 0.999360120142593, 0.9980146234999991, 0.9976316589039541, 0.9974582240868195)</t>
  </si>
  <si>
    <t>track1121 &lt;- c(0.9814023820154065, 0.9832475799025175, 0.9691966763222876, 0.9946114851726895, 0.9908288013372195, 0.9986765245876768, 0.99796362331831, 0.9991286182015996, 0.9992125143103932, 0.997262828566047, 0.997262828566047, 0.9904891322768609, 0.9952066674206573, 0.9992938731168992, 0.9984041005082616, 0.9977993827559752, 0.987733682192111, 0.9922617653169473)</t>
  </si>
  <si>
    <t>track1122 &lt;- c(0.8729654149136379, 0.9990542571405993, 0.9856470912008349, 0.9866980217503397, 0.9996356081011757, 0.9931494455410743, 0.9867533165120566, 0.9966199226269924, 0.9951212499849381, 0.97448069706372, 0.9987909129307548, 0.9875093957792239, 0.998194393484359, 0.9993881167147595)</t>
  </si>
  <si>
    <t>track1123 &lt;- c(0.4901629236105608, 0.9744505707872395, 0.9969623528872072, 0.9956085554179962, 0.9921459936050754, 0.9887037123020418, 0.9834396038903641, 0.9999542898993815, 0.9804044999602989, 0.9955039049474063, 0.9999806177872478, 0.9928803184818269, 0.9870360419675032, 0.9986783100688569, 0.9972044541149208, 0.9959472974658278, 0.9972084529476356)</t>
  </si>
  <si>
    <t>lst = list(track1,track2,track3,track4,track5,track6,track7,track8,track9,track10,track11,track12,track13,track14,track15,track16,track17,track18,track19,track20,track21,track22,track23,track24,track25,track26,track27,track28,track29,track30,track31,track32,track33,track34,track35,track36,track37,track38,track39,track40,track41,track42,track43,track44,track45,track46,track47,track48,track49,track50,track51,track52,track53,track54,track55,track56,track57,track58,track59,track60,track61,track62,track63,track64,track65,track66,track67,track68,track69,track70,track71,track72,track73,track74,track75,track76,track77,track78,track79,track80,track81,track82,track83,track84,track85,track86,track87,track88,track89,track90,track91,track92,track93,track94,track95,track96,track97,track98,track99,track100,track101,track102,track103,track104,track105,track106,track107,track108,track109,track110,track111,track112,track113,track114,track115,track116,track117,track118,track119,track120,track121,track122,track123,track124,track125,track126,track127,track128,track129,track130,track131,track132,track133,track134,track135,track136,track137,track138,track139,track140,track141,track142,track143,track144,track145,track146,track147,track148,track149,track150,track151,track152,track153,track154,track155,track156,track157,track158,track159,track160,track161,track162,track163,track164,track165,track166,track167,track168,track169,track170,track171,track172,track173,track174,track175,track176,track177,track178,track179,track180,track181,track182,track183,track184,track185,track186,track187,track188,track189,track190,track191,track192,track193,track194,track195,track196,track197,track198,track199,track200,track201,track202,track203,track204,track205,track206,track207,track208,track209,track210,track211,track212,track213,track214,track215,track216,track217,track218,track219,track220,track221,track222,track223,track224,track225,track226,track227,track228,track229,track230,track231,track232,track233,track234,track235,track236,track237,track238,track239,track240,track241,track242,track243,track244,track245,track246,track247,track248,track249,track250,track251,track252,track253,track254,track255,track256,track257,track258,track259,track260,track261,track262,track263,track264,track265,track266,track267,track268,track269,track270,track271,track272,track273,track274,track275,track276,track277,track278,track279,track280,track281,track282,track283,track284,track285,track286,track287,track288,track289,track290,track291,track292,track293,track294,track295,track296,track297,track298,track299,track300,track301,track302,track303,track304,track305,track306,track307,track308,track309,track310,track311,track312,track313,track314,track315,track316,track317,track318,track319,track320,track321,track322,track323,track324,track325,track326,track327,track328,track329,track330,track331,track332,track333,track334,track335,track336,track337,track338,track339,track340,track341,track342,track343,track344,track345,track346,track347,track348,track349,track350,track351,track352,track353,track354,track355,track356,track357,track358,track359,track360,track361,track362,track363,track364,track365,track366,track367,track368,track369,track370,track371,track372,track373,track374,track375,track376,track377,track378,track379,track380,track381,track382,track383,track384,track385,track386,track387,track388,track389,track390,track391,track392,track393,track394,track395,track396,track397,track398,track399,track400,track401,track402,track403,track404,track405,track406,track407,track408,track409,track410,track411,track412,track413,track414,track415,track416,track417,track418,track419,track420,track421,track422,track423,track424,track425,track426,track427,track428,track429,track430,track431,track432,track433,track434,track435,track436,track437,track438,track439,track440,track441,track442,track443,track444,track445,track446,track447,track448,track449,track450,track451,track452,track453,track454,track455,track456,track457,track458,track459,track460,track461,track462,track463,track464,track465,track466,track467,track468,track469,track470,track471,track472,track473,track474,track475,track476,track477,track478,track479,track480,track481,track482,track483,track484,track485,track486,track487,track488,track489,track490,track491,track492,track493,track494,track495,track496,track497,track498,track499,track500,track501,track502,track503,track504,track505,track506,track507,track508,track509,track510,track511,track512,track513,track514,track515,track516,track517,track518,track519,track520,track521,track522,track523,track524,track525,track526,track527,track528,track529,track530,track531,track532,track533,track534,track535,track536,track537,track538,track539,track540,track541,track542,track543,track544,track545,track546,track547,track548,track549,track550,track551,track552,track553,track554,track555,track556,track557,track558,track559,track560,track561,track562,track563,track564,track565,track566,track567,track568,track569,track570,track571,track572,track573,track574,track575,track576,track577,track578,track579,track580,track581,track582,track583,track584,track585,track586,track587,track588,track589,track590,track591,track592,track593,track594,track595,track596,track597,track598,track599,track600,track601,track602,track603,track604,track605,track606,track607,track608,track609,track610,track611,track612,track613,track614,track615,track616,track617,track618,track619,track620,track621,track622,track623,track624,track625,track626,track627,track628,track629,track630,track631,track632,track633,track634,track635,track636,track637,track638,track639,track640,track641,track642,track643,track644,track645,track646,track647,track648,track649,track650,track651,track652,track653,track654,track655,track656,track657,track658,track659,track660,track661,track662,track663,track664,track665,track666,track667,track668,track669,track670,track671,track672,track673,track674,track675,track676,track677,track678,track679,track680,track681,track682,track683,track684,track685,track686,track687,track688,track689,track690,track691,track692,track693,track694,track695,track696,track697,track698,track699,track700,track701,track702,track703,track704,track705,track706,track707,track708,track709,track710,track711,track712,track713,track714,track715,track716,track717,track718,track719,track720,track721,track722,track723,track724,track725,track726,track727,track728,track729,track730,track731,track732,track733,track734,track735,track736,track737,track738,track739,track740,track741,track742,track743,track744,track745,track746,track747,track748,track749,track750,track751,track752,track753,track754,track755,track756,track757,track758,track759,track760,track761,track762,track763,track764,track765,track766,track767,track768,track769,track770,track771,track772,track773,track774,track775,track776,track777,track778,track779,track780,track781,track782,track783,track784,track785,track786,track787,track788,track789,track790,track791,track792,track793,track794,track795,track796,track797,track798,track799,track800,track801,track802,track803,track804,track805,track806,track807,track808,track809,track810,track811,track812,track813,track814,track815,track816,track817,track818,track819,track820,track821,track822,track823,track824,track825,track826,track827,track828,track829,track830,track831,track832,track833,track834,track835,track836,track837,track838,track839,track840,track841,track842,track843,track844,track845,track846,track847,track848,track849,track850,track851,track852,track853,track854,track855,track856,track857,track858,track859,track860,track861,track862,track863,track864,track865,track866,track867,track868,track869,track870,track871,track872,track873,track874,track875,track876,track877,track878,track879,track880,track881,track882,track883,track884,track885,track886,track887,track888,track889,track890,track891,track892,track893,track894,track895,track896,track897,track898,track899,track900,track901,track902,track903,track904,track905,track906,track907,track908,track909,track910,track911,track912,track913,track914,track915,track916,track917,track918,track919,track920,track921,track922,track923,track924,track925,track926,track927,track928,track929,track930,track931,track932,track933,track934,track935,track936,track937,track938,track939,track940,track941,track942,track943,track944,track945,track946,track947,track948,track949,track950,track951,track952,track953,track954,track955,track956,track957,track958,track959,track960,track961,track962,track963,track964,track965,track966,track967,track968,track969,track970,track971,track972,track973,track974,track975,track976,track977,track978,track979,track980,track981,track982,track983,track984,track985,track986,track987,track988,track989,track990,track991,track992,track993,track994,track995,track996,track997,track998,track999,track1000,track1001,track1002,track1003,track1004,track1005,track1006,track1007,track1008,track1009,track1010,track1011,track1012,track1013,track1014,track1015,track1016,track1017,track1018,track1019,track1020,track1021,track1022,track1023,track1024,track1025,track1026,track1027,track1028,track1029,track1030,track1031,track1032,track1033,track1034,track1035,track1036,track1037,track1038,track1039,track1040,track1041,track1042,track1043,track1044,track1045,track1046,track1047,track1048,track1049,track1050,track1051,track1052,track1053,track1054,track1055,track1056,track1057,track1058,track1059,track1060,track1061,track1062,track1063,track1064,track1065,track1066,track1067,track1068,track1069,track1070,track1071,track1072,track1073,track1074,track1075,track1076,track1077,track1078,track1079,track1080,track1081,track1082,track1083,track1084,track1085,track1086,track1087,track1088,track1089,track1090,track1091,track1092,track1093,track1094,track1095,track1096,track1097,track1098,track1099,track1100,track1101,track1102,track1103,track1104,track1105,track1106,track1107,track1108,track1109,track1110,track1111,track1112,track1113,track1114,track1115,track1116,track1117,track1118,track1119,track1120,track1121,track1122,track1123)</t>
  </si>
  <si>
    <t>03S3.5</t>
  </si>
  <si>
    <t>01leftS3.5</t>
  </si>
  <si>
    <t>02upperS3.5</t>
  </si>
  <si>
    <t>02lowerS3.5</t>
  </si>
  <si>
    <t>03S5</t>
  </si>
  <si>
    <t>01leftS5</t>
  </si>
  <si>
    <t>02upperS5</t>
  </si>
  <si>
    <t>02lowerS5</t>
  </si>
  <si>
    <t>03S6.5</t>
  </si>
  <si>
    <t>01leftS6.5</t>
  </si>
  <si>
    <t>02upperS6.5</t>
  </si>
  <si>
    <t>02lowerS6.5</t>
  </si>
  <si>
    <t>ave</t>
  </si>
  <si>
    <t>position of the nuclear center (um)</t>
    <phoneticPr fontId="3"/>
  </si>
  <si>
    <t>E-IKNM</t>
    <phoneticPr fontId="3"/>
  </si>
  <si>
    <t>L-IKNM</t>
    <phoneticPr fontId="3"/>
  </si>
  <si>
    <t>time (min)</t>
    <phoneticPr fontId="3"/>
  </si>
  <si>
    <t>initial 30 min</t>
  </si>
  <si>
    <t>t=0</t>
  </si>
  <si>
    <t>t=5</t>
  </si>
  <si>
    <t>t=10</t>
  </si>
  <si>
    <t>t=15</t>
  </si>
  <si>
    <t>t=20</t>
  </si>
  <si>
    <t>t=25</t>
  </si>
  <si>
    <t>t=30</t>
  </si>
  <si>
    <t>clone1_daughter1</t>
  </si>
  <si>
    <t>clone1_daughter2</t>
  </si>
  <si>
    <t>clone2_daughter1</t>
  </si>
  <si>
    <t>clone2_daughter2</t>
  </si>
  <si>
    <t>clone3_daughter1</t>
  </si>
  <si>
    <t>clone3_daughter2</t>
  </si>
  <si>
    <t>clone4_daughter1</t>
  </si>
  <si>
    <t>clone4_daughter2</t>
  </si>
  <si>
    <t>clone5_daughter1</t>
  </si>
  <si>
    <t>clone5_daughter2</t>
  </si>
  <si>
    <t>clone6_daughter1</t>
  </si>
  <si>
    <t>clone6_daughter2</t>
  </si>
  <si>
    <t>n</t>
  </si>
  <si>
    <t>mean</t>
  </si>
  <si>
    <t>SD</t>
  </si>
  <si>
    <t>SE (SD/√n)</t>
  </si>
  <si>
    <t>30–60 min</t>
  </si>
  <si>
    <t>DMSO-treated</t>
    <phoneticPr fontId="3"/>
  </si>
  <si>
    <t>blebbistatin-treated</t>
    <phoneticPr fontId="3"/>
  </si>
  <si>
    <t>L-IKNM</t>
    <phoneticPr fontId="3"/>
  </si>
  <si>
    <t>ave.speed in initial 30 min</t>
    <phoneticPr fontId="3"/>
  </si>
  <si>
    <t>(um/min)</t>
    <phoneticPr fontId="3"/>
  </si>
  <si>
    <t>E-IKNM (min)</t>
    <phoneticPr fontId="3"/>
  </si>
  <si>
    <t>L-IKNM (min)</t>
    <phoneticPr fontId="3"/>
  </si>
  <si>
    <t>ave</t>
    <phoneticPr fontId="3"/>
  </si>
  <si>
    <t>sd</t>
    <phoneticPr fontId="3"/>
  </si>
  <si>
    <t>compressed</t>
  </si>
  <si>
    <t>compressed</t>
    <phoneticPr fontId="3"/>
  </si>
  <si>
    <t>control</t>
  </si>
  <si>
    <t>control</t>
    <phoneticPr fontId="3"/>
  </si>
  <si>
    <t>cell #</t>
  </si>
  <si>
    <t>time (min)</t>
  </si>
  <si>
    <t>time(h)</t>
  </si>
  <si>
    <t>cell_1</t>
  </si>
  <si>
    <t>cell_2</t>
  </si>
  <si>
    <t>cell_3</t>
  </si>
  <si>
    <t>cell_4</t>
  </si>
  <si>
    <t>cell_5</t>
  </si>
  <si>
    <t>cell_6</t>
  </si>
  <si>
    <t>cell_7</t>
  </si>
  <si>
    <t>cell_8</t>
  </si>
  <si>
    <t>cell_9</t>
  </si>
  <si>
    <t>cell_10</t>
  </si>
  <si>
    <t>cell_11</t>
  </si>
  <si>
    <t>cell_12</t>
  </si>
  <si>
    <t>cell_13</t>
  </si>
  <si>
    <t>cell_14</t>
  </si>
  <si>
    <t>cell_15</t>
  </si>
  <si>
    <t>cell_16</t>
  </si>
  <si>
    <t>cell_17</t>
  </si>
  <si>
    <t>cell_18</t>
  </si>
  <si>
    <t>cell_19</t>
  </si>
  <si>
    <t>cell_20</t>
  </si>
  <si>
    <t>cell_21</t>
  </si>
  <si>
    <t>cell_22</t>
  </si>
  <si>
    <t>cell_23</t>
  </si>
  <si>
    <t>cell_24</t>
  </si>
  <si>
    <t>cell_25</t>
  </si>
  <si>
    <t>cell_26</t>
  </si>
  <si>
    <t>cell_27</t>
  </si>
  <si>
    <t>cell_28</t>
  </si>
  <si>
    <t>cell_29</t>
  </si>
  <si>
    <t>cell_30</t>
  </si>
  <si>
    <t>cell_31</t>
  </si>
  <si>
    <t>cell_32</t>
  </si>
  <si>
    <t>cell_33</t>
  </si>
  <si>
    <t>cell_34</t>
  </si>
  <si>
    <t>cell_35</t>
  </si>
  <si>
    <t>cell_36</t>
  </si>
  <si>
    <t>cell_37</t>
  </si>
  <si>
    <t>cell_38</t>
  </si>
  <si>
    <t>cell_39</t>
  </si>
  <si>
    <t>cell_40</t>
  </si>
  <si>
    <t>cell_41</t>
  </si>
  <si>
    <t>cell_42</t>
  </si>
  <si>
    <t>cell_43</t>
  </si>
  <si>
    <t>cell_44</t>
  </si>
  <si>
    <t>cell_45</t>
  </si>
  <si>
    <t>cell_46</t>
  </si>
  <si>
    <t>cell_47</t>
  </si>
  <si>
    <t>cell_48</t>
  </si>
  <si>
    <t>cell_49</t>
  </si>
  <si>
    <t>cell_50</t>
  </si>
  <si>
    <t>cell_51</t>
  </si>
  <si>
    <t>cell_52</t>
  </si>
  <si>
    <t>cell_53</t>
  </si>
  <si>
    <t>cell_54</t>
  </si>
  <si>
    <t>cell_55</t>
  </si>
  <si>
    <t>cell_56</t>
  </si>
  <si>
    <t>cell_57</t>
  </si>
  <si>
    <t>cell_58</t>
  </si>
  <si>
    <t>cell_59</t>
  </si>
  <si>
    <t>cell_60</t>
  </si>
  <si>
    <t>time (min)</t>
    <phoneticPr fontId="3"/>
  </si>
  <si>
    <t>Cell #</t>
    <phoneticPr fontId="3"/>
  </si>
  <si>
    <t>↑full condition</t>
  </si>
  <si>
    <t>↓removal of initial basalward nucleokinesis</t>
  </si>
  <si>
    <t>bin</t>
    <phoneticPr fontId="3"/>
  </si>
  <si>
    <t>time (hr)</t>
    <phoneticPr fontId="3"/>
  </si>
  <si>
    <t>blebbistatin-treated</t>
  </si>
  <si>
    <t>DMSO-treated</t>
  </si>
  <si>
    <t>G1</t>
  </si>
  <si>
    <t>MSD (um2)</t>
  </si>
  <si>
    <t>G2</t>
  </si>
  <si>
    <t>time (hr)</t>
    <phoneticPr fontId="3"/>
  </si>
  <si>
    <t>position-Z-1(um)</t>
    <phoneticPr fontId="3"/>
  </si>
  <si>
    <t>position-Z-2(um)</t>
    <phoneticPr fontId="3"/>
  </si>
  <si>
    <t>t=0.1</t>
  </si>
  <si>
    <t>t=0.2</t>
  </si>
  <si>
    <t>t=0.3</t>
  </si>
  <si>
    <t>t=0.4</t>
  </si>
  <si>
    <t>t=0.5</t>
  </si>
  <si>
    <t>E-IKNM</t>
  </si>
  <si>
    <t>L-IKNM</t>
  </si>
  <si>
    <t>pair#1</t>
  </si>
  <si>
    <t>pair#2</t>
  </si>
  <si>
    <t>pair#3</t>
  </si>
  <si>
    <t>pair#4</t>
  </si>
  <si>
    <t>pair#5</t>
  </si>
  <si>
    <t>average</t>
  </si>
  <si>
    <t>departure time(min)</t>
    <phoneticPr fontId="4"/>
  </si>
  <si>
    <t>03_s3.5</t>
  </si>
  <si>
    <t>01_leftS3.5</t>
  </si>
  <si>
    <t>02_upperS3.5</t>
  </si>
  <si>
    <t>02_lowerS3.5</t>
  </si>
  <si>
    <t>03_S5</t>
  </si>
  <si>
    <t>01_leftS5</t>
  </si>
  <si>
    <t>02_upperS5</t>
  </si>
  <si>
    <t>02_lowerS5</t>
  </si>
  <si>
    <t>03_S6.5</t>
  </si>
  <si>
    <t>01_leftS6.5</t>
  </si>
  <si>
    <t>02_upperS6.5</t>
  </si>
  <si>
    <t>02_lowerS6.5</t>
  </si>
  <si>
    <t>cell name_section</t>
    <phoneticPr fontId="3"/>
  </si>
  <si>
    <t>initial 30 min</t>
    <phoneticPr fontId="3"/>
  </si>
  <si>
    <t>30–60 min</t>
    <phoneticPr fontId="3"/>
  </si>
  <si>
    <t>basal pole</t>
    <phoneticPr fontId="3"/>
  </si>
  <si>
    <t>soma</t>
    <phoneticPr fontId="3"/>
  </si>
  <si>
    <t>lifeact-egfp intensity (Unit)</t>
    <phoneticPr fontId="3"/>
  </si>
  <si>
    <t>section area (um2)</t>
    <phoneticPr fontId="3"/>
  </si>
  <si>
    <t>cell1</t>
    <phoneticPr fontId="3"/>
  </si>
  <si>
    <t>cell3</t>
    <phoneticPr fontId="3"/>
  </si>
  <si>
    <t>mean</t>
    <phoneticPr fontId="3"/>
  </si>
  <si>
    <t>sd</t>
    <phoneticPr fontId="3"/>
  </si>
  <si>
    <t>cell2</t>
    <phoneticPr fontId="3"/>
  </si>
  <si>
    <t>cell No.</t>
    <phoneticPr fontId="3"/>
  </si>
  <si>
    <t>ave</t>
    <phoneticPr fontId="3"/>
  </si>
  <si>
    <t>depth:5–9 um</t>
    <phoneticPr fontId="3"/>
  </si>
  <si>
    <t>depth:9-17 um</t>
    <phoneticPr fontId="3"/>
  </si>
  <si>
    <t>ave</t>
    <phoneticPr fontId="3"/>
  </si>
  <si>
    <t>sd</t>
    <phoneticPr fontId="3"/>
  </si>
  <si>
    <t>cell No.1</t>
    <phoneticPr fontId="3"/>
  </si>
  <si>
    <t>sec after ablation</t>
    <phoneticPr fontId="3"/>
  </si>
  <si>
    <t>cell No.1</t>
    <phoneticPr fontId="3"/>
  </si>
  <si>
    <t>sd</t>
    <phoneticPr fontId="3"/>
  </si>
  <si>
    <t>sd</t>
    <phoneticPr fontId="3"/>
  </si>
  <si>
    <t>sd</t>
    <phoneticPr fontId="3"/>
  </si>
  <si>
    <t>time(min)</t>
    <phoneticPr fontId="3"/>
  </si>
  <si>
    <t>L-IKNM</t>
    <phoneticPr fontId="3"/>
  </si>
  <si>
    <t>control(no compression)</t>
    <phoneticPr fontId="3"/>
  </si>
  <si>
    <t>0 15.000000</t>
  </si>
  <si>
    <t>1000 15.000000</t>
  </si>
  <si>
    <t>2000 15.000000</t>
  </si>
  <si>
    <t>3000 15.000000</t>
  </si>
  <si>
    <t>4000 15.000000</t>
  </si>
  <si>
    <t>5000 15.000000</t>
  </si>
  <si>
    <t>6000 15.000000</t>
  </si>
  <si>
    <t>7000 15.000000</t>
  </si>
  <si>
    <t>8000 15.000000</t>
  </si>
  <si>
    <t>9000 15.000000</t>
  </si>
  <si>
    <t>10000 15.000000</t>
  </si>
  <si>
    <t>11000 15.000000</t>
  </si>
  <si>
    <t>12000 15.000000</t>
  </si>
  <si>
    <t>13000 15.000000</t>
  </si>
  <si>
    <t>14000 15.000000</t>
  </si>
  <si>
    <t>15000 15.000000</t>
  </si>
  <si>
    <t>16000 15.000000</t>
  </si>
  <si>
    <t>17000 15.000000</t>
  </si>
  <si>
    <t>18000 15.000000</t>
  </si>
  <si>
    <t>19000 15.000000</t>
  </si>
  <si>
    <t>20000 15.000000</t>
  </si>
  <si>
    <t>21000 15.000000</t>
  </si>
  <si>
    <t>22000 15.000000</t>
  </si>
  <si>
    <t>23000 15.000000</t>
  </si>
  <si>
    <t>24000 15.000000</t>
  </si>
  <si>
    <t>25000 15.000000</t>
  </si>
  <si>
    <t>26000 15.000000</t>
  </si>
  <si>
    <t>27000 15.000000</t>
  </si>
  <si>
    <t>28000 15.000000</t>
  </si>
  <si>
    <t>29000 15.000000</t>
  </si>
  <si>
    <t>30000 15.000000</t>
  </si>
  <si>
    <t>31000 15.000000</t>
  </si>
  <si>
    <t>32000 15.000000</t>
  </si>
  <si>
    <t>33000 15.000000</t>
  </si>
  <si>
    <t>34000 15.000000</t>
  </si>
  <si>
    <t>35000 15.000000</t>
  </si>
  <si>
    <t>36000 15.000000</t>
  </si>
  <si>
    <t>37000 15.000000</t>
  </si>
  <si>
    <t>38000 15.000000</t>
  </si>
  <si>
    <t>39000 15.000000</t>
  </si>
  <si>
    <t>40000 15.000000</t>
  </si>
  <si>
    <t>41000 15.000000</t>
  </si>
  <si>
    <t>42000 15.000000</t>
  </si>
  <si>
    <t>43000 15.000000</t>
  </si>
  <si>
    <t>44000 15.000000</t>
  </si>
  <si>
    <t>45000 15.000000</t>
  </si>
  <si>
    <t>46000 15.000000</t>
  </si>
  <si>
    <t>47000 15.000000</t>
  </si>
  <si>
    <t>48000 15.000000</t>
  </si>
  <si>
    <t>49000 15.000000</t>
  </si>
  <si>
    <t>50000 15.000000</t>
  </si>
  <si>
    <t>51000 15.000000</t>
  </si>
  <si>
    <t>52000 15.000000</t>
  </si>
  <si>
    <t>53000 15.000000</t>
  </si>
  <si>
    <t>54000 15.000000</t>
  </si>
  <si>
    <t>55000 15.000000</t>
  </si>
  <si>
    <t>56000 15.000000</t>
  </si>
  <si>
    <t>57000 15.000000</t>
  </si>
  <si>
    <t>58000 15.000000</t>
  </si>
  <si>
    <t>59000 15.000000</t>
  </si>
  <si>
    <t>60000 15.000000</t>
  </si>
  <si>
    <t>61000 15.000000</t>
  </si>
  <si>
    <t>62000 15.000000</t>
  </si>
  <si>
    <t>63000 15.000000</t>
  </si>
  <si>
    <t>64000 15.000000</t>
  </si>
  <si>
    <t>65000 15.000000</t>
  </si>
  <si>
    <t>66000 15.000000</t>
  </si>
  <si>
    <t>67000 15.000000</t>
  </si>
  <si>
    <t>68000 15.000000</t>
  </si>
  <si>
    <t>69000 15.000000</t>
  </si>
  <si>
    <t>70000 15.000000</t>
  </si>
  <si>
    <t>71000 13.511118</t>
  </si>
  <si>
    <t>72000 12.045453</t>
  </si>
  <si>
    <t>73000 10.609998</t>
  </si>
  <si>
    <t>74000 9.211402</t>
  </si>
  <si>
    <t>75000 7.853038</t>
  </si>
  <si>
    <t>76000 6.535477</t>
  </si>
  <si>
    <t>77000 5.259124</t>
  </si>
  <si>
    <t>78000 4.044729</t>
  </si>
  <si>
    <t>79000 3.080908</t>
  </si>
  <si>
    <t>80000 2.999482</t>
  </si>
  <si>
    <t>81000 2.998977</t>
  </si>
  <si>
    <t>82000 2.998632</t>
  </si>
  <si>
    <t>83000 2.999312</t>
  </si>
  <si>
    <t>84000 2.999357</t>
  </si>
  <si>
    <t>85000 2.999247</t>
  </si>
  <si>
    <t>86000 2.998558</t>
  </si>
  <si>
    <t>87000 2.999236</t>
  </si>
  <si>
    <t>88000 2.998595</t>
  </si>
  <si>
    <t>89000 2.999816</t>
  </si>
  <si>
    <t>90000 2.998514</t>
  </si>
  <si>
    <t>91000 2.999313</t>
  </si>
  <si>
    <t>92000 2.999286</t>
  </si>
  <si>
    <t>93000 2.998511</t>
  </si>
  <si>
    <t>94000 2.998544</t>
  </si>
  <si>
    <t>95000 2.999391</t>
  </si>
  <si>
    <t>96000 2.999723</t>
  </si>
  <si>
    <t>97000 2.999505</t>
  </si>
  <si>
    <t>98000 2.998786</t>
  </si>
  <si>
    <t>99000 2.999102</t>
  </si>
  <si>
    <t>100000 2.998997</t>
  </si>
  <si>
    <t>101000 2.999989</t>
  </si>
  <si>
    <t>102000 2.999128</t>
  </si>
  <si>
    <t>103000 2.999427</t>
  </si>
  <si>
    <t>104000 2.999407</t>
  </si>
  <si>
    <t>105000 2.999082</t>
  </si>
  <si>
    <t>106000 2.998505</t>
  </si>
  <si>
    <t>107000 2.999176</t>
  </si>
  <si>
    <t>108000 2.999615</t>
  </si>
  <si>
    <t>109000 2.999836</t>
  </si>
  <si>
    <t>110000 2.999848</t>
  </si>
  <si>
    <t>111000 2.999660</t>
  </si>
  <si>
    <t>112000 2.999307</t>
  </si>
  <si>
    <t>113000 2.998787</t>
  </si>
  <si>
    <t>114000 2.999611</t>
  </si>
  <si>
    <t>115000 2.998787</t>
  </si>
  <si>
    <t>116000 2.999337</t>
  </si>
  <si>
    <t>117000 2.999752</t>
  </si>
  <si>
    <t>118000 2.998550</t>
  </si>
  <si>
    <t>119000 2.998738</t>
  </si>
  <si>
    <t>120000 2.998820</t>
  </si>
  <si>
    <t>121000 2.998810</t>
  </si>
  <si>
    <t>122000 2.998701</t>
  </si>
  <si>
    <t>123000 2.998508</t>
  </si>
  <si>
    <t>124000 2.999739</t>
  </si>
  <si>
    <t>125000 2.999384</t>
  </si>
  <si>
    <t>126000 2.998965</t>
  </si>
  <si>
    <t>127000 2.999974</t>
  </si>
  <si>
    <t>128000 2.999422</t>
  </si>
  <si>
    <t>129000 2.998807</t>
  </si>
  <si>
    <t>130000 2.999643</t>
  </si>
  <si>
    <t>131000 2.998907</t>
  </si>
  <si>
    <t>132000 2.999638</t>
  </si>
  <si>
    <t>133000 2.998797</t>
  </si>
  <si>
    <t>134000 2.999418</t>
  </si>
  <si>
    <t>135000 2.999989</t>
  </si>
  <si>
    <t>136000 2.998986</t>
  </si>
  <si>
    <t>137000 2.999470</t>
  </si>
  <si>
    <t>138000 2.999951</t>
  </si>
  <si>
    <t>139000 2.998935</t>
  </si>
  <si>
    <t>140000 2.999418</t>
  </si>
  <si>
    <t>141000 2.999898</t>
  </si>
  <si>
    <t>142000 2.998799</t>
  </si>
  <si>
    <t>143000 2.999154</t>
  </si>
  <si>
    <t>144000 2.999512</t>
  </si>
  <si>
    <t>145000 2.999825</t>
  </si>
  <si>
    <t>146000 2.998622</t>
  </si>
  <si>
    <t>147000 2.998907</t>
  </si>
  <si>
    <t>148000 2.999151</t>
  </si>
  <si>
    <t>149000 2.999397</t>
  </si>
  <si>
    <t>150000 2.999614</t>
  </si>
  <si>
    <t>151000 2.999814</t>
  </si>
  <si>
    <t>152000 2.998501</t>
  </si>
  <si>
    <t>153000 2.998665</t>
  </si>
  <si>
    <t>154000 2.998824</t>
  </si>
  <si>
    <t>155000 2.998967</t>
  </si>
  <si>
    <t>156000 2.999103</t>
  </si>
  <si>
    <t>157000 2.999217</t>
  </si>
  <si>
    <t>158000 2.999326</t>
  </si>
  <si>
    <t>159000 2.999426</t>
  </si>
  <si>
    <t>160000 2.999514</t>
  </si>
  <si>
    <t>161000 2.999595</t>
  </si>
  <si>
    <t>162000 2.999659</t>
  </si>
  <si>
    <t>163000 2.999720</t>
  </si>
  <si>
    <t>164000 2.999775</t>
  </si>
  <si>
    <t>165000 2.999820</t>
  </si>
  <si>
    <t>166000 2.999857</t>
  </si>
  <si>
    <t>167000 2.999892</t>
  </si>
  <si>
    <t>168000 2.999916</t>
  </si>
  <si>
    <t>169000 2.999936</t>
  </si>
  <si>
    <t>170000 2.999950</t>
  </si>
  <si>
    <t>171000 2.999961</t>
  </si>
  <si>
    <t>172000 2.999964</t>
  </si>
  <si>
    <t>173000 2.999964</t>
  </si>
  <si>
    <t>174000 2.999955</t>
  </si>
  <si>
    <t>175000 2.999946</t>
  </si>
  <si>
    <t>176000 2.999937</t>
  </si>
  <si>
    <t>177000 2.999923</t>
  </si>
  <si>
    <t>178000 2.999906</t>
  </si>
  <si>
    <t>179000 2.999882</t>
  </si>
  <si>
    <t>180000 2.999854</t>
  </si>
  <si>
    <t>181000 2.999825</t>
  </si>
  <si>
    <t>182000 2.999798</t>
  </si>
  <si>
    <t>183000 2.999758</t>
  </si>
  <si>
    <t>184000 2.999723</t>
  </si>
  <si>
    <t>185000 2.999683</t>
  </si>
  <si>
    <t>186000 2.999636</t>
  </si>
  <si>
    <t>187000 2.999587</t>
  </si>
  <si>
    <t>188000 2.999535</t>
  </si>
  <si>
    <t>189000 2.999486</t>
  </si>
  <si>
    <t>190000 2.999434</t>
  </si>
  <si>
    <t>191000 2.999384</t>
  </si>
  <si>
    <t>192000 2.999332</t>
  </si>
  <si>
    <t>193000 2.999282</t>
  </si>
  <si>
    <t>194000 2.999227</t>
  </si>
  <si>
    <t>195000 2.999174</t>
  </si>
  <si>
    <t>196000 2.999117</t>
  </si>
  <si>
    <t>197000 2.999055</t>
  </si>
  <si>
    <t>198000 2.999000</t>
  </si>
  <si>
    <t>199000 2.998935</t>
  </si>
  <si>
    <t>200000 3.000371</t>
  </si>
  <si>
    <t>201000 3.453026</t>
  </si>
  <si>
    <t>202000 3.711260</t>
  </si>
  <si>
    <t>203000 3.911567</t>
  </si>
  <si>
    <t>204000 4.080857</t>
  </si>
  <si>
    <t>205000 4.229687</t>
  </si>
  <si>
    <t>206000 4.363515</t>
  </si>
  <si>
    <t>207000 4.485663</t>
  </si>
  <si>
    <t>208000 4.598369</t>
  </si>
  <si>
    <t>209000 4.703240</t>
  </si>
  <si>
    <t>210000 4.801484</t>
  </si>
  <si>
    <t>211000 4.894038</t>
  </si>
  <si>
    <t>212000 4.981643</t>
  </si>
  <si>
    <t>213000 5.064899</t>
  </si>
  <si>
    <t>214000 5.144299</t>
  </si>
  <si>
    <t>215000 5.220250</t>
  </si>
  <si>
    <t>216000 5.293099</t>
  </si>
  <si>
    <t>217000 5.363136</t>
  </si>
  <si>
    <t>218000 5.430614</t>
  </si>
  <si>
    <t>219000 5.495749</t>
  </si>
  <si>
    <t>220000 5.558731</t>
  </si>
  <si>
    <t>221000 5.619726</t>
  </si>
  <si>
    <t>222000 5.678879</t>
  </si>
  <si>
    <t>223000 5.736321</t>
  </si>
  <si>
    <t>224000 5.792167</t>
  </si>
  <si>
    <t>225000 5.846522</t>
  </si>
  <si>
    <t>226000 5.899479</t>
  </si>
  <si>
    <t>227000 5.951122</t>
  </si>
  <si>
    <t>228000 6.001528</t>
  </si>
  <si>
    <t>229000 6.050767</t>
  </si>
  <si>
    <t>230000 6.098902</t>
  </si>
  <si>
    <t>231000 6.145990</t>
  </si>
  <si>
    <t>232000 6.192087</t>
  </si>
  <si>
    <t>233000 6.237241</t>
  </si>
  <si>
    <t>234000 6.281497</t>
  </si>
  <si>
    <t>235000 6.324898</t>
  </si>
  <si>
    <t>236000 6.367482</t>
  </si>
  <si>
    <t>237000 6.409286</t>
  </si>
  <si>
    <t>238000 6.450344</t>
  </si>
  <si>
    <t>239000 6.490686</t>
  </si>
  <si>
    <t>240000 6.530342</t>
  </si>
  <si>
    <t>241000 6.569341</t>
  </si>
  <si>
    <t>242000 6.607706</t>
  </si>
  <si>
    <t>243000 6.645463</t>
  </si>
  <si>
    <t>244000 6.682635</t>
  </si>
  <si>
    <t>245000 6.719242</t>
  </si>
  <si>
    <t>246000 6.755305</t>
  </si>
  <si>
    <t>247000 6.790843</t>
  </si>
  <si>
    <t>248000 6.825873</t>
  </si>
  <si>
    <t>249000 6.860413</t>
  </si>
  <si>
    <t>250000 6.894479</t>
  </si>
  <si>
    <t>251000 6.928086</t>
  </si>
  <si>
    <t>252000 6.961248</t>
  </si>
  <si>
    <t>253000 6.993980</t>
  </si>
  <si>
    <t>254000 7.026294</t>
  </si>
  <si>
    <t>255000 7.058203</t>
  </si>
  <si>
    <t>256000 7.089718</t>
  </si>
  <si>
    <t>257000 7.120852</t>
  </si>
  <si>
    <t>258000 7.151614</t>
  </si>
  <si>
    <t>259000 7.182015</t>
  </si>
  <si>
    <t>260000 7.212064</t>
  </si>
  <si>
    <t>261000 7.241773</t>
  </si>
  <si>
    <t>262000 7.271148</t>
  </si>
  <si>
    <t>263000 7.300199</t>
  </si>
  <si>
    <t>264000 7.328934</t>
  </si>
  <si>
    <t>265000 7.357362</t>
  </si>
  <si>
    <t>266000 7.385489</t>
  </si>
  <si>
    <t>267000 7.413323</t>
  </si>
  <si>
    <t>268000 7.440872</t>
  </si>
  <si>
    <t>269000 7.468141</t>
  </si>
  <si>
    <t>270000 7.495137</t>
  </si>
  <si>
    <t>271000 7.521867</t>
  </si>
  <si>
    <t>272000 7.548337</t>
  </si>
  <si>
    <t>273000 7.574552</t>
  </si>
  <si>
    <t>274000 7.600518</t>
  </si>
  <si>
    <t>275000 7.626240</t>
  </si>
  <si>
    <t>276000 7.651724</t>
  </si>
  <si>
    <t>277000 7.676974</t>
  </si>
  <si>
    <t>278000 7.701996</t>
  </si>
  <si>
    <t>279000 7.726794</t>
  </si>
  <si>
    <t>280000 7.751373</t>
  </si>
  <si>
    <t>281000 7.775737</t>
  </si>
  <si>
    <t>282000 7.799890</t>
  </si>
  <si>
    <t>283000 7.823836</t>
  </si>
  <si>
    <t>284000 7.847580</t>
  </si>
  <si>
    <t>285000 7.871126</t>
  </si>
  <si>
    <t>286000 7.894476</t>
  </si>
  <si>
    <t>287000 7.917634</t>
  </si>
  <si>
    <t>288000 7.940605</t>
  </si>
  <si>
    <t>289000 7.963391</t>
  </si>
  <si>
    <t>290000 7.985997</t>
  </si>
  <si>
    <t>291000 8.008424</t>
  </si>
  <si>
    <t>292000 8.030676</t>
  </si>
  <si>
    <t>293000 8.052756</t>
  </si>
  <si>
    <t>294000 8.074668</t>
  </si>
  <si>
    <t>295000 8.096414</t>
  </si>
  <si>
    <t>296000 8.117996</t>
  </si>
  <si>
    <t>297000 8.139418</t>
  </si>
  <si>
    <t>298000 8.160682</t>
  </si>
  <si>
    <t>299000 8.181791</t>
  </si>
  <si>
    <t>300000 8.202746</t>
  </si>
  <si>
    <t>301000 8.223552</t>
  </si>
  <si>
    <t>302000 8.244209</t>
  </si>
  <si>
    <t>303000 8.264721</t>
  </si>
  <si>
    <t>304000 8.285090</t>
  </si>
  <si>
    <t>305000 8.305317</t>
  </si>
  <si>
    <t>306000 8.325405</t>
  </si>
  <si>
    <t>307000 8.345356</t>
  </si>
  <si>
    <t>308000 8.365172</t>
  </si>
  <si>
    <t>309000 8.384855</t>
  </si>
  <si>
    <t>310000 8.404407</t>
  </si>
  <si>
    <t>311000 8.423830</t>
  </si>
  <si>
    <t>312000 8.443126</t>
  </si>
  <si>
    <t>313000 8.462296</t>
  </si>
  <si>
    <t>314000 8.481343</t>
  </si>
  <si>
    <t>315000 8.500268</t>
  </si>
  <si>
    <t>316000 8.519072</t>
  </si>
  <si>
    <t>317000 8.537758</t>
  </si>
  <si>
    <t>318000 8.556326</t>
  </si>
  <si>
    <t>319000 8.574779</t>
  </si>
  <si>
    <t>320000 8.593119</t>
  </si>
  <si>
    <t>321000 8.611346</t>
  </si>
  <si>
    <t>322000 8.629462</t>
  </si>
  <si>
    <t>323000 8.647468</t>
  </si>
  <si>
    <t>324000 8.665367</t>
  </si>
  <si>
    <t>325000 8.683159</t>
  </si>
  <si>
    <t>326000 8.700845</t>
  </si>
  <si>
    <t>327000 8.718427</t>
  </si>
  <si>
    <t>328000 8.735907</t>
  </si>
  <si>
    <t>329000 8.753286</t>
  </si>
  <si>
    <t>330000 8.770564</t>
  </si>
  <si>
    <t>331000 8.787743</t>
  </si>
  <si>
    <t>332000 8.804825</t>
  </si>
  <si>
    <t>333000 8.821810</t>
  </si>
  <si>
    <t>334000 8.838699</t>
  </si>
  <si>
    <t>335000 8.855494</t>
  </si>
  <si>
    <t>336000 8.872196</t>
  </si>
  <si>
    <t>337000 8.888806</t>
  </si>
  <si>
    <t>338000 8.905325</t>
  </si>
  <si>
    <t>339000 8.921754</t>
  </si>
  <si>
    <t>340000 8.938094</t>
  </si>
  <si>
    <t>341000 8.954347</t>
  </si>
  <si>
    <t>342000 8.970512</t>
  </si>
  <si>
    <t>343000 8.986591</t>
  </si>
  <si>
    <t>344000 9.002585</t>
  </si>
  <si>
    <t>345000 9.018495</t>
  </si>
  <si>
    <t>346000 9.034322</t>
  </si>
  <si>
    <t>347000 9.050067</t>
  </si>
  <si>
    <t>348000 9.065730</t>
  </si>
  <si>
    <t>349000 9.081313</t>
  </si>
  <si>
    <t>350000 9.096816</t>
  </si>
  <si>
    <t>351000 9.112241</t>
  </si>
  <si>
    <t>352000 9.127587</t>
  </si>
  <si>
    <t>353000 9.142856</t>
  </si>
  <si>
    <t>354000 9.158049</t>
  </si>
  <si>
    <t>355000 9.173167</t>
  </si>
  <si>
    <t>356000 9.188209</t>
  </si>
  <si>
    <t>357000 9.203178</t>
  </si>
  <si>
    <t>358000 9.218073</t>
  </si>
  <si>
    <t>359000 9.232896</t>
  </si>
  <si>
    <t>360000 9.247647</t>
  </si>
  <si>
    <t>361000 9.262327</t>
  </si>
  <si>
    <t>362000 9.276937</t>
  </si>
  <si>
    <t>363000 9.291477</t>
  </si>
  <si>
    <t>364000 9.305948</t>
  </si>
  <si>
    <t>365000 9.320350</t>
  </si>
  <si>
    <t>366000 9.334685</t>
  </si>
  <si>
    <t>367000 9.348953</t>
  </si>
  <si>
    <t>368000 9.363154</t>
  </si>
  <si>
    <t>369000 9.377290</t>
  </si>
  <si>
    <t>370000 9.391360</t>
  </si>
  <si>
    <t>371000 9.405366</t>
  </si>
  <si>
    <t>372000 9.419308</t>
  </si>
  <si>
    <t>373000 9.433187</t>
  </si>
  <si>
    <t>374000 9.447003</t>
  </si>
  <si>
    <t>375000 9.460757</t>
  </si>
  <si>
    <t>376000 9.474449</t>
  </si>
  <si>
    <t>377000 9.488080</t>
  </si>
  <si>
    <t>378000 9.501650</t>
  </si>
  <si>
    <t>379000 9.515161</t>
  </si>
  <si>
    <t>380000 9.528612</t>
  </si>
  <si>
    <t>381000 9.542004</t>
  </si>
  <si>
    <t>382000 9.555338</t>
  </si>
  <si>
    <t>383000 9.568614</t>
  </si>
  <si>
    <t>384000 9.581832</t>
  </si>
  <si>
    <t>385000 9.594994</t>
  </si>
  <si>
    <t>386000 9.608099</t>
  </si>
  <si>
    <t>387000 9.621148</t>
  </si>
  <si>
    <t>388000 9.634142</t>
  </si>
  <si>
    <t>389000 9.647081</t>
  </si>
  <si>
    <t>390000 9.659965</t>
  </si>
  <si>
    <t>391000 9.672796</t>
  </si>
  <si>
    <t>392000 9.685572</t>
  </si>
  <si>
    <t>393000 9.698296</t>
  </si>
  <si>
    <t>394000 9.710967</t>
  </si>
  <si>
    <t>395000 9.723585</t>
  </si>
  <si>
    <t>396000 9.736152</t>
  </si>
  <si>
    <t>397000 9.748667</t>
  </si>
  <si>
    <t>398000 9.761131</t>
  </si>
  <si>
    <t>399000 9.773544</t>
  </si>
  <si>
    <t>400000 9.785908</t>
  </si>
  <si>
    <t>401000 9.798221</t>
  </si>
  <si>
    <t>402000 9.810485</t>
  </si>
  <si>
    <t>403000 9.822700</t>
  </si>
  <si>
    <t>404000 9.834866</t>
  </si>
  <si>
    <t>405000 9.846984</t>
  </si>
  <si>
    <t>406000 9.859055</t>
  </si>
  <si>
    <t>407000 9.871077</t>
  </si>
  <si>
    <t>408000 9.883053</t>
  </si>
  <si>
    <t>409000 9.894981</t>
  </si>
  <si>
    <t>410000 9.906863</t>
  </si>
  <si>
    <t>411000 9.918699</t>
  </si>
  <si>
    <t>412000 9.930490</t>
  </si>
  <si>
    <t>413000 9.942235</t>
  </si>
  <si>
    <t>414000 9.953934</t>
  </si>
  <si>
    <t>415000 9.965589</t>
  </si>
  <si>
    <t>416000 9.977200</t>
  </si>
  <si>
    <t>417000 9.988767</t>
  </si>
  <si>
    <t>418000 10.000289</t>
  </si>
  <si>
    <t>419000 10.011769</t>
  </si>
  <si>
    <t>420000 10.023205</t>
  </si>
  <si>
    <t>421000 10.034599</t>
  </si>
  <si>
    <t>422000 10.045949</t>
  </si>
  <si>
    <t>423000 10.057258</t>
  </si>
  <si>
    <t>424000 10.068525</t>
  </si>
  <si>
    <t>425000 10.079750</t>
  </si>
  <si>
    <t>426000 10.090934</t>
  </si>
  <si>
    <t>427000 10.102077</t>
  </si>
  <si>
    <t>428000 10.113179</t>
  </si>
  <si>
    <t>429000 10.124241</t>
  </si>
  <si>
    <t>430000 10.135262</t>
  </si>
  <si>
    <t>431000 10.146244</t>
  </si>
  <si>
    <t>432000 10.157186</t>
  </si>
  <si>
    <t>433000 10.168088</t>
  </si>
  <si>
    <t>434000 10.178952</t>
  </si>
  <si>
    <t>435000 10.189777</t>
  </si>
  <si>
    <t>436000 10.200563</t>
  </si>
  <si>
    <t>437000 10.211311</t>
  </si>
  <si>
    <t>438000 10.222021</t>
  </si>
  <si>
    <t>439000 10.232693</t>
  </si>
  <si>
    <t>440000 10.243327</t>
  </si>
  <si>
    <t>441000 10.253924</t>
  </si>
  <si>
    <t>442000 10.264485</t>
  </si>
  <si>
    <t>443000 10.275008</t>
  </si>
  <si>
    <t>444000 10.285495</t>
  </si>
  <si>
    <t>445000 10.295945</t>
  </si>
  <si>
    <t>446000 10.306360</t>
  </si>
  <si>
    <t>447000 10.316738</t>
  </si>
  <si>
    <t>448000 10.327081</t>
  </si>
  <si>
    <t>449000 10.337389</t>
  </si>
  <si>
    <t>450000 10.347661</t>
  </si>
  <si>
    <t>451000 10.357899</t>
  </si>
  <si>
    <t>452000 10.368102</t>
  </si>
  <si>
    <t>453000 10.378270</t>
  </si>
  <si>
    <t>454000 10.388404</t>
  </si>
  <si>
    <t>455000 10.398504</t>
  </si>
  <si>
    <t>456000 10.408570</t>
  </si>
  <si>
    <t>457000 10.418602</t>
  </si>
  <si>
    <t>458000 10.428601</t>
  </si>
  <si>
    <t>459000 10.438567</t>
  </si>
  <si>
    <t>460000 10.448500</t>
  </si>
  <si>
    <t>461000 10.458400</t>
  </si>
  <si>
    <t>462000 10.468267</t>
  </si>
  <si>
    <t>463000 10.478102</t>
  </si>
  <si>
    <t>464000 10.487904</t>
  </si>
  <si>
    <t>465000 10.497675</t>
  </si>
  <si>
    <t>466000 10.507413</t>
  </si>
  <si>
    <t>467000 10.517120</t>
  </si>
  <si>
    <t>468000 10.526796</t>
  </si>
  <si>
    <t>469000 10.536440</t>
  </si>
  <si>
    <t>470000 10.546053</t>
  </si>
  <si>
    <t>471000 10.555635</t>
  </si>
  <si>
    <t>472000 10.565187</t>
  </si>
  <si>
    <t>473000 10.574707</t>
  </si>
  <si>
    <t>474000 10.584198</t>
  </si>
  <si>
    <t>475000 10.593658</t>
  </si>
  <si>
    <t>476000 10.603088</t>
  </si>
  <si>
    <t>477000 10.612489</t>
  </si>
  <si>
    <t>478000 10.621859</t>
  </si>
  <si>
    <t>479000 10.631201</t>
  </si>
  <si>
    <t>480000 10.640512</t>
  </si>
  <si>
    <t>481000 10.649795</t>
  </si>
  <si>
    <t>482000 10.659048</t>
  </si>
  <si>
    <t>483000 10.668273</t>
  </si>
  <si>
    <t>484000 10.677469</t>
  </si>
  <si>
    <t>485000 10.686636</t>
  </si>
  <si>
    <t>486000 10.695775</t>
  </si>
  <si>
    <t>487000 10.704886</t>
  </si>
  <si>
    <t>488000 10.713969</t>
  </si>
  <si>
    <t>489000 10.723024</t>
  </si>
  <si>
    <t>490000 10.732051</t>
  </si>
  <si>
    <t>491000 10.741050</t>
  </si>
  <si>
    <t>492000 10.750022</t>
  </si>
  <si>
    <t>493000 10.758967</t>
  </si>
  <si>
    <t>494000 10.767884</t>
  </si>
  <si>
    <t>495000 10.776775</t>
  </si>
  <si>
    <t>496000 10.785638</t>
  </si>
  <si>
    <t>497000 10.794475</t>
  </si>
  <si>
    <t>498000 10.803285</t>
  </si>
  <si>
    <t>499000 10.812069</t>
  </si>
  <si>
    <t>500000 10.820827</t>
  </si>
  <si>
    <t>501000 10.829558</t>
  </si>
  <si>
    <t>502000 10.838263</t>
  </si>
  <si>
    <t>503000 10.846942</t>
  </si>
  <si>
    <t>504000 10.855596</t>
  </si>
  <si>
    <t>505000 10.864224</t>
  </si>
  <si>
    <t>506000 10.872826</t>
  </si>
  <si>
    <t>507000 10.881403</t>
  </si>
  <si>
    <t>508000 10.889955</t>
  </si>
  <si>
    <t>509000 10.898482</t>
  </si>
  <si>
    <t>510000 10.906984</t>
  </si>
  <si>
    <t>511000 10.915461</t>
  </si>
  <si>
    <t>512000 10.923913</t>
  </si>
  <si>
    <t>513000 10.932340</t>
  </si>
  <si>
    <t>514000 10.940743</t>
  </si>
  <si>
    <t>515000 10.949122</t>
  </si>
  <si>
    <t>516000 10.957477</t>
  </si>
  <si>
    <t>517000 10.965807</t>
  </si>
  <si>
    <t>518000 10.974113</t>
  </si>
  <si>
    <t>519000 10.982396</t>
  </si>
  <si>
    <t>520000 10.990655</t>
  </si>
  <si>
    <t>521000 10.998890</t>
  </si>
  <si>
    <t>522000 11.007101</t>
  </si>
  <si>
    <t>523000 11.015289</t>
  </si>
  <si>
    <t>524000 11.023454</t>
  </si>
  <si>
    <t>525000 11.031596</t>
  </si>
  <si>
    <t>526000 11.039715</t>
  </si>
  <si>
    <t>527000 11.047810</t>
  </si>
  <si>
    <t>528000 11.055883</t>
  </si>
  <si>
    <t>529000 11.063933</t>
  </si>
  <si>
    <t>530000 11.071961</t>
  </si>
  <si>
    <t>531000 11.079966</t>
  </si>
  <si>
    <t>532000 11.087948</t>
  </si>
  <si>
    <t>533000 11.095908</t>
  </si>
  <si>
    <t>534000 11.103846</t>
  </si>
  <si>
    <t>535000 11.111762</t>
  </si>
  <si>
    <t>536000 11.119656</t>
  </si>
  <si>
    <t>537000 11.127528</t>
  </si>
  <si>
    <t>538000 11.135379</t>
  </si>
  <si>
    <t>539000 11.143207</t>
  </si>
  <si>
    <t>540000 11.151014</t>
  </si>
  <si>
    <t>541000 11.158800</t>
  </si>
  <si>
    <t>542000 11.166564</t>
  </si>
  <si>
    <t>543000 11.174307</t>
  </si>
  <si>
    <t>544000 11.182029</t>
  </si>
  <si>
    <t>545000 11.189729</t>
  </si>
  <si>
    <t>546000 11.197409</t>
  </si>
  <si>
    <t>547000 11.205068</t>
  </si>
  <si>
    <t>548000 11.212705</t>
  </si>
  <si>
    <t>549000 11.220323</t>
  </si>
  <si>
    <t>550000 11.227919</t>
  </si>
  <si>
    <t>551000 11.235495</t>
  </si>
  <si>
    <t>552000 11.243051</t>
  </si>
  <si>
    <t>553000 11.250586</t>
  </si>
  <si>
    <t>554000 11.258101</t>
  </si>
  <si>
    <t>555000 11.265596</t>
  </si>
  <si>
    <t>556000 11.273071</t>
  </si>
  <si>
    <t>557000 11.280526</t>
  </si>
  <si>
    <t>558000 11.287961</t>
  </si>
  <si>
    <t>559000 11.295376</t>
  </si>
  <si>
    <t>560000 11.302772</t>
  </si>
  <si>
    <t>561000 11.310148</t>
  </si>
  <si>
    <t>562000 11.317504</t>
  </si>
  <si>
    <t>563000 11.324841</t>
  </si>
  <si>
    <t>564000 11.332158</t>
  </si>
  <si>
    <t>565000 11.339456</t>
  </si>
  <si>
    <t>566000 11.346735</t>
  </si>
  <si>
    <t>567000 11.353995</t>
  </si>
  <si>
    <t>568000 11.361236</t>
  </si>
  <si>
    <t>569000 11.368458</t>
  </si>
  <si>
    <t>570000 11.375661</t>
  </si>
  <si>
    <t>571000 11.382845</t>
  </si>
  <si>
    <t>572000 11.390011</t>
  </si>
  <si>
    <t>573000 11.397157</t>
  </si>
  <si>
    <t>574000 11.404286</t>
  </si>
  <si>
    <t>575000 11.411395</t>
  </si>
  <si>
    <t>576000 11.418487</t>
  </si>
  <si>
    <t>577000 11.425560</t>
  </si>
  <si>
    <t>578000 11.432615</t>
  </si>
  <si>
    <t>579000 11.439651</t>
  </si>
  <si>
    <t>580000 11.446670</t>
  </si>
  <si>
    <t>581000 11.453670</t>
  </si>
  <si>
    <t>582000 11.460653</t>
  </si>
  <si>
    <t>583000 11.467618</t>
  </si>
  <si>
    <t>584000 11.474565</t>
  </si>
  <si>
    <t>585000 11.481494</t>
  </si>
  <si>
    <t>586000 11.488405</t>
  </si>
  <si>
    <t>587000 11.495299</t>
  </si>
  <si>
    <t>588000 11.502176</t>
  </si>
  <si>
    <t>589000 11.509035</t>
  </si>
  <si>
    <t>590000 11.515876</t>
  </si>
  <si>
    <t>591000 11.522701</t>
  </si>
  <si>
    <t>592000 11.529508</t>
  </si>
  <si>
    <t>593000 11.536298</t>
  </si>
  <si>
    <t>594000 11.543070</t>
  </si>
  <si>
    <t>595000 11.549826</t>
  </si>
  <si>
    <t>596000 11.556565</t>
  </si>
  <si>
    <t>597000 11.563287</t>
  </si>
  <si>
    <t>598000 11.569992</t>
  </si>
  <si>
    <t>599000 11.576681</t>
  </si>
  <si>
    <t>600000 11.583352</t>
  </si>
  <si>
    <t>601000 11.590007</t>
  </si>
  <si>
    <t>602000 11.596646</t>
  </si>
  <si>
    <t>603000 11.603268</t>
  </si>
  <si>
    <t>604000 11.609874</t>
  </si>
  <si>
    <t>605000 11.616463</t>
  </si>
  <si>
    <t>606000 11.623036</t>
  </si>
  <si>
    <t>607000 11.629593</t>
  </si>
  <si>
    <t>608000 11.636133</t>
  </si>
  <si>
    <t>609000 11.642658</t>
  </si>
  <si>
    <t>610000 11.649166</t>
  </si>
  <si>
    <t>611000 11.655658</t>
  </si>
  <si>
    <t>612000 11.662135</t>
  </si>
  <si>
    <t>613000 11.668595</t>
  </si>
  <si>
    <t>614000 11.675040</t>
  </si>
  <si>
    <t>615000 11.681469</t>
  </si>
  <si>
    <t>616000 11.687883</t>
  </si>
  <si>
    <t>617000 11.694280</t>
  </si>
  <si>
    <t>618000 11.700663</t>
  </si>
  <si>
    <t>619000 11.707029</t>
  </si>
  <si>
    <t>620000 11.713380</t>
  </si>
  <si>
    <t>621000 11.719716</t>
  </si>
  <si>
    <t>622000 11.726037</t>
  </si>
  <si>
    <t>623000 11.732342</t>
  </si>
  <si>
    <t>624000 11.738632</t>
  </si>
  <si>
    <t>625000 11.744907</t>
  </si>
  <si>
    <t>626000 11.751167</t>
  </si>
  <si>
    <t>627000 11.757411</t>
  </si>
  <si>
    <t>628000 11.763641</t>
  </si>
  <si>
    <t>629000 11.769856</t>
  </si>
  <si>
    <t>630000 11.776055</t>
  </si>
  <si>
    <t>631000 11.782240</t>
  </si>
  <si>
    <t>632000 11.788411</t>
  </si>
  <si>
    <t>633000 11.794566</t>
  </si>
  <si>
    <t>634000 11.800707</t>
  </si>
  <si>
    <t>635000 11.806833</t>
  </si>
  <si>
    <t>636000 11.812945</t>
  </si>
  <si>
    <t>637000 11.819042</t>
  </si>
  <si>
    <t>638000 11.825125</t>
  </si>
  <si>
    <t>639000 11.831193</t>
  </si>
  <si>
    <t>640000 11.837247</t>
  </si>
  <si>
    <t>641000 11.843287</t>
  </si>
  <si>
    <t>642000 11.849312</t>
  </si>
  <si>
    <t>643000 11.855323</t>
  </si>
  <si>
    <t>644000 11.861320</t>
  </si>
  <si>
    <t>645000 11.867303</t>
  </si>
  <si>
    <t>646000 11.873272</t>
  </si>
  <si>
    <t>647000 11.879227</t>
  </si>
  <si>
    <t>648000 11.885168</t>
  </si>
  <si>
    <t>649000 11.891095</t>
  </si>
  <si>
    <t>650000 11.897008</t>
  </si>
  <si>
    <t>651000 11.902908</t>
  </si>
  <si>
    <t>652000 11.908793</t>
  </si>
  <si>
    <t>653000 11.914665</t>
  </si>
  <si>
    <t>654000 11.920524</t>
  </si>
  <si>
    <t>655000 11.926368</t>
  </si>
  <si>
    <t>656000 11.932199</t>
  </si>
  <si>
    <t>657000 11.938017</t>
  </si>
  <si>
    <t>658000 11.943821</t>
  </si>
  <si>
    <t>659000 11.949612</t>
  </si>
  <si>
    <t>660000 11.955389</t>
  </si>
  <si>
    <t>661000 11.961153</t>
  </si>
  <si>
    <t>662000 11.966904</t>
  </si>
  <si>
    <t>663000 11.972641</t>
  </si>
  <si>
    <t>664000 11.978365</t>
  </si>
  <si>
    <t>665000 11.984077</t>
  </si>
  <si>
    <t>666000 11.989775</t>
  </si>
  <si>
    <t>667000 11.995459</t>
  </si>
  <si>
    <t>668000 12.001131</t>
  </si>
  <si>
    <t>669000 12.006790</t>
  </si>
  <si>
    <t>670000 12.012436</t>
  </si>
  <si>
    <t>671000 12.018069</t>
  </si>
  <si>
    <t>672000 12.023690</t>
  </si>
  <si>
    <t>673000 12.029297</t>
  </si>
  <si>
    <t>674000 12.034892</t>
  </si>
  <si>
    <t>675000 12.040474</t>
  </si>
  <si>
    <t>676000 12.046043</t>
  </si>
  <si>
    <t>677000 12.051600</t>
  </si>
  <si>
    <t>678000 12.057144</t>
  </si>
  <si>
    <t>679000 12.062676</t>
  </si>
  <si>
    <t>680000 12.068195</t>
  </si>
  <si>
    <t>681000 12.073701</t>
  </si>
  <si>
    <t>682000 12.079196</t>
  </si>
  <si>
    <t>683000 12.084677</t>
  </si>
  <si>
    <t>684000 12.090147</t>
  </si>
  <si>
    <t>685000 12.095604</t>
  </si>
  <si>
    <t>686000 12.101049</t>
  </si>
  <si>
    <t>687000 12.106482</t>
  </si>
  <si>
    <t>688000 12.111902</t>
  </si>
  <si>
    <t>689000 12.117310</t>
  </si>
  <si>
    <t>690000 12.122707</t>
  </si>
  <si>
    <t>691000 12.128091</t>
  </si>
  <si>
    <t>692000 12.133463</t>
  </si>
  <si>
    <t>693000 12.138823</t>
  </si>
  <si>
    <t>694000 12.144171</t>
  </si>
  <si>
    <t>695000 12.149508</t>
  </si>
  <si>
    <t>696000 12.154832</t>
  </si>
  <si>
    <t>697000 12.160145</t>
  </si>
  <si>
    <t>698000 12.165446</t>
  </si>
  <si>
    <t>699000 12.170735</t>
  </si>
  <si>
    <t>700000 12.176012</t>
  </si>
  <si>
    <r>
      <rPr>
        <i/>
        <sz val="12"/>
        <color theme="1"/>
        <rFont val="ＭＳ Ｐゴシック"/>
        <charset val="128"/>
        <scheme val="minor"/>
      </rPr>
      <t xml:space="preserve">k </t>
    </r>
    <r>
      <rPr>
        <sz val="12"/>
        <color theme="1"/>
        <rFont val="ＭＳ Ｐゴシック"/>
        <family val="2"/>
        <charset val="128"/>
        <scheme val="minor"/>
      </rPr>
      <t>= 1</t>
    </r>
    <phoneticPr fontId="3"/>
  </si>
  <si>
    <r>
      <rPr>
        <i/>
        <sz val="12"/>
        <color theme="1"/>
        <rFont val="ＭＳ Ｐゴシック"/>
        <charset val="128"/>
        <scheme val="minor"/>
      </rPr>
      <t>k</t>
    </r>
    <r>
      <rPr>
        <sz val="12"/>
        <color theme="1"/>
        <rFont val="ＭＳ Ｐゴシック"/>
        <family val="2"/>
        <charset val="128"/>
        <scheme val="minor"/>
      </rPr>
      <t xml:space="preserve"> = 2</t>
    </r>
    <phoneticPr fontId="3"/>
  </si>
  <si>
    <t>71000 13.515654</t>
  </si>
  <si>
    <t>72000 12.058556</t>
  </si>
  <si>
    <t>73000 10.630983</t>
  </si>
  <si>
    <t>74000 9.236075</t>
  </si>
  <si>
    <t>75000 7.875559</t>
  </si>
  <si>
    <t>76000 6.550597</t>
  </si>
  <si>
    <t>77000 5.269068</t>
  </si>
  <si>
    <t>78000 4.080156</t>
  </si>
  <si>
    <t>79000 3.180957</t>
  </si>
  <si>
    <t>80000 2.998650</t>
  </si>
  <si>
    <t>81000 2.999358</t>
  </si>
  <si>
    <t>82000 2.998543</t>
  </si>
  <si>
    <t>83000 2.999968</t>
  </si>
  <si>
    <t>84000 2.999658</t>
  </si>
  <si>
    <t>85000 2.999906</t>
  </si>
  <si>
    <t>86000 2.999580</t>
  </si>
  <si>
    <t>87000 2.998991</t>
  </si>
  <si>
    <t>88000 2.999868</t>
  </si>
  <si>
    <t>89000 2.999425</t>
  </si>
  <si>
    <t>90000 2.999308</t>
  </si>
  <si>
    <t>91000 2.999676</t>
  </si>
  <si>
    <t>92000 2.999158</t>
  </si>
  <si>
    <t>93000 2.999346</t>
  </si>
  <si>
    <t>94000 2.998840</t>
  </si>
  <si>
    <t>95000 2.999237</t>
  </si>
  <si>
    <t>96000 2.999089</t>
  </si>
  <si>
    <t>97000 2.999949</t>
  </si>
  <si>
    <t>98000 2.998892</t>
  </si>
  <si>
    <t>99000 2.998958</t>
  </si>
  <si>
    <t>100000 2.998688</t>
  </si>
  <si>
    <t>101000 2.999610</t>
  </si>
  <si>
    <t>102000 2.998779</t>
  </si>
  <si>
    <t>103000 2.999196</t>
  </si>
  <si>
    <t>104000 2.999389</t>
  </si>
  <si>
    <t>105000 2.999389</t>
  </si>
  <si>
    <t>106000 2.999219</t>
  </si>
  <si>
    <t>107000 2.998887</t>
  </si>
  <si>
    <t>108000 2.999901</t>
  </si>
  <si>
    <t>109000 2.999315</t>
  </si>
  <si>
    <t>110000 2.998598</t>
  </si>
  <si>
    <t>111000 2.999286</t>
  </si>
  <si>
    <t>112000 2.999880</t>
  </si>
  <si>
    <t>113000 2.998882</t>
  </si>
  <si>
    <t>114000 2.999320</t>
  </si>
  <si>
    <t>115000 2.999683</t>
  </si>
  <si>
    <t>116000 2.999978</t>
  </si>
  <si>
    <t>117000 2.998726</t>
  </si>
  <si>
    <t>118000 2.998914</t>
  </si>
  <si>
    <t>119000 2.999055</t>
  </si>
  <si>
    <t>120000 2.999163</t>
  </si>
  <si>
    <t>121000 2.999216</t>
  </si>
  <si>
    <t>122000 2.999246</t>
  </si>
  <si>
    <t>123000 2.999238</t>
  </si>
  <si>
    <t>124000 2.999226</t>
  </si>
  <si>
    <t>125000 2.999189</t>
  </si>
  <si>
    <t>126000 2.999121</t>
  </si>
  <si>
    <t>127000 2.999031</t>
  </si>
  <si>
    <t>128000 2.998922</t>
  </si>
  <si>
    <t>129000 2.998799</t>
  </si>
  <si>
    <t>130000 2.998657</t>
  </si>
  <si>
    <t>131000 2.999996</t>
  </si>
  <si>
    <t>132000 2.999828</t>
  </si>
  <si>
    <t>133000 2.999646</t>
  </si>
  <si>
    <t>134000 2.999450</t>
  </si>
  <si>
    <t>135000 2.999255</t>
  </si>
  <si>
    <t>136000 2.999037</t>
  </si>
  <si>
    <t>137000 2.998821</t>
  </si>
  <si>
    <t>138000 2.998590</t>
  </si>
  <si>
    <t>139000 2.999861</t>
  </si>
  <si>
    <t>140000 2.999626</t>
  </si>
  <si>
    <t>141000 2.999380</t>
  </si>
  <si>
    <t>142000 2.999133</t>
  </si>
  <si>
    <t>143000 2.998881</t>
  </si>
  <si>
    <t>144000 2.998624</t>
  </si>
  <si>
    <t>145000 2.999861</t>
  </si>
  <si>
    <t>146000 2.999598</t>
  </si>
  <si>
    <t>147000 2.999332</t>
  </si>
  <si>
    <t>148000 2.999056</t>
  </si>
  <si>
    <t>149000 2.998785</t>
  </si>
  <si>
    <t>150000 2.998505</t>
  </si>
  <si>
    <t>151000 2.999736</t>
  </si>
  <si>
    <t>152000 2.999450</t>
  </si>
  <si>
    <t>153000 2.999172</t>
  </si>
  <si>
    <t>154000 2.998889</t>
  </si>
  <si>
    <t>155000 2.998603</t>
  </si>
  <si>
    <t>156000 2.999822</t>
  </si>
  <si>
    <t>157000 2.999528</t>
  </si>
  <si>
    <t>158000 2.999245</t>
  </si>
  <si>
    <t>159000 2.998951</t>
  </si>
  <si>
    <t>160000 2.998663</t>
  </si>
  <si>
    <t>161000 2.999870</t>
  </si>
  <si>
    <t>162000 2.999575</t>
  </si>
  <si>
    <t>163000 2.999284</t>
  </si>
  <si>
    <t>164000 2.998986</t>
  </si>
  <si>
    <t>165000 2.998699</t>
  </si>
  <si>
    <t>166000 2.999903</t>
  </si>
  <si>
    <t>167000 2.999605</t>
  </si>
  <si>
    <t>168000 2.999308</t>
  </si>
  <si>
    <t>169000 2.999005</t>
  </si>
  <si>
    <t>170000 2.998711</t>
  </si>
  <si>
    <t>171000 2.999913</t>
  </si>
  <si>
    <t>172000 2.999612</t>
  </si>
  <si>
    <t>173000 2.999309</t>
  </si>
  <si>
    <t>174000 2.998997</t>
  </si>
  <si>
    <t>175000 2.998700</t>
  </si>
  <si>
    <t>176000 2.999895</t>
  </si>
  <si>
    <t>177000 2.999587</t>
  </si>
  <si>
    <t>178000 2.999284</t>
  </si>
  <si>
    <t>179000 2.998974</t>
  </si>
  <si>
    <t>180000 2.998674</t>
  </si>
  <si>
    <t>181000 2.999870</t>
  </si>
  <si>
    <t>182000 2.999563</t>
  </si>
  <si>
    <t>183000 2.999261</t>
  </si>
  <si>
    <t>184000 2.998952</t>
  </si>
  <si>
    <t>185000 2.998648</t>
  </si>
  <si>
    <t>186000 2.999845</t>
  </si>
  <si>
    <t>187000 2.999535</t>
  </si>
  <si>
    <t>188000 2.999235</t>
  </si>
  <si>
    <t>189000 2.998927</t>
  </si>
  <si>
    <t>190000 2.998625</t>
  </si>
  <si>
    <t>191000 2.999823</t>
  </si>
  <si>
    <t>192000 2.999509</t>
  </si>
  <si>
    <t>193000 2.999210</t>
  </si>
  <si>
    <t>194000 2.998903</t>
  </si>
  <si>
    <t>195000 2.998598</t>
  </si>
  <si>
    <t>196000 2.999797</t>
  </si>
  <si>
    <t>197000 2.999485</t>
  </si>
  <si>
    <t>198000 2.999187</t>
  </si>
  <si>
    <t>199000 2.998881</t>
  </si>
  <si>
    <t>200000 3.000072</t>
  </si>
  <si>
    <t>201000 3.560556</t>
  </si>
  <si>
    <t>202000 3.885657</t>
  </si>
  <si>
    <t>203000 4.138285</t>
  </si>
  <si>
    <t>204000 4.349981</t>
  </si>
  <si>
    <t>205000 4.534144</t>
  </si>
  <si>
    <t>206000 4.698198</t>
  </si>
  <si>
    <t>207000 4.846801</t>
  </si>
  <si>
    <t>208000 4.983097</t>
  </si>
  <si>
    <t>209000 5.109321</t>
  </si>
  <si>
    <t>210000 5.227122</t>
  </si>
  <si>
    <t>211000 5.337757</t>
  </si>
  <si>
    <t>212000 5.442207</t>
  </si>
  <si>
    <t>213000 5.541255</t>
  </si>
  <si>
    <t>214000 5.635539</t>
  </si>
  <si>
    <t>215000 5.725581</t>
  </si>
  <si>
    <t>216000 5.811818</t>
  </si>
  <si>
    <t>217000 5.894621</t>
  </si>
  <si>
    <t>218000 5.974303</t>
  </si>
  <si>
    <t>219000 6.051137</t>
  </si>
  <si>
    <t>220000 6.125357</t>
  </si>
  <si>
    <t>221000 6.197170</t>
  </si>
  <si>
    <t>222000 6.266756</t>
  </si>
  <si>
    <t>223000 6.334276</t>
  </si>
  <si>
    <t>224000 6.399871</t>
  </si>
  <si>
    <t>225000 6.463671</t>
  </si>
  <si>
    <t>226000 6.525788</t>
  </si>
  <si>
    <t>227000 6.586326</t>
  </si>
  <si>
    <t>228000 6.645378</t>
  </si>
  <si>
    <t>229000 6.703029</t>
  </si>
  <si>
    <t>230000 6.759355</t>
  </si>
  <si>
    <t>231000 6.814428</t>
  </si>
  <si>
    <t>232000 6.868311</t>
  </si>
  <si>
    <t>233000 6.921065</t>
  </si>
  <si>
    <t>234000 6.972743</t>
  </si>
  <si>
    <t>235000 7.023397</t>
  </si>
  <si>
    <t>236000 7.073072</t>
  </si>
  <si>
    <t>237000 7.121813</t>
  </si>
  <si>
    <t>238000 7.169659</t>
  </si>
  <si>
    <t>239000 7.216650</t>
  </si>
  <si>
    <t>240000 7.262818</t>
  </si>
  <si>
    <t>241000 7.308198</t>
  </si>
  <si>
    <t>242000 7.352820</t>
  </si>
  <si>
    <t>243000 7.396713</t>
  </si>
  <si>
    <t>244000 7.439904</t>
  </si>
  <si>
    <t>245000 7.482419</t>
  </si>
  <si>
    <t>246000 7.524281</t>
  </si>
  <si>
    <t>247000 7.565514</t>
  </si>
  <si>
    <t>248000 7.606138</t>
  </si>
  <si>
    <t>249000 7.646173</t>
  </si>
  <si>
    <t>250000 7.685640</t>
  </si>
  <si>
    <t>251000 7.724556</t>
  </si>
  <si>
    <t>252000 7.762938</t>
  </si>
  <si>
    <t>253000 7.800802</t>
  </si>
  <si>
    <t>254000 7.838165</t>
  </si>
  <si>
    <t>255000 7.875040</t>
  </si>
  <si>
    <t>256000 7.911443</t>
  </si>
  <si>
    <t>257000 7.947386</t>
  </si>
  <si>
    <t>258000 7.982882</t>
  </si>
  <si>
    <t>259000 8.017944</t>
  </si>
  <si>
    <t>260000 8.052583</t>
  </si>
  <si>
    <t>261000 8.086811</t>
  </si>
  <si>
    <t>262000 8.120638</t>
  </si>
  <si>
    <t>263000 8.154074</t>
  </si>
  <si>
    <t>264000 8.187130</t>
  </si>
  <si>
    <t>265000 8.219814</t>
  </si>
  <si>
    <t>266000 8.252136</t>
  </si>
  <si>
    <t>267000 8.284105</t>
  </si>
  <si>
    <t>268000 8.315730</t>
  </si>
  <si>
    <t>269000 8.347017</t>
  </si>
  <si>
    <t>270000 8.377975</t>
  </si>
  <si>
    <t>271000 8.408611</t>
  </si>
  <si>
    <t>272000 8.438933</t>
  </si>
  <si>
    <t>273000 8.468948</t>
  </si>
  <si>
    <t>274000 8.498661</t>
  </si>
  <si>
    <t>275000 8.528081</t>
  </si>
  <si>
    <t>276000 8.557212</t>
  </si>
  <si>
    <t>277000 8.586061</t>
  </si>
  <si>
    <t>278000 8.614634</t>
  </si>
  <si>
    <t>279000 8.642937</t>
  </si>
  <si>
    <t>280000 8.670974</t>
  </si>
  <si>
    <t>281000 8.698752</t>
  </si>
  <si>
    <t>282000 8.726274</t>
  </si>
  <si>
    <t>283000 8.753547</t>
  </si>
  <si>
    <t>284000 8.780575</t>
  </si>
  <si>
    <t>285000 8.807363</t>
  </si>
  <si>
    <t>286000 8.833914</t>
  </si>
  <si>
    <t>287000 8.860234</t>
  </si>
  <si>
    <t>288000 8.886327</t>
  </si>
  <si>
    <t>289000 8.912197</t>
  </si>
  <si>
    <t>290000 8.937847</t>
  </si>
  <si>
    <t>291000 8.963283</t>
  </si>
  <si>
    <t>292000 8.988506</t>
  </si>
  <si>
    <t>293000 9.013522</t>
  </si>
  <si>
    <t>294000 9.038334</t>
  </si>
  <si>
    <t>295000 9.062944</t>
  </si>
  <si>
    <t>296000 9.087358</t>
  </si>
  <si>
    <t>297000 9.111577</t>
  </si>
  <si>
    <t>298000 9.135605</t>
  </si>
  <si>
    <t>299000 9.159445</t>
  </si>
  <si>
    <t>300000 9.183100</t>
  </si>
  <si>
    <t>301000 9.206573</t>
  </si>
  <si>
    <t>302000 9.229868</t>
  </si>
  <si>
    <t>303000 9.252986</t>
  </si>
  <si>
    <t>304000 9.275930</t>
  </si>
  <si>
    <t>305000 9.298704</t>
  </si>
  <si>
    <t>306000 9.321309</t>
  </si>
  <si>
    <t>307000 9.343748</t>
  </si>
  <si>
    <t>308000 9.366024</t>
  </si>
  <si>
    <t>309000 9.388140</t>
  </si>
  <si>
    <t>310000 9.410096</t>
  </si>
  <si>
    <t>311000 9.431897</t>
  </si>
  <si>
    <t>312000 9.453544</t>
  </si>
  <si>
    <t>313000 9.475038</t>
  </si>
  <si>
    <t>314000 9.496383</t>
  </si>
  <si>
    <t>315000 9.517581</t>
  </si>
  <si>
    <t>316000 9.538633</t>
  </si>
  <si>
    <t>317000 9.559541</t>
  </si>
  <si>
    <t>318000 9.580308</t>
  </si>
  <si>
    <t>319000 9.600935</t>
  </si>
  <si>
    <t>320000 9.621424</t>
  </si>
  <si>
    <t>321000 9.641778</t>
  </si>
  <si>
    <t>322000 9.661997</t>
  </si>
  <si>
    <t>323000 9.682084</t>
  </si>
  <si>
    <t>324000 9.702040</t>
  </si>
  <si>
    <t>325000 9.721867</t>
  </si>
  <si>
    <t>326000 9.741566</t>
  </si>
  <si>
    <t>327000 9.761140</t>
  </si>
  <si>
    <t>328000 9.780590</t>
  </si>
  <si>
    <t>329000 9.799917</t>
  </si>
  <si>
    <t>330000 9.819123</t>
  </si>
  <si>
    <t>331000 9.838209</t>
  </si>
  <si>
    <t>332000 9.857177</t>
  </si>
  <si>
    <t>333000 9.876028</t>
  </si>
  <si>
    <t>334000 9.894764</t>
  </si>
  <si>
    <t>335000 9.913386</t>
  </si>
  <si>
    <t>336000 9.931895</t>
  </si>
  <si>
    <t>337000 9.950293</t>
  </si>
  <si>
    <t>338000 9.968581</t>
  </si>
  <si>
    <t>339000 9.986760</t>
  </si>
  <si>
    <t>340000 10.004831</t>
  </si>
  <si>
    <t>341000 10.022797</t>
  </si>
  <si>
    <t>342000 10.040657</t>
  </si>
  <si>
    <t>343000 10.058413</t>
  </si>
  <si>
    <t>344000 10.076066</t>
  </si>
  <si>
    <t>345000 10.093618</t>
  </si>
  <si>
    <t>346000 10.111069</t>
  </si>
  <si>
    <t>347000 10.128421</t>
  </si>
  <si>
    <t>348000 10.145674</t>
  </si>
  <si>
    <t>349000 10.162830</t>
  </si>
  <si>
    <t>350000 10.179890</t>
  </si>
  <si>
    <t>351000 10.196855</t>
  </si>
  <si>
    <t>352000 10.213725</t>
  </si>
  <si>
    <t>353000 10.230502</t>
  </si>
  <si>
    <t>354000 10.247187</t>
  </si>
  <si>
    <t>355000 10.263780</t>
  </si>
  <si>
    <t>356000 10.280283</t>
  </si>
  <si>
    <t>357000 10.296697</t>
  </si>
  <si>
    <t>358000 10.313022</t>
  </si>
  <si>
    <t>359000 10.329259</t>
  </si>
  <si>
    <t>360000 10.345409</t>
  </si>
  <si>
    <t>361000 10.361474</t>
  </si>
  <si>
    <t>362000 10.377453</t>
  </si>
  <si>
    <t>363000 10.393348</t>
  </si>
  <si>
    <t>364000 10.409160</t>
  </si>
  <si>
    <t>365000 10.424888</t>
  </si>
  <si>
    <t>366000 10.440535</t>
  </si>
  <si>
    <t>367000 10.456101</t>
  </si>
  <si>
    <t>368000 10.471587</t>
  </si>
  <si>
    <t>369000 10.486993</t>
  </si>
  <si>
    <t>370000 10.502320</t>
  </si>
  <si>
    <t>371000 10.517569</t>
  </si>
  <si>
    <t>372000 10.532741</t>
  </si>
  <si>
    <t>373000 10.547836</t>
  </si>
  <si>
    <t>374000 10.562855</t>
  </si>
  <si>
    <t>375000 10.577799</t>
  </si>
  <si>
    <t>376000 10.592669</t>
  </si>
  <si>
    <t>377000 10.607464</t>
  </si>
  <si>
    <t>378000 10.622186</t>
  </si>
  <si>
    <t>379000 10.636836</t>
  </si>
  <si>
    <t>380000 10.651414</t>
  </si>
  <si>
    <t>381000 10.665920</t>
  </si>
  <si>
    <t>382000 10.680356</t>
  </si>
  <si>
    <t>383000 10.694721</t>
  </si>
  <si>
    <t>384000 10.709017</t>
  </si>
  <si>
    <t>385000 10.723245</t>
  </si>
  <si>
    <t>386000 10.737404</t>
  </si>
  <si>
    <t>387000 10.751495</t>
  </si>
  <si>
    <t>388000 10.765519</t>
  </si>
  <si>
    <t>389000 10.779477</t>
  </si>
  <si>
    <t>390000 10.793368</t>
  </si>
  <si>
    <t>391000 10.807195</t>
  </si>
  <si>
    <t>392000 10.820956</t>
  </si>
  <si>
    <t>393000 10.834653</t>
  </si>
  <si>
    <t>394000 10.848286</t>
  </si>
  <si>
    <t>395000 10.861855</t>
  </si>
  <si>
    <t>396000 10.875362</t>
  </si>
  <si>
    <t>397000 10.888807</t>
  </si>
  <si>
    <t>398000 10.902190</t>
  </si>
  <si>
    <t>399000 10.915511</t>
  </si>
  <si>
    <t>400000 10.928772</t>
  </si>
  <si>
    <t>401000 10.941972</t>
  </si>
  <si>
    <t>402000 10.955113</t>
  </si>
  <si>
    <t>403000 10.968194</t>
  </si>
  <si>
    <t>404000 10.981216</t>
  </si>
  <si>
    <t>405000 10.994180</t>
  </si>
  <si>
    <t>406000 11.007085</t>
  </si>
  <si>
    <t>407000 11.019933</t>
  </si>
  <si>
    <t>408000 11.032724</t>
  </si>
  <si>
    <t>409000 11.045458</t>
  </si>
  <si>
    <t>410000 11.058136</t>
  </si>
  <si>
    <t>411000 11.070758</t>
  </si>
  <si>
    <t>412000 11.083325</t>
  </si>
  <si>
    <t>413000 11.095837</t>
  </si>
  <si>
    <t>414000 11.108293</t>
  </si>
  <si>
    <t>415000 11.120696</t>
  </si>
  <si>
    <t>416000 11.133045</t>
  </si>
  <si>
    <t>417000 11.145341</t>
  </si>
  <si>
    <t>418000 11.157583</t>
  </si>
  <si>
    <t>419000 11.169773</t>
  </si>
  <si>
    <t>420000 11.181910</t>
  </si>
  <si>
    <t>421000 11.193996</t>
  </si>
  <si>
    <t>422000 11.206030</t>
  </si>
  <si>
    <t>423000 11.218013</t>
  </si>
  <si>
    <t>424000 11.229945</t>
  </si>
  <si>
    <t>425000 11.241827</t>
  </si>
  <si>
    <t>426000 11.253658</t>
  </si>
  <si>
    <t>427000 11.265440</t>
  </si>
  <si>
    <t>428000 11.277172</t>
  </si>
  <si>
    <t>429000 11.288855</t>
  </si>
  <si>
    <t>430000 11.300490</t>
  </si>
  <si>
    <t>431000 11.312076</t>
  </si>
  <si>
    <t>432000 11.323614</t>
  </si>
  <si>
    <t>433000 11.335105</t>
  </si>
  <si>
    <t>434000 11.346548</t>
  </si>
  <si>
    <t>435000 11.357943</t>
  </si>
  <si>
    <t>436000 11.369292</t>
  </si>
  <si>
    <t>437000 11.380595</t>
  </si>
  <si>
    <t>438000 11.391851</t>
  </si>
  <si>
    <t>439000 11.403062</t>
  </si>
  <si>
    <t>440000 11.414227</t>
  </si>
  <si>
    <t>441000 11.425347</t>
  </si>
  <si>
    <t>442000 11.436422</t>
  </si>
  <si>
    <t>443000 11.447452</t>
  </si>
  <si>
    <t>444000 11.458437</t>
  </si>
  <si>
    <t>445000 11.469379</t>
  </si>
  <si>
    <t>446000 11.480277</t>
  </si>
  <si>
    <t>447000 11.491131</t>
  </si>
  <si>
    <t>448000 11.501942</t>
  </si>
  <si>
    <t>449000 11.512710</t>
  </si>
  <si>
    <t>450000 11.523436</t>
  </si>
  <si>
    <t>451000 11.534119</t>
  </si>
  <si>
    <t>452000 11.544759</t>
  </si>
  <si>
    <t>453000 11.555358</t>
  </si>
  <si>
    <t>454000 11.565915</t>
  </si>
  <si>
    <t>455000 11.576431</t>
  </si>
  <si>
    <t>456000 11.586906</t>
  </si>
  <si>
    <t>457000 11.597340</t>
  </si>
  <si>
    <t>458000 11.607733</t>
  </si>
  <si>
    <t>459000 11.618085</t>
  </si>
  <si>
    <t>460000 11.628398</t>
  </si>
  <si>
    <t>461000 11.638671</t>
  </si>
  <si>
    <t>462000 11.648904</t>
  </si>
  <si>
    <t>463000 11.659098</t>
  </si>
  <si>
    <t>464000 11.669252</t>
  </si>
  <si>
    <t>465000 11.679368</t>
  </si>
  <si>
    <t>466000 11.689445</t>
  </si>
  <si>
    <t>467000 11.699483</t>
  </si>
  <si>
    <t>468000 11.709483</t>
  </si>
  <si>
    <t>469000 11.719445</t>
  </si>
  <si>
    <t>470000 11.729370</t>
  </si>
  <si>
    <t>471000 11.739256</t>
  </si>
  <si>
    <t>472000 11.749106</t>
  </si>
  <si>
    <t>473000 11.758918</t>
  </si>
  <si>
    <t>474000 11.768693</t>
  </si>
  <si>
    <t>475000 11.778432</t>
  </si>
  <si>
    <t>476000 11.788134</t>
  </si>
  <si>
    <t>477000 11.797800</t>
  </si>
  <si>
    <t>478000 11.807430</t>
  </si>
  <si>
    <t>479000 11.817024</t>
  </si>
  <si>
    <t>480000 11.826582</t>
  </si>
  <si>
    <t>481000 11.836104</t>
  </si>
  <si>
    <t>482000 11.845592</t>
  </si>
  <si>
    <t>483000 11.855044</t>
  </si>
  <si>
    <t>484000 11.864462</t>
  </si>
  <si>
    <t>485000 11.873844</t>
  </si>
  <si>
    <t>486000 11.883193</t>
  </si>
  <si>
    <t>487000 11.892507</t>
  </si>
  <si>
    <t>488000 11.901787</t>
  </si>
  <si>
    <t>489000 11.911033</t>
  </si>
  <si>
    <t>490000 11.920245</t>
  </si>
  <si>
    <t>491000 11.929423</t>
  </si>
  <si>
    <t>492000 11.938569</t>
  </si>
  <si>
    <t>493000 11.947681</t>
  </si>
  <si>
    <t>494000 11.956760</t>
  </si>
  <si>
    <t>495000 11.965806</t>
  </si>
  <si>
    <t>496000 11.974819</t>
  </si>
  <si>
    <t>497000 11.983801</t>
  </si>
  <si>
    <t>498000 11.992749</t>
  </si>
  <si>
    <t>499000 12.001666</t>
  </si>
  <si>
    <t>500000 12.010551</t>
  </si>
  <si>
    <t>501000 12.019403</t>
  </si>
  <si>
    <t>502000 12.028225</t>
  </si>
  <si>
    <t>503000 12.037014</t>
  </si>
  <si>
    <t>504000 12.045773</t>
  </si>
  <si>
    <t>505000 12.054500</t>
  </si>
  <si>
    <t>506000 12.063196</t>
  </si>
  <si>
    <t>507000 12.071862</t>
  </si>
  <si>
    <t>508000 12.080497</t>
  </si>
  <si>
    <t>509000 12.089101</t>
  </si>
  <si>
    <t>510000 12.097675</t>
  </si>
  <si>
    <t>511000 12.106219</t>
  </si>
  <si>
    <t>512000 12.114732</t>
  </si>
  <si>
    <t>513000 12.123216</t>
  </si>
  <si>
    <t>514000 12.131670</t>
  </si>
  <si>
    <t>515000 12.140095</t>
  </si>
  <si>
    <t>516000 12.148490</t>
  </si>
  <si>
    <t>517000 12.156856</t>
  </si>
  <si>
    <t>518000 12.165193</t>
  </si>
  <si>
    <t>519000 12.173500</t>
  </si>
  <si>
    <t>520000 12.181779</t>
  </si>
  <si>
    <t>521000 12.190029</t>
  </si>
  <si>
    <t>522000 12.198251</t>
  </si>
  <si>
    <t>523000 12.206444</t>
  </si>
  <si>
    <t>524000 12.214609</t>
  </si>
  <si>
    <t>525000 12.222745</t>
  </si>
  <si>
    <t>526000 12.230854</t>
  </si>
  <si>
    <t>527000 12.238935</t>
  </si>
  <si>
    <t>528000 12.246988</t>
  </si>
  <si>
    <t>529000 12.255013</t>
  </si>
  <si>
    <t>530000 12.263011</t>
  </si>
  <si>
    <t>531000 12.270982</t>
  </si>
  <si>
    <t>532000 12.278925</t>
  </si>
  <si>
    <t>533000 12.286841</t>
  </si>
  <si>
    <t>534000 12.294731</t>
  </si>
  <si>
    <t>535000 12.302593</t>
  </si>
  <si>
    <t>536000 12.310429</t>
  </si>
  <si>
    <t>537000 12.318238</t>
  </si>
  <si>
    <t>538000 12.326021</t>
  </si>
  <si>
    <t>539000 12.333778</t>
  </si>
  <si>
    <t>540000 12.341508</t>
  </si>
  <si>
    <t>541000 12.349212</t>
  </si>
  <si>
    <t>542000 12.356891</t>
  </si>
  <si>
    <t>543000 12.364543</t>
  </si>
  <si>
    <t>544000 12.372170</t>
  </si>
  <si>
    <t>545000 12.379771</t>
  </si>
  <si>
    <t>546000 12.387347</t>
  </si>
  <si>
    <t>547000 12.394897</t>
  </si>
  <si>
    <t>548000 12.402422</t>
  </si>
  <si>
    <t>549000 12.409922</t>
  </si>
  <si>
    <t>550000 12.417397</t>
  </si>
  <si>
    <t>551000 12.424847</t>
  </si>
  <si>
    <t>552000 12.432273</t>
  </si>
  <si>
    <t>553000 12.439673</t>
  </si>
  <si>
    <t>554000 12.447049</t>
  </si>
  <si>
    <t>555000 12.454401</t>
  </si>
  <si>
    <t>556000 12.461728</t>
  </si>
  <si>
    <t>557000 12.469031</t>
  </si>
  <si>
    <t>558000 12.476310</t>
  </si>
  <si>
    <t>559000 12.483565</t>
  </si>
  <si>
    <t>560000 12.490796</t>
  </si>
  <si>
    <t>561000 12.498003</t>
  </si>
  <si>
    <t>562000 12.505187</t>
  </si>
  <si>
    <t>563000 12.512347</t>
  </si>
  <si>
    <t>564000 12.519483</t>
  </si>
  <si>
    <t>565000 12.526597</t>
  </si>
  <si>
    <t>566000 12.533686</t>
  </si>
  <si>
    <t>567000 12.540753</t>
  </si>
  <si>
    <t>568000 12.547797</t>
  </si>
  <si>
    <t>569000 12.554817</t>
  </si>
  <si>
    <t>570000 12.561815</t>
  </si>
  <si>
    <t>571000 12.568790</t>
  </si>
  <si>
    <t>572000 12.575743</t>
  </si>
  <si>
    <t>573000 12.582672</t>
  </si>
  <si>
    <t>574000 12.589580</t>
  </si>
  <si>
    <t>575000 12.596465</t>
  </si>
  <si>
    <t>576000 12.603327</t>
  </si>
  <si>
    <t>577000 12.610168</t>
  </si>
  <si>
    <t>578000 12.616986</t>
  </si>
  <si>
    <t>579000 12.623782</t>
  </si>
  <si>
    <t>580000 12.630557</t>
  </si>
  <si>
    <t>581000 12.637310</t>
  </si>
  <si>
    <t>582000 12.644041</t>
  </si>
  <si>
    <t>583000 12.650750</t>
  </si>
  <si>
    <t>584000 12.657438</t>
  </si>
  <si>
    <t>585000 12.664104</t>
  </si>
  <si>
    <t>586000 12.670749</t>
  </si>
  <si>
    <t>587000 12.677373</t>
  </si>
  <si>
    <t>588000 12.683976</t>
  </si>
  <si>
    <t>589000 12.690557</t>
  </si>
  <si>
    <t>590000 12.697118</t>
  </si>
  <si>
    <t>591000 12.703657</t>
  </si>
  <si>
    <t>592000 12.710176</t>
  </si>
  <si>
    <t>593000 12.716674</t>
  </si>
  <si>
    <t>594000 12.723152</t>
  </si>
  <si>
    <t>595000 12.729609</t>
  </si>
  <si>
    <t>596000 12.736045</t>
  </si>
  <si>
    <t>597000 12.742461</t>
  </si>
  <si>
    <t>598000 12.748857</t>
  </si>
  <si>
    <t>599000 12.755233</t>
  </si>
  <si>
    <t>600000 12.761588</t>
  </si>
  <si>
    <t>601000 12.767923</t>
  </si>
  <si>
    <t>602000 12.774239</t>
  </si>
  <si>
    <t>603000 12.780534</t>
  </si>
  <si>
    <t>604000 12.786810</t>
  </si>
  <si>
    <t>605000 12.793066</t>
  </si>
  <si>
    <t>606000 12.799302</t>
  </si>
  <si>
    <t>607000 12.805519</t>
  </si>
  <si>
    <t>608000 12.811716</t>
  </si>
  <si>
    <t>609000 12.817894</t>
  </si>
  <si>
    <t>610000 12.824052</t>
  </si>
  <si>
    <t>611000 12.830192</t>
  </si>
  <si>
    <t>612000 12.836312</t>
  </si>
  <si>
    <t>613000 12.842413</t>
  </si>
  <si>
    <t>614000 12.848494</t>
  </si>
  <si>
    <t>615000 12.854557</t>
  </si>
  <si>
    <t>616000 12.860601</t>
  </si>
  <si>
    <t>617000 12.866627</t>
  </si>
  <si>
    <t>618000 12.872633</t>
  </si>
  <si>
    <t>619000 12.878621</t>
  </si>
  <si>
    <t>620000 12.884591</t>
  </si>
  <si>
    <t>621000 12.890541</t>
  </si>
  <si>
    <t>622000 12.896474</t>
  </si>
  <si>
    <t>623000 12.902388</t>
  </si>
  <si>
    <t>624000 12.908283</t>
  </si>
  <si>
    <t>625000 12.914161</t>
  </si>
  <si>
    <t>626000 12.920020</t>
  </si>
  <si>
    <t>627000 12.925862</t>
  </si>
  <si>
    <t>628000 12.931685</t>
  </si>
  <si>
    <t>629000 12.937490</t>
  </si>
  <si>
    <t>630000 12.943278</t>
  </si>
  <si>
    <t>631000 12.949047</t>
  </si>
  <si>
    <t>632000 12.954799</t>
  </si>
  <si>
    <t>633000 12.960534</t>
  </si>
  <si>
    <t>634000 12.966250</t>
  </si>
  <si>
    <t>635000 12.971949</t>
  </si>
  <si>
    <t>636000 12.977631</t>
  </si>
  <si>
    <t>637000 12.983295</t>
  </si>
  <si>
    <t>638000 12.988942</t>
  </si>
  <si>
    <t>639000 12.994572</t>
  </si>
  <si>
    <t>640000 13.000185</t>
  </si>
  <si>
    <t>641000 13.005780</t>
  </si>
  <si>
    <t>642000 13.011358</t>
  </si>
  <si>
    <t>643000 13.016920</t>
  </si>
  <si>
    <t>644000 13.022464</t>
  </si>
  <si>
    <t>645000 13.027992</t>
  </si>
  <si>
    <t>646000 13.033502</t>
  </si>
  <si>
    <t>647000 13.038996</t>
  </si>
  <si>
    <t>648000 13.044473</t>
  </si>
  <si>
    <t>649000 13.049934</t>
  </si>
  <si>
    <t>650000 13.055378</t>
  </si>
  <si>
    <t>651000 13.060806</t>
  </si>
  <si>
    <t>652000 13.066217</t>
  </si>
  <si>
    <t>653000 13.071612</t>
  </si>
  <si>
    <t>654000 13.076990</t>
  </si>
  <si>
    <t>655000 13.082352</t>
  </si>
  <si>
    <t>656000 13.087698</t>
  </si>
  <si>
    <t>657000 13.093028</t>
  </si>
  <si>
    <t>658000 13.098342</t>
  </si>
  <si>
    <t>659000 13.103640</t>
  </si>
  <si>
    <t>660000 13.108922</t>
  </si>
  <si>
    <t>661000 13.114188</t>
  </si>
  <si>
    <t>662000 13.119438</t>
  </si>
  <si>
    <t>663000 13.124672</t>
  </si>
  <si>
    <t>664000 13.129890</t>
  </si>
  <si>
    <t>665000 13.135093</t>
  </si>
  <si>
    <t>666000 13.140281</t>
  </si>
  <si>
    <t>667000 13.145452</t>
  </si>
  <si>
    <t>668000 13.150609</t>
  </si>
  <si>
    <t>669000 13.155749</t>
  </si>
  <si>
    <t>670000 13.160875</t>
  </si>
  <si>
    <t>671000 13.165985</t>
  </si>
  <si>
    <t>672000 13.171080</t>
  </si>
  <si>
    <t>673000 13.176159</t>
  </si>
  <si>
    <t>674000 13.181223</t>
  </si>
  <si>
    <t>675000 13.186273</t>
  </si>
  <si>
    <t>676000 13.191307</t>
  </si>
  <si>
    <t>677000 13.196326</t>
  </si>
  <si>
    <t>678000 13.201330</t>
  </si>
  <si>
    <t>679000 13.206320</t>
  </si>
  <si>
    <t>680000 13.211294</t>
  </si>
  <si>
    <t>681000 13.216254</t>
  </si>
  <si>
    <t>682000 13.221199</t>
  </si>
  <si>
    <t>683000 13.226129</t>
  </si>
  <si>
    <t>684000 13.231045</t>
  </si>
  <si>
    <t>685000 13.235946</t>
  </si>
  <si>
    <t>686000 13.240832</t>
  </si>
  <si>
    <t>687000 13.245705</t>
  </si>
  <si>
    <t>688000 13.250562</t>
  </si>
  <si>
    <t>689000 13.255405</t>
  </si>
  <si>
    <t>690000 13.260234</t>
  </si>
  <si>
    <t>691000 13.265049</t>
  </si>
  <si>
    <t>692000 13.269849</t>
  </si>
  <si>
    <t>693000 13.274635</t>
  </si>
  <si>
    <t>694000 13.279408</t>
  </si>
  <si>
    <t>695000 13.284166</t>
  </si>
  <si>
    <t>696000 13.288909</t>
  </si>
  <si>
    <t>697000 13.293639</t>
  </si>
  <si>
    <t>698000 13.298355</t>
  </si>
  <si>
    <t>699000 13.303058</t>
  </si>
  <si>
    <t>700000 13.307746</t>
  </si>
  <si>
    <r>
      <rPr>
        <i/>
        <sz val="12"/>
        <color theme="1"/>
        <rFont val="ＭＳ Ｐゴシック"/>
        <charset val="128"/>
        <scheme val="minor"/>
      </rPr>
      <t>k</t>
    </r>
    <r>
      <rPr>
        <sz val="12"/>
        <color theme="1"/>
        <rFont val="ＭＳ Ｐゴシック"/>
        <family val="2"/>
        <charset val="128"/>
        <scheme val="minor"/>
      </rPr>
      <t xml:space="preserve"> = 3</t>
    </r>
    <phoneticPr fontId="3"/>
  </si>
  <si>
    <t>71000 13.518733</t>
  </si>
  <si>
    <t>72000 12.066746</t>
  </si>
  <si>
    <t>73000 10.643591</t>
  </si>
  <si>
    <t>74000 9.250862</t>
  </si>
  <si>
    <t>75000 7.889815</t>
  </si>
  <si>
    <t>76000 6.563494</t>
  </si>
  <si>
    <t>77000 5.287910</t>
  </si>
  <si>
    <t>78000 4.127285</t>
  </si>
  <si>
    <t>79000 3.269834</t>
  </si>
  <si>
    <t>80000 2.998932</t>
  </si>
  <si>
    <t>81000 2.999696</t>
  </si>
  <si>
    <t>82000 2.999306</t>
  </si>
  <si>
    <t>83000 2.998701</t>
  </si>
  <si>
    <t>84000 2.999168</t>
  </si>
  <si>
    <t>85000 2.998509</t>
  </si>
  <si>
    <t>86000 2.998578</t>
  </si>
  <si>
    <t>87000 2.999792</t>
  </si>
  <si>
    <t>88000 2.999450</t>
  </si>
  <si>
    <t>89000 2.999308</t>
  </si>
  <si>
    <t>90000 2.999581</t>
  </si>
  <si>
    <t>91000 2.998925</t>
  </si>
  <si>
    <t>92000 2.998979</t>
  </si>
  <si>
    <t>93000 2.999846</t>
  </si>
  <si>
    <t>94000 2.998662</t>
  </si>
  <si>
    <t>95000 2.999994</t>
  </si>
  <si>
    <t>96000 2.999394</t>
  </si>
  <si>
    <t>97000 2.999934</t>
  </si>
  <si>
    <t>98000 2.998659</t>
  </si>
  <si>
    <t>99000 2.998621</t>
  </si>
  <si>
    <t>100000 2.999850</t>
  </si>
  <si>
    <t>101000 2.999364</t>
  </si>
  <si>
    <t>102000 2.998712</t>
  </si>
  <si>
    <t>103000 2.999399</t>
  </si>
  <si>
    <t>104000 2.998504</t>
  </si>
  <si>
    <t>105000 2.998972</t>
  </si>
  <si>
    <t>106000 2.999329</t>
  </si>
  <si>
    <t>107000 2.999609</t>
  </si>
  <si>
    <t>108000 2.999807</t>
  </si>
  <si>
    <t>109000 2.999944</t>
  </si>
  <si>
    <t>110000 2.998520</t>
  </si>
  <si>
    <t>111000 2.998544</t>
  </si>
  <si>
    <t>112000 2.998526</t>
  </si>
  <si>
    <t>113000 2.999974</t>
  </si>
  <si>
    <t>114000 2.999880</t>
  </si>
  <si>
    <t>115000 2.999764</t>
  </si>
  <si>
    <t>116000 2.999612</t>
  </si>
  <si>
    <t>117000 2.999440</t>
  </si>
  <si>
    <t>118000 2.999252</t>
  </si>
  <si>
    <t>119000 2.999053</t>
  </si>
  <si>
    <t>120000 2.998830</t>
  </si>
  <si>
    <t>121000 2.998596</t>
  </si>
  <si>
    <t>122000 2.999852</t>
  </si>
  <si>
    <t>123000 2.999594</t>
  </si>
  <si>
    <t>124000 2.999322</t>
  </si>
  <si>
    <t>125000 2.999053</t>
  </si>
  <si>
    <t>126000 2.998780</t>
  </si>
  <si>
    <t>127000 2.999997</t>
  </si>
  <si>
    <t>128000 2.999708</t>
  </si>
  <si>
    <t>129000 2.999413</t>
  </si>
  <si>
    <t>130000 2.999116</t>
  </si>
  <si>
    <t>131000 2.998814</t>
  </si>
  <si>
    <t>132000 2.998510</t>
  </si>
  <si>
    <t>133000 2.999702</t>
  </si>
  <si>
    <t>134000 2.999388</t>
  </si>
  <si>
    <t>135000 2.999077</t>
  </si>
  <si>
    <t>136000 2.998766</t>
  </si>
  <si>
    <t>137000 2.999955</t>
  </si>
  <si>
    <t>138000 2.999640</t>
  </si>
  <si>
    <t>139000 2.999325</t>
  </si>
  <si>
    <t>140000 2.999008</t>
  </si>
  <si>
    <t>141000 2.998688</t>
  </si>
  <si>
    <t>142000 2.999871</t>
  </si>
  <si>
    <t>143000 2.999551</t>
  </si>
  <si>
    <t>144000 2.999228</t>
  </si>
  <si>
    <t>145000 2.998906</t>
  </si>
  <si>
    <t>146000 2.998583</t>
  </si>
  <si>
    <t>147000 2.999765</t>
  </si>
  <si>
    <t>148000 2.999441</t>
  </si>
  <si>
    <t>149000 2.999117</t>
  </si>
  <si>
    <t>150000 2.998793</t>
  </si>
  <si>
    <t>151000 2.999973</t>
  </si>
  <si>
    <t>152000 2.999649</t>
  </si>
  <si>
    <t>153000 2.999321</t>
  </si>
  <si>
    <t>154000 2.998999</t>
  </si>
  <si>
    <t>155000 2.998676</t>
  </si>
  <si>
    <t>156000 2.999854</t>
  </si>
  <si>
    <t>157000 2.999529</t>
  </si>
  <si>
    <t>158000 2.999204</t>
  </si>
  <si>
    <t>159000 2.998875</t>
  </si>
  <si>
    <t>160000 2.998553</t>
  </si>
  <si>
    <t>161000 2.999730</t>
  </si>
  <si>
    <t>162000 2.999403</t>
  </si>
  <si>
    <t>163000 2.999077</t>
  </si>
  <si>
    <t>164000 2.998752</t>
  </si>
  <si>
    <t>165000 2.999928</t>
  </si>
  <si>
    <t>166000 2.999600</t>
  </si>
  <si>
    <t>167000 2.999271</t>
  </si>
  <si>
    <t>168000 2.998945</t>
  </si>
  <si>
    <t>169000 2.998620</t>
  </si>
  <si>
    <t>170000 2.999796</t>
  </si>
  <si>
    <t>171000 2.999468</t>
  </si>
  <si>
    <t>172000 2.999144</t>
  </si>
  <si>
    <t>173000 2.998818</t>
  </si>
  <si>
    <t>174000 2.999996</t>
  </si>
  <si>
    <t>175000 2.999667</t>
  </si>
  <si>
    <t>176000 2.999338</t>
  </si>
  <si>
    <t>177000 2.999014</t>
  </si>
  <si>
    <t>178000 2.998687</t>
  </si>
  <si>
    <t>179000 2.999865</t>
  </si>
  <si>
    <t>180000 2.999536</t>
  </si>
  <si>
    <t>181000 2.999211</t>
  </si>
  <si>
    <t>182000 2.998887</t>
  </si>
  <si>
    <t>183000 2.998559</t>
  </si>
  <si>
    <t>184000 2.999738</t>
  </si>
  <si>
    <t>185000 2.999407</t>
  </si>
  <si>
    <t>186000 2.999083</t>
  </si>
  <si>
    <t>187000 2.998759</t>
  </si>
  <si>
    <t>188000 2.999935</t>
  </si>
  <si>
    <t>189000 2.999608</t>
  </si>
  <si>
    <t>190000 2.999277</t>
  </si>
  <si>
    <t>191000 2.998952</t>
  </si>
  <si>
    <t>192000 2.998628</t>
  </si>
  <si>
    <t>193000 2.999804</t>
  </si>
  <si>
    <t>194000 2.999476</t>
  </si>
  <si>
    <t>195000 2.999149</t>
  </si>
  <si>
    <t>196000 2.998825</t>
  </si>
  <si>
    <t>197000 2.998500</t>
  </si>
  <si>
    <t>198000 2.999675</t>
  </si>
  <si>
    <t>199000 2.999347</t>
  </si>
  <si>
    <t>200000 3.000520</t>
  </si>
  <si>
    <t>201000 3.644226</t>
  </si>
  <si>
    <t>202000 4.017261</t>
  </si>
  <si>
    <t>203000 4.304420</t>
  </si>
  <si>
    <t>204000 4.542876</t>
  </si>
  <si>
    <t>205000 4.749011</t>
  </si>
  <si>
    <t>206000 4.931848</t>
  </si>
  <si>
    <t>207000 5.096955</t>
  </si>
  <si>
    <t>208000 5.248035</t>
  </si>
  <si>
    <t>209000 5.387692</t>
  </si>
  <si>
    <t>210000 5.517834</t>
  </si>
  <si>
    <t>211000 5.639908</t>
  </si>
  <si>
    <t>212000 5.755036</t>
  </si>
  <si>
    <t>213000 5.864109</t>
  </si>
  <si>
    <t>214000 5.967848</t>
  </si>
  <si>
    <t>215000 6.066845</t>
  </si>
  <si>
    <t>216000 6.161596</t>
  </si>
  <si>
    <t>217000 6.252516</t>
  </si>
  <si>
    <t>218000 6.339960</t>
  </si>
  <si>
    <t>219000 6.424232</t>
  </si>
  <si>
    <t>220000 6.505598</t>
  </si>
  <si>
    <t>221000 6.584287</t>
  </si>
  <si>
    <t>222000 6.660501</t>
  </si>
  <si>
    <t>223000 6.734419</t>
  </si>
  <si>
    <t>224000 6.806199</t>
  </si>
  <si>
    <t>225000 6.875983</t>
  </si>
  <si>
    <t>226000 6.943898</t>
  </si>
  <si>
    <t>227000 7.010058</t>
  </si>
  <si>
    <t>228000 7.074566</t>
  </si>
  <si>
    <t>229000 7.137517</t>
  </si>
  <si>
    <t>230000 7.198995</t>
  </si>
  <si>
    <t>231000 7.259079</t>
  </si>
  <si>
    <t>232000 7.317841</t>
  </si>
  <si>
    <t>233000 7.375346</t>
  </si>
  <si>
    <t>234000 7.431654</t>
  </si>
  <si>
    <t>235000 7.486823</t>
  </si>
  <si>
    <t>236000 7.540903</t>
  </si>
  <si>
    <t>237000 7.593943</t>
  </si>
  <si>
    <t>238000 7.645987</t>
  </si>
  <si>
    <t>239000 7.697077</t>
  </si>
  <si>
    <t>240000 7.747252</t>
  </si>
  <si>
    <t>241000 7.796549</t>
  </si>
  <si>
    <t>242000 7.845001</t>
  </si>
  <si>
    <t>243000 7.892640</t>
  </si>
  <si>
    <t>244000 7.939496</t>
  </si>
  <si>
    <t>245000 7.985599</t>
  </si>
  <si>
    <t>246000 8.030973</t>
  </si>
  <si>
    <t>247000 8.075645</t>
  </si>
  <si>
    <t>248000 8.119638</t>
  </si>
  <si>
    <t>249000 8.162975</t>
  </si>
  <si>
    <t>250000 8.205677</t>
  </si>
  <si>
    <t>251000 8.247764</t>
  </si>
  <si>
    <t>252000 8.289255</t>
  </si>
  <si>
    <t>253000 8.330169</t>
  </si>
  <si>
    <t>254000 8.370522</t>
  </si>
  <si>
    <t>255000 8.410332</t>
  </si>
  <si>
    <t>256000 8.449614</t>
  </si>
  <si>
    <t>257000 8.488383</t>
  </si>
  <si>
    <t>258000 8.526653</t>
  </si>
  <si>
    <t>259000 8.564438</t>
  </si>
  <si>
    <t>260000 8.601751</t>
  </si>
  <si>
    <t>261000 8.638605</t>
  </si>
  <si>
    <t>262000 8.675011</t>
  </si>
  <si>
    <t>263000 8.710982</t>
  </si>
  <si>
    <t>264000 8.746527</t>
  </si>
  <si>
    <t>265000 8.781658</t>
  </si>
  <si>
    <t>266000 8.816385</t>
  </si>
  <si>
    <t>267000 8.850717</t>
  </si>
  <si>
    <t>268000 8.884665</t>
  </si>
  <si>
    <t>269000 8.918236</t>
  </si>
  <si>
    <t>270000 8.951440</t>
  </si>
  <si>
    <t>271000 8.984286</t>
  </si>
  <si>
    <t>272000 9.016780</t>
  </si>
  <si>
    <t>273000 9.048932</t>
  </si>
  <si>
    <t>274000 9.080747</t>
  </si>
  <si>
    <t>275000 9.112235</t>
  </si>
  <si>
    <t>276000 9.143401</t>
  </si>
  <si>
    <t>277000 9.174253</t>
  </si>
  <si>
    <t>278000 9.204796</t>
  </si>
  <si>
    <t>279000 9.235037</t>
  </si>
  <si>
    <t>280000 9.264983</t>
  </si>
  <si>
    <t>281000 9.294639</t>
  </si>
  <si>
    <t>282000 9.324011</t>
  </si>
  <si>
    <t>283000 9.353104</t>
  </si>
  <si>
    <t>284000 9.381924</t>
  </si>
  <si>
    <t>285000 9.410475</t>
  </si>
  <si>
    <t>286000 9.438764</t>
  </si>
  <si>
    <t>287000 9.466794</t>
  </si>
  <si>
    <t>288000 9.494570</t>
  </si>
  <si>
    <t>289000 9.522098</t>
  </si>
  <si>
    <t>290000 9.549381</t>
  </si>
  <si>
    <t>291000 9.576424</t>
  </si>
  <si>
    <t>292000 9.603231</t>
  </si>
  <si>
    <t>293000 9.629806</t>
  </si>
  <si>
    <t>294000 9.656153</t>
  </si>
  <si>
    <t>295000 9.682276</t>
  </si>
  <si>
    <t>296000 9.708179</t>
  </si>
  <si>
    <t>297000 9.733865</t>
  </si>
  <si>
    <t>298000 9.759338</t>
  </si>
  <si>
    <t>299000 9.784602</t>
  </si>
  <si>
    <t>300000 9.809659</t>
  </si>
  <si>
    <t>301000 9.834514</t>
  </si>
  <si>
    <t>302000 9.859168</t>
  </si>
  <si>
    <t>303000 9.883627</t>
  </si>
  <si>
    <t>304000 9.907891</t>
  </si>
  <si>
    <t>305000 9.931966</t>
  </si>
  <si>
    <t>306000 9.955852</t>
  </si>
  <si>
    <t>307000 9.979554</t>
  </si>
  <si>
    <t>308000 10.003074</t>
  </si>
  <si>
    <t>309000 10.026414</t>
  </si>
  <si>
    <t>310000 10.049578</t>
  </si>
  <si>
    <t>311000 10.072567</t>
  </si>
  <si>
    <t>312000 10.095385</t>
  </si>
  <si>
    <t>313000 10.118033</t>
  </si>
  <si>
    <t>314000 10.140515</t>
  </si>
  <si>
    <t>315000 10.162832</t>
  </si>
  <si>
    <t>316000 10.184986</t>
  </si>
  <si>
    <t>317000 10.206981</t>
  </si>
  <si>
    <t>318000 10.228817</t>
  </si>
  <si>
    <t>319000 10.250498</t>
  </si>
  <si>
    <t>320000 10.272025</t>
  </si>
  <si>
    <t>321000 10.293401</t>
  </si>
  <si>
    <t>322000 10.314626</t>
  </si>
  <si>
    <t>323000 10.335704</t>
  </si>
  <si>
    <t>324000 10.356636</t>
  </si>
  <si>
    <t>325000 10.377424</t>
  </si>
  <si>
    <t>326000 10.398069</t>
  </si>
  <si>
    <t>327000 10.418575</t>
  </si>
  <si>
    <t>328000 10.438941</t>
  </si>
  <si>
    <t>329000 10.459171</t>
  </si>
  <si>
    <t>330000 10.479265</t>
  </si>
  <si>
    <t>331000 10.499226</t>
  </si>
  <si>
    <t>332000 10.519054</t>
  </si>
  <si>
    <t>333000 10.538752</t>
  </si>
  <si>
    <t>334000 10.558322</t>
  </si>
  <si>
    <t>335000 10.577763</t>
  </si>
  <si>
    <t>336000 10.597079</t>
  </si>
  <si>
    <t>337000 10.616271</t>
  </si>
  <si>
    <t>338000 10.635340</t>
  </si>
  <si>
    <t>339000 10.654287</t>
  </si>
  <si>
    <t>340000 10.673114</t>
  </si>
  <si>
    <t>341000 10.691822</t>
  </si>
  <si>
    <t>342000 10.710412</t>
  </si>
  <si>
    <t>343000 10.728887</t>
  </si>
  <si>
    <t>344000 10.747246</t>
  </si>
  <si>
    <t>345000 10.765492</t>
  </si>
  <si>
    <t>346000 10.783626</t>
  </si>
  <si>
    <t>347000 10.801649</t>
  </si>
  <si>
    <t>348000 10.819561</t>
  </si>
  <si>
    <t>349000 10.837365</t>
  </si>
  <si>
    <t>350000 10.855061</t>
  </si>
  <si>
    <t>351000 10.872651</t>
  </si>
  <si>
    <t>352000 10.890136</t>
  </si>
  <si>
    <t>353000 10.907516</t>
  </si>
  <si>
    <t>354000 10.924793</t>
  </si>
  <si>
    <t>355000 10.941968</t>
  </si>
  <si>
    <t>356000 10.959042</t>
  </si>
  <si>
    <t>357000 10.976016</t>
  </si>
  <si>
    <t>358000 10.992891</t>
  </si>
  <si>
    <t>359000 11.009668</t>
  </si>
  <si>
    <t>360000 11.026348</t>
  </si>
  <si>
    <t>361000 11.042932</t>
  </si>
  <si>
    <t>362000 11.059421</t>
  </si>
  <si>
    <t>363000 11.075815</t>
  </si>
  <si>
    <t>364000 11.092116</t>
  </si>
  <si>
    <t>365000 11.108325</t>
  </si>
  <si>
    <t>366000 11.124442</t>
  </si>
  <si>
    <t>367000 11.140468</t>
  </si>
  <si>
    <t>368000 11.156405</t>
  </si>
  <si>
    <t>369000 11.172253</t>
  </si>
  <si>
    <t>370000 11.188012</t>
  </si>
  <si>
    <t>371000 11.203685</t>
  </si>
  <si>
    <t>372000 11.219270</t>
  </si>
  <si>
    <t>373000 11.234770</t>
  </si>
  <si>
    <t>374000 11.250185</t>
  </si>
  <si>
    <t>375000 11.265516</t>
  </si>
  <si>
    <t>376000 11.280764</t>
  </si>
  <si>
    <t>377000 11.295928</t>
  </si>
  <si>
    <t>378000 11.311011</t>
  </si>
  <si>
    <t>379000 11.326012</t>
  </si>
  <si>
    <t>380000 11.340933</t>
  </si>
  <si>
    <t>381000 11.355774</t>
  </si>
  <si>
    <t>382000 11.370536</t>
  </si>
  <si>
    <t>383000 11.385219</t>
  </si>
  <si>
    <t>384000 11.399825</t>
  </si>
  <si>
    <t>385000 11.414353</t>
  </si>
  <si>
    <t>386000 11.428805</t>
  </si>
  <si>
    <t>387000 11.443182</t>
  </si>
  <si>
    <t>388000 11.457483</t>
  </si>
  <si>
    <t>389000 11.471709</t>
  </si>
  <si>
    <t>390000 11.485861</t>
  </si>
  <si>
    <t>391000 11.499941</t>
  </si>
  <si>
    <t>392000 11.513947</t>
  </si>
  <si>
    <t>393000 11.527881</t>
  </si>
  <si>
    <t>394000 11.541744</t>
  </si>
  <si>
    <t>395000 11.555536</t>
  </si>
  <si>
    <t>396000 11.569257</t>
  </si>
  <si>
    <t>397000 11.582908</t>
  </si>
  <si>
    <t>398000 11.596491</t>
  </si>
  <si>
    <t>399000 11.610004</t>
  </si>
  <si>
    <t>400000 11.623450</t>
  </si>
  <si>
    <t>401000 11.636827</t>
  </si>
  <si>
    <t>402000 11.650138</t>
  </si>
  <si>
    <t>403000 11.663382</t>
  </si>
  <si>
    <t>404000 11.676560</t>
  </si>
  <si>
    <t>405000 11.689673</t>
  </si>
  <si>
    <t>406000 11.702720</t>
  </si>
  <si>
    <t>407000 11.715703</t>
  </si>
  <si>
    <t>408000 11.728622</t>
  </si>
  <si>
    <t>409000 11.741477</t>
  </si>
  <si>
    <t>410000 11.754270</t>
  </si>
  <si>
    <t>411000 11.766999</t>
  </si>
  <si>
    <t>412000 11.779667</t>
  </si>
  <si>
    <t>413000 11.792273</t>
  </si>
  <si>
    <t>414000 11.804818</t>
  </si>
  <si>
    <t>415000 11.817302</t>
  </si>
  <si>
    <t>416000 11.829725</t>
  </si>
  <si>
    <t>417000 11.842089</t>
  </si>
  <si>
    <t>418000 11.854394</t>
  </si>
  <si>
    <t>419000 11.866639</t>
  </si>
  <si>
    <t>420000 11.878826</t>
  </si>
  <si>
    <t>421000 11.890955</t>
  </si>
  <si>
    <t>422000 11.903026</t>
  </si>
  <si>
    <t>423000 11.915040</t>
  </si>
  <si>
    <t>424000 11.926997</t>
  </si>
  <si>
    <t>425000 11.938897</t>
  </si>
  <si>
    <t>426000 11.950742</t>
  </si>
  <si>
    <t>427000 11.962530</t>
  </si>
  <si>
    <t>428000 11.974264</t>
  </si>
  <si>
    <t>429000 11.985942</t>
  </si>
  <si>
    <t>430000 11.997566</t>
  </si>
  <si>
    <t>431000 12.009136</t>
  </si>
  <si>
    <t>432000 12.020652</t>
  </si>
  <si>
    <t>433000 12.032114</t>
  </si>
  <si>
    <t>434000 12.043524</t>
  </si>
  <si>
    <t>435000 12.054881</t>
  </si>
  <si>
    <t>436000 12.066185</t>
  </si>
  <si>
    <t>437000 12.077437</t>
  </si>
  <si>
    <t>438000 12.088638</t>
  </si>
  <si>
    <t>439000 12.099788</t>
  </si>
  <si>
    <t>440000 12.110886</t>
  </si>
  <si>
    <t>441000 12.121934</t>
  </si>
  <si>
    <t>442000 12.132932</t>
  </si>
  <si>
    <t>443000 12.143879</t>
  </si>
  <si>
    <t>444000 12.154777</t>
  </si>
  <si>
    <t>445000 12.165626</t>
  </si>
  <si>
    <t>446000 12.176425</t>
  </si>
  <si>
    <t>447000 12.187176</t>
  </si>
  <si>
    <t>448000 12.197879</t>
  </si>
  <si>
    <t>449000 12.208533</t>
  </si>
  <si>
    <t>450000 12.219140</t>
  </si>
  <si>
    <t>451000 12.229699</t>
  </si>
  <si>
    <t>452000 12.240211</t>
  </si>
  <si>
    <t>453000 12.250676</t>
  </si>
  <si>
    <t>454000 12.261095</t>
  </si>
  <si>
    <t>455000 12.271467</t>
  </si>
  <si>
    <t>456000 12.281793</t>
  </si>
  <si>
    <t>457000 12.292074</t>
  </si>
  <si>
    <t>458000 12.302309</t>
  </si>
  <si>
    <t>459000 12.312499</t>
  </si>
  <si>
    <t>460000 12.322644</t>
  </si>
  <si>
    <t>461000 12.332745</t>
  </si>
  <si>
    <t>462000 12.342801</t>
  </si>
  <si>
    <t>463000 12.352813</t>
  </si>
  <si>
    <t>464000 12.362781</t>
  </si>
  <si>
    <t>465000 12.372706</t>
  </si>
  <si>
    <t>466000 12.382587</t>
  </si>
  <si>
    <t>467000 12.392426</t>
  </si>
  <si>
    <t>468000 12.402221</t>
  </si>
  <si>
    <t>469000 12.411974</t>
  </si>
  <si>
    <t>470000 12.421685</t>
  </si>
  <si>
    <t>471000 12.431354</t>
  </si>
  <si>
    <t>472000 12.440981</t>
  </si>
  <si>
    <t>473000 12.450567</t>
  </si>
  <si>
    <t>474000 12.460111</t>
  </si>
  <si>
    <t>475000 12.469614</t>
  </si>
  <si>
    <t>476000 12.479077</t>
  </si>
  <si>
    <t>477000 12.488499</t>
  </si>
  <si>
    <t>478000 12.497880</t>
  </si>
  <si>
    <t>479000 12.507222</t>
  </si>
  <si>
    <t>480000 12.516524</t>
  </si>
  <si>
    <t>481000 12.525786</t>
  </si>
  <si>
    <t>482000 12.535008</t>
  </si>
  <si>
    <t>483000 12.544192</t>
  </si>
  <si>
    <t>484000 12.553336</t>
  </si>
  <si>
    <t>485000 12.562442</t>
  </si>
  <si>
    <t>486000 12.571509</t>
  </si>
  <si>
    <t>487000 12.580538</t>
  </si>
  <si>
    <t>488000 12.589529</t>
  </si>
  <si>
    <t>489000 12.598482</t>
  </si>
  <si>
    <t>490000 12.607397</t>
  </si>
  <si>
    <t>491000 12.616275</t>
  </si>
  <si>
    <t>492000 12.625116</t>
  </si>
  <si>
    <t>493000 12.633920</t>
  </si>
  <si>
    <t>494000 12.642686</t>
  </si>
  <si>
    <t>495000 12.651417</t>
  </si>
  <si>
    <t>496000 12.660110</t>
  </si>
  <si>
    <t>497000 12.668768</t>
  </si>
  <si>
    <t>498000 12.677390</t>
  </si>
  <si>
    <t>499000 12.685975</t>
  </si>
  <si>
    <t>500000 12.694525</t>
  </si>
  <si>
    <t>501000 12.703040</t>
  </si>
  <si>
    <t>502000 12.711520</t>
  </si>
  <si>
    <t>503000 12.719964</t>
  </si>
  <si>
    <t>504000 12.728374</t>
  </si>
  <si>
    <t>505000 12.736748</t>
  </si>
  <si>
    <t>506000 12.745089</t>
  </si>
  <si>
    <t>507000 12.753395</t>
  </si>
  <si>
    <t>508000 12.761667</t>
  </si>
  <si>
    <t>509000 12.769905</t>
  </si>
  <si>
    <t>510000 12.778110</t>
  </si>
  <si>
    <t>511000 12.786280</t>
  </si>
  <si>
    <t>512000 12.794418</t>
  </si>
  <si>
    <t>513000 12.802522</t>
  </si>
  <si>
    <t>514000 12.810593</t>
  </si>
  <si>
    <t>515000 12.818631</t>
  </si>
  <si>
    <t>516000 12.826637</t>
  </si>
  <si>
    <t>517000 12.834610</t>
  </si>
  <si>
    <t>518000 12.842551</t>
  </si>
  <si>
    <t>519000 12.850459</t>
  </si>
  <si>
    <t>520000 12.858336</t>
  </si>
  <si>
    <t>521000 12.866180</t>
  </si>
  <si>
    <t>522000 12.873993</t>
  </si>
  <si>
    <t>523000 12.881775</t>
  </si>
  <si>
    <t>524000 12.889525</t>
  </si>
  <si>
    <t>525000 12.897244</t>
  </si>
  <si>
    <t>526000 12.904931</t>
  </si>
  <si>
    <t>527000 12.912588</t>
  </si>
  <si>
    <t>528000 12.920214</t>
  </si>
  <si>
    <t>529000 12.927810</t>
  </si>
  <si>
    <t>530000 12.935375</t>
  </si>
  <si>
    <t>531000 12.942910</t>
  </si>
  <si>
    <t>532000 12.950415</t>
  </si>
  <si>
    <t>533000 12.957890</t>
  </si>
  <si>
    <t>534000 12.965335</t>
  </si>
  <si>
    <t>535000 12.972750</t>
  </si>
  <si>
    <t>536000 12.980136</t>
  </si>
  <si>
    <t>537000 12.987493</t>
  </si>
  <si>
    <t>538000 12.994820</t>
  </si>
  <si>
    <t>539000 13.002118</t>
  </si>
  <si>
    <t>540000 13.009387</t>
  </si>
  <si>
    <t>541000 13.016628</t>
  </si>
  <si>
    <t>542000 13.023840</t>
  </si>
  <si>
    <t>543000 13.031023</t>
  </si>
  <si>
    <t>544000 13.038178</t>
  </si>
  <si>
    <t>545000 13.045304</t>
  </si>
  <si>
    <t>546000 13.052403</t>
  </si>
  <si>
    <t>547000 13.059474</t>
  </si>
  <si>
    <t>548000 13.066516</t>
  </si>
  <si>
    <t>549000 13.073531</t>
  </si>
  <si>
    <t>550000 13.080519</t>
  </si>
  <si>
    <t>551000 13.087479</t>
  </si>
  <si>
    <t>552000 13.094412</t>
  </si>
  <si>
    <t>553000 13.101317</t>
  </si>
  <si>
    <t>554000 13.108196</t>
  </si>
  <si>
    <t>555000 13.115047</t>
  </si>
  <si>
    <t>556000 13.121872</t>
  </si>
  <si>
    <t>557000 13.128670</t>
  </si>
  <si>
    <t>558000 13.135442</t>
  </si>
  <si>
    <t>559000 13.142187</t>
  </si>
  <si>
    <t>560000 13.148906</t>
  </si>
  <si>
    <t>561000 13.155599</t>
  </si>
  <si>
    <t>562000 13.162266</t>
  </si>
  <si>
    <t>563000 13.168907</t>
  </si>
  <si>
    <t>564000 13.175522</t>
  </si>
  <si>
    <t>565000 13.182111</t>
  </si>
  <si>
    <t>566000 13.188675</t>
  </si>
  <si>
    <t>567000 13.195213</t>
  </si>
  <si>
    <t>568000 13.201726</t>
  </si>
  <si>
    <t>569000 13.208214</t>
  </si>
  <si>
    <t>570000 13.214677</t>
  </si>
  <si>
    <t>571000 13.221114</t>
  </si>
  <si>
    <t>572000 13.227527</t>
  </si>
  <si>
    <t>573000 13.233915</t>
  </si>
  <si>
    <t>574000 13.240279</t>
  </si>
  <si>
    <t>575000 13.246618</t>
  </si>
  <si>
    <t>576000 13.252932</t>
  </si>
  <si>
    <t>577000 13.259223</t>
  </si>
  <si>
    <t>578000 13.265489</t>
  </si>
  <si>
    <t>579000 13.271731</t>
  </si>
  <si>
    <t>580000 13.277949</t>
  </si>
  <si>
    <t>581000 13.284143</t>
  </si>
  <si>
    <t>582000 13.290313</t>
  </si>
  <si>
    <t>583000 13.296460</t>
  </si>
  <si>
    <t>584000 13.302583</t>
  </si>
  <si>
    <t>585000 13.308683</t>
  </si>
  <si>
    <t>586000 13.314759</t>
  </si>
  <si>
    <t>587000 13.320813</t>
  </si>
  <si>
    <t>588000 13.326843</t>
  </si>
  <si>
    <t>589000 13.332850</t>
  </si>
  <si>
    <t>590000 13.338834</t>
  </si>
  <si>
    <t>591000 13.344795</t>
  </si>
  <si>
    <t>592000 13.350734</t>
  </si>
  <si>
    <t>593000 13.356650</t>
  </si>
  <si>
    <t>594000 13.362543</t>
  </si>
  <si>
    <t>595000 13.368414</t>
  </si>
  <si>
    <t>596000 13.374263</t>
  </si>
  <si>
    <t>597000 13.380090</t>
  </si>
  <si>
    <t>598000 13.385894</t>
  </si>
  <si>
    <t>599000 13.391676</t>
  </si>
  <si>
    <t>600000 13.397437</t>
  </si>
  <si>
    <t>601000 13.403175</t>
  </si>
  <si>
    <t>602000 13.408892</t>
  </si>
  <si>
    <t>603000 13.414587</t>
  </si>
  <si>
    <t>604000 13.420261</t>
  </si>
  <si>
    <t>605000 13.425913</t>
  </si>
  <si>
    <t>606000 13.431544</t>
  </si>
  <si>
    <t>607000 13.437154</t>
  </si>
  <si>
    <t>608000 13.442742</t>
  </si>
  <si>
    <t>609000 13.448309</t>
  </si>
  <si>
    <t>610000 13.453856</t>
  </si>
  <si>
    <t>611000 13.459381</t>
  </si>
  <si>
    <t>612000 13.464886</t>
  </si>
  <si>
    <t>613000 13.470370</t>
  </si>
  <si>
    <t>614000 13.475833</t>
  </si>
  <si>
    <t>615000 13.481276</t>
  </si>
  <si>
    <t>616000 13.486698</t>
  </si>
  <si>
    <t>617000 13.492100</t>
  </si>
  <si>
    <t>618000 13.497481</t>
  </si>
  <si>
    <t>619000 13.502843</t>
  </si>
  <si>
    <t>620000 13.508184</t>
  </si>
  <si>
    <t>621000 13.513505</t>
  </si>
  <si>
    <t>622000 13.518807</t>
  </si>
  <si>
    <t>623000 13.524088</t>
  </si>
  <si>
    <t>624000 13.529350</t>
  </si>
  <si>
    <t>625000 13.534592</t>
  </si>
  <si>
    <t>626000 13.539814</t>
  </si>
  <si>
    <t>627000 13.545017</t>
  </si>
  <si>
    <t>628000 13.550201</t>
  </si>
  <si>
    <t>629000 13.555365</t>
  </si>
  <si>
    <t>630000 13.560510</t>
  </si>
  <si>
    <t>631000 13.565636</t>
  </si>
  <si>
    <t>632000 13.570742</t>
  </si>
  <si>
    <t>633000 13.575830</t>
  </si>
  <si>
    <t>634000 13.580898</t>
  </si>
  <si>
    <t>635000 13.585948</t>
  </si>
  <si>
    <t>636000 13.590979</t>
  </si>
  <si>
    <t>637000 13.595991</t>
  </si>
  <si>
    <t>638000 13.600985</t>
  </si>
  <si>
    <t>639000 13.605960</t>
  </si>
  <si>
    <t>640000 13.610916</t>
  </si>
  <si>
    <t>641000 13.615855</t>
  </si>
  <si>
    <t>642000 13.620774</t>
  </si>
  <si>
    <t>643000 13.625676</t>
  </si>
  <si>
    <t>644000 13.630560</t>
  </si>
  <si>
    <t>645000 13.635425</t>
  </si>
  <si>
    <t>646000 13.640272</t>
  </si>
  <si>
    <t>647000 13.645102</t>
  </si>
  <si>
    <t>648000 13.649913</t>
  </si>
  <si>
    <t>649000 13.654707</t>
  </si>
  <si>
    <t>650000 13.659483</t>
  </si>
  <si>
    <t>651000 13.664241</t>
  </si>
  <si>
    <t>652000 13.668982</t>
  </si>
  <si>
    <t>653000 13.673705</t>
  </si>
  <si>
    <t>654000 13.678411</t>
  </si>
  <si>
    <t>655000 13.683100</t>
  </si>
  <si>
    <t>656000 13.687771</t>
  </si>
  <si>
    <t>657000 13.692425</t>
  </si>
  <si>
    <t>658000 13.697062</t>
  </si>
  <si>
    <t>659000 13.701682</t>
  </si>
  <si>
    <t>660000 13.706284</t>
  </si>
  <si>
    <t>661000 13.710870</t>
  </si>
  <si>
    <t>662000 13.715439</t>
  </si>
  <si>
    <t>663000 13.719991</t>
  </si>
  <si>
    <t>664000 13.724527</t>
  </si>
  <si>
    <t>665000 13.729046</t>
  </si>
  <si>
    <t>666000 13.733548</t>
  </si>
  <si>
    <t>667000 13.738034</t>
  </si>
  <si>
    <t>668000 13.742503</t>
  </si>
  <si>
    <t>669000 13.746956</t>
  </si>
  <si>
    <t>670000 13.751392</t>
  </si>
  <si>
    <t>671000 13.755812</t>
  </si>
  <si>
    <t>672000 13.760217</t>
  </si>
  <si>
    <t>673000 13.764604</t>
  </si>
  <si>
    <t>674000 13.768976</t>
  </si>
  <si>
    <t>675000 13.773332</t>
  </si>
  <si>
    <t>676000 13.777672</t>
  </si>
  <si>
    <t>677000 13.781996</t>
  </si>
  <si>
    <t>678000 13.786305</t>
  </si>
  <si>
    <t>679000 13.790597</t>
  </si>
  <si>
    <t>680000 13.794874</t>
  </si>
  <si>
    <t>681000 13.799135</t>
  </si>
  <si>
    <t>682000 13.803381</t>
  </si>
  <si>
    <t>683000 13.807611</t>
  </si>
  <si>
    <t>684000 13.811826</t>
  </si>
  <si>
    <t>685000 13.816025</t>
  </si>
  <si>
    <t>686000 13.820209</t>
  </si>
  <si>
    <t>687000 13.824378</t>
  </si>
  <si>
    <t>688000 13.828532</t>
  </si>
  <si>
    <t>689000 13.832671</t>
  </si>
  <si>
    <t>690000 13.836794</t>
  </si>
  <si>
    <t>691000 13.840903</t>
  </si>
  <si>
    <t>692000 13.844996</t>
  </si>
  <si>
    <t>693000 13.849075</t>
  </si>
  <si>
    <t>694000 13.853139</t>
  </si>
  <si>
    <t>695000 13.857188</t>
  </si>
  <si>
    <t>696000 13.861222</t>
  </si>
  <si>
    <t>697000 13.865242</t>
  </si>
  <si>
    <t>698000 13.869247</t>
  </si>
  <si>
    <t>699000 13.873238</t>
  </si>
  <si>
    <t>700000 13.877214</t>
  </si>
  <si>
    <r>
      <rPr>
        <i/>
        <sz val="12"/>
        <color theme="1"/>
        <rFont val="ＭＳ Ｐゴシック"/>
        <charset val="128"/>
        <scheme val="minor"/>
      </rPr>
      <t>k</t>
    </r>
    <r>
      <rPr>
        <sz val="12"/>
        <color theme="1"/>
        <rFont val="ＭＳ Ｐゴシック"/>
        <family val="2"/>
        <charset val="128"/>
        <scheme val="minor"/>
      </rPr>
      <t xml:space="preserve"> = 4</t>
    </r>
    <phoneticPr fontId="3"/>
  </si>
  <si>
    <t>71000 13.521081</t>
  </si>
  <si>
    <t>72000 12.072782</t>
  </si>
  <si>
    <t>73000 10.652856</t>
  </si>
  <si>
    <t>74000 9.262023</t>
  </si>
  <si>
    <t>75000 7.901618</t>
  </si>
  <si>
    <t>76000 6.577155</t>
  </si>
  <si>
    <t>77000 5.311339</t>
  </si>
  <si>
    <t>78000 4.176367</t>
  </si>
  <si>
    <t>79000 3.350139</t>
  </si>
  <si>
    <t>80000 3.014077</t>
  </si>
  <si>
    <t>81000 2.999493</t>
  </si>
  <si>
    <t>82000 2.998610</t>
  </si>
  <si>
    <t>83000 2.998746</t>
  </si>
  <si>
    <t>84000 2.999785</t>
  </si>
  <si>
    <t>85000 2.999494</t>
  </si>
  <si>
    <t>86000 2.999955</t>
  </si>
  <si>
    <t>87000 2.998632</t>
  </si>
  <si>
    <t>88000 2.998851</t>
  </si>
  <si>
    <t>89000 2.999390</t>
  </si>
  <si>
    <t>90000 2.998958</t>
  </si>
  <si>
    <t>91000 2.999228</t>
  </si>
  <si>
    <t>92000 2.998840</t>
  </si>
  <si>
    <t>93000 2.999413</t>
  </si>
  <si>
    <t>94000 2.999469</t>
  </si>
  <si>
    <t>95000 2.999205</t>
  </si>
  <si>
    <t>96000 2.998710</t>
  </si>
  <si>
    <t>97000 2.999423</t>
  </si>
  <si>
    <t>98000 2.999917</t>
  </si>
  <si>
    <t>99000 2.998713</t>
  </si>
  <si>
    <t>100000 2.998864</t>
  </si>
  <si>
    <t>101000 2.998880</t>
  </si>
  <si>
    <t>102000 2.998791</t>
  </si>
  <si>
    <t>103000 2.998601</t>
  </si>
  <si>
    <t>104000 2.999846</t>
  </si>
  <si>
    <t>105000 2.999506</t>
  </si>
  <si>
    <t>106000 2.999110</t>
  </si>
  <si>
    <t>107000 2.998684</t>
  </si>
  <si>
    <t>108000 2.999714</t>
  </si>
  <si>
    <t>109000 2.999205</t>
  </si>
  <si>
    <t>110000 2.998675</t>
  </si>
  <si>
    <t>111000 2.999624</t>
  </si>
  <si>
    <t>112000 2.999047</t>
  </si>
  <si>
    <t>113000 2.999960</t>
  </si>
  <si>
    <t>114000 2.999351</t>
  </si>
  <si>
    <t>115000 2.998729</t>
  </si>
  <si>
    <t>116000 2.999598</t>
  </si>
  <si>
    <t>117000 2.998958</t>
  </si>
  <si>
    <t>118000 2.999823</t>
  </si>
  <si>
    <t>119000 2.999170</t>
  </si>
  <si>
    <t>120000 2.998517</t>
  </si>
  <si>
    <t>121000 2.999353</t>
  </si>
  <si>
    <t>122000 2.998691</t>
  </si>
  <si>
    <t>123000 2.999522</t>
  </si>
  <si>
    <t>124000 2.998849</t>
  </si>
  <si>
    <t>125000 2.999678</t>
  </si>
  <si>
    <t>126000 2.998999</t>
  </si>
  <si>
    <t>127000 2.999826</t>
  </si>
  <si>
    <t>128000 2.999145</t>
  </si>
  <si>
    <t>129000 2.999976</t>
  </si>
  <si>
    <t>130000 2.999293</t>
  </si>
  <si>
    <t>131000 2.998617</t>
  </si>
  <si>
    <t>132000 2.999433</t>
  </si>
  <si>
    <t>133000 2.998752</t>
  </si>
  <si>
    <t>134000 2.999572</t>
  </si>
  <si>
    <t>135000 2.998886</t>
  </si>
  <si>
    <t>136000 2.999709</t>
  </si>
  <si>
    <t>137000 2.999024</t>
  </si>
  <si>
    <t>138000 2.999847</t>
  </si>
  <si>
    <t>139000 2.999157</t>
  </si>
  <si>
    <t>140000 2.999975</t>
  </si>
  <si>
    <t>141000 2.999283</t>
  </si>
  <si>
    <t>142000 2.998600</t>
  </si>
  <si>
    <t>143000 2.999410</t>
  </si>
  <si>
    <t>144000 2.998729</t>
  </si>
  <si>
    <t>145000 2.999542</t>
  </si>
  <si>
    <t>146000 2.998859</t>
  </si>
  <si>
    <t>147000 2.999679</t>
  </si>
  <si>
    <t>148000 2.998992</t>
  </si>
  <si>
    <t>149000 2.999805</t>
  </si>
  <si>
    <t>150000 2.999116</t>
  </si>
  <si>
    <t>151000 2.999936</t>
  </si>
  <si>
    <t>152000 2.999245</t>
  </si>
  <si>
    <t>153000 2.998563</t>
  </si>
  <si>
    <t>154000 2.999375</t>
  </si>
  <si>
    <t>155000 2.998694</t>
  </si>
  <si>
    <t>156000 2.999509</t>
  </si>
  <si>
    <t>157000 2.998826</t>
  </si>
  <si>
    <t>158000 2.999636</t>
  </si>
  <si>
    <t>160000 2.999766</t>
  </si>
  <si>
    <t>161000 2.999078</t>
  </si>
  <si>
    <t>162000 2.999900</t>
  </si>
  <si>
    <t>163000 2.999210</t>
  </si>
  <si>
    <t>164000 2.998529</t>
  </si>
  <si>
    <t>165000 2.999342</t>
  </si>
  <si>
    <t>166000 2.998662</t>
  </si>
  <si>
    <t>167000 2.999472</t>
  </si>
  <si>
    <t>168000 2.998785</t>
  </si>
  <si>
    <t>169000 2.999598</t>
  </si>
  <si>
    <t>170000 2.998914</t>
  </si>
  <si>
    <t>171000 2.999730</t>
  </si>
  <si>
    <t>172000 2.999043</t>
  </si>
  <si>
    <t>173000 2.999866</t>
  </si>
  <si>
    <t>174000 2.999177</t>
  </si>
  <si>
    <t>175000 2.999997</t>
  </si>
  <si>
    <t>176000 2.999305</t>
  </si>
  <si>
    <t>177000 2.998621</t>
  </si>
  <si>
    <t>178000 2.999433</t>
  </si>
  <si>
    <t>179000 2.998748</t>
  </si>
  <si>
    <t>180000 2.999562</t>
  </si>
  <si>
    <t>181000 2.998878</t>
  </si>
  <si>
    <t>182000 2.999696</t>
  </si>
  <si>
    <t>183000 2.999010</t>
  </si>
  <si>
    <t>184000 2.999828</t>
  </si>
  <si>
    <t>185000 2.999140</t>
  </si>
  <si>
    <t>186000 2.999957</t>
  </si>
  <si>
    <t>187000 2.999265</t>
  </si>
  <si>
    <t>188000 2.998584</t>
  </si>
  <si>
    <t>189000 2.999396</t>
  </si>
  <si>
    <t>190000 2.998713</t>
  </si>
  <si>
    <t>191000 2.999528</t>
  </si>
  <si>
    <t>192000 2.998845</t>
  </si>
  <si>
    <t>193000 2.999664</t>
  </si>
  <si>
    <t>194000 2.998973</t>
  </si>
  <si>
    <t>195000 2.999787</t>
  </si>
  <si>
    <t>196000 2.999100</t>
  </si>
  <si>
    <t>197000 2.999919</t>
  </si>
  <si>
    <t>198000 2.999229</t>
  </si>
  <si>
    <t>199000 2.998549</t>
  </si>
  <si>
    <t>200000 3.000862</t>
  </si>
  <si>
    <t>201000 3.714288</t>
  </si>
  <si>
    <t>202000 4.124604</t>
  </si>
  <si>
    <t>203000 4.437508</t>
  </si>
  <si>
    <t>204000 4.695788</t>
  </si>
  <si>
    <t>205000 4.918247</t>
  </si>
  <si>
    <t>206000 5.115080</t>
  </si>
  <si>
    <t>207000 5.292504</t>
  </si>
  <si>
    <t>208000 5.454631</t>
  </si>
  <si>
    <t>209000 5.604337</t>
  </si>
  <si>
    <t>210000 5.743720</t>
  </si>
  <si>
    <t>211000 5.874359</t>
  </si>
  <si>
    <t>212000 5.997481</t>
  </si>
  <si>
    <t>213000 6.114056</t>
  </si>
  <si>
    <t>214000 6.224870</t>
  </si>
  <si>
    <t>215000 6.330568</t>
  </si>
  <si>
    <t>216000 6.431685</t>
  </si>
  <si>
    <t>217000 6.528672</t>
  </si>
  <si>
    <t>218000 6.621912</t>
  </si>
  <si>
    <t>219000 6.711735</t>
  </si>
  <si>
    <t>220000 6.798425</t>
  </si>
  <si>
    <t>221000 6.882230</t>
  </si>
  <si>
    <t>222000 6.963366</t>
  </si>
  <si>
    <t>223000 7.042028</t>
  </si>
  <si>
    <t>224000 7.118385</t>
  </si>
  <si>
    <t>225000 7.192590</t>
  </si>
  <si>
    <t>226000 7.264779</t>
  </si>
  <si>
    <t>227000 7.335076</t>
  </si>
  <si>
    <t>228000 7.403591</t>
  </si>
  <si>
    <t>229000 7.470424</t>
  </si>
  <si>
    <t>230000 7.535669</t>
  </si>
  <si>
    <t>231000 7.599409</t>
  </si>
  <si>
    <t>232000 7.661721</t>
  </si>
  <si>
    <t>233000 7.722676</t>
  </si>
  <si>
    <t>234000 7.782339</t>
  </si>
  <si>
    <t>235000 7.840771</t>
  </si>
  <si>
    <t>236000 7.898027</t>
  </si>
  <si>
    <t>237000 7.954159</t>
  </si>
  <si>
    <t>238000 8.009216</t>
  </si>
  <si>
    <t>239000 8.063242</t>
  </si>
  <si>
    <t>240000 8.116280</t>
  </si>
  <si>
    <t>241000 8.168369</t>
  </si>
  <si>
    <t>242000 8.219546</t>
  </si>
  <si>
    <t>243000 8.269844</t>
  </si>
  <si>
    <t>244000 8.319297</t>
  </si>
  <si>
    <t>245000 8.367935</t>
  </si>
  <si>
    <t>246000 8.415786</t>
  </si>
  <si>
    <t>247000 8.462878</t>
  </si>
  <si>
    <t>248000 8.509236</t>
  </si>
  <si>
    <t>249000 8.554884</t>
  </si>
  <si>
    <t>250000 8.599847</t>
  </si>
  <si>
    <t>251000 8.644144</t>
  </si>
  <si>
    <t>252000 8.687798</t>
  </si>
  <si>
    <t>253000 8.730828</t>
  </si>
  <si>
    <t>254000 8.773253</t>
  </si>
  <si>
    <t>255000 8.815090</t>
  </si>
  <si>
    <t>256000 8.856357</t>
  </si>
  <si>
    <t>257000 8.897070</t>
  </si>
  <si>
    <t>258000 8.937244</t>
  </si>
  <si>
    <t>259000 8.976895</t>
  </si>
  <si>
    <t>260000 9.016037</t>
  </si>
  <si>
    <t>261000 9.054683</t>
  </si>
  <si>
    <t>262000 9.092846</t>
  </si>
  <si>
    <t>263000 9.130538</t>
  </si>
  <si>
    <t>264000 9.167772</t>
  </si>
  <si>
    <t>265000 9.204559</t>
  </si>
  <si>
    <t>266000 9.240910</t>
  </si>
  <si>
    <t>267000 9.276834</t>
  </si>
  <si>
    <t>268000 9.312344</t>
  </si>
  <si>
    <t>269000 9.347447</t>
  </si>
  <si>
    <t>270000 9.382153</t>
  </si>
  <si>
    <t>271000 9.416472</t>
  </si>
  <si>
    <t>272000 9.450412</t>
  </si>
  <si>
    <t>273000 9.483981</t>
  </si>
  <si>
    <t>274000 9.517188</t>
  </si>
  <si>
    <t>275000 9.550040</t>
  </si>
  <si>
    <t>276000 9.582544</t>
  </si>
  <si>
    <t>277000 9.614709</t>
  </si>
  <si>
    <t>278000 9.646541</t>
  </si>
  <si>
    <t>279000 9.678047</t>
  </si>
  <si>
    <t>280000 9.709233</t>
  </si>
  <si>
    <t>281000 9.740106</t>
  </si>
  <si>
    <t>282000 9.770673</t>
  </si>
  <si>
    <t>283000 9.800938</t>
  </si>
  <si>
    <t>284000 9.830909</t>
  </si>
  <si>
    <t>285000 9.860590</t>
  </si>
  <si>
    <t>286000 9.889987</t>
  </si>
  <si>
    <t>287000 9.919105</t>
  </si>
  <si>
    <t>288000 9.947950</t>
  </si>
  <si>
    <t>289000 9.976526</t>
  </si>
  <si>
    <t>290000 10.004838</t>
  </si>
  <si>
    <t>291000 10.032891</t>
  </si>
  <si>
    <t>292000 10.060690</t>
  </si>
  <si>
    <t>293000 10.088238</t>
  </si>
  <si>
    <t>294000 10.115541</t>
  </si>
  <si>
    <t>295000 10.142601</t>
  </si>
  <si>
    <t>296000 10.169424</t>
  </si>
  <si>
    <t>297000 10.196013</t>
  </si>
  <si>
    <t>298000 10.222372</t>
  </si>
  <si>
    <t>299000 10.248505</t>
  </si>
  <si>
    <t>300000 10.274415</t>
  </si>
  <si>
    <t>301000 10.300106</t>
  </si>
  <si>
    <t>302000 10.325581</t>
  </si>
  <si>
    <t>303000 10.350843</t>
  </si>
  <si>
    <t>304000 10.375897</t>
  </si>
  <si>
    <t>305000 10.400744</t>
  </si>
  <si>
    <t>306000 10.425388</t>
  </si>
  <si>
    <t>307000 10.449833</t>
  </si>
  <si>
    <t>308000 10.474080</t>
  </si>
  <si>
    <t>309000 10.498133</t>
  </si>
  <si>
    <t>310000 10.521995</t>
  </si>
  <si>
    <t>311000 10.545669</t>
  </si>
  <si>
    <t>312000 10.569156</t>
  </si>
  <si>
    <t>313000 10.592460</t>
  </si>
  <si>
    <t>314000 10.615584</t>
  </si>
  <si>
    <t>315000 10.638530</t>
  </si>
  <si>
    <t>316000 10.661299</t>
  </si>
  <si>
    <t>317000 10.683896</t>
  </si>
  <si>
    <t>318000 10.706322</t>
  </si>
  <si>
    <t>319000 10.728579</t>
  </si>
  <si>
    <t>320000 10.750669</t>
  </si>
  <si>
    <t>321000 10.772596</t>
  </si>
  <si>
    <t>322000 10.794360</t>
  </si>
  <si>
    <t>323000 10.815965</t>
  </si>
  <si>
    <t>324000 10.837412</t>
  </si>
  <si>
    <t>325000 10.858703</t>
  </si>
  <si>
    <t>326000 10.879841</t>
  </si>
  <si>
    <t>327000 10.900826</t>
  </si>
  <si>
    <t>328000 10.921662</t>
  </si>
  <si>
    <t>329000 10.942350</t>
  </si>
  <si>
    <t>330000 10.962891</t>
  </si>
  <si>
    <t>331000 10.983288</t>
  </si>
  <si>
    <t>332000 11.003542</t>
  </si>
  <si>
    <t>333000 11.023655</t>
  </si>
  <si>
    <t>334000 11.043629</t>
  </si>
  <si>
    <t>335000 11.063465</t>
  </si>
  <si>
    <t>336000 11.083165</t>
  </si>
  <si>
    <t>337000 11.102731</t>
  </si>
  <si>
    <t>338000 11.122163</t>
  </si>
  <si>
    <t>339000 11.141464</t>
  </si>
  <si>
    <t>340000 11.160635</t>
  </si>
  <si>
    <t>341000 11.179678</t>
  </si>
  <si>
    <t>342000 11.198593</t>
  </si>
  <si>
    <t>343000 11.217383</t>
  </si>
  <si>
    <t>344000 11.236048</t>
  </si>
  <si>
    <t>345000 11.254591</t>
  </si>
  <si>
    <t>346000 11.273012</t>
  </si>
  <si>
    <t>347000 11.291312</t>
  </si>
  <si>
    <t>348000 11.309493</t>
  </si>
  <si>
    <t>349000 11.327557</t>
  </si>
  <si>
    <t>350000 11.345504</t>
  </si>
  <si>
    <t>351000 11.363336</t>
  </si>
  <si>
    <t>352000 11.381053</t>
  </si>
  <si>
    <t>353000 11.398657</t>
  </si>
  <si>
    <t>354000 11.416150</t>
  </si>
  <si>
    <t>355000 11.433532</t>
  </si>
  <si>
    <t>356000 11.450804</t>
  </si>
  <si>
    <t>357000 11.467967</t>
  </si>
  <si>
    <t>358000 11.485024</t>
  </si>
  <si>
    <t>359000 11.501974</t>
  </si>
  <si>
    <t>360000 11.518818</t>
  </si>
  <si>
    <t>361000 11.535559</t>
  </si>
  <si>
    <t>362000 11.552196</t>
  </si>
  <si>
    <t>363000 11.568731</t>
  </si>
  <si>
    <t>364000 11.585164</t>
  </si>
  <si>
    <t>365000 11.601498</t>
  </si>
  <si>
    <t>366000 11.617732</t>
  </si>
  <si>
    <t>367000 11.633867</t>
  </si>
  <si>
    <t>368000 11.649906</t>
  </si>
  <si>
    <t>369000 11.665848</t>
  </si>
  <si>
    <t>370000 11.681694</t>
  </si>
  <si>
    <t>371000 11.697445</t>
  </si>
  <si>
    <t>372000 11.713103</t>
  </si>
  <si>
    <t>373000 11.728668</t>
  </si>
  <si>
    <t>374000 11.744140</t>
  </si>
  <si>
    <t>375000 11.759521</t>
  </si>
  <si>
    <t>376000 11.774812</t>
  </si>
  <si>
    <t>377000 11.790014</t>
  </si>
  <si>
    <t>378000 11.805126</t>
  </si>
  <si>
    <t>379000 11.820151</t>
  </si>
  <si>
    <t>380000 11.835088</t>
  </si>
  <si>
    <t>381000 11.849939</t>
  </si>
  <si>
    <t>382000 11.864704</t>
  </si>
  <si>
    <t>383000 11.879384</t>
  </si>
  <si>
    <t>384000 11.893980</t>
  </si>
  <si>
    <t>385000 11.908493</t>
  </si>
  <si>
    <t>386000 11.922923</t>
  </si>
  <si>
    <t>387000 11.937270</t>
  </si>
  <si>
    <t>388000 11.951537</t>
  </si>
  <si>
    <t>389000 11.965723</t>
  </si>
  <si>
    <t>390000 11.979828</t>
  </si>
  <si>
    <t>391000 11.993855</t>
  </si>
  <si>
    <t>392000 12.007803</t>
  </si>
  <si>
    <t>393000 12.021672</t>
  </si>
  <si>
    <t>394000 12.035465</t>
  </si>
  <si>
    <t>395000 12.049181</t>
  </si>
  <si>
    <t>396000 12.062820</t>
  </si>
  <si>
    <t>397000 12.076384</t>
  </si>
  <si>
    <t>398000 12.089873</t>
  </si>
  <si>
    <t>399000 12.103288</t>
  </si>
  <si>
    <t>400000 12.116629</t>
  </si>
  <si>
    <t>401000 12.129898</t>
  </si>
  <si>
    <t>402000 12.143093</t>
  </si>
  <si>
    <t>403000 12.156217</t>
  </si>
  <si>
    <t>404000 12.169269</t>
  </si>
  <si>
    <t>405000 12.182250</t>
  </si>
  <si>
    <t>406000 12.195161</t>
  </si>
  <si>
    <t>407000 12.208002</t>
  </si>
  <si>
    <t>408000 12.220773</t>
  </si>
  <si>
    <t>409000 12.233476</t>
  </si>
  <si>
    <t>410000 12.246111</t>
  </si>
  <si>
    <t>411000 12.258678</t>
  </si>
  <si>
    <t>412000 12.271178</t>
  </si>
  <si>
    <t>413000 12.283611</t>
  </si>
  <si>
    <t>414000 12.295978</t>
  </si>
  <si>
    <t>415000 12.308280</t>
  </si>
  <si>
    <t>416000 12.320515</t>
  </si>
  <si>
    <t>417000 12.332687</t>
  </si>
  <si>
    <t>418000 12.344794</t>
  </si>
  <si>
    <t>419000 12.356837</t>
  </si>
  <si>
    <t>420000 12.368816</t>
  </si>
  <si>
    <t>421000 12.380733</t>
  </si>
  <si>
    <t>422000 12.392587</t>
  </si>
  <si>
    <t>423000 12.404379</t>
  </si>
  <si>
    <t>424000 12.416110</t>
  </si>
  <si>
    <t>425000 12.427780</t>
  </si>
  <si>
    <t>426000 12.439388</t>
  </si>
  <si>
    <t>427000 12.450937</t>
  </si>
  <si>
    <t>428000 12.462426</t>
  </si>
  <si>
    <t>429000 12.473855</t>
  </si>
  <si>
    <t>430000 12.485225</t>
  </si>
  <si>
    <t>431000 12.496537</t>
  </si>
  <si>
    <t>432000 12.507790</t>
  </si>
  <si>
    <t>433000 12.518986</t>
  </si>
  <si>
    <t>434000 12.530124</t>
  </si>
  <si>
    <t>435000 12.541205</t>
  </si>
  <si>
    <t>436000 12.552230</t>
  </si>
  <si>
    <t>437000 12.563198</t>
  </si>
  <si>
    <t>438000 12.574110</t>
  </si>
  <si>
    <t>439000 12.584967</t>
  </si>
  <si>
    <t>440000 12.595769</t>
  </si>
  <si>
    <t>441000 12.606517</t>
  </si>
  <si>
    <t>442000 12.617210</t>
  </si>
  <si>
    <t>443000 12.627848</t>
  </si>
  <si>
    <t>444000 12.638434</t>
  </si>
  <si>
    <t>445000 12.648966</t>
  </si>
  <si>
    <t>446000 12.659445</t>
  </si>
  <si>
    <t>447000 12.669871</t>
  </si>
  <si>
    <t>448000 12.680246</t>
  </si>
  <si>
    <t>449000 12.690568</t>
  </si>
  <si>
    <t>450000 12.700839</t>
  </si>
  <si>
    <t>451000 12.711059</t>
  </si>
  <si>
    <t>452000 12.721228</t>
  </si>
  <si>
    <t>453000 12.731346</t>
  </si>
  <si>
    <t>454000 12.741415</t>
  </si>
  <si>
    <t>455000 12.751433</t>
  </si>
  <si>
    <t>456000 12.761402</t>
  </si>
  <si>
    <t>457000 12.771321</t>
  </si>
  <si>
    <t>458000 12.781192</t>
  </si>
  <si>
    <t>459000 12.791014</t>
  </si>
  <si>
    <t>460000 12.800788</t>
  </si>
  <si>
    <t>461000 12.810514</t>
  </si>
  <si>
    <t>462000 12.820192</t>
  </si>
  <si>
    <t>463000 12.829823</t>
  </si>
  <si>
    <t>464000 12.839407</t>
  </si>
  <si>
    <t>465000 12.848944</t>
  </si>
  <si>
    <t>466000 12.858435</t>
  </si>
  <si>
    <t>467000 12.867879</t>
  </si>
  <si>
    <t>468000 12.877278</t>
  </si>
  <si>
    <t>469000 12.886631</t>
  </si>
  <si>
    <t>470000 12.895938</t>
  </si>
  <si>
    <t>471000 12.905201</t>
  </si>
  <si>
    <t>472000 12.914418</t>
  </si>
  <si>
    <t>473000 12.923592</t>
  </si>
  <si>
    <t>474000 12.932721</t>
  </si>
  <si>
    <t>475000 12.941806</t>
  </si>
  <si>
    <t>476000 12.950847</t>
  </si>
  <si>
    <t>477000 12.959845</t>
  </si>
  <si>
    <t>478000 12.968800</t>
  </si>
  <si>
    <t>479000 12.977711</t>
  </si>
  <si>
    <t>480000 12.986580</t>
  </si>
  <si>
    <t>481000 12.995407</t>
  </si>
  <si>
    <t>482000 13.004192</t>
  </si>
  <si>
    <t>483000 13.012935</t>
  </si>
  <si>
    <t>484000 13.021636</t>
  </si>
  <si>
    <t>485000 13.030295</t>
  </si>
  <si>
    <t>486000 13.038914</t>
  </si>
  <si>
    <t>487000 13.047491</t>
  </si>
  <si>
    <t>488000 13.056028</t>
  </si>
  <si>
    <t>489000 13.064524</t>
  </si>
  <si>
    <t>490000 13.072981</t>
  </si>
  <si>
    <t>491000 13.081397</t>
  </si>
  <si>
    <t>492000 13.089773</t>
  </si>
  <si>
    <t>493000 13.098110</t>
  </si>
  <si>
    <t>494000 13.106408</t>
  </si>
  <si>
    <t>495000 13.114666</t>
  </si>
  <si>
    <t>496000 13.122886</t>
  </si>
  <si>
    <t>497000 13.131067</t>
  </si>
  <si>
    <t>498000 13.139210</t>
  </si>
  <si>
    <t>499000 13.147314</t>
  </si>
  <si>
    <t>500000 13.155381</t>
  </si>
  <si>
    <t>501000 13.163409</t>
  </si>
  <si>
    <t>502000 13.171400</t>
  </si>
  <si>
    <t>503000 13.179354</t>
  </si>
  <si>
    <t>504000 13.187271</t>
  </si>
  <si>
    <t>505000 13.195150</t>
  </si>
  <si>
    <t>506000 13.202993</t>
  </si>
  <si>
    <t>507000 13.210800</t>
  </si>
  <si>
    <t>508000 13.218570</t>
  </si>
  <si>
    <t>509000 13.226304</t>
  </si>
  <si>
    <t>510000 13.234002</t>
  </si>
  <si>
    <t>511000 13.241664</t>
  </si>
  <si>
    <t>512000 13.249291</t>
  </si>
  <si>
    <t>513000 13.256882</t>
  </si>
  <si>
    <t>514000 13.264438</t>
  </si>
  <si>
    <t>515000 13.271960</t>
  </si>
  <si>
    <t>516000 13.279446</t>
  </si>
  <si>
    <t>517000 13.286898</t>
  </si>
  <si>
    <t>518000 13.294315</t>
  </si>
  <si>
    <t>519000 13.301699</t>
  </si>
  <si>
    <t>520000 13.309048</t>
  </si>
  <si>
    <t>521000 13.316363</t>
  </si>
  <si>
    <t>522000 13.323645</t>
  </si>
  <si>
    <t>523000 13.330893</t>
  </si>
  <si>
    <t>524000 13.338108</t>
  </si>
  <si>
    <t>525000 13.345290</t>
  </si>
  <si>
    <t>526000 13.352439</t>
  </si>
  <si>
    <t>527000 13.359555</t>
  </si>
  <si>
    <t>528000 13.366639</t>
  </si>
  <si>
    <t>529000 13.373690</t>
  </si>
  <si>
    <t>530000 13.380709</t>
  </si>
  <si>
    <t>531000 13.387695</t>
  </si>
  <si>
    <t>532000 13.394650</t>
  </si>
  <si>
    <t>533000 13.401573</t>
  </si>
  <si>
    <t>534000 13.408464</t>
  </si>
  <si>
    <t>535000 13.415324</t>
  </si>
  <si>
    <t>536000 13.422153</t>
  </si>
  <si>
    <t>537000 13.428951</t>
  </si>
  <si>
    <t>538000 13.435718</t>
  </si>
  <si>
    <t>539000 13.442454</t>
  </si>
  <si>
    <t>540000 13.449159</t>
  </si>
  <si>
    <t>541000 13.455834</t>
  </si>
  <si>
    <t>542000 13.462478</t>
  </si>
  <si>
    <t>543000 13.469093</t>
  </si>
  <si>
    <t>544000 13.475677</t>
  </si>
  <si>
    <t>545000 13.482232</t>
  </si>
  <si>
    <t>546000 13.488757</t>
  </si>
  <si>
    <t>547000 13.495252</t>
  </si>
  <si>
    <t>548000 13.501719</t>
  </si>
  <si>
    <t>549000 13.508155</t>
  </si>
  <si>
    <t>550000 13.514563</t>
  </si>
  <si>
    <t>551000 13.520942</t>
  </si>
  <si>
    <t>552000 13.527292</t>
  </si>
  <si>
    <t>553000 13.533614</t>
  </si>
  <si>
    <t>554000 13.539907</t>
  </si>
  <si>
    <t>555000 13.546172</t>
  </si>
  <si>
    <t>556000 13.552408</t>
  </si>
  <si>
    <t>557000 13.558617</t>
  </si>
  <si>
    <t>558000 13.564797</t>
  </si>
  <si>
    <t>559000 13.570950</t>
  </si>
  <si>
    <t>560000 13.577075</t>
  </si>
  <si>
    <t>561000 13.583173</t>
  </si>
  <si>
    <t>562000 13.589244</t>
  </si>
  <si>
    <t>563000 13.595287</t>
  </si>
  <si>
    <t>564000 13.601303</t>
  </si>
  <si>
    <t>565000 13.607292</t>
  </si>
  <si>
    <t>566000 13.613255</t>
  </si>
  <si>
    <t>567000 13.619191</t>
  </si>
  <si>
    <t>568000 13.625100</t>
  </si>
  <si>
    <t>569000 13.630983</t>
  </si>
  <si>
    <t>570000 13.636840</t>
  </si>
  <si>
    <t>571000 13.642670</t>
  </si>
  <si>
    <t>572000 13.648475</t>
  </si>
  <si>
    <t>573000 13.654254</t>
  </si>
  <si>
    <t>574000 13.660007</t>
  </si>
  <si>
    <t>575000 13.665734</t>
  </si>
  <si>
    <t>576000 13.671436</t>
  </si>
  <si>
    <t>577000 13.677113</t>
  </si>
  <si>
    <t>578000 13.682764</t>
  </si>
  <si>
    <t>579000 13.688390</t>
  </si>
  <si>
    <t>580000 13.693992</t>
  </si>
  <si>
    <t>581000 13.699568</t>
  </si>
  <si>
    <t>582000 13.705120</t>
  </si>
  <si>
    <t>583000 13.710647</t>
  </si>
  <si>
    <t>584000 13.716150</t>
  </si>
  <si>
    <t>585000 13.721628</t>
  </si>
  <si>
    <t>586000 13.727082</t>
  </si>
  <si>
    <t>587000 13.732512</t>
  </si>
  <si>
    <t>588000 13.737918</t>
  </si>
  <si>
    <t>589000 13.743300</t>
  </si>
  <si>
    <t>590000 13.748658</t>
  </si>
  <si>
    <t>591000 13.753993</t>
  </si>
  <si>
    <t>592000 13.759304</t>
  </si>
  <si>
    <t>593000 13.764592</t>
  </si>
  <si>
    <t>594000 13.769856</t>
  </si>
  <si>
    <t>595000 13.775097</t>
  </si>
  <si>
    <t>596000 13.780315</t>
  </si>
  <si>
    <t>597000 13.785511</t>
  </si>
  <si>
    <t>598000 13.790683</t>
  </si>
  <si>
    <t>599000 13.795832</t>
  </si>
  <si>
    <t>600000 13.800959</t>
  </si>
  <si>
    <t>601000 13.806064</t>
  </si>
  <si>
    <t>602000 13.811146</t>
  </si>
  <si>
    <t>603000 13.816205</t>
  </si>
  <si>
    <t>604000 13.821243</t>
  </si>
  <si>
    <t>605000 13.826258</t>
  </si>
  <si>
    <t>606000 13.831252</t>
  </si>
  <si>
    <t>607000 13.836223</t>
  </si>
  <si>
    <t>608000 13.841173</t>
  </si>
  <si>
    <t>609000 13.846101</t>
  </si>
  <si>
    <t>610000 13.851008</t>
  </si>
  <si>
    <t>611000 13.855893</t>
  </si>
  <si>
    <t>612000 13.860756</t>
  </si>
  <si>
    <t>613000 13.865599</t>
  </si>
  <si>
    <t>614000 13.870420</t>
  </si>
  <si>
    <t>615000 13.875220</t>
  </si>
  <si>
    <t>616000 13.880000</t>
  </si>
  <si>
    <t>617000 13.884758</t>
  </si>
  <si>
    <t>618000 13.889496</t>
  </si>
  <si>
    <t>619000 13.894213</t>
  </si>
  <si>
    <t>620000 13.898909</t>
  </si>
  <si>
    <t>621000 13.903585</t>
  </si>
  <si>
    <t>622000 13.908241</t>
  </si>
  <si>
    <t>623000 13.912876</t>
  </si>
  <si>
    <t>624000 13.917491</t>
  </si>
  <si>
    <t>625000 13.922086</t>
  </si>
  <si>
    <t>626000 13.926661</t>
  </si>
  <si>
    <t>627000 13.931216</t>
  </si>
  <si>
    <t>628000 13.935752</t>
  </si>
  <si>
    <t>629000 13.940267</t>
  </si>
  <si>
    <t>630000 13.944763</t>
  </si>
  <si>
    <t>631000 13.949240</t>
  </si>
  <si>
    <t>632000 13.953697</t>
  </si>
  <si>
    <t>633000 13.958135</t>
  </si>
  <si>
    <t>634000 13.962553</t>
  </si>
  <si>
    <t>635000 13.966952</t>
  </si>
  <si>
    <t>636000 13.971333</t>
  </si>
  <si>
    <t>637000 13.975694</t>
  </si>
  <si>
    <t>638000 13.980036</t>
  </si>
  <si>
    <t>639000 13.984360</t>
  </si>
  <si>
    <t>640000 13.988665</t>
  </si>
  <si>
    <t>641000 13.992951</t>
  </si>
  <si>
    <t>642000 13.997218</t>
  </si>
  <si>
    <t>643000 14.001467</t>
  </si>
  <si>
    <t>644000 14.005698</t>
  </si>
  <si>
    <t>645000 14.009911</t>
  </si>
  <si>
    <t>646000 14.014105</t>
  </si>
  <si>
    <t>647000 14.018281</t>
  </si>
  <si>
    <t>648000 14.022439</t>
  </si>
  <si>
    <t>649000 14.026579</t>
  </si>
  <si>
    <t>650000 14.030702</t>
  </si>
  <si>
    <t>651000 14.034806</t>
  </si>
  <si>
    <t>652000 14.038893</t>
  </si>
  <si>
    <t>653000 14.042962</t>
  </si>
  <si>
    <t>654000 14.047013</t>
  </si>
  <si>
    <t>655000 14.051047</t>
  </si>
  <si>
    <t>656000 14.055064</t>
  </si>
  <si>
    <t>657000 14.059064</t>
  </si>
  <si>
    <t>658000 14.063046</t>
  </si>
  <si>
    <t>659000 14.067011</t>
  </si>
  <si>
    <t>660000 14.070958</t>
  </si>
  <si>
    <t>661000 14.074889</t>
  </si>
  <si>
    <t>662000 14.078803</t>
  </si>
  <si>
    <t>663000 14.082700</t>
  </si>
  <si>
    <t>664000 14.086581</t>
  </si>
  <si>
    <t>665000 14.090444</t>
  </si>
  <si>
    <t>666000 14.094291</t>
  </si>
  <si>
    <t>667000 14.098122</t>
  </si>
  <si>
    <t>668000 14.101936</t>
  </si>
  <si>
    <t>669000 14.105733</t>
  </si>
  <si>
    <t>670000 14.109515</t>
  </si>
  <si>
    <t>671000 14.113280</t>
  </si>
  <si>
    <t>672000 14.117028</t>
  </si>
  <si>
    <t>673000 14.120761</t>
  </si>
  <si>
    <t>674000 14.124478</t>
  </si>
  <si>
    <t>675000 14.128179</t>
  </si>
  <si>
    <t>676000 14.131863</t>
  </si>
  <si>
    <t>677000 14.135532</t>
  </si>
  <si>
    <t>678000 14.139186</t>
  </si>
  <si>
    <t>679000 14.142823</t>
  </si>
  <si>
    <t>680000 14.146445</t>
  </si>
  <si>
    <t>681000 14.150052</t>
  </si>
  <si>
    <t>682000 14.153643</t>
  </si>
  <si>
    <t>683000 14.157218</t>
  </si>
  <si>
    <t>684000 14.160779</t>
  </si>
  <si>
    <t>685000 14.164323</t>
  </si>
  <si>
    <t>686000 14.167853</t>
  </si>
  <si>
    <t>687000 14.171368</t>
  </si>
  <si>
    <t>688000 14.174868</t>
  </si>
  <si>
    <t>689000 14.178352</t>
  </si>
  <si>
    <t>690000 14.181822</t>
  </si>
  <si>
    <t>691000 14.185277</t>
  </si>
  <si>
    <t>692000 14.188717</t>
  </si>
  <si>
    <t>693000 14.192142</t>
  </si>
  <si>
    <t>694000 14.195553</t>
  </si>
  <si>
    <t>695000 14.198949</t>
  </si>
  <si>
    <t>696000 14.202330</t>
  </si>
  <si>
    <t>697000 14.205698</t>
  </si>
  <si>
    <t>698000 14.209050</t>
  </si>
  <si>
    <t>699000 14.212389</t>
  </si>
  <si>
    <t>700000 14.215713</t>
  </si>
  <si>
    <r>
      <rPr>
        <i/>
        <sz val="12"/>
        <color theme="1"/>
        <rFont val="ＭＳ Ｐゴシック"/>
        <charset val="128"/>
        <scheme val="minor"/>
      </rPr>
      <t>k</t>
    </r>
    <r>
      <rPr>
        <sz val="12"/>
        <color theme="1"/>
        <rFont val="ＭＳ Ｐゴシック"/>
        <family val="2"/>
        <charset val="128"/>
        <scheme val="minor"/>
      </rPr>
      <t xml:space="preserve"> = 5</t>
    </r>
    <phoneticPr fontId="3"/>
  </si>
  <si>
    <t>71000 13.522989</t>
  </si>
  <si>
    <t>72000 12.077614</t>
  </si>
  <si>
    <t>73000 10.660322</t>
  </si>
  <si>
    <t>74000 9.271303</t>
  </si>
  <si>
    <t>75000 7.912336</t>
  </si>
  <si>
    <t>76000 6.591506</t>
  </si>
  <si>
    <t>77000 5.336673</t>
  </si>
  <si>
    <t>78000 4.224524</t>
  </si>
  <si>
    <t>79000 3.423317</t>
  </si>
  <si>
    <t>80000 3.081314</t>
  </si>
  <si>
    <t>81000 3.008117</t>
  </si>
  <si>
    <t>82000 2.999825</t>
  </si>
  <si>
    <t>83000 2.999404</t>
  </si>
  <si>
    <t>84000 2.999743</t>
  </si>
  <si>
    <t>85000 2.998721</t>
  </si>
  <si>
    <t>86000 2.998549</t>
  </si>
  <si>
    <t>87000 2.999631</t>
  </si>
  <si>
    <t>88000 2.999415</t>
  </si>
  <si>
    <t>89000 2.999651</t>
  </si>
  <si>
    <t>90000 2.999042</t>
  </si>
  <si>
    <t>91000 2.999257</t>
  </si>
  <si>
    <t>92000 2.998946</t>
  </si>
  <si>
    <t>93000 2.999703</t>
  </si>
  <si>
    <t>94000 2.998616</t>
  </si>
  <si>
    <t>95000 2.998732</t>
  </si>
  <si>
    <t>96000 2.998633</t>
  </si>
  <si>
    <t>97000 2.999838</t>
  </si>
  <si>
    <t>98000 2.999383</t>
  </si>
  <si>
    <t>99000 2.998829</t>
  </si>
  <si>
    <t>100000 2.999667</t>
  </si>
  <si>
    <t>101000 2.998911</t>
  </si>
  <si>
    <t>102000 2.999597</t>
  </si>
  <si>
    <t>103000 2.998733</t>
  </si>
  <si>
    <t>104000 2.999304</t>
  </si>
  <si>
    <t>105000 2.999876</t>
  </si>
  <si>
    <t>106000 2.998881</t>
  </si>
  <si>
    <t>107000 2.999369</t>
  </si>
  <si>
    <t>108000 2.999863</t>
  </si>
  <si>
    <t>109000 2.998802</t>
  </si>
  <si>
    <t>110000 2.999239</t>
  </si>
  <si>
    <t>111000 2.999678</t>
  </si>
  <si>
    <t>112000 2.998613</t>
  </si>
  <si>
    <t>113000 2.999005</t>
  </si>
  <si>
    <t>114000 2.999412</t>
  </si>
  <si>
    <t>115000 2.999835</t>
  </si>
  <si>
    <t>116000 2.998729</t>
  </si>
  <si>
    <t>117000 2.999110</t>
  </si>
  <si>
    <t>118000 2.999504</t>
  </si>
  <si>
    <t>119000 2.999918</t>
  </si>
  <si>
    <t>120000 2.998795</t>
  </si>
  <si>
    <t>121000 2.999173</t>
  </si>
  <si>
    <t>122000 2.999566</t>
  </si>
  <si>
    <t>123000 2.999979</t>
  </si>
  <si>
    <t>124000 2.998836</t>
  </si>
  <si>
    <t>125000 2.999213</t>
  </si>
  <si>
    <t>126000 2.999603</t>
  </si>
  <si>
    <t>127000 2.998502</t>
  </si>
  <si>
    <t>128000 2.998863</t>
  </si>
  <si>
    <t>129000 2.999235</t>
  </si>
  <si>
    <t>130000 2.999618</t>
  </si>
  <si>
    <t>131000 2.998524</t>
  </si>
  <si>
    <t>132000 2.998882</t>
  </si>
  <si>
    <t>133000 2.999251</t>
  </si>
  <si>
    <t>134000 2.999644</t>
  </si>
  <si>
    <t>135000 2.998540</t>
  </si>
  <si>
    <t>136000 2.998899</t>
  </si>
  <si>
    <t>137000 2.999275</t>
  </si>
  <si>
    <t>138000 2.999663</t>
  </si>
  <si>
    <t>139000 2.998560</t>
  </si>
  <si>
    <t>140000 2.998920</t>
  </si>
  <si>
    <t>141000 2.999289</t>
  </si>
  <si>
    <t>142000 2.999684</t>
  </si>
  <si>
    <t>143000 2.998578</t>
  </si>
  <si>
    <t>144000 2.998936</t>
  </si>
  <si>
    <t>145000 2.999314</t>
  </si>
  <si>
    <t>146000 2.999706</t>
  </si>
  <si>
    <t>147000 2.998596</t>
  </si>
  <si>
    <t>148000 2.998959</t>
  </si>
  <si>
    <t>149000 2.999332</t>
  </si>
  <si>
    <t>150000 2.999725</t>
  </si>
  <si>
    <t>151000 2.998616</t>
  </si>
  <si>
    <t>152000 2.998973</t>
  </si>
  <si>
    <t>153000 2.999353</t>
  </si>
  <si>
    <t>154000 2.999748</t>
  </si>
  <si>
    <t>155000 2.998631</t>
  </si>
  <si>
    <t>156000 2.998997</t>
  </si>
  <si>
    <t>157000 2.999374</t>
  </si>
  <si>
    <t>158000 2.999765</t>
  </si>
  <si>
    <t>159000 2.998653</t>
  </si>
  <si>
    <t>160000 2.999014</t>
  </si>
  <si>
    <t>161000 2.999392</t>
  </si>
  <si>
    <t>162000 2.999791</t>
  </si>
  <si>
    <t>163000 2.998667</t>
  </si>
  <si>
    <t>164000 2.999034</t>
  </si>
  <si>
    <t>165000 2.999415</t>
  </si>
  <si>
    <t>166000 2.999806</t>
  </si>
  <si>
    <t>167000 2.998690</t>
  </si>
  <si>
    <t>168000 2.999054</t>
  </si>
  <si>
    <t>169000 2.999431</t>
  </si>
  <si>
    <t>170000 2.999833</t>
  </si>
  <si>
    <t>171000 2.998707</t>
  </si>
  <si>
    <t>172000 2.999072</t>
  </si>
  <si>
    <t>173000 2.999455</t>
  </si>
  <si>
    <t>174000 2.999852</t>
  </si>
  <si>
    <t>175000 2.998727</t>
  </si>
  <si>
    <t>176000 2.999094</t>
  </si>
  <si>
    <t>177000 2.999470</t>
  </si>
  <si>
    <t>178000 2.999874</t>
  </si>
  <si>
    <t>179000 2.998745</t>
  </si>
  <si>
    <t>180000 2.999110</t>
  </si>
  <si>
    <t>181000 2.999495</t>
  </si>
  <si>
    <t>182000 2.999897</t>
  </si>
  <si>
    <t>183000 2.998763</t>
  </si>
  <si>
    <t>184000 2.999133</t>
  </si>
  <si>
    <t>185000 2.999514</t>
  </si>
  <si>
    <t>186000 2.999916</t>
  </si>
  <si>
    <t>187000 2.998784</t>
  </si>
  <si>
    <t>188000 2.999147</t>
  </si>
  <si>
    <t>189000 2.999535</t>
  </si>
  <si>
    <t>190000 2.999940</t>
  </si>
  <si>
    <t>191000 2.998799</t>
  </si>
  <si>
    <t>192000 2.999171</t>
  </si>
  <si>
    <t>193000 2.999556</t>
  </si>
  <si>
    <t>194000 2.999958</t>
  </si>
  <si>
    <t>195000 2.998822</t>
  </si>
  <si>
    <t>196000 2.999189</t>
  </si>
  <si>
    <t>197000 2.999575</t>
  </si>
  <si>
    <t>198000 2.999984</t>
  </si>
  <si>
    <t>199000 2.998836</t>
  </si>
  <si>
    <t>200000 3.000710</t>
  </si>
  <si>
    <t>201000 3.775055</t>
  </si>
  <si>
    <t>202000 4.215882</t>
  </si>
  <si>
    <t>203000 4.549482</t>
  </si>
  <si>
    <t>204000 4.823717</t>
  </si>
  <si>
    <t>205000 5.059336</t>
  </si>
  <si>
    <t>206000 5.267456</t>
  </si>
  <si>
    <t>207000 5.454823</t>
  </si>
  <si>
    <t>208000 5.625874</t>
  </si>
  <si>
    <t>209000 5.783697</t>
  </si>
  <si>
    <t>210000 5.930540</t>
  </si>
  <si>
    <t>211000 6.068092</t>
  </si>
  <si>
    <t>212000 6.197664</t>
  </si>
  <si>
    <t>213000 6.320292</t>
  </si>
  <si>
    <t>214000 6.436810</t>
  </si>
  <si>
    <t>215000 6.547905</t>
  </si>
  <si>
    <t>216000 6.654144</t>
  </si>
  <si>
    <t>217000 6.756005</t>
  </si>
  <si>
    <t>218000 6.853894</t>
  </si>
  <si>
    <t>219000 6.948161</t>
  </si>
  <si>
    <t>220000 7.039107</t>
  </si>
  <si>
    <t>221000 7.126994</t>
  </si>
  <si>
    <t>222000 7.212054</t>
  </si>
  <si>
    <t>223000 7.294488</t>
  </si>
  <si>
    <t>224000 7.374478</t>
  </si>
  <si>
    <t>225000 7.452185</t>
  </si>
  <si>
    <t>226000 7.527752</t>
  </si>
  <si>
    <t>227000 7.601310</t>
  </si>
  <si>
    <t>228000 7.672977</t>
  </si>
  <si>
    <t>229000 7.742859</t>
  </si>
  <si>
    <t>230000 7.811055</t>
  </si>
  <si>
    <t>231000 7.877653</t>
  </si>
  <si>
    <t>232000 7.942736</t>
  </si>
  <si>
    <t>233000 8.006379</t>
  </si>
  <si>
    <t>234000 8.068651</t>
  </si>
  <si>
    <t>235000 8.129617</t>
  </si>
  <si>
    <t>236000 8.189335</t>
  </si>
  <si>
    <t>237000 8.247860</t>
  </si>
  <si>
    <t>238000 8.305244</t>
  </si>
  <si>
    <t>239000 8.361534</t>
  </si>
  <si>
    <t>240000 8.416774</t>
  </si>
  <si>
    <t>241000 8.471006</t>
  </si>
  <si>
    <t>242000 8.524269</t>
  </si>
  <si>
    <t>243000 8.576599</t>
  </si>
  <si>
    <t>244000 8.628031</t>
  </si>
  <si>
    <t>245000 8.678597</t>
  </si>
  <si>
    <t>246000 8.728328</t>
  </si>
  <si>
    <t>247000 8.777254</t>
  </si>
  <si>
    <t>248000 8.825401</t>
  </si>
  <si>
    <t>249000 8.872796</t>
  </si>
  <si>
    <t>250000 8.919462</t>
  </si>
  <si>
    <t>251000 8.965425</t>
  </si>
  <si>
    <t>252000 9.010705</t>
  </si>
  <si>
    <t>253000 9.055324</t>
  </si>
  <si>
    <t>254000 9.099301</t>
  </si>
  <si>
    <t>255000 9.142656</t>
  </si>
  <si>
    <t>256000 9.185406</t>
  </si>
  <si>
    <t>257000 9.227569</t>
  </si>
  <si>
    <t>258000 9.269160</t>
  </si>
  <si>
    <t>259000 9.310197</t>
  </si>
  <si>
    <t>260000 9.350692</t>
  </si>
  <si>
    <t>261000 9.390661</t>
  </si>
  <si>
    <t>262000 9.430118</t>
  </si>
  <si>
    <t>263000 9.469075</t>
  </si>
  <si>
    <t>264000 9.507545</t>
  </si>
  <si>
    <t>265000 9.545540</t>
  </si>
  <si>
    <t>266000 9.583071</t>
  </si>
  <si>
    <t>267000 9.620151</t>
  </si>
  <si>
    <t>268000 9.656789</t>
  </si>
  <si>
    <t>269000 9.692996</t>
  </si>
  <si>
    <t>270000 9.728783</t>
  </si>
  <si>
    <t>271000 9.764158</t>
  </si>
  <si>
    <t>272000 9.799131</t>
  </si>
  <si>
    <t>273000 9.833711</t>
  </si>
  <si>
    <t>274000 9.867907</t>
  </si>
  <si>
    <t>275000 9.901727</t>
  </si>
  <si>
    <t>276000 9.935179</t>
  </si>
  <si>
    <t>277000 9.968270</t>
  </si>
  <si>
    <t>278000 10.001009</t>
  </si>
  <si>
    <t>279000 10.033402</t>
  </si>
  <si>
    <t>280000 10.065457</t>
  </si>
  <si>
    <t>281000 10.097180</t>
  </si>
  <si>
    <t>282000 10.128578</t>
  </si>
  <si>
    <t>283000 10.159657</t>
  </si>
  <si>
    <t>284000 10.190422</t>
  </si>
  <si>
    <t>285000 10.220881</t>
  </si>
  <si>
    <t>286000 10.251038</t>
  </si>
  <si>
    <t>287000 10.280899</t>
  </si>
  <si>
    <t>288000 10.310469</t>
  </si>
  <si>
    <t>289000 10.339755</t>
  </si>
  <si>
    <t>290000 10.368759</t>
  </si>
  <si>
    <t>291000 10.397489</t>
  </si>
  <si>
    <t>292000 10.425947</t>
  </si>
  <si>
    <t>293000 10.454139</t>
  </si>
  <si>
    <t>294000 10.482070</t>
  </si>
  <si>
    <t>295000 10.509744</t>
  </si>
  <si>
    <t>296000 10.537164</t>
  </si>
  <si>
    <t>297000 10.564336</t>
  </si>
  <si>
    <t>298000 10.591263</t>
  </si>
  <si>
    <t>299000 10.617949</t>
  </si>
  <si>
    <t>300000 10.644399</t>
  </si>
  <si>
    <t>301000 10.670615</t>
  </si>
  <si>
    <t>302000 10.696602</t>
  </si>
  <si>
    <t>303000 10.722363</t>
  </si>
  <si>
    <t>304000 10.747902</t>
  </si>
  <si>
    <t>305000 10.773222</t>
  </si>
  <si>
    <t>306000 10.798326</t>
  </si>
  <si>
    <t>307000 10.823218</t>
  </si>
  <si>
    <t>308000 10.847900</t>
  </si>
  <si>
    <t>309000 10.872377</t>
  </si>
  <si>
    <t>310000 10.896651</t>
  </si>
  <si>
    <t>311000 10.920724</t>
  </si>
  <si>
    <t>312000 10.944600</t>
  </si>
  <si>
    <t>313000 10.968282</t>
  </si>
  <si>
    <t>314000 10.991772</t>
  </si>
  <si>
    <t>315000 11.015073</t>
  </si>
  <si>
    <t>316000 11.038188</t>
  </si>
  <si>
    <t>317000 11.061119</t>
  </si>
  <si>
    <t>318000 11.083868</t>
  </si>
  <si>
    <t>319000 11.106438</t>
  </si>
  <si>
    <t>320000 11.128832</t>
  </si>
  <si>
    <t>321000 11.151051</t>
  </si>
  <si>
    <t>322000 11.173098</t>
  </si>
  <si>
    <t>323000 11.194975</t>
  </si>
  <si>
    <t>324000 11.216685</t>
  </si>
  <si>
    <t>325000 11.238229</t>
  </si>
  <si>
    <t>326000 11.259609</t>
  </si>
  <si>
    <t>327000 11.280828</t>
  </si>
  <si>
    <t>328000 11.301887</t>
  </si>
  <si>
    <t>329000 11.322788</t>
  </si>
  <si>
    <t>330000 11.343534</t>
  </si>
  <si>
    <t>331000 11.364126</t>
  </si>
  <si>
    <t>332000 11.384565</t>
  </si>
  <si>
    <t>333000 11.404855</t>
  </si>
  <si>
    <t>334000 11.424996</t>
  </si>
  <si>
    <t>335000 11.444990</t>
  </si>
  <si>
    <t>336000 11.464839</t>
  </si>
  <si>
    <t>337000 11.484544</t>
  </si>
  <si>
    <t>338000 11.504108</t>
  </si>
  <si>
    <t>339000 11.523532</t>
  </si>
  <si>
    <t>340000 11.542817</t>
  </si>
  <si>
    <t>341000 11.561965</t>
  </si>
  <si>
    <t>342000 11.580978</t>
  </si>
  <si>
    <t>343000 11.599857</t>
  </si>
  <si>
    <t>344000 11.618603</t>
  </si>
  <si>
    <t>345000 11.637218</t>
  </si>
  <si>
    <t>346000 11.655704</t>
  </si>
  <si>
    <t>347000 11.674061</t>
  </si>
  <si>
    <t>348000 11.692292</t>
  </si>
  <si>
    <t>349000 11.710397</t>
  </si>
  <si>
    <t>350000 11.728378</t>
  </si>
  <si>
    <t>351000 11.746237</t>
  </si>
  <si>
    <t>352000 11.763974</t>
  </si>
  <si>
    <t>353000 11.781590</t>
  </si>
  <si>
    <t>354000 11.799088</t>
  </si>
  <si>
    <t>355000 11.816469</t>
  </si>
  <si>
    <t>356000 11.833732</t>
  </si>
  <si>
    <t>357000 11.850881</t>
  </si>
  <si>
    <t>358000 11.867915</t>
  </si>
  <si>
    <t>359000 11.884837</t>
  </si>
  <si>
    <t>360000 11.901646</t>
  </si>
  <si>
    <t>361000 11.918345</t>
  </si>
  <si>
    <t>362000 11.934935</t>
  </si>
  <si>
    <t>363000 11.951415</t>
  </si>
  <si>
    <t>364000 11.967789</t>
  </si>
  <si>
    <t>365000 11.984056</t>
  </si>
  <si>
    <t>366000 12.000217</t>
  </si>
  <si>
    <t>367000 12.016274</t>
  </si>
  <si>
    <t>368000 12.032228</t>
  </si>
  <si>
    <t>369000 12.048079</t>
  </si>
  <si>
    <t>370000 12.063829</t>
  </si>
  <si>
    <t>371000 12.079479</t>
  </si>
  <si>
    <t>372000 12.095028</t>
  </si>
  <si>
    <t>373000 12.110479</t>
  </si>
  <si>
    <t>374000 12.125833</t>
  </si>
  <si>
    <t>375000 12.141089</t>
  </si>
  <si>
    <t>376000 12.156249</t>
  </si>
  <si>
    <t>377000 12.171314</t>
  </si>
  <si>
    <t>378000 12.186285</t>
  </si>
  <si>
    <t>379000 12.201162</t>
  </si>
  <si>
    <t>380000 12.215947</t>
  </si>
  <si>
    <t>381000 12.230640</t>
  </si>
  <si>
    <t>382000 12.245241</t>
  </si>
  <si>
    <t>383000 12.259753</t>
  </si>
  <si>
    <t>384000 12.274174</t>
  </si>
  <si>
    <t>385000 12.288507</t>
  </si>
  <si>
    <t>386000 12.302752</t>
  </si>
  <si>
    <t>387000 12.316910</t>
  </si>
  <si>
    <t>388000 12.330981</t>
  </si>
  <si>
    <t>389000 12.344966</t>
  </si>
  <si>
    <t>390000 12.358867</t>
  </si>
  <si>
    <t>391000 12.372683</t>
  </si>
  <si>
    <t>392000 12.386415</t>
  </si>
  <si>
    <t>393000 12.400064</t>
  </si>
  <si>
    <t>394000 12.413631</t>
  </si>
  <si>
    <t>395000 12.427116</t>
  </si>
  <si>
    <t>396000 12.440520</t>
  </si>
  <si>
    <t>397000 12.453844</t>
  </si>
  <si>
    <t>398000 12.467088</t>
  </si>
  <si>
    <t>399000 12.480253</t>
  </si>
  <si>
    <t>400000 12.493340</t>
  </si>
  <si>
    <t>401000 12.506349</t>
  </si>
  <si>
    <t>402000 12.519281</t>
  </si>
  <si>
    <t>403000 12.532136</t>
  </si>
  <si>
    <t>404000 12.544915</t>
  </si>
  <si>
    <t>405000 12.557619</t>
  </si>
  <si>
    <t>406000 12.570249</t>
  </si>
  <si>
    <t>407000 12.582804</t>
  </si>
  <si>
    <t>408000 12.595285</t>
  </si>
  <si>
    <t>409000 12.607694</t>
  </si>
  <si>
    <t>410000 12.620030</t>
  </si>
  <si>
    <t>411000 12.632294</t>
  </si>
  <si>
    <t>412000 12.644487</t>
  </si>
  <si>
    <t>413000 12.656610</t>
  </si>
  <si>
    <t>414000 12.668662</t>
  </si>
  <si>
    <t>415000 12.680644</t>
  </si>
  <si>
    <t>416000 12.692557</t>
  </si>
  <si>
    <t>417000 12.704402</t>
  </si>
  <si>
    <t>418000 12.716179</t>
  </si>
  <si>
    <t>419000 12.727888</t>
  </si>
  <si>
    <t>420000 12.739529</t>
  </si>
  <si>
    <t>421000 12.751105</t>
  </si>
  <si>
    <t>422000 12.762614</t>
  </si>
  <si>
    <t>423000 12.774058</t>
  </si>
  <si>
    <t>424000 12.785437</t>
  </si>
  <si>
    <t>425000 12.796751</t>
  </si>
  <si>
    <t>426000 12.808001</t>
  </si>
  <si>
    <t>427000 12.819187</t>
  </si>
  <si>
    <t>428000 12.830310</t>
  </si>
  <si>
    <t>429000 12.841370</t>
  </si>
  <si>
    <t>430000 12.852369</t>
  </si>
  <si>
    <t>431000 12.863305</t>
  </si>
  <si>
    <t>432000 12.874180</t>
  </si>
  <si>
    <t>433000 12.884994</t>
  </si>
  <si>
    <t>434000 12.895747</t>
  </si>
  <si>
    <t>435000 12.906441</t>
  </si>
  <si>
    <t>436000 12.917075</t>
  </si>
  <si>
    <t>437000 12.927649</t>
  </si>
  <si>
    <t>438000 12.938165</t>
  </si>
  <si>
    <t>439000 12.948623</t>
  </si>
  <si>
    <t>440000 12.959022</t>
  </si>
  <si>
    <t>441000 12.969364</t>
  </si>
  <si>
    <t>442000 12.979649</t>
  </si>
  <si>
    <t>443000 12.989877</t>
  </si>
  <si>
    <t>444000 13.000048</t>
  </si>
  <si>
    <t>445000 13.010164</t>
  </si>
  <si>
    <t>446000 13.020224</t>
  </si>
  <si>
    <t>447000 13.030229</t>
  </si>
  <si>
    <t>448000 13.040178</t>
  </si>
  <si>
    <t>449000 13.050074</t>
  </si>
  <si>
    <t>450000 13.059915</t>
  </si>
  <si>
    <t>451000 13.069702</t>
  </si>
  <si>
    <t>452000 13.079436</t>
  </si>
  <si>
    <t>453000 13.089117</t>
  </si>
  <si>
    <t>454000 13.098745</t>
  </si>
  <si>
    <t>455000 13.108321</t>
  </si>
  <si>
    <t>456000 13.117845</t>
  </si>
  <si>
    <t>457000 13.127317</t>
  </si>
  <si>
    <t>458000 13.136738</t>
  </si>
  <si>
    <t>459000 13.146107</t>
  </si>
  <si>
    <t>460000 13.155427</t>
  </si>
  <si>
    <t>461000 13.164695</t>
  </si>
  <si>
    <t>462000 13.173914</t>
  </si>
  <si>
    <t>463000 13.183083</t>
  </si>
  <si>
    <t>464000 13.192202</t>
  </si>
  <si>
    <t>465000 13.201273</t>
  </si>
  <si>
    <t>466000 13.210295</t>
  </si>
  <si>
    <t>467000 13.219268</t>
  </si>
  <si>
    <t>468000 13.228193</t>
  </si>
  <si>
    <t>469000 13.237070</t>
  </si>
  <si>
    <t>470000 13.245900</t>
  </si>
  <si>
    <t>471000 13.254682</t>
  </si>
  <si>
    <t>472000 13.263418</t>
  </si>
  <si>
    <t>473000 13.272107</t>
  </si>
  <si>
    <t>474000 13.280749</t>
  </si>
  <si>
    <t>475000 13.289346</t>
  </si>
  <si>
    <t>476000 13.297896</t>
  </si>
  <si>
    <t>477000 13.306401</t>
  </si>
  <si>
    <t>478000 13.314861</t>
  </si>
  <si>
    <t>479000 13.323276</t>
  </si>
  <si>
    <t>480000 13.331646</t>
  </si>
  <si>
    <t>481000 13.339972</t>
  </si>
  <si>
    <t>482000 13.348254</t>
  </si>
  <si>
    <t>483000 13.356491</t>
  </si>
  <si>
    <t>484000 13.364686</t>
  </si>
  <si>
    <t>485000 13.372837</t>
  </si>
  <si>
    <t>486000 13.380944</t>
  </si>
  <si>
    <t>487000 13.389009</t>
  </si>
  <si>
    <t>488000 13.397032</t>
  </si>
  <si>
    <t>489000 13.405012</t>
  </si>
  <si>
    <t>490000 13.412950</t>
  </si>
  <si>
    <t>491000 13.420847</t>
  </si>
  <si>
    <t>492000 13.428702</t>
  </si>
  <si>
    <t>493000 13.436515</t>
  </si>
  <si>
    <t>494000 13.444288</t>
  </si>
  <si>
    <t>495000 13.452020</t>
  </si>
  <si>
    <t>496000 13.459711</t>
  </si>
  <si>
    <t>497000 13.467362</t>
  </si>
  <si>
    <t>498000 13.474973</t>
  </si>
  <si>
    <t>499000 13.482544</t>
  </si>
  <si>
    <t>500000 13.490075</t>
  </si>
  <si>
    <t>501000 13.497567</t>
  </si>
  <si>
    <t>502000 13.505021</t>
  </si>
  <si>
    <t>503000 13.512435</t>
  </si>
  <si>
    <t>504000 13.519810</t>
  </si>
  <si>
    <t>505000 13.527147</t>
  </si>
  <si>
    <t>506000 13.534446</t>
  </si>
  <si>
    <t>507000 13.541707</t>
  </si>
  <si>
    <t>508000 13.548931</t>
  </si>
  <si>
    <t>509000 13.556116</t>
  </si>
  <si>
    <t>510000 13.563265</t>
  </si>
  <si>
    <t>511000 13.570376</t>
  </si>
  <si>
    <t>512000 13.577451</t>
  </si>
  <si>
    <t>513000 13.584489</t>
  </si>
  <si>
    <t>514000 13.591490</t>
  </si>
  <si>
    <t>515000 13.598455</t>
  </si>
  <si>
    <t>516000 13.605385</t>
  </si>
  <si>
    <t>517000 13.612278</t>
  </si>
  <si>
    <t>518000 13.619136</t>
  </si>
  <si>
    <t>519000 13.625959</t>
  </si>
  <si>
    <t>520000 13.632746</t>
  </si>
  <si>
    <t>521000 13.639498</t>
  </si>
  <si>
    <t>522000 13.646216</t>
  </si>
  <si>
    <t>523000 13.652899</t>
  </si>
  <si>
    <t>524000 13.659548</t>
  </si>
  <si>
    <t>525000 13.666162</t>
  </si>
  <si>
    <t>526000 13.672743</t>
  </si>
  <si>
    <t>527000 13.679289</t>
  </si>
  <si>
    <t>528000 13.685803</t>
  </si>
  <si>
    <t>529000 13.692282</t>
  </si>
  <si>
    <t>530000 13.698729</t>
  </si>
  <si>
    <t>531000 13.705143</t>
  </si>
  <si>
    <t>532000 13.711524</t>
  </si>
  <si>
    <t>533000 13.717872</t>
  </si>
  <si>
    <t>534000 13.724188</t>
  </si>
  <si>
    <t>535000 13.730471</t>
  </si>
  <si>
    <t>536000 13.736723</t>
  </si>
  <si>
    <t>537000 13.742942</t>
  </si>
  <si>
    <t>538000 13.749130</t>
  </si>
  <si>
    <t>539000 13.755286</t>
  </si>
  <si>
    <t>540000 13.761411</t>
  </si>
  <si>
    <t>541000 13.767505</t>
  </si>
  <si>
    <t>542000 13.773568</t>
  </si>
  <si>
    <t>543000 13.779600</t>
  </si>
  <si>
    <t>544000 13.785601</t>
  </si>
  <si>
    <t>545000 13.791572</t>
  </si>
  <si>
    <t>546000 13.797513</t>
  </si>
  <si>
    <t>547000 13.803423</t>
  </si>
  <si>
    <t>548000 13.809303</t>
  </si>
  <si>
    <t>549000 13.815154</t>
  </si>
  <si>
    <t>550000 13.820975</t>
  </si>
  <si>
    <t>551000 13.826767</t>
  </si>
  <si>
    <t>552000 13.832529</t>
  </si>
  <si>
    <t>553000 13.838262</t>
  </si>
  <si>
    <t>554000 13.843966</t>
  </si>
  <si>
    <t>555000 13.849641</t>
  </si>
  <si>
    <t>556000 13.855288</t>
  </si>
  <si>
    <t>557000 13.860906</t>
  </si>
  <si>
    <t>558000 13.866496</t>
  </si>
  <si>
    <t>559000 13.872058</t>
  </si>
  <si>
    <t>560000 13.877591</t>
  </si>
  <si>
    <t>561000 13.883097</t>
  </si>
  <si>
    <t>562000 13.888575</t>
  </si>
  <si>
    <t>563000 13.894025</t>
  </si>
  <si>
    <t>564000 13.899448</t>
  </si>
  <si>
    <t>565000 13.904844</t>
  </si>
  <si>
    <t>566000 13.910213</t>
  </si>
  <si>
    <t>567000 13.915554</t>
  </si>
  <si>
    <t>568000 13.920869</t>
  </si>
  <si>
    <t>569000 13.926157</t>
  </si>
  <si>
    <t>570000 13.931419</t>
  </si>
  <si>
    <t>571000 13.936654</t>
  </si>
  <si>
    <t>572000 13.941863</t>
  </si>
  <si>
    <t>573000 13.947046</t>
  </si>
  <si>
    <t>574000 13.952202</t>
  </si>
  <si>
    <t>575000 13.957333</t>
  </si>
  <si>
    <t>576000 13.962439</t>
  </si>
  <si>
    <t>577000 13.967518</t>
  </si>
  <si>
    <t>578000 13.972573</t>
  </si>
  <si>
    <t>579000 13.977602</t>
  </si>
  <si>
    <t>580000 13.982606</t>
  </si>
  <si>
    <t>581000 13.987585</t>
  </si>
  <si>
    <t>582000 13.992539</t>
  </si>
  <si>
    <t>583000 13.997468</t>
  </si>
  <si>
    <t>584000 14.002372</t>
  </si>
  <si>
    <t>585000 14.007253</t>
  </si>
  <si>
    <t>586000 14.012108</t>
  </si>
  <si>
    <t>587000 14.016940</t>
  </si>
  <si>
    <t>588000 14.021747</t>
  </si>
  <si>
    <t>589000 14.026531</t>
  </si>
  <si>
    <t>590000 14.031291</t>
  </si>
  <si>
    <t>591000 14.036027</t>
  </si>
  <si>
    <t>592000 14.040739</t>
  </si>
  <si>
    <t>593000 14.045428</t>
  </si>
  <si>
    <t>594000 14.050093</t>
  </si>
  <si>
    <t>595000 14.054736</t>
  </si>
  <si>
    <t>596000 14.059355</t>
  </si>
  <si>
    <t>597000 14.063951</t>
  </si>
  <si>
    <t>598000 14.068525</t>
  </si>
  <si>
    <t>599000 14.073075</t>
  </si>
  <si>
    <t>600000 14.077603</t>
  </si>
  <si>
    <t>601000 14.082109</t>
  </si>
  <si>
    <t>602000 14.086592</t>
  </si>
  <si>
    <t>603000 14.091053</t>
  </si>
  <si>
    <t>604000 14.095492</t>
  </si>
  <si>
    <t>605000 14.099909</t>
  </si>
  <si>
    <t>606000 14.104303</t>
  </si>
  <si>
    <t>607000 14.108676</t>
  </si>
  <si>
    <t>608000 14.113028</t>
  </si>
  <si>
    <t>609000 14.117357</t>
  </si>
  <si>
    <t>610000 14.121666</t>
  </si>
  <si>
    <t>611000 14.125953</t>
  </si>
  <si>
    <t>612000 14.130218</t>
  </si>
  <si>
    <t>613000 14.134463</t>
  </si>
  <si>
    <t>614000 14.138686</t>
  </si>
  <si>
    <t>615000 14.142889</t>
  </si>
  <si>
    <t>616000 14.147070</t>
  </si>
  <si>
    <t>617000 14.151232</t>
  </si>
  <si>
    <t>618000 14.155372</t>
  </si>
  <si>
    <t>619000 14.159492</t>
  </si>
  <si>
    <t>620000 14.163592</t>
  </si>
  <si>
    <t>621000 14.167671</t>
  </si>
  <si>
    <t>622000 14.171730</t>
  </si>
  <si>
    <t>623000 14.175769</t>
  </si>
  <si>
    <t>624000 14.179788</t>
  </si>
  <si>
    <t>625000 14.183787</t>
  </si>
  <si>
    <t>626000 14.187767</t>
  </si>
  <si>
    <t>627000 14.191726</t>
  </si>
  <si>
    <t>628000 14.195667</t>
  </si>
  <si>
    <t>629000 14.199587</t>
  </si>
  <si>
    <t>630000 14.203489</t>
  </si>
  <si>
    <t>631000 14.207371</t>
  </si>
  <si>
    <t>632000 14.211234</t>
  </si>
  <si>
    <t>633000 14.215078</t>
  </si>
  <si>
    <t>634000 14.218903</t>
  </si>
  <si>
    <t>635000 14.222709</t>
  </si>
  <si>
    <t>636000 14.226496</t>
  </si>
  <si>
    <t>637000 14.230265</t>
  </si>
  <si>
    <t>638000 14.234014</t>
  </si>
  <si>
    <t>639000 14.237746</t>
  </si>
  <si>
    <t>640000 14.241459</t>
  </si>
  <si>
    <t>641000 14.245154</t>
  </si>
  <si>
    <t>642000 14.248830</t>
  </si>
  <si>
    <t>643000 14.252489</t>
  </si>
  <si>
    <t>644000 14.256129</t>
  </si>
  <si>
    <t>645000 14.259752</t>
  </si>
  <si>
    <t>646000 14.263356</t>
  </si>
  <si>
    <t>647000 14.266943</t>
  </si>
  <si>
    <t>648000 14.270512</t>
  </si>
  <si>
    <t>649000 14.274064</t>
  </si>
  <si>
    <t>650000 14.277598</t>
  </si>
  <si>
    <t>651000 14.281115</t>
  </si>
  <si>
    <t>652000 14.284614</t>
  </si>
  <si>
    <t>653000 14.288096</t>
  </si>
  <si>
    <t>654000 14.291561</t>
  </si>
  <si>
    <t>655000 14.295009</t>
  </si>
  <si>
    <t>656000 14.298440</t>
  </si>
  <si>
    <t>657000 14.301854</t>
  </si>
  <si>
    <t>658000 14.305252</t>
  </si>
  <si>
    <t>659000 14.308632</t>
  </si>
  <si>
    <t>660000 14.311996</t>
  </si>
  <si>
    <t>661000 14.315344</t>
  </si>
  <si>
    <t>662000 14.318675</t>
  </si>
  <si>
    <t>663000 14.321990</t>
  </si>
  <si>
    <t>664000 14.325288</t>
  </si>
  <si>
    <t>665000 14.328570</t>
  </si>
  <si>
    <t>666000 14.331836</t>
  </si>
  <si>
    <t>667000 14.335086</t>
  </si>
  <si>
    <t>668000 14.338320</t>
  </si>
  <si>
    <t>669000 14.341538</t>
  </si>
  <si>
    <t>670000 14.344740</t>
  </si>
  <si>
    <t>671000 14.347927</t>
  </si>
  <si>
    <t>672000 14.351098</t>
  </si>
  <si>
    <t>673000 14.354253</t>
  </si>
  <si>
    <t>674000 14.357393</t>
  </si>
  <si>
    <t>675000 14.360517</t>
  </si>
  <si>
    <t>676000 14.363626</t>
  </si>
  <si>
    <t>677000 14.366720</t>
  </si>
  <si>
    <t>678000 14.369799</t>
  </si>
  <si>
    <t>679000 14.372862</t>
  </si>
  <si>
    <t>680000 14.375911</t>
  </si>
  <si>
    <t>681000 14.378944</t>
  </si>
  <si>
    <t>682000 14.381963</t>
  </si>
  <si>
    <t>683000 14.384967</t>
  </si>
  <si>
    <t>684000 14.387956</t>
  </si>
  <si>
    <t>685000 14.390930</t>
  </si>
  <si>
    <t>686000 14.393890</t>
  </si>
  <si>
    <t>687000 14.396835</t>
  </si>
  <si>
    <t>688000 14.399766</t>
  </si>
  <si>
    <t>689000 14.402683</t>
  </si>
  <si>
    <t>690000 14.405585</t>
  </si>
  <si>
    <t>691000 14.408473</t>
  </si>
  <si>
    <t>692000 14.411347</t>
  </si>
  <si>
    <t>693000 14.414207</t>
  </si>
  <si>
    <t>694000 14.417052</t>
  </si>
  <si>
    <t>695000 14.419884</t>
  </si>
  <si>
    <t>696000 14.422702</t>
  </si>
  <si>
    <t>697000 14.425506</t>
  </si>
  <si>
    <t>698000 14.428297</t>
  </si>
  <si>
    <t>699000 14.431073</t>
  </si>
  <si>
    <t>700000 14.433836</t>
  </si>
  <si>
    <t>l_0 = 1.0</t>
    <phoneticPr fontId="3"/>
  </si>
  <si>
    <t>71000 10.100425</t>
  </si>
  <si>
    <t>72000 5.543395</t>
  </si>
  <si>
    <t>73000 2.997056</t>
  </si>
  <si>
    <t>74000 2.995226</t>
  </si>
  <si>
    <t>75000 2.998042</t>
  </si>
  <si>
    <t>76000 2.995271</t>
  </si>
  <si>
    <t>77000 2.996238</t>
  </si>
  <si>
    <t>78000 2.997326</t>
  </si>
  <si>
    <t>79000 2.999450</t>
  </si>
  <si>
    <t>80000 2.998429</t>
  </si>
  <si>
    <t>81000 2.999733</t>
  </si>
  <si>
    <t>82000 2.998890</t>
  </si>
  <si>
    <t>83000 2.996250</t>
  </si>
  <si>
    <t>84000 2.997055</t>
  </si>
  <si>
    <t>85000 2.996609</t>
  </si>
  <si>
    <t>86000 2.995078</t>
  </si>
  <si>
    <t>87000 2.997628</t>
  </si>
  <si>
    <t>88000 2.999422</t>
  </si>
  <si>
    <t>89000 2.995464</t>
  </si>
  <si>
    <t>90000 2.996061</t>
  </si>
  <si>
    <t>91000 2.996247</t>
  </si>
  <si>
    <t>92000 2.995964</t>
  </si>
  <si>
    <t>93000 2.995297</t>
  </si>
  <si>
    <t>94000 2.999341</t>
  </si>
  <si>
    <t>95000 2.998114</t>
  </si>
  <si>
    <t>96000 2.996648</t>
  </si>
  <si>
    <t>97000 2.999983</t>
  </si>
  <si>
    <t>98000 2.998136</t>
  </si>
  <si>
    <t>99000 2.996155</t>
  </si>
  <si>
    <t>100000 2.999045</t>
  </si>
  <si>
    <t>101000 2.996798</t>
  </si>
  <si>
    <t>102000 2.999467</t>
  </si>
  <si>
    <t>103000 2.997033</t>
  </si>
  <si>
    <t>104000 2.999531</t>
  </si>
  <si>
    <t>105000 2.996997</t>
  </si>
  <si>
    <t>106000 2.999384</t>
  </si>
  <si>
    <t>107000 2.996724</t>
  </si>
  <si>
    <t>108000 2.999021</t>
  </si>
  <si>
    <t>109000 2.996272</t>
  </si>
  <si>
    <t>110000 2.998478</t>
  </si>
  <si>
    <t>111000 2.995665</t>
  </si>
  <si>
    <t>112000 2.997846</t>
  </si>
  <si>
    <t>113000 2.999992</t>
  </si>
  <si>
    <t>114000 2.997103</t>
  </si>
  <si>
    <t>115000 2.999200</t>
  </si>
  <si>
    <t>116000 2.996289</t>
  </si>
  <si>
    <t>117000 2.998344</t>
  </si>
  <si>
    <t>118000 2.995376</t>
  </si>
  <si>
    <t>119000 2.997442</t>
  </si>
  <si>
    <t>120000 2.999471</t>
  </si>
  <si>
    <t>121000 2.996519</t>
  </si>
  <si>
    <t>122000 2.998582</t>
  </si>
  <si>
    <t>123000 2.995609</t>
  </si>
  <si>
    <t>124000 2.997671</t>
  </si>
  <si>
    <t>125000 2.999713</t>
  </si>
  <si>
    <t>126000 2.996737</t>
  </si>
  <si>
    <t>127000 2.998778</t>
  </si>
  <si>
    <t>128000 2.995785</t>
  </si>
  <si>
    <t>129000 2.997814</t>
  </si>
  <si>
    <t>130000 2.999824</t>
  </si>
  <si>
    <t>131000 2.996819</t>
  </si>
  <si>
    <t>132000 2.998833</t>
  </si>
  <si>
    <t>133000 2.995823</t>
  </si>
  <si>
    <t>134000 2.997849</t>
  </si>
  <si>
    <t>135000 2.999840</t>
  </si>
  <si>
    <t>136000 2.996836</t>
  </si>
  <si>
    <t>137000 2.998853</t>
  </si>
  <si>
    <t>138000 2.995832</t>
  </si>
  <si>
    <t>139000 2.997851</t>
  </si>
  <si>
    <t>140000 2.999840</t>
  </si>
  <si>
    <t>141000 2.996835</t>
  </si>
  <si>
    <t>142000 2.998832</t>
  </si>
  <si>
    <t>143000 2.995817</t>
  </si>
  <si>
    <t>144000 2.997822</t>
  </si>
  <si>
    <t>145000 2.999813</t>
  </si>
  <si>
    <t>146000 2.996800</t>
  </si>
  <si>
    <t>147000 2.998799</t>
  </si>
  <si>
    <t>148000 2.995771</t>
  </si>
  <si>
    <t>149000 2.997775</t>
  </si>
  <si>
    <t>150000 2.999771</t>
  </si>
  <si>
    <t>151000 2.996757</t>
  </si>
  <si>
    <t>152000 2.998761</t>
  </si>
  <si>
    <t>153000 2.995735</t>
  </si>
  <si>
    <t>154000 2.997740</t>
  </si>
  <si>
    <t>155000 2.999721</t>
  </si>
  <si>
    <t>156000 2.996712</t>
  </si>
  <si>
    <t>157000 2.998716</t>
  </si>
  <si>
    <t>158000 2.995695</t>
  </si>
  <si>
    <t>159000 2.997698</t>
  </si>
  <si>
    <t>160000 2.999684</t>
  </si>
  <si>
    <t>161000 2.996676</t>
  </si>
  <si>
    <t>162000 2.998681</t>
  </si>
  <si>
    <t>163000 2.995646</t>
  </si>
  <si>
    <t>164000 2.997654</t>
  </si>
  <si>
    <t>165000 2.999640</t>
  </si>
  <si>
    <t>166000 2.996637</t>
  </si>
  <si>
    <t>167000 2.998640</t>
  </si>
  <si>
    <t>168000 2.995610</t>
  </si>
  <si>
    <t>169000 2.997619</t>
  </si>
  <si>
    <t>170000 2.999606</t>
  </si>
  <si>
    <t>171000 2.996590</t>
  </si>
  <si>
    <t>172000 2.998597</t>
  </si>
  <si>
    <t>173000 2.995566</t>
  </si>
  <si>
    <t>174000 2.997580</t>
  </si>
  <si>
    <t>175000 2.999566</t>
  </si>
  <si>
    <t>176000 2.996554</t>
  </si>
  <si>
    <t>177000 2.998545</t>
  </si>
  <si>
    <t>178000 2.995533</t>
  </si>
  <si>
    <t>179000 2.997534</t>
  </si>
  <si>
    <t>180000 2.999523</t>
  </si>
  <si>
    <t>181000 2.996511</t>
  </si>
  <si>
    <t>182000 2.998507</t>
  </si>
  <si>
    <t>183000 2.995493</t>
  </si>
  <si>
    <t>184000 2.997498</t>
  </si>
  <si>
    <t>185000 2.999473</t>
  </si>
  <si>
    <t>186000 2.996478</t>
  </si>
  <si>
    <t>187000 2.998462</t>
  </si>
  <si>
    <t>188000 2.995451</t>
  </si>
  <si>
    <t>189000 2.997457</t>
  </si>
  <si>
    <t>190000 2.999435</t>
  </si>
  <si>
    <t>191000 2.996439</t>
  </si>
  <si>
    <t>192000 2.998427</t>
  </si>
  <si>
    <t>193000 2.995402</t>
  </si>
  <si>
    <t>194000 2.997424</t>
  </si>
  <si>
    <t>195000 2.999391</t>
  </si>
  <si>
    <t>196000 2.996398</t>
  </si>
  <si>
    <t>197000 2.998386</t>
  </si>
  <si>
    <t>198000 2.995365</t>
  </si>
  <si>
    <t>199000 2.997369</t>
  </si>
  <si>
    <t>200000 2.999356</t>
  </si>
  <si>
    <t>201000 3.643653</t>
  </si>
  <si>
    <t>202000 4.016832</t>
  </si>
  <si>
    <t>203000 4.304068</t>
  </si>
  <si>
    <t>204000 4.542572</t>
  </si>
  <si>
    <t>205000 4.748741</t>
  </si>
  <si>
    <t>206000 4.931604</t>
  </si>
  <si>
    <t>207000 5.096731</t>
  </si>
  <si>
    <t>208000 5.247826</t>
  </si>
  <si>
    <t>209000 5.387496</t>
  </si>
  <si>
    <t>210000 5.517650</t>
  </si>
  <si>
    <t>211000 5.639733</t>
  </si>
  <si>
    <t>212000 5.754869</t>
  </si>
  <si>
    <t>213000 5.863950</t>
  </si>
  <si>
    <t>214000 5.967695</t>
  </si>
  <si>
    <t>215000 6.066699</t>
  </si>
  <si>
    <t>216000 6.161455</t>
  </si>
  <si>
    <t>217000 6.252379</t>
  </si>
  <si>
    <t>218000 6.339828</t>
  </si>
  <si>
    <t>219000 6.424105</t>
  </si>
  <si>
    <t>220000 6.505474</t>
  </si>
  <si>
    <t>221000 6.584166</t>
  </si>
  <si>
    <t>222000 6.660384</t>
  </si>
  <si>
    <t>223000 6.734305</t>
  </si>
  <si>
    <t>224000 6.806088</t>
  </si>
  <si>
    <t>225000 6.875875</t>
  </si>
  <si>
    <t>226000 6.943792</t>
  </si>
  <si>
    <t>227000 7.009955</t>
  </si>
  <si>
    <t>228000 7.074465</t>
  </si>
  <si>
    <t>229000 7.137418</t>
  </si>
  <si>
    <t>230000 7.198898</t>
  </si>
  <si>
    <t>231000 7.258985</t>
  </si>
  <si>
    <t>232000 7.317748</t>
  </si>
  <si>
    <t>233000 7.375255</t>
  </si>
  <si>
    <t>234000 7.431565</t>
  </si>
  <si>
    <t>235000 7.486736</t>
  </si>
  <si>
    <t>236000 7.540817</t>
  </si>
  <si>
    <t>237000 7.593859</t>
  </si>
  <si>
    <t>238000 7.645904</t>
  </si>
  <si>
    <t>239000 7.696996</t>
  </si>
  <si>
    <t>240000 7.747173</t>
  </si>
  <si>
    <t>241000 7.796470</t>
  </si>
  <si>
    <t>242000 7.844924</t>
  </si>
  <si>
    <t>243000 7.892564</t>
  </si>
  <si>
    <t>244000 7.939422</t>
  </si>
  <si>
    <t>245000 7.985525</t>
  </si>
  <si>
    <t>246000 8.030901</t>
  </si>
  <si>
    <t>247000 8.075574</t>
  </si>
  <si>
    <t>248000 8.119568</t>
  </si>
  <si>
    <t>249000 8.162906</t>
  </si>
  <si>
    <t>250000 8.205608</t>
  </si>
  <si>
    <t>251000 8.247696</t>
  </si>
  <si>
    <t>252000 8.289189</t>
  </si>
  <si>
    <t>253000 8.330103</t>
  </si>
  <si>
    <t>254000 8.370458</t>
  </si>
  <si>
    <t>255000 8.410268</t>
  </si>
  <si>
    <t>256000 8.449551</t>
  </si>
  <si>
    <t>257000 8.488321</t>
  </si>
  <si>
    <t>258000 8.526592</t>
  </si>
  <si>
    <t>259000 8.564378</t>
  </si>
  <si>
    <t>260000 8.601691</t>
  </si>
  <si>
    <t>261000 8.638546</t>
  </si>
  <si>
    <t>262000 8.674953</t>
  </si>
  <si>
    <t>263000 8.710924</t>
  </si>
  <si>
    <t>264000 8.746470</t>
  </si>
  <si>
    <t>265000 8.781602</t>
  </si>
  <si>
    <t>266000 8.816329</t>
  </si>
  <si>
    <t>267000 8.850662</t>
  </si>
  <si>
    <t>268000 8.884610</t>
  </si>
  <si>
    <t>269000 8.918182</t>
  </si>
  <si>
    <t>270000 8.951387</t>
  </si>
  <si>
    <t>271000 8.984233</t>
  </si>
  <si>
    <t>272000 9.016728</t>
  </si>
  <si>
    <t>273000 9.048880</t>
  </si>
  <si>
    <t>274000 9.080696</t>
  </si>
  <si>
    <t>275000 9.112184</t>
  </si>
  <si>
    <t>276000 9.143351</t>
  </si>
  <si>
    <t>277000 9.174203</t>
  </si>
  <si>
    <t>278000 9.204747</t>
  </si>
  <si>
    <t>279000 9.234989</t>
  </si>
  <si>
    <t>280000 9.264935</t>
  </si>
  <si>
    <t>281000 9.294591</t>
  </si>
  <si>
    <t>282000 9.323964</t>
  </si>
  <si>
    <t>283000 9.353057</t>
  </si>
  <si>
    <t>284000 9.381877</t>
  </si>
  <si>
    <t>285000 9.410429</t>
  </si>
  <si>
    <t>286000 9.438718</t>
  </si>
  <si>
    <t>287000 9.466749</t>
  </si>
  <si>
    <t>288000 9.494525</t>
  </si>
  <si>
    <t>289000 9.522053</t>
  </si>
  <si>
    <t>290000 9.549337</t>
  </si>
  <si>
    <t>291000 9.576380</t>
  </si>
  <si>
    <t>292000 9.603187</t>
  </si>
  <si>
    <t>293000 9.629763</t>
  </si>
  <si>
    <t>294000 9.656110</t>
  </si>
  <si>
    <t>295000 9.682234</t>
  </si>
  <si>
    <t>296000 9.708137</t>
  </si>
  <si>
    <t>297000 9.733823</t>
  </si>
  <si>
    <t>298000 9.759297</t>
  </si>
  <si>
    <t>299000 9.784561</t>
  </si>
  <si>
    <t>300000 9.809619</t>
  </si>
  <si>
    <t>301000 9.834473</t>
  </si>
  <si>
    <t>302000 9.859129</t>
  </si>
  <si>
    <t>303000 9.883587</t>
  </si>
  <si>
    <t>304000 9.907852</t>
  </si>
  <si>
    <t>305000 9.931927</t>
  </si>
  <si>
    <t>306000 9.955814</t>
  </si>
  <si>
    <t>307000 9.979516</t>
  </si>
  <si>
    <t>308000 10.003036</t>
  </si>
  <si>
    <t>309000 10.026377</t>
  </si>
  <si>
    <t>310000 10.049540</t>
  </si>
  <si>
    <t>311000 10.072530</t>
  </si>
  <si>
    <t>312000 10.095348</t>
  </si>
  <si>
    <t>313000 10.117997</t>
  </si>
  <si>
    <t>314000 10.140479</t>
  </si>
  <si>
    <t>315000 10.162796</t>
  </si>
  <si>
    <t>316000 10.184951</t>
  </si>
  <si>
    <t>317000 10.206945</t>
  </si>
  <si>
    <t>318000 10.228782</t>
  </si>
  <si>
    <t>319000 10.250463</t>
  </si>
  <si>
    <t>320000 10.271991</t>
  </si>
  <si>
    <t>321000 10.293366</t>
  </si>
  <si>
    <t>322000 10.314592</t>
  </si>
  <si>
    <t>323000 10.335670</t>
  </si>
  <si>
    <t>324000 10.356602</t>
  </si>
  <si>
    <t>325000 10.377390</t>
  </si>
  <si>
    <t>326000 10.398036</t>
  </si>
  <si>
    <t>327000 10.418542</t>
  </si>
  <si>
    <t>328000 10.438908</t>
  </si>
  <si>
    <t>329000 10.459138</t>
  </si>
  <si>
    <t>330000 10.479233</t>
  </si>
  <si>
    <t>331000 10.499193</t>
  </si>
  <si>
    <t>332000 10.519022</t>
  </si>
  <si>
    <t>333000 10.538721</t>
  </si>
  <si>
    <t>334000 10.558290</t>
  </si>
  <si>
    <t>335000 10.577732</t>
  </si>
  <si>
    <t>336000 10.597048</t>
  </si>
  <si>
    <t>337000 10.616240</t>
  </si>
  <si>
    <t>338000 10.635309</t>
  </si>
  <si>
    <t>339000 10.654256</t>
  </si>
  <si>
    <t>340000 10.673083</t>
  </si>
  <si>
    <t>341000 10.691792</t>
  </si>
  <si>
    <t>342000 10.710382</t>
  </si>
  <si>
    <t>343000 10.728857</t>
  </si>
  <si>
    <t>344000 10.747217</t>
  </si>
  <si>
    <t>345000 10.765463</t>
  </si>
  <si>
    <t>346000 10.783597</t>
  </si>
  <si>
    <t>347000 10.801620</t>
  </si>
  <si>
    <t>348000 10.819532</t>
  </si>
  <si>
    <t>349000 10.837336</t>
  </si>
  <si>
    <t>350000 10.855033</t>
  </si>
  <si>
    <t>351000 10.872623</t>
  </si>
  <si>
    <t>352000 10.890108</t>
  </si>
  <si>
    <t>353000 10.907488</t>
  </si>
  <si>
    <t>354000 10.924765</t>
  </si>
  <si>
    <t>355000 10.941941</t>
  </si>
  <si>
    <t>356000 10.959015</t>
  </si>
  <si>
    <t>357000 10.975989</t>
  </si>
  <si>
    <t>358000 10.992864</t>
  </si>
  <si>
    <t>359000 11.009641</t>
  </si>
  <si>
    <t>360000 11.026321</t>
  </si>
  <si>
    <t>361000 11.042905</t>
  </si>
  <si>
    <t>362000 11.059394</t>
  </si>
  <si>
    <t>363000 11.075789</t>
  </si>
  <si>
    <t>364000 11.092090</t>
  </si>
  <si>
    <t>365000 11.108299</t>
  </si>
  <si>
    <t>366000 11.124416</t>
  </si>
  <si>
    <t>367000 11.140443</t>
  </si>
  <si>
    <t>368000 11.156379</t>
  </si>
  <si>
    <t>369000 11.172227</t>
  </si>
  <si>
    <t>370000 11.187987</t>
  </si>
  <si>
    <t>371000 11.203659</t>
  </si>
  <si>
    <t>372000 11.219245</t>
  </si>
  <si>
    <t>373000 11.234745</t>
  </si>
  <si>
    <t>374000 11.250161</t>
  </si>
  <si>
    <t>375000 11.265491</t>
  </si>
  <si>
    <t>376000 11.280739</t>
  </si>
  <si>
    <t>377000 11.295904</t>
  </si>
  <si>
    <t>378000 11.310986</t>
  </si>
  <si>
    <t>379000 11.325988</t>
  </si>
  <si>
    <t>380000 11.340909</t>
  </si>
  <si>
    <t>381000 11.355750</t>
  </si>
  <si>
    <t>382000 11.370512</t>
  </si>
  <si>
    <t>383000 11.385196</t>
  </si>
  <si>
    <t>384000 11.399801</t>
  </si>
  <si>
    <t>385000 11.414330</t>
  </si>
  <si>
    <t>386000 11.428782</t>
  </si>
  <si>
    <t>387000 11.443158</t>
  </si>
  <si>
    <t>388000 11.457459</t>
  </si>
  <si>
    <t>389000 11.471686</t>
  </si>
  <si>
    <t>390000 11.485839</t>
  </si>
  <si>
    <t>391000 11.499918</t>
  </si>
  <si>
    <t>392000 11.513924</t>
  </si>
  <si>
    <t>393000 11.527859</t>
  </si>
  <si>
    <t>394000 11.541721</t>
  </si>
  <si>
    <t>395000 11.555513</t>
  </si>
  <si>
    <t>396000 11.569235</t>
  </si>
  <si>
    <t>397000 11.582886</t>
  </si>
  <si>
    <t>398000 11.596469</t>
  </si>
  <si>
    <t>399000 11.609982</t>
  </si>
  <si>
    <t>400000 11.623428</t>
  </si>
  <si>
    <t>401000 11.636806</t>
  </si>
  <si>
    <t>402000 11.650117</t>
  </si>
  <si>
    <t>403000 11.663361</t>
  </si>
  <si>
    <t>404000 11.676539</t>
  </si>
  <si>
    <t>405000 11.689651</t>
  </si>
  <si>
    <t>406000 11.702699</t>
  </si>
  <si>
    <t>407000 11.715682</t>
  </si>
  <si>
    <t>408000 11.728601</t>
  </si>
  <si>
    <t>409000 11.741457</t>
  </si>
  <si>
    <t>410000 11.754249</t>
  </si>
  <si>
    <t>411000 11.766979</t>
  </si>
  <si>
    <t>412000 11.779646</t>
  </si>
  <si>
    <t>413000 11.792252</t>
  </si>
  <si>
    <t>414000 11.804797</t>
  </si>
  <si>
    <t>415000 11.817281</t>
  </si>
  <si>
    <t>416000 11.829705</t>
  </si>
  <si>
    <t>417000 11.842069</t>
  </si>
  <si>
    <t>418000 11.854374</t>
  </si>
  <si>
    <t>419000 11.866619</t>
  </si>
  <si>
    <t>420000 11.878806</t>
  </si>
  <si>
    <t>421000 11.890935</t>
  </si>
  <si>
    <t>422000 11.903007</t>
  </si>
  <si>
    <t>423000 11.915020</t>
  </si>
  <si>
    <t>424000 11.926978</t>
  </si>
  <si>
    <t>425000 11.938878</t>
  </si>
  <si>
    <t>426000 11.950723</t>
  </si>
  <si>
    <t>427000 11.962511</t>
  </si>
  <si>
    <t>428000 11.974245</t>
  </si>
  <si>
    <t>429000 11.985923</t>
  </si>
  <si>
    <t>430000 11.997547</t>
  </si>
  <si>
    <t>431000 12.009117</t>
  </si>
  <si>
    <t>432000 12.020633</t>
  </si>
  <si>
    <t>433000 12.032096</t>
  </si>
  <si>
    <t>434000 12.043505</t>
  </si>
  <si>
    <t>435000 12.054862</t>
  </si>
  <si>
    <t>436000 12.066167</t>
  </si>
  <si>
    <t>437000 12.077419</t>
  </si>
  <si>
    <t>438000 12.088620</t>
  </si>
  <si>
    <t>439000 12.099770</t>
  </si>
  <si>
    <t>440000 12.110868</t>
  </si>
  <si>
    <t>441000 12.121916</t>
  </si>
  <si>
    <t>442000 12.132914</t>
  </si>
  <si>
    <t>443000 12.143862</t>
  </si>
  <si>
    <t>444000 12.154760</t>
  </si>
  <si>
    <t>445000 12.165608</t>
  </si>
  <si>
    <t>446000 12.176408</t>
  </si>
  <si>
    <t>447000 12.187159</t>
  </si>
  <si>
    <t>448000 12.197861</t>
  </si>
  <si>
    <t>449000 12.208516</t>
  </si>
  <si>
    <t>450000 12.219123</t>
  </si>
  <si>
    <t>451000 12.229682</t>
  </si>
  <si>
    <t>452000 12.240194</t>
  </si>
  <si>
    <t>453000 12.250659</t>
  </si>
  <si>
    <t>454000 12.261078</t>
  </si>
  <si>
    <t>455000 12.271450</t>
  </si>
  <si>
    <t>456000 12.281777</t>
  </si>
  <si>
    <t>457000 12.292057</t>
  </si>
  <si>
    <t>458000 12.302293</t>
  </si>
  <si>
    <t>459000 12.312483</t>
  </si>
  <si>
    <t>460000 12.322628</t>
  </si>
  <si>
    <t>461000 12.332728</t>
  </si>
  <si>
    <t>462000 12.342785</t>
  </si>
  <si>
    <t>463000 12.352797</t>
  </si>
  <si>
    <t>464000 12.362765</t>
  </si>
  <si>
    <t>465000 12.372690</t>
  </si>
  <si>
    <t>466000 12.382571</t>
  </si>
  <si>
    <t>467000 12.392410</t>
  </si>
  <si>
    <t>468000 12.402205</t>
  </si>
  <si>
    <t>469000 12.411959</t>
  </si>
  <si>
    <t>470000 12.421670</t>
  </si>
  <si>
    <t>471000 12.431338</t>
  </si>
  <si>
    <t>472000 12.440966</t>
  </si>
  <si>
    <t>473000 12.450551</t>
  </si>
  <si>
    <t>474000 12.460096</t>
  </si>
  <si>
    <t>475000 12.469599</t>
  </si>
  <si>
    <t>476000 12.479062</t>
  </si>
  <si>
    <t>477000 12.488484</t>
  </si>
  <si>
    <t>478000 12.497865</t>
  </si>
  <si>
    <t>479000 12.507207</t>
  </si>
  <si>
    <t>480000 12.516508</t>
  </si>
  <si>
    <t>481000 12.525771</t>
  </si>
  <si>
    <t>482000 12.534993</t>
  </si>
  <si>
    <t>483000 12.544177</t>
  </si>
  <si>
    <t>484000 12.553321</t>
  </si>
  <si>
    <t>485000 12.562427</t>
  </si>
  <si>
    <t>486000 12.571494</t>
  </si>
  <si>
    <t>487000 12.580523</t>
  </si>
  <si>
    <t>488000 12.589514</t>
  </si>
  <si>
    <t>489000 12.598467</t>
  </si>
  <si>
    <t>490000 12.607383</t>
  </si>
  <si>
    <t>491000 12.616261</t>
  </si>
  <si>
    <t>492000 12.625102</t>
  </si>
  <si>
    <t>493000 12.633905</t>
  </si>
  <si>
    <t>494000 12.642672</t>
  </si>
  <si>
    <t>495000 12.651402</t>
  </si>
  <si>
    <t>496000 12.660096</t>
  </si>
  <si>
    <t>497000 12.668754</t>
  </si>
  <si>
    <t>498000 12.677376</t>
  </si>
  <si>
    <t>499000 12.685961</t>
  </si>
  <si>
    <t>500000 12.694512</t>
  </si>
  <si>
    <t>501000 12.703026</t>
  </si>
  <si>
    <t>502000 12.711506</t>
  </si>
  <si>
    <t>503000 12.719950</t>
  </si>
  <si>
    <t>504000 12.728360</t>
  </si>
  <si>
    <t>505000 12.736735</t>
  </si>
  <si>
    <t>506000 12.745075</t>
  </si>
  <si>
    <t>507000 12.753382</t>
  </si>
  <si>
    <t>508000 12.761654</t>
  </si>
  <si>
    <t>509000 12.769892</t>
  </si>
  <si>
    <t>510000 12.778096</t>
  </si>
  <si>
    <t>511000 12.786267</t>
  </si>
  <si>
    <t>512000 12.794405</t>
  </si>
  <si>
    <t>513000 12.802509</t>
  </si>
  <si>
    <t>514000 12.810580</t>
  </si>
  <si>
    <t>515000 12.818618</t>
  </si>
  <si>
    <t>516000 12.826624</t>
  </si>
  <si>
    <t>517000 12.834597</t>
  </si>
  <si>
    <t>518000 12.842538</t>
  </si>
  <si>
    <t>519000 12.850446</t>
  </si>
  <si>
    <t>520000 12.858323</t>
  </si>
  <si>
    <t>521000 12.866168</t>
  </si>
  <si>
    <t>522000 12.873981</t>
  </si>
  <si>
    <t>523000 12.881762</t>
  </si>
  <si>
    <t>524000 12.889512</t>
  </si>
  <si>
    <t>525000 12.897231</t>
  </si>
  <si>
    <t>526000 12.904919</t>
  </si>
  <si>
    <t>527000 12.912576</t>
  </si>
  <si>
    <t>528000 12.920202</t>
  </si>
  <si>
    <t>529000 12.927798</t>
  </si>
  <si>
    <t>530000 12.935363</t>
  </si>
  <si>
    <t>531000 12.942898</t>
  </si>
  <si>
    <t>532000 12.950403</t>
  </si>
  <si>
    <t>533000 12.957878</t>
  </si>
  <si>
    <t>534000 12.965323</t>
  </si>
  <si>
    <t>535000 12.972738</t>
  </si>
  <si>
    <t>536000 12.980124</t>
  </si>
  <si>
    <t>537000 12.987481</t>
  </si>
  <si>
    <t>538000 12.994808</t>
  </si>
  <si>
    <t>539000 13.002106</t>
  </si>
  <si>
    <t>540000 13.009376</t>
  </si>
  <si>
    <t>541000 13.016616</t>
  </si>
  <si>
    <t>542000 13.023828</t>
  </si>
  <si>
    <t>543000 13.031011</t>
  </si>
  <si>
    <t>544000 13.038166</t>
  </si>
  <si>
    <t>545000 13.045293</t>
  </si>
  <si>
    <t>546000 13.052392</t>
  </si>
  <si>
    <t>547000 13.059462</t>
  </si>
  <si>
    <t>548000 13.066505</t>
  </si>
  <si>
    <t>549000 13.073520</t>
  </si>
  <si>
    <t>550000 13.080508</t>
  </si>
  <si>
    <t>551000 13.087468</t>
  </si>
  <si>
    <t>552000 13.094400</t>
  </si>
  <si>
    <t>553000 13.101306</t>
  </si>
  <si>
    <t>554000 13.108185</t>
  </si>
  <si>
    <t>555000 13.115036</t>
  </si>
  <si>
    <t>556000 13.121861</t>
  </si>
  <si>
    <t>557000 13.128659</t>
  </si>
  <si>
    <t>558000 13.135431</t>
  </si>
  <si>
    <t>559000 13.142176</t>
  </si>
  <si>
    <t>560000 13.148895</t>
  </si>
  <si>
    <t>561000 13.155588</t>
  </si>
  <si>
    <t>562000 13.162255</t>
  </si>
  <si>
    <t>563000 13.168896</t>
  </si>
  <si>
    <t>564000 13.175511</t>
  </si>
  <si>
    <t>565000 13.182100</t>
  </si>
  <si>
    <t>566000 13.188664</t>
  </si>
  <si>
    <t>567000 13.195203</t>
  </si>
  <si>
    <t>568000 13.201716</t>
  </si>
  <si>
    <t>569000 13.208203</t>
  </si>
  <si>
    <t>570000 13.214666</t>
  </si>
  <si>
    <t>571000 13.221104</t>
  </si>
  <si>
    <t>572000 13.227517</t>
  </si>
  <si>
    <t>573000 13.233905</t>
  </si>
  <si>
    <t>574000 13.240269</t>
  </si>
  <si>
    <t>575000 13.246608</t>
  </si>
  <si>
    <t>576000 13.252922</t>
  </si>
  <si>
    <t>577000 13.259212</t>
  </si>
  <si>
    <t>578000 13.265479</t>
  </si>
  <si>
    <t>579000 13.271721</t>
  </si>
  <si>
    <t>580000 13.277939</t>
  </si>
  <si>
    <t>581000 13.284133</t>
  </si>
  <si>
    <t>582000 13.290303</t>
  </si>
  <si>
    <t>583000 13.296450</t>
  </si>
  <si>
    <t>584000 13.302573</t>
  </si>
  <si>
    <t>585000 13.308673</t>
  </si>
  <si>
    <t>586000 13.314750</t>
  </si>
  <si>
    <t>587000 13.320803</t>
  </si>
  <si>
    <t>588000 13.326833</t>
  </si>
  <si>
    <t>589000 13.332840</t>
  </si>
  <si>
    <t>590000 13.338824</t>
  </si>
  <si>
    <t>591000 13.344786</t>
  </si>
  <si>
    <t>592000 13.350724</t>
  </si>
  <si>
    <t>593000 13.356640</t>
  </si>
  <si>
    <t>594000 13.362534</t>
  </si>
  <si>
    <t>595000 13.368405</t>
  </si>
  <si>
    <t>596000 13.374254</t>
  </si>
  <si>
    <t>597000 13.380080</t>
  </si>
  <si>
    <t>598000 13.385885</t>
  </si>
  <si>
    <t>599000 13.391667</t>
  </si>
  <si>
    <t>600000 13.397427</t>
  </si>
  <si>
    <t>601000 13.403166</t>
  </si>
  <si>
    <t>602000 13.408883</t>
  </si>
  <si>
    <t>603000 13.414578</t>
  </si>
  <si>
    <t>604000 13.420252</t>
  </si>
  <si>
    <t>605000 13.425904</t>
  </si>
  <si>
    <t>606000 13.431535</t>
  </si>
  <si>
    <t>607000 13.437145</t>
  </si>
  <si>
    <t>608000 13.442733</t>
  </si>
  <si>
    <t>609000 13.448300</t>
  </si>
  <si>
    <t>610000 13.453847</t>
  </si>
  <si>
    <t>611000 13.459372</t>
  </si>
  <si>
    <t>612000 13.464877</t>
  </si>
  <si>
    <t>613000 13.470361</t>
  </si>
  <si>
    <t>614000 13.475824</t>
  </si>
  <si>
    <t>615000 13.481267</t>
  </si>
  <si>
    <t>616000 13.486689</t>
  </si>
  <si>
    <t>617000 13.492091</t>
  </si>
  <si>
    <t>618000 13.497473</t>
  </si>
  <si>
    <t>619000 13.502834</t>
  </si>
  <si>
    <t>620000 13.508175</t>
  </si>
  <si>
    <t>621000 13.513497</t>
  </si>
  <si>
    <t>622000 13.518798</t>
  </si>
  <si>
    <t>623000 13.524080</t>
  </si>
  <si>
    <t>624000 13.529341</t>
  </si>
  <si>
    <t>625000 13.534584</t>
  </si>
  <si>
    <t>626000 13.539806</t>
  </si>
  <si>
    <t>627000 13.545009</t>
  </si>
  <si>
    <t>628000 13.550192</t>
  </si>
  <si>
    <t>629000 13.555357</t>
  </si>
  <si>
    <t>630000 13.560502</t>
  </si>
  <si>
    <t>631000 13.565627</t>
  </si>
  <si>
    <t>632000 13.570734</t>
  </si>
  <si>
    <t>633000 13.575821</t>
  </si>
  <si>
    <t>634000 13.580890</t>
  </si>
  <si>
    <t>635000 13.585940</t>
  </si>
  <si>
    <t>636000 13.590971</t>
  </si>
  <si>
    <t>637000 13.595983</t>
  </si>
  <si>
    <t>638000 13.600977</t>
  </si>
  <si>
    <t>639000 13.605952</t>
  </si>
  <si>
    <t>640000 13.610908</t>
  </si>
  <si>
    <t>641000 13.615847</t>
  </si>
  <si>
    <t>642000 13.620767</t>
  </si>
  <si>
    <t>643000 13.625668</t>
  </si>
  <si>
    <t>644000 13.630552</t>
  </si>
  <si>
    <t>645000 13.635417</t>
  </si>
  <si>
    <t>646000 13.640264</t>
  </si>
  <si>
    <t>647000 13.645094</t>
  </si>
  <si>
    <t>648000 13.649905</t>
  </si>
  <si>
    <t>649000 13.654699</t>
  </si>
  <si>
    <t>650000 13.659475</t>
  </si>
  <si>
    <t>651000 13.664234</t>
  </si>
  <si>
    <t>652000 13.668974</t>
  </si>
  <si>
    <t>653000 13.673698</t>
  </si>
  <si>
    <t>654000 13.678404</t>
  </si>
  <si>
    <t>655000 13.683092</t>
  </si>
  <si>
    <t>656000 13.687763</t>
  </si>
  <si>
    <t>657000 13.692418</t>
  </si>
  <si>
    <t>658000 13.697054</t>
  </si>
  <si>
    <t>659000 13.701674</t>
  </si>
  <si>
    <t>660000 13.706277</t>
  </si>
  <si>
    <t>661000 13.710863</t>
  </si>
  <si>
    <t>662000 13.715432</t>
  </si>
  <si>
    <t>663000 13.719984</t>
  </si>
  <si>
    <t>664000 13.724520</t>
  </si>
  <si>
    <t>665000 13.729038</t>
  </si>
  <si>
    <t>666000 13.733541</t>
  </si>
  <si>
    <t>667000 13.738026</t>
  </si>
  <si>
    <t>668000 13.742496</t>
  </si>
  <si>
    <t>669000 13.746949</t>
  </si>
  <si>
    <t>670000 13.751385</t>
  </si>
  <si>
    <t>671000 13.755805</t>
  </si>
  <si>
    <t>672000 13.760209</t>
  </si>
  <si>
    <t>673000 13.764597</t>
  </si>
  <si>
    <t>674000 13.768969</t>
  </si>
  <si>
    <t>675000 13.773325</t>
  </si>
  <si>
    <t>676000 13.777665</t>
  </si>
  <si>
    <t>677000 13.781989</t>
  </si>
  <si>
    <t>678000 13.786298</t>
  </si>
  <si>
    <t>679000 13.790590</t>
  </si>
  <si>
    <t>680000 13.794867</t>
  </si>
  <si>
    <t>681000 13.799128</t>
  </si>
  <si>
    <t>682000 13.803374</t>
  </si>
  <si>
    <t>683000 13.807604</t>
  </si>
  <si>
    <t>684000 13.811819</t>
  </si>
  <si>
    <t>685000 13.816019</t>
  </si>
  <si>
    <t>686000 13.820203</t>
  </si>
  <si>
    <t>687000 13.824372</t>
  </si>
  <si>
    <t>688000 13.828525</t>
  </si>
  <si>
    <t>689000 13.832664</t>
  </si>
  <si>
    <t>690000 13.836787</t>
  </si>
  <si>
    <t>691000 13.840896</t>
  </si>
  <si>
    <t>692000 13.844990</t>
  </si>
  <si>
    <t>693000 13.849068</t>
  </si>
  <si>
    <t>694000 13.853132</t>
  </si>
  <si>
    <t>695000 13.857181</t>
  </si>
  <si>
    <t>696000 13.861216</t>
  </si>
  <si>
    <t>697000 13.865235</t>
  </si>
  <si>
    <t>698000 13.869241</t>
  </si>
  <si>
    <t>699000 13.873231</t>
  </si>
  <si>
    <t>700000 13.877207</t>
  </si>
  <si>
    <t>l_0 = 0.9</t>
    <phoneticPr fontId="3"/>
  </si>
  <si>
    <t>71000 10.164612</t>
  </si>
  <si>
    <t>72000 5.607037</t>
  </si>
  <si>
    <t>73000 2.999227</t>
  </si>
  <si>
    <t>74000 2.997923</t>
  </si>
  <si>
    <t>75000 2.996082</t>
  </si>
  <si>
    <t>76000 2.998777</t>
  </si>
  <si>
    <t>77000 2.998571</t>
  </si>
  <si>
    <t>78000 2.996577</t>
  </si>
  <si>
    <t>79000 2.998582</t>
  </si>
  <si>
    <t>80000 2.999839</t>
  </si>
  <si>
    <t>81000 2.995896</t>
  </si>
  <si>
    <t>82000 2.996632</t>
  </si>
  <si>
    <t>83000 2.997168</t>
  </si>
  <si>
    <t>84000 2.997648</t>
  </si>
  <si>
    <t>85000 2.998213</t>
  </si>
  <si>
    <t>86000 2.998666</t>
  </si>
  <si>
    <t>87000 2.999067</t>
  </si>
  <si>
    <t>88000 2.999435</t>
  </si>
  <si>
    <t>89000 2.999780</t>
  </si>
  <si>
    <t>90000 2.995172</t>
  </si>
  <si>
    <t>91000 2.995632</t>
  </si>
  <si>
    <t>92000 2.996035</t>
  </si>
  <si>
    <t>93000 2.996422</t>
  </si>
  <si>
    <t>94000 2.996780</t>
  </si>
  <si>
    <t>95000 2.997130</t>
  </si>
  <si>
    <t>96000 2.997459</t>
  </si>
  <si>
    <t>97000 2.997935</t>
  </si>
  <si>
    <t>98000 2.998352</t>
  </si>
  <si>
    <t>99000 2.998743</t>
  </si>
  <si>
    <t>100000 2.999106</t>
  </si>
  <si>
    <t>101000 2.999460</t>
  </si>
  <si>
    <t>102000 2.999793</t>
  </si>
  <si>
    <t>103000 2.995171</t>
  </si>
  <si>
    <t>104000 2.995624</t>
  </si>
  <si>
    <t>105000 2.996021</t>
  </si>
  <si>
    <t>106000 2.996396</t>
  </si>
  <si>
    <t>107000 2.996761</t>
  </si>
  <si>
    <t>108000 2.997103</t>
  </si>
  <si>
    <t>109000 2.997426</t>
  </si>
  <si>
    <t>110000 2.997892</t>
  </si>
  <si>
    <t>111000 2.998316</t>
  </si>
  <si>
    <t>112000 2.998713</t>
  </si>
  <si>
    <t>113000 2.999075</t>
  </si>
  <si>
    <t>114000 2.999425</t>
  </si>
  <si>
    <t>115000 2.999757</t>
  </si>
  <si>
    <t>116000 2.995116</t>
  </si>
  <si>
    <t>117000 2.995577</t>
  </si>
  <si>
    <t>118000 2.995997</t>
  </si>
  <si>
    <t>119000 2.996374</t>
  </si>
  <si>
    <t>120000 2.996725</t>
  </si>
  <si>
    <t>121000 2.997064</t>
  </si>
  <si>
    <t>122000 2.997398</t>
  </si>
  <si>
    <t>123000 2.997836</t>
  </si>
  <si>
    <t>124000 2.998286</t>
  </si>
  <si>
    <t>125000 2.998679</t>
  </si>
  <si>
    <t>126000 2.999043</t>
  </si>
  <si>
    <t>127000 2.999398</t>
  </si>
  <si>
    <t>128000 2.999728</t>
  </si>
  <si>
    <t>129000 2.995050</t>
  </si>
  <si>
    <t>130000 2.995543</t>
  </si>
  <si>
    <t>131000 2.995957</t>
  </si>
  <si>
    <t>132000 2.996335</t>
  </si>
  <si>
    <t>133000 2.996702</t>
  </si>
  <si>
    <t>134000 2.997043</t>
  </si>
  <si>
    <t>135000 2.997365</t>
  </si>
  <si>
    <t>136000 2.997801</t>
  </si>
  <si>
    <t>137000 2.998242</t>
  </si>
  <si>
    <t>138000 2.998636</t>
  </si>
  <si>
    <t>139000 2.999015</t>
  </si>
  <si>
    <t>140000 2.999368</t>
  </si>
  <si>
    <t>141000 2.999699</t>
  </si>
  <si>
    <t>142000 2.995025</t>
  </si>
  <si>
    <t>143000 2.995495</t>
  </si>
  <si>
    <t>144000 2.995910</t>
  </si>
  <si>
    <t>145000 2.996304</t>
  </si>
  <si>
    <t>146000 2.996667</t>
  </si>
  <si>
    <t>147000 2.997008</t>
  </si>
  <si>
    <t>148000 2.997344</t>
  </si>
  <si>
    <t>149000 2.997754</t>
  </si>
  <si>
    <t>150000 2.998210</t>
  </si>
  <si>
    <t>151000 2.998603</t>
  </si>
  <si>
    <t>152000 2.998978</t>
  </si>
  <si>
    <t>153000 2.999329</t>
  </si>
  <si>
    <t>154000 2.999673</t>
  </si>
  <si>
    <t>155000 2.999997</t>
  </si>
  <si>
    <t>156000 2.995469</t>
  </si>
  <si>
    <t>157000 2.995886</t>
  </si>
  <si>
    <t>158000 2.996264</t>
  </si>
  <si>
    <t>159000 2.996626</t>
  </si>
  <si>
    <t>160000 2.996980</t>
  </si>
  <si>
    <t>161000 2.997312</t>
  </si>
  <si>
    <t>162000 2.997722</t>
  </si>
  <si>
    <t>163000 2.998171</t>
  </si>
  <si>
    <t>164000 2.998569</t>
  </si>
  <si>
    <t>165000 2.998949</t>
  </si>
  <si>
    <t>166000 2.999299</t>
  </si>
  <si>
    <t>167000 2.999639</t>
  </si>
  <si>
    <t>168000 2.999962</t>
  </si>
  <si>
    <t>169000 2.995421</t>
  </si>
  <si>
    <t>170000 2.995843</t>
  </si>
  <si>
    <t>171000 2.996240</t>
  </si>
  <si>
    <t>172000 2.996604</t>
  </si>
  <si>
    <t>173000 2.996944</t>
  </si>
  <si>
    <t>174000 2.997274</t>
  </si>
  <si>
    <t>175000 2.997666</t>
  </si>
  <si>
    <t>176000 2.998122</t>
  </si>
  <si>
    <t>177000 2.998539</t>
  </si>
  <si>
    <t>178000 2.998917</t>
  </si>
  <si>
    <t>179000 2.999269</t>
  </si>
  <si>
    <t>180000 2.999613</t>
  </si>
  <si>
    <t>181000 2.999933</t>
  </si>
  <si>
    <t>182000 2.995366</t>
  </si>
  <si>
    <t>183000 2.995811</t>
  </si>
  <si>
    <t>184000 2.996203</t>
  </si>
  <si>
    <t>185000 2.996567</t>
  </si>
  <si>
    <t>186000 2.996922</t>
  </si>
  <si>
    <t>187000 2.997254</t>
  </si>
  <si>
    <t>188000 2.997633</t>
  </si>
  <si>
    <t>189000 2.998087</t>
  </si>
  <si>
    <t>190000 2.998498</t>
  </si>
  <si>
    <t>191000 2.998875</t>
  </si>
  <si>
    <t>192000 2.999241</t>
  </si>
  <si>
    <t>193000 2.999583</t>
  </si>
  <si>
    <t>194000 2.999906</t>
  </si>
  <si>
    <t>195000 2.995341</t>
  </si>
  <si>
    <t>196000 2.995766</t>
  </si>
  <si>
    <t>197000 2.996158</t>
  </si>
  <si>
    <t>198000 2.996536</t>
  </si>
  <si>
    <t>199000 2.996888</t>
  </si>
  <si>
    <t>200000 3.002220</t>
  </si>
  <si>
    <t>201000 4.265897</t>
  </si>
  <si>
    <t>202000 4.960701</t>
  </si>
  <si>
    <t>203000 5.481355</t>
  </si>
  <si>
    <t>204000 5.907766</t>
  </si>
  <si>
    <t>205000 6.273442</t>
  </si>
  <si>
    <t>206000 6.595992</t>
  </si>
  <si>
    <t>207000 6.885840</t>
  </si>
  <si>
    <t>208000 7.149947</t>
  </si>
  <si>
    <t>209000 7.393114</t>
  </si>
  <si>
    <t>210000 7.618749</t>
  </si>
  <si>
    <t>211000 7.829451</t>
  </si>
  <si>
    <t>212000 8.027289</t>
  </si>
  <si>
    <t>213000 8.213902</t>
  </si>
  <si>
    <t>214000 8.390581</t>
  </si>
  <si>
    <t>215000 8.558373</t>
  </si>
  <si>
    <t>216000 8.718168</t>
  </si>
  <si>
    <t>217000 8.870732</t>
  </si>
  <si>
    <t>218000 9.016724</t>
  </si>
  <si>
    <t>219000 9.156706</t>
  </si>
  <si>
    <t>220000 9.291155</t>
  </si>
  <si>
    <t>221000 9.420483</t>
  </si>
  <si>
    <t>222000 9.545054</t>
  </si>
  <si>
    <t>223000 9.665194</t>
  </si>
  <si>
    <t>224000 9.781200</t>
  </si>
  <si>
    <t>225000 9.893337</t>
  </si>
  <si>
    <t>226000 10.001845</t>
  </si>
  <si>
    <t>227000 10.106936</t>
  </si>
  <si>
    <t>228000 10.208803</t>
  </si>
  <si>
    <t>229000 10.307618</t>
  </si>
  <si>
    <t>230000 10.403538</t>
  </si>
  <si>
    <t>231000 10.496708</t>
  </si>
  <si>
    <t>232000 10.587262</t>
  </si>
  <si>
    <t>233000 10.675325</t>
  </si>
  <si>
    <t>234000 10.761011</t>
  </si>
  <si>
    <t>235000 10.844430</t>
  </si>
  <si>
    <t>236000 10.925679</t>
  </si>
  <si>
    <t>237000 11.004850</t>
  </si>
  <si>
    <t>238000 11.082030</t>
  </si>
  <si>
    <t>239000 11.157297</t>
  </si>
  <si>
    <t>240000 11.230725</t>
  </si>
  <si>
    <t>241000 11.302384</t>
  </si>
  <si>
    <t>242000 11.372339</t>
  </si>
  <si>
    <t>243000 11.440652</t>
  </si>
  <si>
    <t>244000 11.507380</t>
  </si>
  <si>
    <t>245000 11.572580</t>
  </si>
  <si>
    <t>246000 11.636303</t>
  </si>
  <si>
    <t>247000 11.698598</t>
  </si>
  <si>
    <t>248000 11.759512</t>
  </si>
  <si>
    <t>249000 11.819090</t>
  </si>
  <si>
    <t>250000 11.877373</t>
  </si>
  <si>
    <t>251000 11.934400</t>
  </si>
  <si>
    <t>252000 11.990211</t>
  </si>
  <si>
    <t>253000 12.044840</t>
  </si>
  <si>
    <t>254000 12.098322</t>
  </si>
  <si>
    <t>255000 12.150690</t>
  </si>
  <si>
    <t>256000 12.201976</t>
  </si>
  <si>
    <t>257000 12.252210</t>
  </si>
  <si>
    <t>258000 12.301420</t>
  </si>
  <si>
    <t>259000 12.349635</t>
  </si>
  <si>
    <t>260000 12.396882</t>
  </si>
  <si>
    <t>261000 12.443185</t>
  </si>
  <si>
    <t>262000 12.488569</t>
  </si>
  <si>
    <t>263000 12.533059</t>
  </si>
  <si>
    <t>264000 12.576676</t>
  </si>
  <si>
    <t>265000 12.619442</t>
  </si>
  <si>
    <t>266000 12.661379</t>
  </si>
  <si>
    <t>267000 12.702506</t>
  </si>
  <si>
    <t>268000 12.742844</t>
  </si>
  <si>
    <t>269000 12.782409</t>
  </si>
  <si>
    <t>270000 12.821222</t>
  </si>
  <si>
    <t>271000 12.859298</t>
  </si>
  <si>
    <t>272000 12.896655</t>
  </si>
  <si>
    <t>273000 12.933309</t>
  </si>
  <si>
    <t>274000 12.969277</t>
  </si>
  <si>
    <t>275000 13.004572</t>
  </si>
  <si>
    <t>276000 13.039211</t>
  </si>
  <si>
    <t>277000 13.073207</t>
  </si>
  <si>
    <t>278000 13.106575</t>
  </si>
  <si>
    <t>279000 13.139328</t>
  </si>
  <si>
    <t>280000 13.171480</t>
  </si>
  <si>
    <t>281000 13.203044</t>
  </si>
  <si>
    <t>282000 13.234031</t>
  </si>
  <si>
    <t>283000 13.264455</t>
  </si>
  <si>
    <t>284000 13.294327</t>
  </si>
  <si>
    <t>285000 13.323659</t>
  </si>
  <si>
    <t>286000 13.352462</t>
  </si>
  <si>
    <t>287000 13.380747</t>
  </si>
  <si>
    <t>288000 13.408525</t>
  </si>
  <si>
    <t>289000 13.435806</t>
  </si>
  <si>
    <t>290000 13.462599</t>
  </si>
  <si>
    <t>291000 13.488915</t>
  </si>
  <si>
    <t>292000 13.514764</t>
  </si>
  <si>
    <t>293000 13.540154</t>
  </si>
  <si>
    <t>294000 13.565094</t>
  </si>
  <si>
    <t>295000 13.589594</t>
  </si>
  <si>
    <t>296000 13.613661</t>
  </si>
  <si>
    <t>297000 13.637305</t>
  </si>
  <si>
    <t>298000 13.660533</t>
  </si>
  <si>
    <t>299000 13.683353</t>
  </si>
  <si>
    <t>300000 13.705773</t>
  </si>
  <si>
    <t>301000 13.727800</t>
  </si>
  <si>
    <t>302000 13.749442</t>
  </si>
  <si>
    <t>303000 13.770706</t>
  </si>
  <si>
    <t>304000 13.791600</t>
  </si>
  <si>
    <t>305000 13.812129</t>
  </si>
  <si>
    <t>306000 13.832300</t>
  </si>
  <si>
    <t>307000 13.852121</t>
  </si>
  <si>
    <t>308000 13.871598</t>
  </si>
  <si>
    <t>309000 13.890737</t>
  </si>
  <si>
    <t>310000 13.909544</t>
  </si>
  <si>
    <t>311000 13.928025</t>
  </si>
  <si>
    <t>312000 13.946186</t>
  </si>
  <si>
    <t>313000 13.964033</t>
  </si>
  <si>
    <t>314000 13.981572</t>
  </si>
  <si>
    <t>315000 13.998809</t>
  </si>
  <si>
    <t>316000 14.015748</t>
  </si>
  <si>
    <t>317000 14.032395</t>
  </si>
  <si>
    <t>318000 14.048756</t>
  </si>
  <si>
    <t>319000 14.064836</t>
  </si>
  <si>
    <t>320000 14.080639</t>
  </si>
  <si>
    <t>321000 14.096170</t>
  </si>
  <si>
    <t>322000 14.111436</t>
  </si>
  <si>
    <t>323000 14.126439</t>
  </si>
  <si>
    <t>324000 14.141186</t>
  </si>
  <si>
    <t>325000 14.155680</t>
  </si>
  <si>
    <t>326000 14.169926</t>
  </si>
  <si>
    <t>327000 14.183929</t>
  </si>
  <si>
    <t>328000 14.197693</t>
  </si>
  <si>
    <t>329000 14.211221</t>
  </si>
  <si>
    <t>330000 14.224519</t>
  </si>
  <si>
    <t>331000 14.237590</t>
  </si>
  <si>
    <t>332000 14.250439</t>
  </si>
  <si>
    <t>333000 14.263069</t>
  </si>
  <si>
    <t>334000 14.275484</t>
  </si>
  <si>
    <t>335000 14.287688</t>
  </si>
  <si>
    <t>336000 14.299684</t>
  </si>
  <si>
    <t>337000 14.311477</t>
  </si>
  <si>
    <t>338000 14.323070</t>
  </si>
  <si>
    <t>339000 14.334466</t>
  </si>
  <si>
    <t>340000 14.345668</t>
  </si>
  <si>
    <t>341000 14.356681</t>
  </si>
  <si>
    <t>342000 14.367508</t>
  </si>
  <si>
    <t>343000 14.378151</t>
  </si>
  <si>
    <t>344000 14.388613</t>
  </si>
  <si>
    <t>345000 14.398899</t>
  </si>
  <si>
    <t>346000 14.409011</t>
  </si>
  <si>
    <t>347000 14.418952</t>
  </si>
  <si>
    <t>348000 14.428725</t>
  </si>
  <si>
    <t>349000 14.438333</t>
  </si>
  <si>
    <t>350000 14.447778</t>
  </si>
  <si>
    <t>351000 14.457064</t>
  </si>
  <si>
    <t>352000 14.466194</t>
  </si>
  <si>
    <t>353000 14.475169</t>
  </si>
  <si>
    <t>354000 14.483993</t>
  </si>
  <si>
    <t>355000 14.492668</t>
  </si>
  <si>
    <t>356000 14.501197</t>
  </si>
  <si>
    <t>357000 14.509582</t>
  </si>
  <si>
    <t>358000 14.517826</t>
  </si>
  <si>
    <t>359000 14.525931</t>
  </si>
  <si>
    <t>360000 14.533899</t>
  </si>
  <si>
    <t>361000 14.541733</t>
  </si>
  <si>
    <t>362000 14.549436</t>
  </si>
  <si>
    <t>363000 14.557008</t>
  </si>
  <si>
    <t>364000 14.564453</t>
  </si>
  <si>
    <t>365000 14.571773</t>
  </si>
  <si>
    <t>366000 14.578970</t>
  </si>
  <si>
    <t>367000 14.586045</t>
  </si>
  <si>
    <t>368000 14.593002</t>
  </si>
  <si>
    <t>369000 14.599841</t>
  </si>
  <si>
    <t>370000 14.606565</t>
  </si>
  <si>
    <t>371000 14.613177</t>
  </si>
  <si>
    <t>372000 14.619677</t>
  </si>
  <si>
    <t>373000 14.626067</t>
  </si>
  <si>
    <t>374000 14.632351</t>
  </si>
  <si>
    <t>375000 14.638528</t>
  </si>
  <si>
    <t>376000 14.644602</t>
  </si>
  <si>
    <t>377000 14.650574</t>
  </si>
  <si>
    <t>378000 14.656445</t>
  </si>
  <si>
    <t>379000 14.662217</t>
  </si>
  <si>
    <t>380000 14.667893</t>
  </si>
  <si>
    <t>381000 14.673473</t>
  </si>
  <si>
    <t>382000 14.678959</t>
  </si>
  <si>
    <t>383000 14.684354</t>
  </si>
  <si>
    <t>384000 14.689657</t>
  </si>
  <si>
    <t>385000 14.694871</t>
  </si>
  <si>
    <t>386000 14.699998</t>
  </si>
  <si>
    <t>387000 14.705039</t>
  </si>
  <si>
    <t>388000 14.709995</t>
  </si>
  <si>
    <t>389000 14.714867</t>
  </si>
  <si>
    <t>390000 14.719658</t>
  </si>
  <si>
    <t>391000 14.724368</t>
  </si>
  <si>
    <t>392000 14.728999</t>
  </si>
  <si>
    <t>393000 14.733552</t>
  </si>
  <si>
    <t>394000 14.738029</t>
  </si>
  <si>
    <t>395000 14.742431</t>
  </si>
  <si>
    <t>396000 14.746758</t>
  </si>
  <si>
    <t>397000 14.751013</t>
  </si>
  <si>
    <t>398000 14.755196</t>
  </si>
  <si>
    <t>399000 14.759310</t>
  </si>
  <si>
    <t>400000 14.763354</t>
  </si>
  <si>
    <t>401000 14.767330</t>
  </si>
  <si>
    <t>402000 14.771239</t>
  </si>
  <si>
    <t>403000 14.775082</t>
  </si>
  <si>
    <t>404000 14.778861</t>
  </si>
  <si>
    <t>405000 14.782577</t>
  </si>
  <si>
    <t>406000 14.786230</t>
  </si>
  <si>
    <t>407000 14.789822</t>
  </si>
  <si>
    <t>408000 14.793353</t>
  </si>
  <si>
    <t>409000 14.796825</t>
  </si>
  <si>
    <t>410000 14.800239</t>
  </si>
  <si>
    <t>411000 14.803595</t>
  </si>
  <si>
    <t>412000 14.806895</t>
  </si>
  <si>
    <t>413000 14.810140</t>
  </si>
  <si>
    <t>414000 14.813330</t>
  </si>
  <si>
    <t>415000 14.816466</t>
  </si>
  <si>
    <t>416000 14.819550</t>
  </si>
  <si>
    <t>417000 14.822582</t>
  </si>
  <si>
    <t>418000 14.825563</t>
  </si>
  <si>
    <t>419000 14.828493</t>
  </si>
  <si>
    <t>420000 14.831375</t>
  </si>
  <si>
    <t>421000 14.834208</t>
  </si>
  <si>
    <t>422000 14.836994</t>
  </si>
  <si>
    <t>423000 14.839733</t>
  </si>
  <si>
    <t>424000 14.842426</t>
  </si>
  <si>
    <t>425000 14.845073</t>
  </si>
  <si>
    <t>426000 14.847676</t>
  </si>
  <si>
    <t>427000 14.850236</t>
  </si>
  <si>
    <t>428000 14.852752</t>
  </si>
  <si>
    <t>429000 14.855226</t>
  </si>
  <si>
    <t>430000 14.857659</t>
  </si>
  <si>
    <t>431000 14.860050</t>
  </si>
  <si>
    <t>432000 14.862402</t>
  </si>
  <si>
    <t>433000 14.864714</t>
  </si>
  <si>
    <t>434000 14.866987</t>
  </si>
  <si>
    <t>435000 14.869222</t>
  </si>
  <si>
    <t>436000 14.871419</t>
  </si>
  <si>
    <t>437000 14.873580</t>
  </si>
  <si>
    <t>438000 14.875704</t>
  </si>
  <si>
    <t>439000 14.877792</t>
  </si>
  <si>
    <t>440000 14.879846</t>
  </si>
  <si>
    <t>441000 14.881864</t>
  </si>
  <si>
    <t>442000 14.883849</t>
  </si>
  <si>
    <t>443000 14.885801</t>
  </si>
  <si>
    <t>444000 14.887720</t>
  </si>
  <si>
    <t>445000 14.889606</t>
  </si>
  <si>
    <t>446000 14.891461</t>
  </si>
  <si>
    <t>447000 14.893285</t>
  </si>
  <si>
    <t>448000 14.895078</t>
  </si>
  <si>
    <t>449000 14.896841</t>
  </si>
  <si>
    <t>450000 14.898574</t>
  </si>
  <si>
    <t>451000 14.900279</t>
  </si>
  <si>
    <t>452000 14.901954</t>
  </si>
  <si>
    <t>453000 14.903602</t>
  </si>
  <si>
    <t>454000 14.905221</t>
  </si>
  <si>
    <t>455000 14.906814</t>
  </si>
  <si>
    <t>456000 14.908380</t>
  </si>
  <si>
    <t>457000 14.909919</t>
  </si>
  <si>
    <t>458000 14.911433</t>
  </si>
  <si>
    <t>459000 14.912921</t>
  </si>
  <si>
    <t>460000 14.914384</t>
  </si>
  <si>
    <t>461000 14.915823</t>
  </si>
  <si>
    <t>462000 14.917237</t>
  </si>
  <si>
    <t>463000 14.918628</t>
  </si>
  <si>
    <t>464000 14.919995</t>
  </si>
  <si>
    <t>465000 14.921339</t>
  </si>
  <si>
    <t>466000 14.922661</t>
  </si>
  <si>
    <t>467000 14.923961</t>
  </si>
  <si>
    <t>468000 14.925238</t>
  </si>
  <si>
    <t>469000 14.926494</t>
  </si>
  <si>
    <t>470000 14.927729</t>
  </si>
  <si>
    <t>471000 14.928944</t>
  </si>
  <si>
    <t>472000 14.930138</t>
  </si>
  <si>
    <t>473000 14.931312</t>
  </si>
  <si>
    <t>474000 14.932466</t>
  </si>
  <si>
    <t>475000 14.933601</t>
  </si>
  <si>
    <t>476000 14.934716</t>
  </si>
  <si>
    <t>477000 14.935813</t>
  </si>
  <si>
    <t>478000 14.936892</t>
  </si>
  <si>
    <t>479000 14.937952</t>
  </si>
  <si>
    <t>480000 14.938995</t>
  </si>
  <si>
    <t>481000 14.940020</t>
  </si>
  <si>
    <t>482000 14.941028</t>
  </si>
  <si>
    <t>483000 14.942019</t>
  </si>
  <si>
    <t>484000 14.942993</t>
  </si>
  <si>
    <t>485000 14.943951</t>
  </si>
  <si>
    <t>486000 14.944892</t>
  </si>
  <si>
    <t>487000 14.945818</t>
  </si>
  <si>
    <t>488000 14.946729</t>
  </si>
  <si>
    <t>489000 14.947624</t>
  </si>
  <si>
    <t>490000 14.948504</t>
  </si>
  <si>
    <t>491000 14.949369</t>
  </si>
  <si>
    <t>492000 14.950220</t>
  </si>
  <si>
    <t>493000 14.951056</t>
  </si>
  <si>
    <t>494000 14.951879</t>
  </si>
  <si>
    <t>495000 14.952687</t>
  </si>
  <si>
    <t>496000 14.953482</t>
  </si>
  <si>
    <t>497000 14.954264</t>
  </si>
  <si>
    <t>498000 14.955033</t>
  </si>
  <si>
    <t>499000 14.955788</t>
  </si>
  <si>
    <t>500000 14.956531</t>
  </si>
  <si>
    <t>501000 14.957261</t>
  </si>
  <si>
    <t>502000 14.957980</t>
  </si>
  <si>
    <t>503000 14.958686</t>
  </si>
  <si>
    <t>504000 14.959380</t>
  </si>
  <si>
    <t>505000 14.960062</t>
  </si>
  <si>
    <t>506000 14.960733</t>
  </si>
  <si>
    <t>507000 14.961393</t>
  </si>
  <si>
    <t>508000 14.962042</t>
  </si>
  <si>
    <t>509000 14.962680</t>
  </si>
  <si>
    <t>510000 14.963307</t>
  </si>
  <si>
    <t>511000 14.963923</t>
  </si>
  <si>
    <t>512000 14.964530</t>
  </si>
  <si>
    <t>513000 14.965126</t>
  </si>
  <si>
    <t>514000 14.965712</t>
  </si>
  <si>
    <t>515000 14.966288</t>
  </si>
  <si>
    <t>516000 14.966854</t>
  </si>
  <si>
    <t>517000 14.967411</t>
  </si>
  <si>
    <t>518000 14.967959</t>
  </si>
  <si>
    <t>519000 14.968497</t>
  </si>
  <si>
    <t>520000 14.969026</t>
  </si>
  <si>
    <t>521000 14.969547</t>
  </si>
  <si>
    <t>522000 14.970059</t>
  </si>
  <si>
    <t>523000 14.970562</t>
  </si>
  <si>
    <t>524000 14.971056</t>
  </si>
  <si>
    <t>525000 14.971543</t>
  </si>
  <si>
    <t>526000 14.972021</t>
  </si>
  <si>
    <t>527000 14.972491</t>
  </si>
  <si>
    <t>528000 14.972953</t>
  </si>
  <si>
    <t>529000 14.973408</t>
  </si>
  <si>
    <t>530000 14.973855</t>
  </si>
  <si>
    <t>531000 14.974294</t>
  </si>
  <si>
    <t>532000 14.974726</t>
  </si>
  <si>
    <t>533000 14.975150</t>
  </si>
  <si>
    <t>534000 14.975568</t>
  </si>
  <si>
    <t>535000 14.975979</t>
  </si>
  <si>
    <t>536000 14.976382</t>
  </si>
  <si>
    <t>537000 14.976779</t>
  </si>
  <si>
    <t>538000 14.977169</t>
  </si>
  <si>
    <t>539000 14.977553</t>
  </si>
  <si>
    <t>540000 14.977930</t>
  </si>
  <si>
    <t>541000 14.978301</t>
  </si>
  <si>
    <t>542000 14.978665</t>
  </si>
  <si>
    <t>543000 14.979024</t>
  </si>
  <si>
    <t>544000 14.979376</t>
  </si>
  <si>
    <t>545000 14.979723</t>
  </si>
  <si>
    <t>546000 14.980064</t>
  </si>
  <si>
    <t>547000 14.980399</t>
  </si>
  <si>
    <t>548000 14.980728</t>
  </si>
  <si>
    <t>549000 14.981052</t>
  </si>
  <si>
    <t>550000 14.981370</t>
  </si>
  <si>
    <t>551000 14.981683</t>
  </si>
  <si>
    <t>552000 14.981991</t>
  </si>
  <si>
    <t>553000 14.982294</t>
  </si>
  <si>
    <t>554000 14.982591</t>
  </si>
  <si>
    <t>555000 14.982884</t>
  </si>
  <si>
    <t>556000 14.983171</t>
  </si>
  <si>
    <t>557000 14.983454</t>
  </si>
  <si>
    <t>558000 14.983732</t>
  </si>
  <si>
    <t>559000 14.984005</t>
  </si>
  <si>
    <t>560000 14.984274</t>
  </si>
  <si>
    <t>561000 14.984538</t>
  </si>
  <si>
    <t>562000 14.984798</t>
  </si>
  <si>
    <t>563000 14.985054</t>
  </si>
  <si>
    <t>564000 14.985305</t>
  </si>
  <si>
    <t>565000 14.985552</t>
  </si>
  <si>
    <t>566000 14.985794</t>
  </si>
  <si>
    <t>567000 14.986033</t>
  </si>
  <si>
    <t>568000 14.986268</t>
  </si>
  <si>
    <t>569000 14.986499</t>
  </si>
  <si>
    <t>570000 14.986725</t>
  </si>
  <si>
    <t>571000 14.986949</t>
  </si>
  <si>
    <t>572000 14.987168</t>
  </si>
  <si>
    <t>573000 14.987383</t>
  </si>
  <si>
    <t>574000 14.987595</t>
  </si>
  <si>
    <t>575000 14.987804</t>
  </si>
  <si>
    <t>576000 14.988009</t>
  </si>
  <si>
    <t>577000 14.988210</t>
  </si>
  <si>
    <t>578000 14.988408</t>
  </si>
  <si>
    <t>579000 14.988603</t>
  </si>
  <si>
    <t>580000 14.988795</t>
  </si>
  <si>
    <t>581000 14.988983</t>
  </si>
  <si>
    <t>582000 14.989168</t>
  </si>
  <si>
    <t>583000 14.989350</t>
  </si>
  <si>
    <t>584000 14.989529</t>
  </si>
  <si>
    <t>585000 14.989705</t>
  </si>
  <si>
    <t>586000 14.989878</t>
  </si>
  <si>
    <t>587000 14.990048</t>
  </si>
  <si>
    <t>588000 14.990215</t>
  </si>
  <si>
    <t>589000 14.990380</t>
  </si>
  <si>
    <t>590000 14.990541</t>
  </si>
  <si>
    <t>591000 14.990700</t>
  </si>
  <si>
    <t>592000 14.990857</t>
  </si>
  <si>
    <t>593000 14.991010</t>
  </si>
  <si>
    <t>594000 14.991161</t>
  </si>
  <si>
    <t>595000 14.991310</t>
  </si>
  <si>
    <t>596000 14.991456</t>
  </si>
  <si>
    <t>597000 14.991599</t>
  </si>
  <si>
    <t>598000 14.991740</t>
  </si>
  <si>
    <t>599000 14.991879</t>
  </si>
  <si>
    <t>600000 14.992016</t>
  </si>
  <si>
    <t>601000 14.992150</t>
  </si>
  <si>
    <t>602000 14.992282</t>
  </si>
  <si>
    <t>603000 14.992411</t>
  </si>
  <si>
    <t>604000 14.992539</t>
  </si>
  <si>
    <t>605000 14.992664</t>
  </si>
  <si>
    <t>606000 14.992788</t>
  </si>
  <si>
    <t>607000 14.992909</t>
  </si>
  <si>
    <t>608000 14.993028</t>
  </si>
  <si>
    <t>609000 14.993145</t>
  </si>
  <si>
    <t>610000 14.993260</t>
  </si>
  <si>
    <t>611000 14.993374</t>
  </si>
  <si>
    <t>612000 14.993485</t>
  </si>
  <si>
    <t>613000 14.993594</t>
  </si>
  <si>
    <t>614000 14.993702</t>
  </si>
  <si>
    <t>615000 14.993808</t>
  </si>
  <si>
    <t>616000 14.993912</t>
  </si>
  <si>
    <t>617000 14.994014</t>
  </si>
  <si>
    <t>618000 14.994115</t>
  </si>
  <si>
    <t>619000 14.994214</t>
  </si>
  <si>
    <t>620000 14.994311</t>
  </si>
  <si>
    <t>621000 14.994406</t>
  </si>
  <si>
    <t>622000 14.994500</t>
  </si>
  <si>
    <t>623000 14.994593</t>
  </si>
  <si>
    <t>624000 14.994684</t>
  </si>
  <si>
    <t>625000 14.994773</t>
  </si>
  <si>
    <t>626000 14.994861</t>
  </si>
  <si>
    <t>627000 14.994947</t>
  </si>
  <si>
    <t>628000 14.995032</t>
  </si>
  <si>
    <t>629000 14.995116</t>
  </si>
  <si>
    <t>630000 14.995198</t>
  </si>
  <si>
    <t>631000 14.995278</t>
  </si>
  <si>
    <t>632000 14.995358</t>
  </si>
  <si>
    <t>633000 14.995436</t>
  </si>
  <si>
    <t>634000 14.995512</t>
  </si>
  <si>
    <t>635000 14.995588</t>
  </si>
  <si>
    <t>636000 14.995662</t>
  </si>
  <si>
    <t>637000 14.995735</t>
  </si>
  <si>
    <t>638000 14.995806</t>
  </si>
  <si>
    <t>639000 14.995877</t>
  </si>
  <si>
    <t>640000 14.995946</t>
  </si>
  <si>
    <t>641000 14.996014</t>
  </si>
  <si>
    <t>642000 14.996081</t>
  </si>
  <si>
    <t>643000 14.996147</t>
  </si>
  <si>
    <t>644000 14.996212</t>
  </si>
  <si>
    <t>645000 14.996276</t>
  </si>
  <si>
    <t>646000 14.996338</t>
  </si>
  <si>
    <t>647000 14.996400</t>
  </si>
  <si>
    <t>648000 14.996460</t>
  </si>
  <si>
    <t>649000 14.996520</t>
  </si>
  <si>
    <t>650000 14.996578</t>
  </si>
  <si>
    <t>651000 14.996636</t>
  </si>
  <si>
    <t>652000 14.996692</t>
  </si>
  <si>
    <t>653000 14.996748</t>
  </si>
  <si>
    <t>654000 14.996802</t>
  </si>
  <si>
    <t>655000 14.996856</t>
  </si>
  <si>
    <t>656000 14.996909</t>
  </si>
  <si>
    <t>657000 14.996961</t>
  </si>
  <si>
    <t>658000 14.997012</t>
  </si>
  <si>
    <t>659000 14.997062</t>
  </si>
  <si>
    <t>660000 14.997112</t>
  </si>
  <si>
    <t>661000 14.997160</t>
  </si>
  <si>
    <t>662000 14.997208</t>
  </si>
  <si>
    <t>663000 14.997255</t>
  </si>
  <si>
    <t>664000 14.997301</t>
  </si>
  <si>
    <t>665000 14.997346</t>
  </si>
  <si>
    <t>666000 14.997391</t>
  </si>
  <si>
    <t>667000 14.997435</t>
  </si>
  <si>
    <t>668000 14.997478</t>
  </si>
  <si>
    <t>669000 14.997520</t>
  </si>
  <si>
    <t>670000 14.997562</t>
  </si>
  <si>
    <t>671000 14.997603</t>
  </si>
  <si>
    <t>672000 14.997643</t>
  </si>
  <si>
    <t>673000 14.997683</t>
  </si>
  <si>
    <t>674000 14.997722</t>
  </si>
  <si>
    <t>675000 14.997760</t>
  </si>
  <si>
    <t>676000 14.997797</t>
  </si>
  <si>
    <t>677000 14.997834</t>
  </si>
  <si>
    <t>678000 14.997871</t>
  </si>
  <si>
    <t>679000 14.997907</t>
  </si>
  <si>
    <t>680000 14.997942</t>
  </si>
  <si>
    <t>681000 14.997976</t>
  </si>
  <si>
    <t>682000 14.998010</t>
  </si>
  <si>
    <t>683000 14.998044</t>
  </si>
  <si>
    <t>684000 14.998077</t>
  </si>
  <si>
    <t>685000 14.998109</t>
  </si>
  <si>
    <t>686000 14.998141</t>
  </si>
  <si>
    <t>687000 14.998172</t>
  </si>
  <si>
    <t>688000 14.998203</t>
  </si>
  <si>
    <t>689000 14.998233</t>
  </si>
  <si>
    <t>690000 14.998263</t>
  </si>
  <si>
    <t>691000 14.998292</t>
  </si>
  <si>
    <t>692000 14.998321</t>
  </si>
  <si>
    <t>693000 14.998349</t>
  </si>
  <si>
    <t>694000 14.998377</t>
  </si>
  <si>
    <t>695000 14.998404</t>
  </si>
  <si>
    <t>696000 14.998431</t>
  </si>
  <si>
    <t>697000 14.998457</t>
  </si>
  <si>
    <t>698000 14.998483</t>
  </si>
  <si>
    <t>699000 14.998508</t>
  </si>
  <si>
    <t>700000 14.998533</t>
  </si>
  <si>
    <t>l_0 = 0.8</t>
    <phoneticPr fontId="3"/>
  </si>
  <si>
    <t>71000 10.192309</t>
  </si>
  <si>
    <t>72000 5.724652</t>
  </si>
  <si>
    <t>73000 2.997081</t>
  </si>
  <si>
    <t>74000 2.998977</t>
  </si>
  <si>
    <t>75000 2.997224</t>
  </si>
  <si>
    <t>76000 2.996633</t>
  </si>
  <si>
    <t>77000 2.999503</t>
  </si>
  <si>
    <t>78000 2.996717</t>
  </si>
  <si>
    <t>79000 2.998152</t>
  </si>
  <si>
    <t>80000 2.999518</t>
  </si>
  <si>
    <t>81000 2.995856</t>
  </si>
  <si>
    <t>82000 2.997210</t>
  </si>
  <si>
    <t>83000 2.998581</t>
  </si>
  <si>
    <t>84000 2.999968</t>
  </si>
  <si>
    <t>85000 2.996318</t>
  </si>
  <si>
    <t>86000 2.997682</t>
  </si>
  <si>
    <t>87000 2.999061</t>
  </si>
  <si>
    <t>88000 2.995402</t>
  </si>
  <si>
    <t>89000 2.996756</t>
  </si>
  <si>
    <t>90000 2.998123</t>
  </si>
  <si>
    <t>91000 2.999505</t>
  </si>
  <si>
    <t>92000 2.995850</t>
  </si>
  <si>
    <t>93000 2.997208</t>
  </si>
  <si>
    <t>94000 2.998580</t>
  </si>
  <si>
    <t>95000 2.999968</t>
  </si>
  <si>
    <t>96000 2.996318</t>
  </si>
  <si>
    <t>97000 2.997682</t>
  </si>
  <si>
    <t>98000 2.999061</t>
  </si>
  <si>
    <t>99000 2.995402</t>
  </si>
  <si>
    <t>100000 2.996756</t>
  </si>
  <si>
    <t>101000 2.998123</t>
  </si>
  <si>
    <t>102000 2.999505</t>
  </si>
  <si>
    <t>103000 2.995850</t>
  </si>
  <si>
    <t>104000 2.997208</t>
  </si>
  <si>
    <t>105000 2.998580</t>
  </si>
  <si>
    <t>106000 2.999968</t>
  </si>
  <si>
    <t>107000 2.996318</t>
  </si>
  <si>
    <t>108000 2.997682</t>
  </si>
  <si>
    <t>109000 2.999061</t>
  </si>
  <si>
    <t>110000 2.995402</t>
  </si>
  <si>
    <t>111000 2.996756</t>
  </si>
  <si>
    <t>112000 2.998123</t>
  </si>
  <si>
    <t>113000 2.999505</t>
  </si>
  <si>
    <t>114000 2.995850</t>
  </si>
  <si>
    <t>115000 2.997208</t>
  </si>
  <si>
    <t>116000 2.998580</t>
  </si>
  <si>
    <t>117000 2.999968</t>
  </si>
  <si>
    <t>118000 2.996318</t>
  </si>
  <si>
    <t>119000 2.997682</t>
  </si>
  <si>
    <t>120000 2.999061</t>
  </si>
  <si>
    <t>121000 2.995402</t>
  </si>
  <si>
    <t>122000 2.996756</t>
  </si>
  <si>
    <t>123000 2.998123</t>
  </si>
  <si>
    <t>124000 2.999505</t>
  </si>
  <si>
    <t>125000 2.995850</t>
  </si>
  <si>
    <t>126000 2.997208</t>
  </si>
  <si>
    <t>127000 2.998580</t>
  </si>
  <si>
    <t>128000 2.999968</t>
  </si>
  <si>
    <t>129000 2.996318</t>
  </si>
  <si>
    <t>130000 2.997682</t>
  </si>
  <si>
    <t>131000 2.999061</t>
  </si>
  <si>
    <t>132000 2.995402</t>
  </si>
  <si>
    <t>133000 2.996756</t>
  </si>
  <si>
    <t>134000 2.998123</t>
  </si>
  <si>
    <t>135000 2.999505</t>
  </si>
  <si>
    <t>136000 2.995850</t>
  </si>
  <si>
    <t>137000 2.997208</t>
  </si>
  <si>
    <t>138000 2.998580</t>
  </si>
  <si>
    <t>139000 2.999968</t>
  </si>
  <si>
    <t>140000 2.996318</t>
  </si>
  <si>
    <t>141000 2.997682</t>
  </si>
  <si>
    <t>142000 2.999061</t>
  </si>
  <si>
    <t>143000 2.995402</t>
  </si>
  <si>
    <t>144000 2.996756</t>
  </si>
  <si>
    <t>145000 2.998123</t>
  </si>
  <si>
    <t>146000 2.999505</t>
  </si>
  <si>
    <t>147000 2.995850</t>
  </si>
  <si>
    <t>148000 2.997208</t>
  </si>
  <si>
    <t>149000 2.998580</t>
  </si>
  <si>
    <t>150000 2.999968</t>
  </si>
  <si>
    <t>151000 2.996318</t>
  </si>
  <si>
    <t>152000 2.997682</t>
  </si>
  <si>
    <t>153000 2.999061</t>
  </si>
  <si>
    <t>154000 2.995402</t>
  </si>
  <si>
    <t>155000 2.996756</t>
  </si>
  <si>
    <t>156000 2.998123</t>
  </si>
  <si>
    <t>157000 2.999505</t>
  </si>
  <si>
    <t>158000 2.995850</t>
  </si>
  <si>
    <t>159000 2.997208</t>
  </si>
  <si>
    <t>160000 2.998580</t>
  </si>
  <si>
    <t>161000 2.999968</t>
  </si>
  <si>
    <t>162000 2.996318</t>
  </si>
  <si>
    <t>163000 2.997682</t>
  </si>
  <si>
    <t>164000 2.999061</t>
  </si>
  <si>
    <t>165000 2.995402</t>
  </si>
  <si>
    <t>166000 2.996756</t>
  </si>
  <si>
    <t>167000 2.998123</t>
  </si>
  <si>
    <t>168000 2.999505</t>
  </si>
  <si>
    <t>169000 2.995850</t>
  </si>
  <si>
    <t>170000 2.997208</t>
  </si>
  <si>
    <t>171000 2.998580</t>
  </si>
  <si>
    <t>172000 2.999968</t>
  </si>
  <si>
    <t>173000 2.996318</t>
  </si>
  <si>
    <t>174000 2.997682</t>
  </si>
  <si>
    <t>175000 2.999061</t>
  </si>
  <si>
    <t>176000 2.995402</t>
  </si>
  <si>
    <t>177000 2.996756</t>
  </si>
  <si>
    <t>178000 2.998123</t>
  </si>
  <si>
    <t>179000 2.999505</t>
  </si>
  <si>
    <t>180000 2.995850</t>
  </si>
  <si>
    <t>181000 2.997208</t>
  </si>
  <si>
    <t>182000 2.998580</t>
  </si>
  <si>
    <t>183000 2.999968</t>
  </si>
  <si>
    <t>184000 2.996318</t>
  </si>
  <si>
    <t>185000 2.997682</t>
  </si>
  <si>
    <t>186000 2.999061</t>
  </si>
  <si>
    <t>187000 2.995402</t>
  </si>
  <si>
    <t>188000 2.996756</t>
  </si>
  <si>
    <t>189000 2.998123</t>
  </si>
  <si>
    <t>190000 2.999505</t>
  </si>
  <si>
    <t>191000 2.995850</t>
  </si>
  <si>
    <t>192000 2.997208</t>
  </si>
  <si>
    <t>193000 2.998580</t>
  </si>
  <si>
    <t>194000 2.999968</t>
  </si>
  <si>
    <t>195000 2.996318</t>
  </si>
  <si>
    <t>196000 2.997682</t>
  </si>
  <si>
    <t>197000 2.999061</t>
  </si>
  <si>
    <t>198000 2.995402</t>
  </si>
  <si>
    <t>199000 2.996756</t>
  </si>
  <si>
    <t>200000 3.003123</t>
  </si>
  <si>
    <t>201000 4.677389</t>
  </si>
  <si>
    <t>202000 5.543880</t>
  </si>
  <si>
    <t>203000 6.182065</t>
  </si>
  <si>
    <t>204000 6.699710</t>
  </si>
  <si>
    <t>205000 7.140055</t>
  </si>
  <si>
    <t>206000 7.525688</t>
  </si>
  <si>
    <t>207000 7.869968</t>
  </si>
  <si>
    <t>208000 8.181640</t>
  </si>
  <si>
    <t>209000 8.466749</t>
  </si>
  <si>
    <t>210000 8.729757</t>
  </si>
  <si>
    <t>211000 8.973977</t>
  </si>
  <si>
    <t>212000 9.201907</t>
  </si>
  <si>
    <t>213000 9.415593</t>
  </si>
  <si>
    <t>214000 9.616754</t>
  </si>
  <si>
    <t>215000 9.806758</t>
  </si>
  <si>
    <t>216000 9.986674</t>
  </si>
  <si>
    <t>217000 10.157396</t>
  </si>
  <si>
    <t>218000 10.319746</t>
  </si>
  <si>
    <t>219000 10.474478</t>
  </si>
  <si>
    <t>220000 10.622239</t>
  </si>
  <si>
    <t>221000 10.763555</t>
  </si>
  <si>
    <t>222000 10.898848</t>
  </si>
  <si>
    <t>223000 11.028489</t>
  </si>
  <si>
    <t>224000 11.152828</t>
  </si>
  <si>
    <t>225000 11.272214</t>
  </si>
  <si>
    <t>226000 11.386979</t>
  </si>
  <si>
    <t>227000 11.497426</t>
  </si>
  <si>
    <t>228000 11.603816</t>
  </si>
  <si>
    <t>229000 11.706365</t>
  </si>
  <si>
    <t>230000 11.805255</t>
  </si>
  <si>
    <t>231000 11.900644</t>
  </si>
  <si>
    <t>232000 11.992682</t>
  </si>
  <si>
    <t>233000 12.081521</t>
  </si>
  <si>
    <t>234000 12.167310</t>
  </si>
  <si>
    <t>235000 12.250203</t>
  </si>
  <si>
    <t>236000 12.330347</t>
  </si>
  <si>
    <t>237000 12.407880</t>
  </si>
  <si>
    <t>238000 12.482928</t>
  </si>
  <si>
    <t>239000 12.555601</t>
  </si>
  <si>
    <t>240000 12.625995</t>
  </si>
  <si>
    <t>241000 12.694195</t>
  </si>
  <si>
    <t>242000 12.760275</t>
  </si>
  <si>
    <t>243000 12.824304</t>
  </si>
  <si>
    <t>244000 12.886348</t>
  </si>
  <si>
    <t>245000 12.946470</t>
  </si>
  <si>
    <t>246000 13.004735</t>
  </si>
  <si>
    <t>247000 13.061208</t>
  </si>
  <si>
    <t>248000 13.115955</t>
  </si>
  <si>
    <t>249000 13.169040</t>
  </si>
  <si>
    <t>250000 13.220528</t>
  </si>
  <si>
    <t>251000 13.270482</t>
  </si>
  <si>
    <t>252000 13.318961</t>
  </si>
  <si>
    <t>253000 13.366023</t>
  </si>
  <si>
    <t>254000 13.411719</t>
  </si>
  <si>
    <t>255000 13.456100</t>
  </si>
  <si>
    <t>256000 13.499211</t>
  </si>
  <si>
    <t>257000 13.541092</t>
  </si>
  <si>
    <t>258000 13.581784</t>
  </si>
  <si>
    <t>259000 13.621322</t>
  </si>
  <si>
    <t>260000 13.659738</t>
  </si>
  <si>
    <t>261000 13.697065</t>
  </si>
  <si>
    <t>262000 13.733332</t>
  </si>
  <si>
    <t>263000 13.768568</t>
  </si>
  <si>
    <t>264000 13.802800</t>
  </si>
  <si>
    <t>265000 13.836056</t>
  </si>
  <si>
    <t>266000 13.868361</t>
  </si>
  <si>
    <t>267000 13.899742</t>
  </si>
  <si>
    <t>268000 13.930225</t>
  </si>
  <si>
    <t>269000 13.959834</t>
  </si>
  <si>
    <t>270000 13.988597</t>
  </si>
  <si>
    <t>271000 14.016536</t>
  </si>
  <si>
    <t>272000 14.043678</t>
  </si>
  <si>
    <t>273000 14.070045</t>
  </si>
  <si>
    <t>274000 14.095662</t>
  </si>
  <si>
    <t>275000 14.120552</t>
  </si>
  <si>
    <t>276000 14.144737</t>
  </si>
  <si>
    <t>277000 14.168240</t>
  </si>
  <si>
    <t>278000 14.191081</t>
  </si>
  <si>
    <t>279000 14.213281</t>
  </si>
  <si>
    <t>280000 14.234861</t>
  </si>
  <si>
    <t>281000 14.255839</t>
  </si>
  <si>
    <t>282000 14.276235</t>
  </si>
  <si>
    <t>283000 14.296065</t>
  </si>
  <si>
    <t>284000 14.315349</t>
  </si>
  <si>
    <t>285000 14.334101</t>
  </si>
  <si>
    <t>286000 14.352338</t>
  </si>
  <si>
    <t>287000 14.370076</t>
  </si>
  <si>
    <t>288000 14.387329</t>
  </si>
  <si>
    <t>289000 14.404111</t>
  </si>
  <si>
    <t>290000 14.420436</t>
  </si>
  <si>
    <t>291000 14.436317</t>
  </si>
  <si>
    <t>292000 14.451767</t>
  </si>
  <si>
    <t>293000 14.466798</t>
  </si>
  <si>
    <t>294000 14.481422</t>
  </si>
  <si>
    <t>295000 14.495650</t>
  </si>
  <si>
    <t>296000 14.509492</t>
  </si>
  <si>
    <t>297000 14.522960</t>
  </si>
  <si>
    <t>298000 14.536064</t>
  </si>
  <si>
    <t>299000 14.548814</t>
  </si>
  <si>
    <t>300000 14.561218</t>
  </si>
  <si>
    <t>301000 14.573287</t>
  </si>
  <si>
    <t>302000 14.585030</t>
  </si>
  <si>
    <t>303000 14.596454</t>
  </si>
  <si>
    <t>304000 14.607569</t>
  </si>
  <si>
    <t>305000 14.618383</t>
  </si>
  <si>
    <t>306000 14.628904</t>
  </si>
  <si>
    <t>307000 14.639139</t>
  </si>
  <si>
    <t>308000 14.649097</t>
  </si>
  <si>
    <t>309000 14.658784</t>
  </si>
  <si>
    <t>310000 14.668207</t>
  </si>
  <si>
    <t>311000 14.677374</t>
  </si>
  <si>
    <t>312000 14.686291</t>
  </si>
  <si>
    <t>313000 14.694966</t>
  </si>
  <si>
    <t>314000 14.703404</t>
  </si>
  <si>
    <t>315000 14.711611</t>
  </si>
  <si>
    <t>316000 14.719594</t>
  </si>
  <si>
    <t>317000 14.727359</t>
  </si>
  <si>
    <t>318000 14.734912</t>
  </si>
  <si>
    <t>319000 14.742257</t>
  </si>
  <si>
    <t>320000 14.749402</t>
  </si>
  <si>
    <t>321000 14.756350</t>
  </si>
  <si>
    <t>322000 14.763108</t>
  </si>
  <si>
    <t>323000 14.769680</t>
  </si>
  <si>
    <t>324000 14.776071</t>
  </si>
  <si>
    <t>325000 14.782287</t>
  </si>
  <si>
    <t>326000 14.788332</t>
  </si>
  <si>
    <t>327000 14.794210</t>
  </si>
  <si>
    <t>328000 14.799926</t>
  </si>
  <si>
    <t>329000 14.805485</t>
  </si>
  <si>
    <t>330000 14.810890</t>
  </si>
  <si>
    <t>331000 14.816146</t>
  </si>
  <si>
    <t>332000 14.821257</t>
  </si>
  <si>
    <t>333000 14.826227</t>
  </si>
  <si>
    <t>334000 14.831059</t>
  </si>
  <si>
    <t>335000 14.835758</t>
  </si>
  <si>
    <t>336000 14.840327</t>
  </si>
  <si>
    <t>337000 14.844769</t>
  </si>
  <si>
    <t>338000 14.849088</t>
  </si>
  <si>
    <t>339000 14.853288</t>
  </si>
  <si>
    <t>340000 14.857371</t>
  </si>
  <si>
    <t>341000 14.861342</t>
  </si>
  <si>
    <t>342000 14.865202</t>
  </si>
  <si>
    <t>343000 14.868955</t>
  </si>
  <si>
    <t>344000 14.872604</t>
  </si>
  <si>
    <t>345000 14.876151</t>
  </si>
  <si>
    <t>346000 14.879601</t>
  </si>
  <si>
    <t>347000 14.882954</t>
  </si>
  <si>
    <t>348000 14.886214</t>
  </si>
  <si>
    <t>349000 14.889384</t>
  </si>
  <si>
    <t>350000 14.892466</t>
  </si>
  <si>
    <t>351000 14.895462</t>
  </si>
  <si>
    <t>352000 14.898374</t>
  </si>
  <si>
    <t>353000 14.901206</t>
  </si>
  <si>
    <t>354000 14.903959</t>
  </si>
  <si>
    <t>355000 14.906636</t>
  </si>
  <si>
    <t>356000 14.909238</t>
  </si>
  <si>
    <t>357000 14.911767</t>
  </si>
  <si>
    <t>358000 14.914226</t>
  </si>
  <si>
    <t>359000 14.916617</t>
  </si>
  <si>
    <t>360000 14.918941</t>
  </si>
  <si>
    <t>361000 14.921201</t>
  </si>
  <si>
    <t>362000 14.923398</t>
  </si>
  <si>
    <t>363000 14.925533</t>
  </si>
  <si>
    <t>364000 14.927609</t>
  </si>
  <si>
    <t>365000 14.929627</t>
  </si>
  <si>
    <t>366000 14.931589</t>
  </si>
  <si>
    <t>367000 14.933497</t>
  </si>
  <si>
    <t>368000 14.935351</t>
  </si>
  <si>
    <t>369000 14.937154</t>
  </si>
  <si>
    <t>370000 14.938906</t>
  </si>
  <si>
    <t>371000 14.940610</t>
  </si>
  <si>
    <t>372000 14.942266</t>
  </si>
  <si>
    <t>373000 14.943876</t>
  </si>
  <si>
    <t>374000 14.945441</t>
  </si>
  <si>
    <t>375000 14.946962</t>
  </si>
  <si>
    <t>376000 14.948441</t>
  </si>
  <si>
    <t>377000 14.949879</t>
  </si>
  <si>
    <t>378000 14.951277</t>
  </si>
  <si>
    <t>379000 14.952636</t>
  </si>
  <si>
    <t>380000 14.953956</t>
  </si>
  <si>
    <t>381000 14.955241</t>
  </si>
  <si>
    <t>382000 14.956489</t>
  </si>
  <si>
    <t>383000 14.957702</t>
  </si>
  <si>
    <t>384000 14.958882</t>
  </si>
  <si>
    <t>385000 14.960029</t>
  </si>
  <si>
    <t>386000 14.961144</t>
  </si>
  <si>
    <t>387000 14.962227</t>
  </si>
  <si>
    <t>388000 14.963281</t>
  </si>
  <si>
    <t>389000 14.964305</t>
  </si>
  <si>
    <t>390000 14.965301</t>
  </si>
  <si>
    <t>391000 14.966268</t>
  </si>
  <si>
    <t>392000 14.967209</t>
  </si>
  <si>
    <t>393000 14.968124</t>
  </si>
  <si>
    <t>394000 14.969013</t>
  </si>
  <si>
    <t>395000 14.969877</t>
  </si>
  <si>
    <t>396000 14.970718</t>
  </si>
  <si>
    <t>397000 14.971534</t>
  </si>
  <si>
    <t>398000 14.972328</t>
  </si>
  <si>
    <t>399000 14.973100</t>
  </si>
  <si>
    <t>400000 14.973850</t>
  </si>
  <si>
    <t>401000 14.974580</t>
  </si>
  <si>
    <t>402000 14.975289</t>
  </si>
  <si>
    <t>403000 14.975978</t>
  </si>
  <si>
    <t>404000 14.976648</t>
  </si>
  <si>
    <t>405000 14.977300</t>
  </si>
  <si>
    <t>406000 14.977933</t>
  </si>
  <si>
    <t>407000 14.978548</t>
  </si>
  <si>
    <t>408000 14.979147</t>
  </si>
  <si>
    <t>409000 14.979728</t>
  </si>
  <si>
    <t>410000 14.980294</t>
  </si>
  <si>
    <t>411000 14.980844</t>
  </si>
  <si>
    <t>412000 14.981378</t>
  </si>
  <si>
    <t>413000 14.981897</t>
  </si>
  <si>
    <t>414000 14.982402</t>
  </si>
  <si>
    <t>415000 14.982893</t>
  </si>
  <si>
    <t>416000 14.983370</t>
  </si>
  <si>
    <t>417000 14.983834</t>
  </si>
  <si>
    <t>418000 14.984285</t>
  </si>
  <si>
    <t>419000 14.984724</t>
  </si>
  <si>
    <t>420000 14.985150</t>
  </si>
  <si>
    <t>421000 14.985564</t>
  </si>
  <si>
    <t>422000 14.985967</t>
  </si>
  <si>
    <t>423000 14.986358</t>
  </si>
  <si>
    <t>424000 14.986739</t>
  </si>
  <si>
    <t>425000 14.987109</t>
  </si>
  <si>
    <t>426000 14.987468</t>
  </si>
  <si>
    <t>427000 14.987818</t>
  </si>
  <si>
    <t>428000 14.988158</t>
  </si>
  <si>
    <t>429000 14.988488</t>
  </si>
  <si>
    <t>430000 14.988809</t>
  </si>
  <si>
    <t>431000 14.989121</t>
  </si>
  <si>
    <t>432000 14.989425</t>
  </si>
  <si>
    <t>433000 14.989720</t>
  </si>
  <si>
    <t>434000 14.990006</t>
  </si>
  <si>
    <t>435000 14.990285</t>
  </si>
  <si>
    <t>436000 14.990556</t>
  </si>
  <si>
    <t>437000 14.990820</t>
  </si>
  <si>
    <t>438000 14.991076</t>
  </si>
  <si>
    <t>439000 14.991325</t>
  </si>
  <si>
    <t>440000 14.991567</t>
  </si>
  <si>
    <t>441000 14.991802</t>
  </si>
  <si>
    <t>442000 14.992031</t>
  </si>
  <si>
    <t>443000 14.992253</t>
  </si>
  <si>
    <t>444000 14.992469</t>
  </si>
  <si>
    <t>445000 14.992679</t>
  </si>
  <si>
    <t>446000 14.992883</t>
  </si>
  <si>
    <t>447000 14.993082</t>
  </si>
  <si>
    <t>448000 14.993275</t>
  </si>
  <si>
    <t>449000 14.993462</t>
  </si>
  <si>
    <t>450000 14.993645</t>
  </si>
  <si>
    <t>451000 14.993822</t>
  </si>
  <si>
    <t>452000 14.993994</t>
  </si>
  <si>
    <t>453000 14.994162</t>
  </si>
  <si>
    <t>454000 14.994325</t>
  </si>
  <si>
    <t>455000 14.994483</t>
  </si>
  <si>
    <t>456000 14.994637</t>
  </si>
  <si>
    <t>457000 14.994787</t>
  </si>
  <si>
    <t>458000 14.994932</t>
  </si>
  <si>
    <t>459000 14.995073</t>
  </si>
  <si>
    <t>460000 14.995211</t>
  </si>
  <si>
    <t>461000 14.995344</t>
  </si>
  <si>
    <t>462000 14.995474</t>
  </si>
  <si>
    <t>463000 14.995601</t>
  </si>
  <si>
    <t>464000 14.995723</t>
  </si>
  <si>
    <t>465000 14.995843</t>
  </si>
  <si>
    <t>466000 14.995959</t>
  </si>
  <si>
    <t>467000 14.996071</t>
  </si>
  <si>
    <t>468000 14.996181</t>
  </si>
  <si>
    <t>469000 14.996287</t>
  </si>
  <si>
    <t>470000 14.996391</t>
  </si>
  <si>
    <t>471000 14.996492</t>
  </si>
  <si>
    <t>472000 14.996590</t>
  </si>
  <si>
    <t>473000 14.996685</t>
  </si>
  <si>
    <t>474000 14.996777</t>
  </si>
  <si>
    <t>475000 14.996867</t>
  </si>
  <si>
    <t>476000 14.996954</t>
  </si>
  <si>
    <t>477000 14.997039</t>
  </si>
  <si>
    <t>478000 14.997122</t>
  </si>
  <si>
    <t>479000 14.997202</t>
  </si>
  <si>
    <t>480000 14.997280</t>
  </si>
  <si>
    <t>481000 14.997356</t>
  </si>
  <si>
    <t>482000 14.997430</t>
  </si>
  <si>
    <t>483000 14.997502</t>
  </si>
  <si>
    <t>484000 14.997571</t>
  </si>
  <si>
    <t>485000 14.997639</t>
  </si>
  <si>
    <t>486000 14.997705</t>
  </si>
  <si>
    <t>487000 14.997769</t>
  </si>
  <si>
    <t>488000 14.997831</t>
  </si>
  <si>
    <t>489000 14.997892</t>
  </si>
  <si>
    <t>490000 14.997950</t>
  </si>
  <si>
    <t>491000 14.998008</t>
  </si>
  <si>
    <t>492000 14.998063</t>
  </si>
  <si>
    <t>493000 14.998117</t>
  </si>
  <si>
    <t>494000 14.998170</t>
  </si>
  <si>
    <t>495000 14.998221</t>
  </si>
  <si>
    <t>496000 14.998270</t>
  </si>
  <si>
    <t>497000 14.998319</t>
  </si>
  <si>
    <t>498000 14.998366</t>
  </si>
  <si>
    <t>499000 14.998411</t>
  </si>
  <si>
    <t>500000 14.998456</t>
  </si>
  <si>
    <t>501000 14.998499</t>
  </si>
  <si>
    <t>502000 14.998540</t>
  </si>
  <si>
    <t>503000 14.998581</t>
  </si>
  <si>
    <t>504000 14.998621</t>
  </si>
  <si>
    <t>505000 14.998659</t>
  </si>
  <si>
    <t>506000 14.998697</t>
  </si>
  <si>
    <t>507000 14.998733</t>
  </si>
  <si>
    <t>508000 14.998768</t>
  </si>
  <si>
    <t>509000 14.998803</t>
  </si>
  <si>
    <t>510000 14.998836</t>
  </si>
  <si>
    <t>511000 14.998869</t>
  </si>
  <si>
    <t>512000 14.998900</t>
  </si>
  <si>
    <t>513000 14.998931</t>
  </si>
  <si>
    <t>514000 14.998961</t>
  </si>
  <si>
    <t>515000 14.998990</t>
  </si>
  <si>
    <t>516000 14.999018</t>
  </si>
  <si>
    <t>517000 14.999045</t>
  </si>
  <si>
    <t>518000 14.999072</t>
  </si>
  <si>
    <t>519000 14.999098</t>
  </si>
  <si>
    <t>520000 14.999123</t>
  </si>
  <si>
    <t>521000 14.999147</t>
  </si>
  <si>
    <t>522000 14.999171</t>
  </si>
  <si>
    <t>523000 14.999194</t>
  </si>
  <si>
    <t>524000 14.999217</t>
  </si>
  <si>
    <t>525000 14.999239</t>
  </si>
  <si>
    <t>526000 14.999260</t>
  </si>
  <si>
    <t>527000 14.999280</t>
  </si>
  <si>
    <t>528000 14.999301</t>
  </si>
  <si>
    <t>529000 14.999320</t>
  </si>
  <si>
    <t>530000 14.999339</t>
  </si>
  <si>
    <t>531000 14.999357</t>
  </si>
  <si>
    <t>532000 14.999375</t>
  </si>
  <si>
    <t>533000 14.999393</t>
  </si>
  <si>
    <t>534000 14.999410</t>
  </si>
  <si>
    <t>535000 14.999426</t>
  </si>
  <si>
    <t>536000 14.999442</t>
  </si>
  <si>
    <t>537000 14.999458</t>
  </si>
  <si>
    <t>538000 14.999473</t>
  </si>
  <si>
    <t>539000 14.999488</t>
  </si>
  <si>
    <t>540000 14.999502</t>
  </si>
  <si>
    <t>541000 14.999516</t>
  </si>
  <si>
    <t>542000 14.999529</t>
  </si>
  <si>
    <t>543000 14.999542</t>
  </si>
  <si>
    <t>544000 14.999555</t>
  </si>
  <si>
    <t>545000 14.999568</t>
  </si>
  <si>
    <t>546000 14.999580</t>
  </si>
  <si>
    <t>547000 14.999591</t>
  </si>
  <si>
    <t>548000 14.999603</t>
  </si>
  <si>
    <t>549000 14.999614</t>
  </si>
  <si>
    <t>550000 14.999625</t>
  </si>
  <si>
    <t>551000 14.999635</t>
  </si>
  <si>
    <t>552000 14.999645</t>
  </si>
  <si>
    <t>553000 14.999655</t>
  </si>
  <si>
    <t>554000 14.999665</t>
  </si>
  <si>
    <t>555000 14.999674</t>
  </si>
  <si>
    <t>556000 14.999683</t>
  </si>
  <si>
    <t>557000 14.999692</t>
  </si>
  <si>
    <t>558000 14.999701</t>
  </si>
  <si>
    <t>559000 14.999709</t>
  </si>
  <si>
    <t>560000 14.999717</t>
  </si>
  <si>
    <t>561000 14.999725</t>
  </si>
  <si>
    <t>562000 14.999733</t>
  </si>
  <si>
    <t>563000 14.999740</t>
  </si>
  <si>
    <t>564000 14.999747</t>
  </si>
  <si>
    <t>565000 14.999754</t>
  </si>
  <si>
    <t>566000 14.999761</t>
  </si>
  <si>
    <t>567000 14.999768</t>
  </si>
  <si>
    <t>568000 14.999774</t>
  </si>
  <si>
    <t>569000 14.999781</t>
  </si>
  <si>
    <t>570000 14.999787</t>
  </si>
  <si>
    <t>571000 14.999793</t>
  </si>
  <si>
    <t>572000 14.999799</t>
  </si>
  <si>
    <t>573000 14.999804</t>
  </si>
  <si>
    <t>574000 14.999810</t>
  </si>
  <si>
    <t>575000 14.999815</t>
  </si>
  <si>
    <t>576000 14.999820</t>
  </si>
  <si>
    <t>577000 14.999825</t>
  </si>
  <si>
    <t>578000 14.999830</t>
  </si>
  <si>
    <t>579000 14.999835</t>
  </si>
  <si>
    <t>580000 14.999839</t>
  </si>
  <si>
    <t>581000 14.999844</t>
  </si>
  <si>
    <t>582000 14.999848</t>
  </si>
  <si>
    <t>583000 14.999852</t>
  </si>
  <si>
    <t>584000 14.999857</t>
  </si>
  <si>
    <t>585000 14.999861</t>
  </si>
  <si>
    <t>586000 14.999864</t>
  </si>
  <si>
    <t>587000 14.999868</t>
  </si>
  <si>
    <t>588000 14.999872</t>
  </si>
  <si>
    <t>589000 14.999875</t>
  </si>
  <si>
    <t>590000 14.999879</t>
  </si>
  <si>
    <t>591000 14.999882</t>
  </si>
  <si>
    <t>592000 14.999886</t>
  </si>
  <si>
    <t>593000 14.999889</t>
  </si>
  <si>
    <t>594000 14.999892</t>
  </si>
  <si>
    <t>595000 14.999895</t>
  </si>
  <si>
    <t>596000 14.999898</t>
  </si>
  <si>
    <t>597000 14.999901</t>
  </si>
  <si>
    <t>598000 14.999903</t>
  </si>
  <si>
    <t>599000 14.999906</t>
  </si>
  <si>
    <t>600000 14.999909</t>
  </si>
  <si>
    <t>601000 14.999911</t>
  </si>
  <si>
    <t>602000 14.999914</t>
  </si>
  <si>
    <t>603000 14.999916</t>
  </si>
  <si>
    <t>604000 14.999919</t>
  </si>
  <si>
    <t>605000 14.999921</t>
  </si>
  <si>
    <t>606000 14.999923</t>
  </si>
  <si>
    <t>607000 14.999925</t>
  </si>
  <si>
    <t>608000 14.999927</t>
  </si>
  <si>
    <t>609000 14.999929</t>
  </si>
  <si>
    <t>610000 14.999931</t>
  </si>
  <si>
    <t>611000 14.999933</t>
  </si>
  <si>
    <t>612000 14.999935</t>
  </si>
  <si>
    <t>613000 14.999937</t>
  </si>
  <si>
    <t>614000 14.999939</t>
  </si>
  <si>
    <t>615000 14.999940</t>
  </si>
  <si>
    <t>616000 14.999942</t>
  </si>
  <si>
    <t>617000 14.999944</t>
  </si>
  <si>
    <t>618000 14.999945</t>
  </si>
  <si>
    <t>619000 14.999947</t>
  </si>
  <si>
    <t>620000 14.999948</t>
  </si>
  <si>
    <t>621000 14.999950</t>
  </si>
  <si>
    <t>622000 14.999951</t>
  </si>
  <si>
    <t>623000 14.999952</t>
  </si>
  <si>
    <t>624000 14.999954</t>
  </si>
  <si>
    <t>625000 14.999955</t>
  </si>
  <si>
    <t>626000 14.999956</t>
  </si>
  <si>
    <t>627000 14.999958</t>
  </si>
  <si>
    <t>628000 14.999959</t>
  </si>
  <si>
    <t>629000 14.999960</t>
  </si>
  <si>
    <t>630000 14.999961</t>
  </si>
  <si>
    <t>631000 14.999962</t>
  </si>
  <si>
    <t>632000 14.999963</t>
  </si>
  <si>
    <t>633000 14.999964</t>
  </si>
  <si>
    <t>634000 14.999965</t>
  </si>
  <si>
    <t>635000 14.999966</t>
  </si>
  <si>
    <t>636000 14.999967</t>
  </si>
  <si>
    <t>637000 14.999968</t>
  </si>
  <si>
    <t>638000 14.999969</t>
  </si>
  <si>
    <t>639000 14.999970</t>
  </si>
  <si>
    <t>640000 14.999971</t>
  </si>
  <si>
    <t>641000 14.999971</t>
  </si>
  <si>
    <t>642000 14.999972</t>
  </si>
  <si>
    <t>643000 14.999973</t>
  </si>
  <si>
    <t>644000 14.999974</t>
  </si>
  <si>
    <t>645000 14.999974</t>
  </si>
  <si>
    <t>646000 14.999975</t>
  </si>
  <si>
    <t>647000 14.999976</t>
  </si>
  <si>
    <t>648000 14.999977</t>
  </si>
  <si>
    <t>649000 14.999977</t>
  </si>
  <si>
    <t>650000 14.999978</t>
  </si>
  <si>
    <t>651000 14.999978</t>
  </si>
  <si>
    <t>652000 14.999979</t>
  </si>
  <si>
    <t>653000 14.999980</t>
  </si>
  <si>
    <t>654000 14.999980</t>
  </si>
  <si>
    <t>655000 14.999981</t>
  </si>
  <si>
    <t>656000 14.999981</t>
  </si>
  <si>
    <t>657000 14.999982</t>
  </si>
  <si>
    <t>658000 14.999982</t>
  </si>
  <si>
    <t>659000 14.999983</t>
  </si>
  <si>
    <t>660000 14.999983</t>
  </si>
  <si>
    <t>661000 14.999984</t>
  </si>
  <si>
    <t>662000 14.999984</t>
  </si>
  <si>
    <t>663000 14.999985</t>
  </si>
  <si>
    <t>664000 14.999985</t>
  </si>
  <si>
    <t>665000 14.999985</t>
  </si>
  <si>
    <t>666000 14.999986</t>
  </si>
  <si>
    <t>667000 14.999986</t>
  </si>
  <si>
    <t>668000 14.999987</t>
  </si>
  <si>
    <t>669000 14.999987</t>
  </si>
  <si>
    <t>670000 14.999987</t>
  </si>
  <si>
    <t>671000 14.999988</t>
  </si>
  <si>
    <t>672000 14.999988</t>
  </si>
  <si>
    <t>673000 14.999988</t>
  </si>
  <si>
    <t>674000 14.999989</t>
  </si>
  <si>
    <t>675000 14.999989</t>
  </si>
  <si>
    <t>676000 14.999989</t>
  </si>
  <si>
    <t>677000 14.999990</t>
  </si>
  <si>
    <t>678000 14.999990</t>
  </si>
  <si>
    <t>679000 14.999990</t>
  </si>
  <si>
    <t>680000 14.999991</t>
  </si>
  <si>
    <t>681000 14.999991</t>
  </si>
  <si>
    <t>682000 14.999991</t>
  </si>
  <si>
    <t>683000 14.999991</t>
  </si>
  <si>
    <t>684000 14.999992</t>
  </si>
  <si>
    <t>685000 14.999992</t>
  </si>
  <si>
    <t>686000 14.999992</t>
  </si>
  <si>
    <t>687000 14.999992</t>
  </si>
  <si>
    <t>688000 14.999992</t>
  </si>
  <si>
    <t>689000 14.999993</t>
  </si>
  <si>
    <t>690000 14.999993</t>
  </si>
  <si>
    <t>691000 14.999993</t>
  </si>
  <si>
    <t>692000 14.999993</t>
  </si>
  <si>
    <t>693000 14.999993</t>
  </si>
  <si>
    <t>694000 14.999994</t>
  </si>
  <si>
    <t>695000 14.999994</t>
  </si>
  <si>
    <t>696000 14.999994</t>
  </si>
  <si>
    <t>697000 14.999994</t>
  </si>
  <si>
    <t>698000 14.999994</t>
  </si>
  <si>
    <t>699000 14.999994</t>
  </si>
  <si>
    <t>700000 14.999995</t>
  </si>
  <si>
    <t>l_0 = 0.7</t>
    <phoneticPr fontId="3"/>
  </si>
  <si>
    <t>71000 10.214518</t>
  </si>
  <si>
    <t>72000 5.838814</t>
  </si>
  <si>
    <t>73000 3.152715</t>
  </si>
  <si>
    <t>74000 2.997052</t>
  </si>
  <si>
    <t>75000 2.997425</t>
  </si>
  <si>
    <t>76000 2.995175</t>
  </si>
  <si>
    <t>77000 2.997095</t>
  </si>
  <si>
    <t>78000 2.998920</t>
  </si>
  <si>
    <t>79000 2.995681</t>
  </si>
  <si>
    <t>80000 2.997363</t>
  </si>
  <si>
    <t>81000 2.999134</t>
  </si>
  <si>
    <t>82000 2.995876</t>
  </si>
  <si>
    <t>83000 2.997601</t>
  </si>
  <si>
    <t>84000 2.999389</t>
  </si>
  <si>
    <t>85000 2.996108</t>
  </si>
  <si>
    <t>86000 2.997803</t>
  </si>
  <si>
    <t>87000 2.999659</t>
  </si>
  <si>
    <t>88000 2.996314</t>
  </si>
  <si>
    <t>89000 2.998052</t>
  </si>
  <si>
    <t>90000 2.999867</t>
  </si>
  <si>
    <t>91000 2.996532</t>
  </si>
  <si>
    <t>92000 2.998265</t>
  </si>
  <si>
    <t>93000 2.995083</t>
  </si>
  <si>
    <t>94000 2.996746</t>
  </si>
  <si>
    <t>95000 2.998501</t>
  </si>
  <si>
    <t>96000 2.995304</t>
  </si>
  <si>
    <t>97000 2.996973</t>
  </si>
  <si>
    <t>98000 2.998721</t>
  </si>
  <si>
    <t>99000 2.995501</t>
  </si>
  <si>
    <t>100000 2.997208</t>
  </si>
  <si>
    <t>101000 2.998970</t>
  </si>
  <si>
    <t>102000 2.995730</t>
  </si>
  <si>
    <t>103000 2.997410</t>
  </si>
  <si>
    <t>104000 2.999231</t>
  </si>
  <si>
    <t>105000 2.995936</t>
  </si>
  <si>
    <t>106000 2.997654</t>
  </si>
  <si>
    <t>107000 2.999438</t>
  </si>
  <si>
    <t>108000 2.996152</t>
  </si>
  <si>
    <t>109000 2.997866</t>
  </si>
  <si>
    <t>110000 2.999714</t>
  </si>
  <si>
    <t>111000 2.996364</t>
  </si>
  <si>
    <t>112000 2.998097</t>
  </si>
  <si>
    <t>113000 2.999933</t>
  </si>
  <si>
    <t>114000 2.996589</t>
  </si>
  <si>
    <t>115000 2.998316</t>
  </si>
  <si>
    <t>116000 2.995129</t>
  </si>
  <si>
    <t>117000 2.996820</t>
  </si>
  <si>
    <t>118000 2.998559</t>
  </si>
  <si>
    <t>119000 2.995356</t>
  </si>
  <si>
    <t>120000 2.997020</t>
  </si>
  <si>
    <t>121000 2.998813</t>
  </si>
  <si>
    <t>122000 2.995561</t>
  </si>
  <si>
    <t>123000 2.997261</t>
  </si>
  <si>
    <t>124000 2.999018</t>
  </si>
  <si>
    <t>125000 2.995774</t>
  </si>
  <si>
    <t>126000 2.997471</t>
  </si>
  <si>
    <t>127000 2.999286</t>
  </si>
  <si>
    <t>128000 2.995985</t>
  </si>
  <si>
    <t>129000 2.997699</t>
  </si>
  <si>
    <t>130000 2.999503</t>
  </si>
  <si>
    <t>131000 2.996207</t>
  </si>
  <si>
    <t>132000 2.997916</t>
  </si>
  <si>
    <t>133000 2.999760</t>
  </si>
  <si>
    <t>134000 2.996436</t>
  </si>
  <si>
    <t>135000 2.998154</t>
  </si>
  <si>
    <t>136000 2.999985</t>
  </si>
  <si>
    <t>137000 2.996635</t>
  </si>
  <si>
    <t>138000 2.998402</t>
  </si>
  <si>
    <t>139000 2.995188</t>
  </si>
  <si>
    <t>140000 2.996873</t>
  </si>
  <si>
    <t>141000 2.998607</t>
  </si>
  <si>
    <t>142000 2.995400</t>
  </si>
  <si>
    <t>143000 2.997082</t>
  </si>
  <si>
    <t>144000 2.998867</t>
  </si>
  <si>
    <t>145000 2.995610</t>
  </si>
  <si>
    <t>146000 2.997306</t>
  </si>
  <si>
    <t>147000 2.999083</t>
  </si>
  <si>
    <t>148000 2.995830</t>
  </si>
  <si>
    <t>149000 2.997522</t>
  </si>
  <si>
    <t>150000 2.999331</t>
  </si>
  <si>
    <t>151000 2.996055</t>
  </si>
  <si>
    <t>152000 2.997756</t>
  </si>
  <si>
    <t>153000 2.999554</t>
  </si>
  <si>
    <t>154000 2.996254</t>
  </si>
  <si>
    <t>155000 2.997999</t>
  </si>
  <si>
    <t>156000 2.999818</t>
  </si>
  <si>
    <t>157000 2.996488</t>
  </si>
  <si>
    <t>158000 2.998202</t>
  </si>
  <si>
    <t>159000 2.995028</t>
  </si>
  <si>
    <t>160000 2.996696</t>
  </si>
  <si>
    <t>161000 2.998456</t>
  </si>
  <si>
    <t>162000 2.995237</t>
  </si>
  <si>
    <t>163000 2.996917</t>
  </si>
  <si>
    <t>164000 2.998671</t>
  </si>
  <si>
    <t>165000 2.995455</t>
  </si>
  <si>
    <t>166000 2.997132</t>
  </si>
  <si>
    <t>167000 2.998912</t>
  </si>
  <si>
    <t>168000 2.995678</t>
  </si>
  <si>
    <t>169000 2.997362</t>
  </si>
  <si>
    <t>170000 2.999134</t>
  </si>
  <si>
    <t>171000 2.995876</t>
  </si>
  <si>
    <t>172000 2.997601</t>
  </si>
  <si>
    <t>173000 2.999389</t>
  </si>
  <si>
    <t>174000 2.996108</t>
  </si>
  <si>
    <t>175000 2.997803</t>
  </si>
  <si>
    <t>176000 2.999659</t>
  </si>
  <si>
    <t>177000 2.996314</t>
  </si>
  <si>
    <t>178000 2.998052</t>
  </si>
  <si>
    <t>179000 2.999867</t>
  </si>
  <si>
    <t>180000 2.996532</t>
  </si>
  <si>
    <t>181000 2.998265</t>
  </si>
  <si>
    <t>182000 2.995083</t>
  </si>
  <si>
    <t>183000 2.996746</t>
  </si>
  <si>
    <t>184000 2.998501</t>
  </si>
  <si>
    <t>185000 2.995304</t>
  </si>
  <si>
    <t>186000 2.996973</t>
  </si>
  <si>
    <t>187000 2.998721</t>
  </si>
  <si>
    <t>188000 2.995501</t>
  </si>
  <si>
    <t>189000 2.997208</t>
  </si>
  <si>
    <t>190000 2.998970</t>
  </si>
  <si>
    <t>191000 2.995730</t>
  </si>
  <si>
    <t>192000 2.997410</t>
  </si>
  <si>
    <t>193000 2.999231</t>
  </si>
  <si>
    <t>194000 2.995936</t>
  </si>
  <si>
    <t>195000 2.997654</t>
  </si>
  <si>
    <t>196000 2.999438</t>
  </si>
  <si>
    <t>197000 2.996152</t>
  </si>
  <si>
    <t>198000 2.997866</t>
  </si>
  <si>
    <t>199000 2.999714</t>
  </si>
  <si>
    <t>200000 3.001364</t>
  </si>
  <si>
    <t>201000 4.988978</t>
  </si>
  <si>
    <t>202000 5.974390</t>
  </si>
  <si>
    <t>203000 6.692167</t>
  </si>
  <si>
    <t>204000 7.269866</t>
  </si>
  <si>
    <t>205000 7.758117</t>
  </si>
  <si>
    <t>206000 8.183207</t>
  </si>
  <si>
    <t>207000 8.560429</t>
  </si>
  <si>
    <t>208000 8.900354</t>
  </si>
  <si>
    <t>209000 9.209561</t>
  </si>
  <si>
    <t>210000 9.493119</t>
  </si>
  <si>
    <t>211000 9.755264</t>
  </si>
  <si>
    <t>212000 9.998753</t>
  </si>
  <si>
    <t>213000 10.225598</t>
  </si>
  <si>
    <t>214000 10.437845</t>
  </si>
  <si>
    <t>215000 10.637349</t>
  </si>
  <si>
    <t>216000 10.825393</t>
  </si>
  <si>
    <t>217000 11.002817</t>
  </si>
  <si>
    <t>218000 11.170401</t>
  </si>
  <si>
    <t>219000 11.329034</t>
  </si>
  <si>
    <t>220000 11.479616</t>
  </si>
  <si>
    <t>221000 11.622880</t>
  </si>
  <si>
    <t>222000 11.759331</t>
  </si>
  <si>
    <t>223000 11.889313</t>
  </si>
  <si>
    <t>224000 12.013125</t>
  </si>
  <si>
    <t>225000 12.131109</t>
  </si>
  <si>
    <t>226000 12.243661</t>
  </si>
  <si>
    <t>227000 12.351197</t>
  </si>
  <si>
    <t>228000 12.454101</t>
  </si>
  <si>
    <t>229000 12.552691</t>
  </si>
  <si>
    <t>230000 12.647208</t>
  </si>
  <si>
    <t>231000 12.737830</t>
  </si>
  <si>
    <t>232000 12.824696</t>
  </si>
  <si>
    <t>233000 12.907932</t>
  </si>
  <si>
    <t>234000 12.987673</t>
  </si>
  <si>
    <t>235000 13.064068</t>
  </si>
  <si>
    <t>236000 13.137284</t>
  </si>
  <si>
    <t>237000 13.207495</t>
  </si>
  <si>
    <t>238000 13.274879</t>
  </si>
  <si>
    <t>239000 13.339602</t>
  </si>
  <si>
    <t>240000 13.401818</t>
  </si>
  <si>
    <t>241000 13.461663</t>
  </si>
  <si>
    <t>242000 13.519253</t>
  </si>
  <si>
    <t>243000 13.574686</t>
  </si>
  <si>
    <t>244000 13.628046</t>
  </si>
  <si>
    <t>245000 13.679406</t>
  </si>
  <si>
    <t>246000 13.728829</t>
  </si>
  <si>
    <t>247000 13.776374</t>
  </si>
  <si>
    <t>248000 13.822100</t>
  </si>
  <si>
    <t>249000 13.866062</t>
  </si>
  <si>
    <t>250000 13.908318</t>
  </si>
  <si>
    <t>251000 13.948928</t>
  </si>
  <si>
    <t>252000 13.987952</t>
  </si>
  <si>
    <t>253000 14.025452</t>
  </si>
  <si>
    <t>254000 14.061490</t>
  </si>
  <si>
    <t>255000 14.096128</t>
  </si>
  <si>
    <t>256000 14.129426</t>
  </si>
  <si>
    <t>257000 14.161444</t>
  </si>
  <si>
    <t>258000 14.192240</t>
  </si>
  <si>
    <t>259000 14.221869</t>
  </si>
  <si>
    <t>260000 14.250383</t>
  </si>
  <si>
    <t>261000 14.277834</t>
  </si>
  <si>
    <t>262000 14.304268</t>
  </si>
  <si>
    <t>263000 14.329729</t>
  </si>
  <si>
    <t>264000 14.354260</t>
  </si>
  <si>
    <t>265000 14.377900</t>
  </si>
  <si>
    <t>266000 14.400685</t>
  </si>
  <si>
    <t>267000 14.422651</t>
  </si>
  <si>
    <t>268000 14.443829</t>
  </si>
  <si>
    <t>269000 14.464249</t>
  </si>
  <si>
    <t>270000 14.483941</t>
  </si>
  <si>
    <t>271000 14.502931</t>
  </si>
  <si>
    <t>272000 14.521246</t>
  </si>
  <si>
    <t>273000 14.538909</t>
  </si>
  <si>
    <t>274000 14.555942</t>
  </si>
  <si>
    <t>275000 14.572369</t>
  </si>
  <si>
    <t>276000 14.588211</t>
  </si>
  <si>
    <t>277000 14.603486</t>
  </si>
  <si>
    <t>278000 14.618215</t>
  </si>
  <si>
    <t>279000 14.632416</t>
  </si>
  <si>
    <t>280000 14.646106</t>
  </si>
  <si>
    <t>281000 14.659304</t>
  </si>
  <si>
    <t>282000 14.672025</t>
  </si>
  <si>
    <t>283000 14.684286</t>
  </si>
  <si>
    <t>284000 14.696103</t>
  </si>
  <si>
    <t>285000 14.707490</t>
  </si>
  <si>
    <t>286000 14.718462</t>
  </si>
  <si>
    <t>287000 14.729033</t>
  </si>
  <si>
    <t>288000 14.739217</t>
  </si>
  <si>
    <t>289000 14.749027</t>
  </si>
  <si>
    <t>290000 14.758476</t>
  </si>
  <si>
    <t>291000 14.767578</t>
  </si>
  <si>
    <t>292000 14.776343</t>
  </si>
  <si>
    <t>293000 14.784783</t>
  </si>
  <si>
    <t>294000 14.792911</t>
  </si>
  <si>
    <t>295000 14.800737</t>
  </si>
  <si>
    <t>296000 14.808271</t>
  </si>
  <si>
    <t>297000 14.815525</t>
  </si>
  <si>
    <t>298000 14.822508</t>
  </si>
  <si>
    <t>299000 14.829231</t>
  </si>
  <si>
    <t>300000 14.835701</t>
  </si>
  <si>
    <t>301000 14.841929</t>
  </si>
  <si>
    <t>302000 14.847924</t>
  </si>
  <si>
    <t>303000 14.853693</t>
  </si>
  <si>
    <t>304000 14.859246</t>
  </si>
  <si>
    <t>305000 14.864589</t>
  </si>
  <si>
    <t>306000 14.869732</t>
  </si>
  <si>
    <t>307000 14.874680</t>
  </si>
  <si>
    <t>308000 14.879442</t>
  </si>
  <si>
    <t>309000 14.884024</t>
  </si>
  <si>
    <t>310000 14.888432</t>
  </si>
  <si>
    <t>311000 14.892674</t>
  </si>
  <si>
    <t>312000 14.896756</t>
  </si>
  <si>
    <t>313000 14.900683</t>
  </si>
  <si>
    <t>314000 14.904462</t>
  </si>
  <si>
    <t>315000 14.908097</t>
  </si>
  <si>
    <t>316000 14.911594</t>
  </si>
  <si>
    <t>317000 14.914959</t>
  </si>
  <si>
    <t>318000 14.918196</t>
  </si>
  <si>
    <t>319000 14.921310</t>
  </si>
  <si>
    <t>320000 14.924306</t>
  </si>
  <si>
    <t>321000 14.927189</t>
  </si>
  <si>
    <t>322000 14.929961</t>
  </si>
  <si>
    <t>323000 14.932629</t>
  </si>
  <si>
    <t>324000 14.935195</t>
  </si>
  <si>
    <t>325000 14.937663</t>
  </si>
  <si>
    <t>326000 14.940038</t>
  </si>
  <si>
    <t>327000 14.942322</t>
  </si>
  <si>
    <t>328000 14.944520</t>
  </si>
  <si>
    <t>329000 14.946634</t>
  </si>
  <si>
    <t>330000 14.948667</t>
  </si>
  <si>
    <t>331000 14.950623</t>
  </si>
  <si>
    <t>332000 14.952504</t>
  </si>
  <si>
    <t>333000 14.954314</t>
  </si>
  <si>
    <t>334000 14.956055</t>
  </si>
  <si>
    <t>335000 14.957730</t>
  </si>
  <si>
    <t>336000 14.959341</t>
  </si>
  <si>
    <t>337000 14.960891</t>
  </si>
  <si>
    <t>338000 14.962381</t>
  </si>
  <si>
    <t>339000 14.963815</t>
  </si>
  <si>
    <t>340000 14.965194</t>
  </si>
  <si>
    <t>341000 14.966521</t>
  </si>
  <si>
    <t>342000 14.967797</t>
  </si>
  <si>
    <t>343000 14.969025</t>
  </si>
  <si>
    <t>344000 14.970205</t>
  </si>
  <si>
    <t>345000 14.971341</t>
  </si>
  <si>
    <t>346000 14.972433</t>
  </si>
  <si>
    <t>347000 14.973484</t>
  </si>
  <si>
    <t>348000 14.974495</t>
  </si>
  <si>
    <t>349000 14.975467</t>
  </si>
  <si>
    <t>350000 14.976403</t>
  </si>
  <si>
    <t>351000 14.977302</t>
  </si>
  <si>
    <t>352000 14.978167</t>
  </si>
  <si>
    <t>353000 14.979000</t>
  </si>
  <si>
    <t>354000 14.979800</t>
  </si>
  <si>
    <t>355000 14.980570</t>
  </si>
  <si>
    <t>356000 14.981311</t>
  </si>
  <si>
    <t>357000 14.982024</t>
  </si>
  <si>
    <t>358000 14.982709</t>
  </si>
  <si>
    <t>359000 14.983368</t>
  </si>
  <si>
    <t>360000 14.984002</t>
  </si>
  <si>
    <t>361000 14.984612</t>
  </si>
  <si>
    <t>362000 14.985199</t>
  </si>
  <si>
    <t>363000 14.985763</t>
  </si>
  <si>
    <t>364000 14.986306</t>
  </si>
  <si>
    <t>365000 14.986828</t>
  </si>
  <si>
    <t>366000 14.987330</t>
  </si>
  <si>
    <t>367000 14.987813</t>
  </si>
  <si>
    <t>368000 14.988278</t>
  </si>
  <si>
    <t>369000 14.988725</t>
  </si>
  <si>
    <t>370000 14.989155</t>
  </si>
  <si>
    <t>371000 14.989568</t>
  </si>
  <si>
    <t>372000 14.989966</t>
  </si>
  <si>
    <t>373000 14.990348</t>
  </si>
  <si>
    <t>374000 14.990716</t>
  </si>
  <si>
    <t>375000 14.991070</t>
  </si>
  <si>
    <t>376000 14.991411</t>
  </si>
  <si>
    <t>377000 14.991738</t>
  </si>
  <si>
    <t>378000 14.992053</t>
  </si>
  <si>
    <t>379000 14.992356</t>
  </si>
  <si>
    <t>380000 14.992648</t>
  </si>
  <si>
    <t>381000 14.992928</t>
  </si>
  <si>
    <t>382000 14.993198</t>
  </si>
  <si>
    <t>383000 14.993457</t>
  </si>
  <si>
    <t>384000 14.993706</t>
  </si>
  <si>
    <t>385000 14.993946</t>
  </si>
  <si>
    <t>386000 14.994177</t>
  </si>
  <si>
    <t>387000 14.994399</t>
  </si>
  <si>
    <t>388000 14.994613</t>
  </si>
  <si>
    <t>389000 14.994818</t>
  </si>
  <si>
    <t>390000 14.995016</t>
  </si>
  <si>
    <t>391000 14.995206</t>
  </si>
  <si>
    <t>392000 14.995388</t>
  </si>
  <si>
    <t>393000 14.995564</t>
  </si>
  <si>
    <t>394000 14.995733</t>
  </si>
  <si>
    <t>395000 14.995896</t>
  </si>
  <si>
    <t>396000 14.996053</t>
  </si>
  <si>
    <t>397000 14.996203</t>
  </si>
  <si>
    <t>398000 14.996348</t>
  </si>
  <si>
    <t>399000 14.996487</t>
  </si>
  <si>
    <t>400000 14.996621</t>
  </si>
  <si>
    <t>401000 14.996750</t>
  </si>
  <si>
    <t>402000 14.996874</t>
  </si>
  <si>
    <t>403000 14.996993</t>
  </si>
  <si>
    <t>404000 14.997108</t>
  </si>
  <si>
    <t>405000 14.997218</t>
  </si>
  <si>
    <t>406000 14.997324</t>
  </si>
  <si>
    <t>407000 14.997426</t>
  </si>
  <si>
    <t>408000 14.997524</t>
  </si>
  <si>
    <t>409000 14.997618</t>
  </si>
  <si>
    <t>410000 14.997709</t>
  </si>
  <si>
    <t>411000 14.997797</t>
  </si>
  <si>
    <t>412000 14.997881</t>
  </si>
  <si>
    <t>413000 14.997961</t>
  </si>
  <si>
    <t>414000 14.998039</t>
  </si>
  <si>
    <t>415000 14.998114</t>
  </si>
  <si>
    <t>416000 14.998186</t>
  </si>
  <si>
    <t>417000 14.998255</t>
  </si>
  <si>
    <t>418000 14.998322</t>
  </si>
  <si>
    <t>419000 14.998386</t>
  </si>
  <si>
    <t>420000 14.998447</t>
  </si>
  <si>
    <t>421000 14.998506</t>
  </si>
  <si>
    <t>422000 14.998563</t>
  </si>
  <si>
    <t>423000 14.998618</t>
  </si>
  <si>
    <t>424000 14.998671</t>
  </si>
  <si>
    <t>425000 14.998721</t>
  </si>
  <si>
    <t>426000 14.998770</t>
  </si>
  <si>
    <t>427000 14.998817</t>
  </si>
  <si>
    <t>428000 14.998862</t>
  </si>
  <si>
    <t>429000 14.998906</t>
  </si>
  <si>
    <t>430000 14.998947</t>
  </si>
  <si>
    <t>431000 14.998987</t>
  </si>
  <si>
    <t>432000 14.999026</t>
  </si>
  <si>
    <t>433000 14.999063</t>
  </si>
  <si>
    <t>434000 14.999099</t>
  </si>
  <si>
    <t>435000 14.999133</t>
  </si>
  <si>
    <t>436000 14.999166</t>
  </si>
  <si>
    <t>437000 14.999198</t>
  </si>
  <si>
    <t>438000 14.999229</t>
  </si>
  <si>
    <t>439000 14.999258</t>
  </si>
  <si>
    <t>440000 14.999286</t>
  </si>
  <si>
    <t>441000 14.999314</t>
  </si>
  <si>
    <t>442000 14.999340</t>
  </si>
  <si>
    <t>443000 14.999365</t>
  </si>
  <si>
    <t>444000 14.999389</t>
  </si>
  <si>
    <t>445000 14.999412</t>
  </si>
  <si>
    <t>446000 14.999435</t>
  </si>
  <si>
    <t>447000 14.999456</t>
  </si>
  <si>
    <t>448000 14.999477</t>
  </si>
  <si>
    <t>449000 14.999497</t>
  </si>
  <si>
    <t>450000 14.999516</t>
  </si>
  <si>
    <t>451000 14.999535</t>
  </si>
  <si>
    <t>452000 14.999552</t>
  </si>
  <si>
    <t>453000 14.999569</t>
  </si>
  <si>
    <t>454000 14.999586</t>
  </si>
  <si>
    <t>455000 14.999602</t>
  </si>
  <si>
    <t>456000 14.999617</t>
  </si>
  <si>
    <t>457000 14.999631</t>
  </si>
  <si>
    <t>458000 14.999645</t>
  </si>
  <si>
    <t>459000 14.999659</t>
  </si>
  <si>
    <t>460000 14.999672</t>
  </si>
  <si>
    <t>461000 14.999685</t>
  </si>
  <si>
    <t>462000 14.999697</t>
  </si>
  <si>
    <t>463000 14.999708</t>
  </si>
  <si>
    <t>464000 14.999719</t>
  </si>
  <si>
    <t>465000 14.999730</t>
  </si>
  <si>
    <t>466000 14.999740</t>
  </si>
  <si>
    <t>467000 14.999750</t>
  </si>
  <si>
    <t>468000 14.999760</t>
  </si>
  <si>
    <t>469000 14.999769</t>
  </si>
  <si>
    <t>470000 14.999778</t>
  </si>
  <si>
    <t>471000 14.999786</t>
  </si>
  <si>
    <t>472000 14.999794</t>
  </si>
  <si>
    <t>473000 14.999802</t>
  </si>
  <si>
    <t>474000 14.999810</t>
  </si>
  <si>
    <t>475000 14.999817</t>
  </si>
  <si>
    <t>476000 14.999824</t>
  </si>
  <si>
    <t>477000 14.999831</t>
  </si>
  <si>
    <t>478000 14.999837</t>
  </si>
  <si>
    <t>479000 14.999843</t>
  </si>
  <si>
    <t>480000 14.999849</t>
  </si>
  <si>
    <t>481000 14.999855</t>
  </si>
  <si>
    <t>482000 14.999861</t>
  </si>
  <si>
    <t>483000 14.999866</t>
  </si>
  <si>
    <t>484000 14.999871</t>
  </si>
  <si>
    <t>485000 14.999876</t>
  </si>
  <si>
    <t>486000 14.999881</t>
  </si>
  <si>
    <t>487000 14.999885</t>
  </si>
  <si>
    <t>488000 14.999890</t>
  </si>
  <si>
    <t>489000 14.999894</t>
  </si>
  <si>
    <t>490000 14.999898</t>
  </si>
  <si>
    <t>491000 14.999902</t>
  </si>
  <si>
    <t>492000 14.999905</t>
  </si>
  <si>
    <t>493000 14.999909</t>
  </si>
  <si>
    <t>494000 14.999913</t>
  </si>
  <si>
    <t>495000 14.999916</t>
  </si>
  <si>
    <t>496000 14.999919</t>
  </si>
  <si>
    <t>497000 14.999922</t>
  </si>
  <si>
    <t>498000 14.999925</t>
  </si>
  <si>
    <t>499000 14.999928</t>
  </si>
  <si>
    <t>500000 14.999931</t>
  </si>
  <si>
    <t>501000 14.999933</t>
  </si>
  <si>
    <t>502000 14.999936</t>
  </si>
  <si>
    <t>503000 14.999938</t>
  </si>
  <si>
    <t>504000 14.999941</t>
  </si>
  <si>
    <t>505000 14.999943</t>
  </si>
  <si>
    <t>506000 14.999945</t>
  </si>
  <si>
    <t>507000 14.999947</t>
  </si>
  <si>
    <t>508000 14.999949</t>
  </si>
  <si>
    <t>509000 14.999951</t>
  </si>
  <si>
    <t>510000 14.999953</t>
  </si>
  <si>
    <t>511000 14.999955</t>
  </si>
  <si>
    <t>512000 14.999957</t>
  </si>
  <si>
    <t>513000 14.999958</t>
  </si>
  <si>
    <t>514000 14.999960</t>
  </si>
  <si>
    <t>515000 14.999961</t>
  </si>
  <si>
    <t>516000 14.999963</t>
  </si>
  <si>
    <t>517000 14.999964</t>
  </si>
  <si>
    <t>518000 14.999966</t>
  </si>
  <si>
    <t>519000 14.999967</t>
  </si>
  <si>
    <t>520000 14.999968</t>
  </si>
  <si>
    <t>521000 14.999969</t>
  </si>
  <si>
    <t>522000 14.999971</t>
  </si>
  <si>
    <t>523000 14.999972</t>
  </si>
  <si>
    <t>524000 14.999973</t>
  </si>
  <si>
    <t>525000 14.999974</t>
  </si>
  <si>
    <t>526000 14.999975</t>
  </si>
  <si>
    <t>527000 14.999976</t>
  </si>
  <si>
    <t>528000 14.999977</t>
  </si>
  <si>
    <t>529000 14.999978</t>
  </si>
  <si>
    <t>530000 14.999978</t>
  </si>
  <si>
    <t>531000 14.999979</t>
  </si>
  <si>
    <t>532000 14.999980</t>
  </si>
  <si>
    <t>533000 14.999981</t>
  </si>
  <si>
    <t>534000 14.999982</t>
  </si>
  <si>
    <t>535000 14.999982</t>
  </si>
  <si>
    <t>536000 14.999983</t>
  </si>
  <si>
    <t>537000 14.999984</t>
  </si>
  <si>
    <t>538000 14.999984</t>
  </si>
  <si>
    <t>539000 14.999985</t>
  </si>
  <si>
    <t>540000 14.999985</t>
  </si>
  <si>
    <t>541000 14.999986</t>
  </si>
  <si>
    <t>542000 14.999986</t>
  </si>
  <si>
    <t>543000 14.999987</t>
  </si>
  <si>
    <t>544000 14.999987</t>
  </si>
  <si>
    <t>545000 14.999988</t>
  </si>
  <si>
    <t>546000 14.999988</t>
  </si>
  <si>
    <t>547000 14.999989</t>
  </si>
  <si>
    <t>548000 14.999989</t>
  </si>
  <si>
    <t>549000 14.999990</t>
  </si>
  <si>
    <t>550000 14.999990</t>
  </si>
  <si>
    <t>551000 14.999990</t>
  </si>
  <si>
    <t>552000 14.999991</t>
  </si>
  <si>
    <t>553000 14.999991</t>
  </si>
  <si>
    <t>554000 14.999992</t>
  </si>
  <si>
    <t>555000 14.999992</t>
  </si>
  <si>
    <t>556000 14.999992</t>
  </si>
  <si>
    <t>557000 14.999992</t>
  </si>
  <si>
    <t>558000 14.999993</t>
  </si>
  <si>
    <t>559000 14.999993</t>
  </si>
  <si>
    <t>560000 14.999993</t>
  </si>
  <si>
    <t>561000 14.999994</t>
  </si>
  <si>
    <t>562000 14.999994</t>
  </si>
  <si>
    <t>563000 14.999994</t>
  </si>
  <si>
    <t>564000 14.999994</t>
  </si>
  <si>
    <t>565000 14.999994</t>
  </si>
  <si>
    <t>566000 14.999995</t>
  </si>
  <si>
    <t>567000 14.999995</t>
  </si>
  <si>
    <t>568000 14.999995</t>
  </si>
  <si>
    <t>569000 14.999995</t>
  </si>
  <si>
    <t>570000 14.999995</t>
  </si>
  <si>
    <t>571000 14.999996</t>
  </si>
  <si>
    <t>572000 14.999996</t>
  </si>
  <si>
    <t>573000 14.999996</t>
  </si>
  <si>
    <t>574000 14.999996</t>
  </si>
  <si>
    <t>575000 14.999996</t>
  </si>
  <si>
    <t>576000 14.999996</t>
  </si>
  <si>
    <t>577000 14.999997</t>
  </si>
  <si>
    <t>578000 14.999997</t>
  </si>
  <si>
    <t>579000 14.999997</t>
  </si>
  <si>
    <t>580000 14.999997</t>
  </si>
  <si>
    <t>581000 14.999997</t>
  </si>
  <si>
    <t>582000 14.999997</t>
  </si>
  <si>
    <t>583000 14.999997</t>
  </si>
  <si>
    <t>584000 14.999997</t>
  </si>
  <si>
    <t>585000 14.999997</t>
  </si>
  <si>
    <t>586000 14.999998</t>
  </si>
  <si>
    <t>587000 14.999998</t>
  </si>
  <si>
    <t>588000 14.999998</t>
  </si>
  <si>
    <t>589000 14.999998</t>
  </si>
  <si>
    <t>590000 14.999998</t>
  </si>
  <si>
    <t>591000 14.999998</t>
  </si>
  <si>
    <t>592000 14.999998</t>
  </si>
  <si>
    <t>593000 14.999998</t>
  </si>
  <si>
    <t>594000 14.999998</t>
  </si>
  <si>
    <t>595000 14.999998</t>
  </si>
  <si>
    <t>596000 14.999998</t>
  </si>
  <si>
    <t>597000 14.999998</t>
  </si>
  <si>
    <t>598000 14.999998</t>
  </si>
  <si>
    <t>599000 14.999999</t>
  </si>
  <si>
    <t>600000 14.999999</t>
  </si>
  <si>
    <t>601000 14.999999</t>
  </si>
  <si>
    <t>602000 14.999999</t>
  </si>
  <si>
    <t>603000 14.999999</t>
  </si>
  <si>
    <t>604000 14.999999</t>
  </si>
  <si>
    <t>605000 14.999999</t>
  </si>
  <si>
    <t>606000 14.999999</t>
  </si>
  <si>
    <t>607000 14.999999</t>
  </si>
  <si>
    <t>608000 14.999999</t>
  </si>
  <si>
    <t>609000 14.999999</t>
  </si>
  <si>
    <t>610000 14.999999</t>
  </si>
  <si>
    <t>611000 14.999999</t>
  </si>
  <si>
    <t>612000 14.999999</t>
  </si>
  <si>
    <t>613000 14.999999</t>
  </si>
  <si>
    <t>614000 14.999999</t>
  </si>
  <si>
    <t>615000 14.999999</t>
  </si>
  <si>
    <t>616000 14.999999</t>
  </si>
  <si>
    <t>617000 14.999999</t>
  </si>
  <si>
    <t>618000 14.999999</t>
  </si>
  <si>
    <t>619000 14.999999</t>
  </si>
  <si>
    <t>620000 14.999999</t>
  </si>
  <si>
    <t>621000 14.999999</t>
  </si>
  <si>
    <t>622000 14.999999</t>
  </si>
  <si>
    <t>623000 14.999999</t>
  </si>
  <si>
    <t>624000 14.999999</t>
  </si>
  <si>
    <t>625000 14.999999</t>
  </si>
  <si>
    <t>626000 14.999999</t>
  </si>
  <si>
    <t>627000 15.000000</t>
  </si>
  <si>
    <t>628000 15.000000</t>
  </si>
  <si>
    <t>629000 15.000000</t>
  </si>
  <si>
    <t>630000 15.000000</t>
  </si>
  <si>
    <t>631000 15.000000</t>
  </si>
  <si>
    <t>632000 15.000000</t>
  </si>
  <si>
    <t>633000 15.000000</t>
  </si>
  <si>
    <t>634000 15.000000</t>
  </si>
  <si>
    <t>635000 15.000000</t>
  </si>
  <si>
    <t>636000 15.000000</t>
  </si>
  <si>
    <t>637000 15.000000</t>
  </si>
  <si>
    <t>638000 15.000000</t>
  </si>
  <si>
    <t>639000 15.000000</t>
  </si>
  <si>
    <t>640000 15.000000</t>
  </si>
  <si>
    <t>641000 15.000000</t>
  </si>
  <si>
    <t>642000 15.000000</t>
  </si>
  <si>
    <t>643000 15.000000</t>
  </si>
  <si>
    <t>644000 15.000000</t>
  </si>
  <si>
    <t>645000 15.000000</t>
  </si>
  <si>
    <t>646000 15.000000</t>
  </si>
  <si>
    <t>647000 15.000000</t>
  </si>
  <si>
    <t>648000 15.000000</t>
  </si>
  <si>
    <t>649000 15.000000</t>
  </si>
  <si>
    <t>650000 15.000000</t>
  </si>
  <si>
    <t>651000 15.000000</t>
  </si>
  <si>
    <t>652000 15.000000</t>
  </si>
  <si>
    <t>653000 15.000000</t>
  </si>
  <si>
    <t>654000 15.000000</t>
  </si>
  <si>
    <t>655000 15.000000</t>
  </si>
  <si>
    <t>656000 15.000000</t>
  </si>
  <si>
    <t>657000 15.000000</t>
  </si>
  <si>
    <t>658000 15.000000</t>
  </si>
  <si>
    <t>659000 15.000000</t>
  </si>
  <si>
    <t>660000 15.000000</t>
  </si>
  <si>
    <t>661000 15.000000</t>
  </si>
  <si>
    <t>662000 15.000000</t>
  </si>
  <si>
    <t>663000 15.000000</t>
  </si>
  <si>
    <t>664000 15.000000</t>
  </si>
  <si>
    <t>665000 15.000000</t>
  </si>
  <si>
    <t>666000 15.000000</t>
  </si>
  <si>
    <t>667000 15.000000</t>
  </si>
  <si>
    <t>668000 15.000000</t>
  </si>
  <si>
    <t>669000 15.000000</t>
  </si>
  <si>
    <t>670000 15.000000</t>
  </si>
  <si>
    <t>671000 15.000000</t>
  </si>
  <si>
    <t>672000 15.000000</t>
  </si>
  <si>
    <t>673000 15.000000</t>
  </si>
  <si>
    <t>674000 15.000000</t>
  </si>
  <si>
    <t>675000 15.000000</t>
  </si>
  <si>
    <t>676000 15.000000</t>
  </si>
  <si>
    <t>677000 15.000000</t>
  </si>
  <si>
    <t>678000 15.000000</t>
  </si>
  <si>
    <t>679000 15.000000</t>
  </si>
  <si>
    <t>680000 15.000000</t>
  </si>
  <si>
    <t>681000 15.000000</t>
  </si>
  <si>
    <t>682000 15.000000</t>
  </si>
  <si>
    <t>683000 15.000000</t>
  </si>
  <si>
    <t>684000 15.000000</t>
  </si>
  <si>
    <t>685000 15.000000</t>
  </si>
  <si>
    <t>686000 15.000000</t>
  </si>
  <si>
    <t>687000 15.000000</t>
  </si>
  <si>
    <t>688000 15.000000</t>
  </si>
  <si>
    <t>689000 15.000000</t>
  </si>
  <si>
    <t>690000 15.000000</t>
  </si>
  <si>
    <t>691000 15.000000</t>
  </si>
  <si>
    <t>692000 15.000000</t>
  </si>
  <si>
    <t>693000 15.000000</t>
  </si>
  <si>
    <t>694000 15.000000</t>
  </si>
  <si>
    <t>695000 15.000000</t>
  </si>
  <si>
    <t>696000 15.000000</t>
  </si>
  <si>
    <t>697000 15.000000</t>
  </si>
  <si>
    <t>698000 15.000000</t>
  </si>
  <si>
    <t>699000 15.000000</t>
  </si>
  <si>
    <t>700000 15.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_ "/>
    <numFmt numFmtId="182" formatCode="0.000"/>
  </numFmts>
  <fonts count="9" x14ac:knownFonts="1">
    <font>
      <sz val="12"/>
      <color theme="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sz val="12"/>
      <color rgb="FF000000"/>
      <name val="ＭＳ Ｐゴシック"/>
      <family val="3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rgb="FF000000"/>
      <name val="ＭＳ Ｐゴシック"/>
      <charset val="128"/>
      <scheme val="minor"/>
    </font>
    <font>
      <i/>
      <sz val="12"/>
      <color theme="1"/>
      <name val="ＭＳ Ｐゴシック"/>
      <charset val="128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double">
        <color auto="1"/>
      </right>
      <top/>
      <bottom style="double">
        <color auto="1"/>
      </bottom>
      <diagonal/>
    </border>
    <border>
      <left/>
      <right style="double">
        <color auto="1"/>
      </right>
      <top/>
      <bottom/>
      <diagonal/>
    </border>
    <border>
      <left/>
      <right style="double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3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5">
    <xf numFmtId="0" fontId="0" fillId="0" borderId="0" xfId="0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0" fillId="0" borderId="6" xfId="0" applyBorder="1"/>
    <xf numFmtId="0" fontId="2" fillId="0" borderId="7" xfId="0" applyFont="1" applyBorder="1"/>
    <xf numFmtId="0" fontId="2" fillId="0" borderId="3" xfId="0" applyFont="1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2" fillId="0" borderId="10" xfId="0" applyFont="1" applyBorder="1"/>
    <xf numFmtId="0" fontId="0" fillId="0" borderId="4" xfId="0" applyBorder="1"/>
    <xf numFmtId="0" fontId="0" fillId="0" borderId="0" xfId="0" applyAlignment="1">
      <alignment horizontal="left"/>
    </xf>
    <xf numFmtId="0" fontId="0" fillId="0" borderId="11" xfId="0" applyBorder="1"/>
    <xf numFmtId="0" fontId="0" fillId="0" borderId="5" xfId="0" applyBorder="1"/>
    <xf numFmtId="0" fontId="1" fillId="0" borderId="0" xfId="0" applyFont="1"/>
    <xf numFmtId="0" fontId="1" fillId="0" borderId="5" xfId="0" applyFont="1" applyBorder="1"/>
    <xf numFmtId="0" fontId="1" fillId="0" borderId="1" xfId="0" applyFont="1" applyBorder="1"/>
    <xf numFmtId="0" fontId="7" fillId="0" borderId="10" xfId="0" applyFont="1" applyBorder="1"/>
    <xf numFmtId="0" fontId="7" fillId="0" borderId="0" xfId="0" applyFont="1"/>
    <xf numFmtId="0" fontId="0" fillId="0" borderId="12" xfId="0" applyBorder="1"/>
    <xf numFmtId="0" fontId="0" fillId="0" borderId="0" xfId="0" applyBorder="1"/>
    <xf numFmtId="0" fontId="0" fillId="0" borderId="13" xfId="0" applyBorder="1"/>
    <xf numFmtId="0" fontId="0" fillId="0" borderId="0" xfId="0" applyFill="1" applyBorder="1"/>
    <xf numFmtId="0" fontId="2" fillId="0" borderId="4" xfId="0" applyFont="1" applyBorder="1"/>
    <xf numFmtId="176" fontId="0" fillId="0" borderId="0" xfId="0" applyNumberFormat="1"/>
    <xf numFmtId="176" fontId="0" fillId="0" borderId="0" xfId="0" applyNumberFormat="1" applyBorder="1"/>
    <xf numFmtId="0" fontId="2" fillId="0" borderId="14" xfId="0" applyFont="1" applyBorder="1"/>
    <xf numFmtId="0" fontId="2" fillId="0" borderId="15" xfId="0" applyFont="1" applyBorder="1"/>
    <xf numFmtId="0" fontId="0" fillId="0" borderId="1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0" xfId="0" applyAlignment="1">
      <alignment vertical="center"/>
    </xf>
    <xf numFmtId="182" fontId="0" fillId="0" borderId="0" xfId="0" applyNumberFormat="1"/>
    <xf numFmtId="182" fontId="2" fillId="0" borderId="0" xfId="0" applyNumberFormat="1" applyFont="1"/>
  </cellXfs>
  <cellStyles count="13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worksheet" Target="worksheets/sheet20.xml"/><Relationship Id="rId21" Type="http://schemas.openxmlformats.org/officeDocument/2006/relationships/worksheet" Target="worksheets/sheet21.xml"/><Relationship Id="rId22" Type="http://schemas.openxmlformats.org/officeDocument/2006/relationships/worksheet" Target="worksheets/sheet22.xml"/><Relationship Id="rId23" Type="http://schemas.openxmlformats.org/officeDocument/2006/relationships/theme" Target="theme/theme1.xml"/><Relationship Id="rId24" Type="http://schemas.openxmlformats.org/officeDocument/2006/relationships/styles" Target="styles.xml"/><Relationship Id="rId25" Type="http://schemas.openxmlformats.org/officeDocument/2006/relationships/sharedStrings" Target="sharedStrings.xml"/><Relationship Id="rId26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worksheet" Target="worksheets/sheet19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workbookViewId="0">
      <selection activeCell="L58" sqref="L58"/>
    </sheetView>
  </sheetViews>
  <sheetFormatPr baseColWidth="12" defaultRowHeight="18" x14ac:dyDescent="0"/>
  <cols>
    <col min="1" max="1" width="23.1640625" customWidth="1"/>
  </cols>
  <sheetData>
    <row r="1" spans="1:12">
      <c r="A1" t="s">
        <v>0</v>
      </c>
      <c r="B1" s="14" t="s">
        <v>1</v>
      </c>
      <c r="C1" s="14" t="s">
        <v>2</v>
      </c>
      <c r="D1" s="14" t="s">
        <v>3</v>
      </c>
      <c r="F1" s="14" t="s">
        <v>4</v>
      </c>
      <c r="G1" s="14" t="s">
        <v>5</v>
      </c>
      <c r="H1" s="14" t="s">
        <v>6</v>
      </c>
      <c r="J1" s="2" t="s">
        <v>7</v>
      </c>
      <c r="K1" s="4" t="s">
        <v>8</v>
      </c>
      <c r="L1" s="3" t="s">
        <v>9</v>
      </c>
    </row>
    <row r="2" spans="1:12">
      <c r="A2" s="11" t="s">
        <v>10</v>
      </c>
      <c r="B2" t="s">
        <v>11</v>
      </c>
    </row>
    <row r="3" spans="1:12">
      <c r="A3" s="11">
        <v>1</v>
      </c>
      <c r="B3">
        <v>655</v>
      </c>
      <c r="C3">
        <v>639</v>
      </c>
      <c r="D3">
        <v>1706</v>
      </c>
      <c r="F3">
        <v>1091</v>
      </c>
      <c r="G3">
        <v>913</v>
      </c>
      <c r="H3">
        <v>598</v>
      </c>
      <c r="J3">
        <v>926</v>
      </c>
      <c r="K3">
        <v>1466</v>
      </c>
      <c r="L3">
        <v>489</v>
      </c>
    </row>
    <row r="4" spans="1:12">
      <c r="A4" s="11">
        <v>2</v>
      </c>
      <c r="B4">
        <v>849</v>
      </c>
      <c r="C4">
        <v>623</v>
      </c>
      <c r="D4">
        <v>3570</v>
      </c>
      <c r="F4">
        <v>789</v>
      </c>
      <c r="G4">
        <v>557</v>
      </c>
      <c r="H4">
        <v>1032</v>
      </c>
      <c r="J4">
        <v>819</v>
      </c>
      <c r="K4">
        <v>541</v>
      </c>
      <c r="L4">
        <v>1042</v>
      </c>
    </row>
    <row r="5" spans="1:12">
      <c r="A5" s="11">
        <v>3</v>
      </c>
      <c r="B5">
        <v>1731</v>
      </c>
      <c r="C5">
        <v>252</v>
      </c>
      <c r="D5">
        <v>924</v>
      </c>
      <c r="F5">
        <v>2340</v>
      </c>
      <c r="G5">
        <v>871</v>
      </c>
      <c r="H5">
        <v>1089</v>
      </c>
      <c r="J5">
        <v>1795</v>
      </c>
      <c r="K5">
        <v>1491</v>
      </c>
      <c r="L5">
        <v>697</v>
      </c>
    </row>
    <row r="6" spans="1:12">
      <c r="A6" s="11">
        <v>4</v>
      </c>
      <c r="B6">
        <v>312</v>
      </c>
      <c r="C6">
        <v>1441</v>
      </c>
      <c r="D6">
        <v>3311</v>
      </c>
      <c r="F6">
        <v>433</v>
      </c>
      <c r="G6">
        <v>1695</v>
      </c>
      <c r="H6">
        <v>719</v>
      </c>
      <c r="J6">
        <v>1351</v>
      </c>
      <c r="K6">
        <v>1082</v>
      </c>
      <c r="L6">
        <v>1300</v>
      </c>
    </row>
    <row r="7" spans="1:12">
      <c r="A7" s="11">
        <v>5</v>
      </c>
      <c r="B7">
        <v>996</v>
      </c>
      <c r="C7">
        <v>342</v>
      </c>
      <c r="D7">
        <v>813</v>
      </c>
      <c r="F7">
        <v>1376</v>
      </c>
      <c r="G7">
        <v>1459</v>
      </c>
      <c r="H7">
        <v>1392</v>
      </c>
      <c r="J7">
        <v>897</v>
      </c>
      <c r="K7">
        <v>1247</v>
      </c>
      <c r="L7">
        <v>1143</v>
      </c>
    </row>
    <row r="8" spans="1:12">
      <c r="A8" s="11">
        <v>6</v>
      </c>
      <c r="B8">
        <v>1328</v>
      </c>
      <c r="C8">
        <v>2121</v>
      </c>
      <c r="D8">
        <v>689</v>
      </c>
      <c r="F8">
        <v>1780</v>
      </c>
      <c r="G8">
        <v>1193</v>
      </c>
      <c r="H8">
        <v>1444</v>
      </c>
      <c r="J8">
        <v>1314</v>
      </c>
      <c r="K8">
        <v>798</v>
      </c>
      <c r="L8">
        <v>937</v>
      </c>
    </row>
    <row r="9" spans="1:12">
      <c r="A9" s="11">
        <v>7</v>
      </c>
      <c r="B9">
        <v>540</v>
      </c>
      <c r="C9">
        <v>1142</v>
      </c>
      <c r="D9">
        <v>1890</v>
      </c>
      <c r="F9">
        <v>467</v>
      </c>
      <c r="G9">
        <v>3058</v>
      </c>
      <c r="H9">
        <v>2150</v>
      </c>
      <c r="J9">
        <v>1920</v>
      </c>
      <c r="K9">
        <v>1387</v>
      </c>
      <c r="L9">
        <v>1725</v>
      </c>
    </row>
    <row r="10" spans="1:12">
      <c r="A10" s="11">
        <v>8</v>
      </c>
      <c r="B10">
        <v>1050</v>
      </c>
      <c r="C10">
        <v>416</v>
      </c>
      <c r="D10">
        <v>3502</v>
      </c>
      <c r="F10">
        <v>1149</v>
      </c>
      <c r="G10">
        <v>1978</v>
      </c>
      <c r="H10">
        <v>1055</v>
      </c>
      <c r="J10">
        <v>1439</v>
      </c>
      <c r="K10">
        <v>908</v>
      </c>
      <c r="L10">
        <v>1409</v>
      </c>
    </row>
    <row r="11" spans="1:12">
      <c r="A11" s="11">
        <v>9</v>
      </c>
      <c r="B11">
        <v>2012</v>
      </c>
      <c r="C11">
        <v>586</v>
      </c>
      <c r="D11">
        <v>647</v>
      </c>
      <c r="F11">
        <v>1404</v>
      </c>
      <c r="G11">
        <v>631</v>
      </c>
      <c r="H11">
        <v>869</v>
      </c>
      <c r="J11">
        <v>749</v>
      </c>
      <c r="K11">
        <v>1862</v>
      </c>
      <c r="L11">
        <v>1980</v>
      </c>
    </row>
    <row r="12" spans="1:12">
      <c r="A12" s="11">
        <v>10</v>
      </c>
      <c r="B12">
        <v>629</v>
      </c>
      <c r="C12">
        <v>947</v>
      </c>
      <c r="D12">
        <v>4085</v>
      </c>
      <c r="F12">
        <v>667</v>
      </c>
      <c r="G12">
        <v>541</v>
      </c>
      <c r="H12">
        <v>692</v>
      </c>
      <c r="J12">
        <v>1098</v>
      </c>
      <c r="K12">
        <v>2196</v>
      </c>
      <c r="L12">
        <v>597</v>
      </c>
    </row>
    <row r="13" spans="1:12">
      <c r="A13" s="11">
        <v>11</v>
      </c>
      <c r="B13">
        <v>2164</v>
      </c>
      <c r="C13">
        <v>1947</v>
      </c>
      <c r="D13">
        <v>2969</v>
      </c>
      <c r="F13">
        <v>2265</v>
      </c>
      <c r="G13">
        <v>1356</v>
      </c>
      <c r="H13">
        <v>418</v>
      </c>
      <c r="J13">
        <v>1325</v>
      </c>
      <c r="K13">
        <v>1762</v>
      </c>
      <c r="L13">
        <v>1341</v>
      </c>
    </row>
    <row r="14" spans="1:12">
      <c r="A14" s="11">
        <v>12</v>
      </c>
      <c r="B14">
        <v>3068</v>
      </c>
      <c r="C14">
        <v>4033</v>
      </c>
      <c r="D14">
        <v>1381</v>
      </c>
      <c r="F14">
        <v>1451</v>
      </c>
      <c r="G14">
        <v>2330</v>
      </c>
      <c r="H14">
        <v>1587</v>
      </c>
      <c r="J14">
        <v>1187</v>
      </c>
      <c r="K14">
        <v>1209</v>
      </c>
      <c r="L14">
        <v>892</v>
      </c>
    </row>
    <row r="15" spans="1:12">
      <c r="A15" s="11">
        <v>13</v>
      </c>
      <c r="B15">
        <v>1960</v>
      </c>
      <c r="C15">
        <v>3361</v>
      </c>
      <c r="D15">
        <v>2126</v>
      </c>
      <c r="F15">
        <v>1083</v>
      </c>
      <c r="G15">
        <v>1631</v>
      </c>
      <c r="H15">
        <v>1729</v>
      </c>
      <c r="J15">
        <v>1592</v>
      </c>
      <c r="K15">
        <v>816</v>
      </c>
      <c r="L15">
        <v>1171</v>
      </c>
    </row>
    <row r="16" spans="1:12">
      <c r="A16" s="11">
        <v>14</v>
      </c>
      <c r="B16">
        <v>3251</v>
      </c>
      <c r="C16">
        <v>3449</v>
      </c>
      <c r="D16">
        <v>2672</v>
      </c>
      <c r="F16">
        <v>867</v>
      </c>
      <c r="G16">
        <v>932</v>
      </c>
      <c r="H16">
        <v>1293</v>
      </c>
      <c r="J16">
        <v>519</v>
      </c>
      <c r="K16">
        <v>1587</v>
      </c>
      <c r="L16">
        <v>1365</v>
      </c>
    </row>
    <row r="17" spans="1:12">
      <c r="A17" s="11">
        <v>15</v>
      </c>
      <c r="B17">
        <v>3716</v>
      </c>
      <c r="C17">
        <v>679</v>
      </c>
      <c r="D17">
        <v>3678</v>
      </c>
      <c r="F17">
        <v>1622</v>
      </c>
      <c r="G17">
        <v>1215</v>
      </c>
      <c r="H17">
        <v>915</v>
      </c>
      <c r="J17">
        <v>1774</v>
      </c>
      <c r="K17">
        <v>956</v>
      </c>
      <c r="L17">
        <v>802</v>
      </c>
    </row>
    <row r="18" spans="1:12">
      <c r="A18" s="11">
        <v>16</v>
      </c>
      <c r="B18">
        <v>3991</v>
      </c>
      <c r="C18">
        <v>587</v>
      </c>
      <c r="D18">
        <v>1936</v>
      </c>
      <c r="F18">
        <v>1524</v>
      </c>
      <c r="G18">
        <v>811</v>
      </c>
      <c r="H18">
        <v>1093</v>
      </c>
      <c r="J18">
        <v>2266</v>
      </c>
      <c r="K18">
        <v>1659</v>
      </c>
      <c r="L18">
        <v>2406</v>
      </c>
    </row>
    <row r="19" spans="1:12">
      <c r="A19" s="11">
        <v>17</v>
      </c>
      <c r="B19">
        <v>569</v>
      </c>
      <c r="C19">
        <v>593</v>
      </c>
      <c r="D19">
        <v>4079</v>
      </c>
      <c r="F19">
        <v>434</v>
      </c>
      <c r="G19">
        <v>1341</v>
      </c>
      <c r="H19">
        <v>536</v>
      </c>
      <c r="J19">
        <v>978</v>
      </c>
      <c r="K19">
        <v>1430</v>
      </c>
      <c r="L19">
        <v>1869</v>
      </c>
    </row>
    <row r="20" spans="1:12">
      <c r="A20" s="11">
        <v>18</v>
      </c>
      <c r="B20">
        <v>646</v>
      </c>
      <c r="C20">
        <v>3212</v>
      </c>
      <c r="D20">
        <v>1300</v>
      </c>
      <c r="F20">
        <v>1588</v>
      </c>
      <c r="G20">
        <v>2319</v>
      </c>
      <c r="H20">
        <v>1623</v>
      </c>
      <c r="J20">
        <v>1309</v>
      </c>
      <c r="K20">
        <v>623</v>
      </c>
      <c r="L20">
        <v>1147</v>
      </c>
    </row>
    <row r="21" spans="1:12">
      <c r="A21" s="11">
        <v>19</v>
      </c>
      <c r="B21">
        <v>981</v>
      </c>
      <c r="C21">
        <v>3694</v>
      </c>
      <c r="D21">
        <v>924</v>
      </c>
      <c r="F21">
        <v>622</v>
      </c>
      <c r="G21">
        <v>1569</v>
      </c>
      <c r="H21">
        <v>2155</v>
      </c>
      <c r="J21">
        <v>1916</v>
      </c>
      <c r="K21">
        <v>2109</v>
      </c>
      <c r="L21">
        <v>1289</v>
      </c>
    </row>
    <row r="22" spans="1:12">
      <c r="A22" s="11">
        <v>20</v>
      </c>
      <c r="B22">
        <v>947</v>
      </c>
      <c r="C22">
        <v>806</v>
      </c>
      <c r="D22">
        <v>695</v>
      </c>
      <c r="F22">
        <v>1695</v>
      </c>
      <c r="G22">
        <v>825</v>
      </c>
      <c r="H22">
        <v>628</v>
      </c>
      <c r="J22">
        <v>1480</v>
      </c>
      <c r="K22">
        <v>2367</v>
      </c>
      <c r="L22">
        <v>1803</v>
      </c>
    </row>
    <row r="23" spans="1:12">
      <c r="A23" s="11">
        <v>21</v>
      </c>
      <c r="B23">
        <v>468</v>
      </c>
      <c r="C23">
        <v>635</v>
      </c>
      <c r="D23">
        <v>513</v>
      </c>
      <c r="F23">
        <v>1439</v>
      </c>
      <c r="G23">
        <v>588</v>
      </c>
      <c r="H23">
        <v>1370</v>
      </c>
      <c r="J23">
        <v>803</v>
      </c>
      <c r="K23">
        <v>1349</v>
      </c>
      <c r="L23">
        <v>1905</v>
      </c>
    </row>
    <row r="24" spans="1:12">
      <c r="A24" s="11">
        <v>22</v>
      </c>
      <c r="C24">
        <v>661</v>
      </c>
      <c r="F24">
        <v>2007</v>
      </c>
      <c r="G24">
        <v>1853</v>
      </c>
      <c r="H24">
        <v>1508</v>
      </c>
      <c r="J24">
        <v>759</v>
      </c>
      <c r="K24">
        <v>1030</v>
      </c>
      <c r="L24">
        <v>709</v>
      </c>
    </row>
    <row r="25" spans="1:12">
      <c r="A25" s="11">
        <v>23</v>
      </c>
      <c r="F25">
        <v>1600</v>
      </c>
      <c r="G25">
        <v>2667</v>
      </c>
      <c r="H25">
        <v>2190</v>
      </c>
      <c r="J25">
        <v>1287</v>
      </c>
      <c r="K25">
        <v>1426</v>
      </c>
      <c r="L25">
        <v>1653</v>
      </c>
    </row>
    <row r="26" spans="1:12">
      <c r="A26" s="11">
        <v>24</v>
      </c>
      <c r="F26">
        <v>2091</v>
      </c>
      <c r="G26">
        <v>942</v>
      </c>
      <c r="H26">
        <v>933</v>
      </c>
      <c r="J26">
        <v>1656</v>
      </c>
      <c r="K26">
        <v>922</v>
      </c>
      <c r="L26">
        <v>1541</v>
      </c>
    </row>
    <row r="27" spans="1:12">
      <c r="A27" s="11">
        <v>25</v>
      </c>
      <c r="F27">
        <v>1359</v>
      </c>
      <c r="G27">
        <v>725</v>
      </c>
      <c r="H27">
        <v>772</v>
      </c>
      <c r="J27">
        <v>1721</v>
      </c>
      <c r="K27">
        <v>714</v>
      </c>
      <c r="L27">
        <v>658</v>
      </c>
    </row>
    <row r="28" spans="1:12">
      <c r="A28" s="11">
        <v>26</v>
      </c>
      <c r="F28">
        <v>1030</v>
      </c>
      <c r="G28">
        <v>1302</v>
      </c>
      <c r="H28">
        <v>1419</v>
      </c>
      <c r="J28">
        <v>1039</v>
      </c>
      <c r="K28">
        <v>1668</v>
      </c>
      <c r="L28">
        <v>1753</v>
      </c>
    </row>
    <row r="29" spans="1:12">
      <c r="A29" s="11">
        <v>27</v>
      </c>
      <c r="F29">
        <v>1520</v>
      </c>
      <c r="G29">
        <v>1250</v>
      </c>
      <c r="H29">
        <v>2352</v>
      </c>
      <c r="J29">
        <v>648</v>
      </c>
      <c r="K29">
        <v>1978</v>
      </c>
      <c r="L29">
        <v>1285</v>
      </c>
    </row>
    <row r="30" spans="1:12">
      <c r="A30" s="11">
        <v>28</v>
      </c>
      <c r="F30">
        <v>982</v>
      </c>
      <c r="G30">
        <v>1326</v>
      </c>
      <c r="H30">
        <v>1498</v>
      </c>
      <c r="J30">
        <v>1726</v>
      </c>
      <c r="K30">
        <v>2326</v>
      </c>
      <c r="L30">
        <v>2067</v>
      </c>
    </row>
    <row r="31" spans="1:12">
      <c r="A31" s="11">
        <v>29</v>
      </c>
      <c r="F31">
        <v>1724</v>
      </c>
      <c r="G31">
        <v>1904</v>
      </c>
      <c r="H31">
        <v>996</v>
      </c>
      <c r="J31">
        <v>1552</v>
      </c>
      <c r="K31">
        <v>490</v>
      </c>
      <c r="L31">
        <v>1865</v>
      </c>
    </row>
    <row r="32" spans="1:12">
      <c r="A32" s="11">
        <v>30</v>
      </c>
      <c r="F32">
        <v>1857</v>
      </c>
      <c r="G32">
        <v>382</v>
      </c>
      <c r="H32">
        <v>1585</v>
      </c>
      <c r="J32">
        <v>2382</v>
      </c>
      <c r="K32">
        <v>1280</v>
      </c>
      <c r="L32">
        <v>726</v>
      </c>
    </row>
    <row r="33" spans="1:12">
      <c r="A33" s="11">
        <v>31</v>
      </c>
      <c r="F33">
        <v>2393</v>
      </c>
      <c r="G33">
        <v>1493</v>
      </c>
      <c r="H33">
        <v>718</v>
      </c>
      <c r="J33">
        <v>1368</v>
      </c>
      <c r="K33">
        <v>1894</v>
      </c>
      <c r="L33">
        <v>1347</v>
      </c>
    </row>
    <row r="34" spans="1:12">
      <c r="A34" s="11">
        <v>32</v>
      </c>
      <c r="F34">
        <v>543</v>
      </c>
      <c r="G34">
        <v>1826</v>
      </c>
      <c r="H34">
        <v>529</v>
      </c>
      <c r="J34">
        <v>691</v>
      </c>
      <c r="K34">
        <v>1391</v>
      </c>
      <c r="L34">
        <v>1699</v>
      </c>
    </row>
    <row r="35" spans="1:12">
      <c r="A35" s="11">
        <v>33</v>
      </c>
      <c r="F35">
        <v>969</v>
      </c>
      <c r="G35">
        <v>2119</v>
      </c>
      <c r="H35">
        <v>736</v>
      </c>
      <c r="J35">
        <v>1282</v>
      </c>
      <c r="K35">
        <v>1797</v>
      </c>
      <c r="L35">
        <v>1005</v>
      </c>
    </row>
    <row r="36" spans="1:12">
      <c r="A36" s="11">
        <v>34</v>
      </c>
      <c r="F36">
        <v>1174</v>
      </c>
      <c r="G36">
        <v>1565</v>
      </c>
      <c r="H36">
        <v>1431</v>
      </c>
      <c r="J36">
        <v>947</v>
      </c>
      <c r="K36">
        <v>768</v>
      </c>
      <c r="L36">
        <v>1369</v>
      </c>
    </row>
    <row r="37" spans="1:12">
      <c r="A37" s="11">
        <v>35</v>
      </c>
      <c r="F37">
        <v>1246</v>
      </c>
      <c r="G37">
        <v>1384</v>
      </c>
      <c r="H37">
        <v>621</v>
      </c>
      <c r="J37">
        <v>2128</v>
      </c>
      <c r="K37">
        <v>993</v>
      </c>
      <c r="L37">
        <v>2059</v>
      </c>
    </row>
    <row r="38" spans="1:12">
      <c r="A38" s="11">
        <v>36</v>
      </c>
      <c r="F38">
        <v>934</v>
      </c>
      <c r="G38">
        <v>602</v>
      </c>
      <c r="H38">
        <v>1679</v>
      </c>
      <c r="J38">
        <v>1398</v>
      </c>
      <c r="K38">
        <v>1320</v>
      </c>
      <c r="L38">
        <v>1061</v>
      </c>
    </row>
    <row r="39" spans="1:12">
      <c r="A39" s="11">
        <v>37</v>
      </c>
      <c r="F39">
        <v>1014</v>
      </c>
      <c r="G39">
        <v>1580</v>
      </c>
      <c r="H39">
        <v>2052</v>
      </c>
      <c r="J39">
        <v>981</v>
      </c>
      <c r="K39">
        <v>1069</v>
      </c>
      <c r="L39">
        <v>831</v>
      </c>
    </row>
    <row r="40" spans="1:12">
      <c r="A40" s="11">
        <v>38</v>
      </c>
      <c r="F40">
        <v>913</v>
      </c>
      <c r="G40">
        <v>639</v>
      </c>
      <c r="H40">
        <v>1636</v>
      </c>
      <c r="J40">
        <v>1758</v>
      </c>
      <c r="K40">
        <v>1627</v>
      </c>
      <c r="L40">
        <v>1352</v>
      </c>
    </row>
    <row r="41" spans="1:12">
      <c r="A41" s="11">
        <v>39</v>
      </c>
      <c r="F41">
        <v>813</v>
      </c>
      <c r="G41">
        <v>2006</v>
      </c>
      <c r="H41">
        <v>1282</v>
      </c>
      <c r="J41">
        <v>1721</v>
      </c>
      <c r="K41">
        <v>1428</v>
      </c>
      <c r="L41">
        <v>1970</v>
      </c>
    </row>
    <row r="42" spans="1:12">
      <c r="A42" s="11">
        <v>40</v>
      </c>
      <c r="F42">
        <v>1786</v>
      </c>
      <c r="G42">
        <v>591</v>
      </c>
      <c r="H42">
        <v>1789</v>
      </c>
      <c r="J42">
        <v>1283</v>
      </c>
      <c r="K42">
        <v>1075</v>
      </c>
      <c r="L42">
        <v>629</v>
      </c>
    </row>
    <row r="43" spans="1:12">
      <c r="A43" s="11">
        <v>41</v>
      </c>
      <c r="G43">
        <v>1347</v>
      </c>
      <c r="H43">
        <v>1359</v>
      </c>
      <c r="J43">
        <v>1989</v>
      </c>
      <c r="K43">
        <v>1885</v>
      </c>
      <c r="L43">
        <v>1224</v>
      </c>
    </row>
    <row r="44" spans="1:12">
      <c r="A44" s="11">
        <v>42</v>
      </c>
      <c r="G44">
        <v>1395</v>
      </c>
      <c r="H44">
        <v>736</v>
      </c>
      <c r="J44">
        <v>1820</v>
      </c>
      <c r="K44">
        <v>738</v>
      </c>
      <c r="L44">
        <v>1658</v>
      </c>
    </row>
    <row r="45" spans="1:12">
      <c r="A45" s="11">
        <v>43</v>
      </c>
      <c r="G45">
        <v>593</v>
      </c>
      <c r="H45">
        <v>1906</v>
      </c>
      <c r="J45">
        <v>925</v>
      </c>
      <c r="K45">
        <v>1993</v>
      </c>
      <c r="L45">
        <v>854</v>
      </c>
    </row>
    <row r="46" spans="1:12">
      <c r="A46" s="11">
        <v>44</v>
      </c>
      <c r="G46">
        <v>741</v>
      </c>
      <c r="H46">
        <v>1537</v>
      </c>
      <c r="J46">
        <v>607</v>
      </c>
      <c r="K46">
        <v>967</v>
      </c>
      <c r="L46">
        <v>1611</v>
      </c>
    </row>
    <row r="47" spans="1:12">
      <c r="A47" s="11">
        <v>45</v>
      </c>
      <c r="H47">
        <v>1380</v>
      </c>
      <c r="J47">
        <v>983</v>
      </c>
      <c r="K47">
        <v>1585</v>
      </c>
      <c r="L47">
        <v>1386</v>
      </c>
    </row>
    <row r="48" spans="1:12">
      <c r="A48" s="11">
        <v>46</v>
      </c>
      <c r="J48">
        <v>1383</v>
      </c>
      <c r="K48">
        <v>1731</v>
      </c>
    </row>
    <row r="49" spans="1:12">
      <c r="A49" s="11">
        <v>47</v>
      </c>
      <c r="K49">
        <v>561</v>
      </c>
    </row>
    <row r="55" spans="1:12">
      <c r="A55" t="s">
        <v>12</v>
      </c>
      <c r="B55">
        <v>31863</v>
      </c>
      <c r="C55">
        <v>32166</v>
      </c>
      <c r="D55">
        <v>43410</v>
      </c>
      <c r="F55">
        <v>52041</v>
      </c>
      <c r="G55">
        <v>58045</v>
      </c>
      <c r="H55">
        <v>57031</v>
      </c>
      <c r="J55">
        <v>61491</v>
      </c>
      <c r="K55">
        <v>63501</v>
      </c>
      <c r="L55">
        <v>59621</v>
      </c>
    </row>
    <row r="57" spans="1:12">
      <c r="A57" t="s">
        <v>13</v>
      </c>
      <c r="D57">
        <v>39.729999999999997</v>
      </c>
      <c r="H57">
        <v>65.31</v>
      </c>
      <c r="L57">
        <v>71.680000000000007</v>
      </c>
    </row>
    <row r="58" spans="1:12">
      <c r="A58" t="s">
        <v>14</v>
      </c>
      <c r="D58">
        <v>5.93</v>
      </c>
      <c r="H58">
        <v>4.3099999999999996</v>
      </c>
      <c r="L58">
        <v>4.17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5"/>
  <sheetViews>
    <sheetView topLeftCell="A18" workbookViewId="0">
      <selection activeCell="C32" sqref="C32"/>
    </sheetView>
  </sheetViews>
  <sheetFormatPr baseColWidth="12" defaultRowHeight="18" x14ac:dyDescent="0"/>
  <cols>
    <col min="1" max="1" width="18.1640625" customWidth="1"/>
  </cols>
  <sheetData>
    <row r="1" spans="1:8">
      <c r="A1" s="15" t="s">
        <v>1301</v>
      </c>
      <c r="B1" s="9" t="s">
        <v>1160</v>
      </c>
      <c r="C1" s="9" t="s">
        <v>1161</v>
      </c>
      <c r="D1" s="9" t="s">
        <v>1162</v>
      </c>
      <c r="E1" s="9" t="s">
        <v>1163</v>
      </c>
      <c r="F1" s="9" t="s">
        <v>1164</v>
      </c>
      <c r="G1" s="9" t="s">
        <v>1165</v>
      </c>
      <c r="H1" s="9" t="s">
        <v>1166</v>
      </c>
    </row>
    <row r="2" spans="1:8">
      <c r="A2" t="s">
        <v>1167</v>
      </c>
      <c r="B2">
        <v>0</v>
      </c>
      <c r="C2">
        <v>5.198276775720001</v>
      </c>
      <c r="D2">
        <v>22.791084181496604</v>
      </c>
      <c r="E2">
        <v>52.212959464490268</v>
      </c>
      <c r="F2">
        <v>91.481891078014371</v>
      </c>
      <c r="G2">
        <v>135.67372985086655</v>
      </c>
      <c r="H2">
        <v>158.61321874227608</v>
      </c>
    </row>
    <row r="3" spans="1:8">
      <c r="A3" t="s">
        <v>1168</v>
      </c>
      <c r="B3">
        <v>0</v>
      </c>
      <c r="C3">
        <v>3.6748337489043368</v>
      </c>
      <c r="D3">
        <v>10.898732981635002</v>
      </c>
      <c r="E3">
        <v>23.464609671291502</v>
      </c>
      <c r="F3">
        <v>42.913900666428667</v>
      </c>
      <c r="G3">
        <v>56.291999255478501</v>
      </c>
      <c r="H3">
        <v>79.143192892516026</v>
      </c>
    </row>
    <row r="4" spans="1:8">
      <c r="A4" t="s">
        <v>1169</v>
      </c>
      <c r="B4">
        <v>0</v>
      </c>
      <c r="C4">
        <v>8.2115616503719995</v>
      </c>
      <c r="D4">
        <v>27.254627250133193</v>
      </c>
      <c r="E4">
        <v>59.273419232244507</v>
      </c>
      <c r="F4">
        <v>106.99443271667333</v>
      </c>
      <c r="G4">
        <v>151.73549203050499</v>
      </c>
      <c r="H4">
        <v>202.98498739839999</v>
      </c>
    </row>
    <row r="5" spans="1:8">
      <c r="A5" t="s">
        <v>1170</v>
      </c>
      <c r="B5">
        <v>0</v>
      </c>
      <c r="C5">
        <v>11.259475955372002</v>
      </c>
      <c r="D5">
        <v>49.117932877547801</v>
      </c>
      <c r="E5">
        <v>114.77962244611751</v>
      </c>
      <c r="F5">
        <v>194.20274252183003</v>
      </c>
      <c r="G5">
        <v>264.13223982517252</v>
      </c>
      <c r="H5">
        <v>296.33832167039992</v>
      </c>
    </row>
    <row r="6" spans="1:8">
      <c r="A6" t="s">
        <v>1171</v>
      </c>
      <c r="B6">
        <v>0</v>
      </c>
      <c r="C6">
        <v>4.7337987291008332</v>
      </c>
      <c r="D6">
        <v>17.639681404162797</v>
      </c>
      <c r="E6">
        <v>43.148439123776747</v>
      </c>
      <c r="F6">
        <v>73.69235594907299</v>
      </c>
      <c r="G6">
        <v>91.715601074804994</v>
      </c>
      <c r="H6">
        <v>117.95851887864103</v>
      </c>
    </row>
    <row r="7" spans="1:8">
      <c r="A7" t="s">
        <v>1172</v>
      </c>
      <c r="B7">
        <v>0</v>
      </c>
      <c r="C7">
        <v>2.443736770948834</v>
      </c>
      <c r="D7">
        <v>8.5927714958116006</v>
      </c>
      <c r="E7">
        <v>13.335476118606502</v>
      </c>
      <c r="F7">
        <v>20.511081953152672</v>
      </c>
      <c r="G7">
        <v>35.707363303545009</v>
      </c>
      <c r="H7">
        <v>47.97461522964101</v>
      </c>
    </row>
    <row r="8" spans="1:8">
      <c r="A8" t="s">
        <v>1173</v>
      </c>
      <c r="B8">
        <v>0</v>
      </c>
      <c r="C8">
        <v>4.9511543083749983</v>
      </c>
      <c r="D8">
        <v>20.577605338378198</v>
      </c>
      <c r="E8">
        <v>46.197861591469007</v>
      </c>
      <c r="F8">
        <v>79.175199122131346</v>
      </c>
      <c r="G8">
        <v>114.71805156093052</v>
      </c>
      <c r="H8">
        <v>125.11062290179603</v>
      </c>
    </row>
    <row r="9" spans="1:8">
      <c r="A9" t="s">
        <v>1174</v>
      </c>
      <c r="B9">
        <v>0</v>
      </c>
      <c r="C9">
        <v>2.0543971935181671</v>
      </c>
      <c r="D9">
        <v>4.0289144705298003</v>
      </c>
      <c r="E9">
        <v>5.9853030768742528</v>
      </c>
      <c r="F9">
        <v>10.444170311749668</v>
      </c>
      <c r="G9">
        <v>17.333386464870507</v>
      </c>
      <c r="H9">
        <v>31.103966330649026</v>
      </c>
    </row>
    <row r="10" spans="1:8">
      <c r="A10" t="s">
        <v>1175</v>
      </c>
      <c r="B10">
        <v>0</v>
      </c>
      <c r="C10">
        <v>6.7961542839079998</v>
      </c>
      <c r="D10">
        <v>17.026151265970405</v>
      </c>
      <c r="E10">
        <v>34.814681919959249</v>
      </c>
      <c r="F10">
        <v>61.024133285465666</v>
      </c>
      <c r="G10">
        <v>97.438865349377011</v>
      </c>
      <c r="H10">
        <v>187.55768132890003</v>
      </c>
    </row>
    <row r="11" spans="1:8">
      <c r="A11" t="s">
        <v>1176</v>
      </c>
      <c r="B11">
        <v>0</v>
      </c>
      <c r="C11">
        <v>3.0082002612045002</v>
      </c>
      <c r="D11">
        <v>11.900930702252603</v>
      </c>
      <c r="E11">
        <v>23.091989241034753</v>
      </c>
      <c r="F11">
        <v>33.54794148660033</v>
      </c>
      <c r="G11">
        <v>45.727967975312495</v>
      </c>
      <c r="H11">
        <v>50.651703234001005</v>
      </c>
    </row>
    <row r="12" spans="1:8">
      <c r="A12" t="s">
        <v>1177</v>
      </c>
      <c r="B12">
        <v>0</v>
      </c>
      <c r="C12">
        <v>4.3065456103924999</v>
      </c>
      <c r="D12">
        <v>15.075561125512602</v>
      </c>
      <c r="E12">
        <v>30.039663412982502</v>
      </c>
      <c r="F12">
        <v>51.282075666461331</v>
      </c>
      <c r="G12">
        <v>82.2770473262905</v>
      </c>
      <c r="H12">
        <v>120.324467501001</v>
      </c>
    </row>
    <row r="13" spans="1:8">
      <c r="A13" t="s">
        <v>1178</v>
      </c>
      <c r="B13">
        <v>0</v>
      </c>
      <c r="C13">
        <v>4.6555225148205004</v>
      </c>
      <c r="D13">
        <v>13.958783351726002</v>
      </c>
      <c r="E13">
        <v>27.383615934788494</v>
      </c>
      <c r="F13">
        <v>46.61868614774334</v>
      </c>
      <c r="G13">
        <v>60.543203295880005</v>
      </c>
      <c r="H13">
        <v>96.612995714481002</v>
      </c>
    </row>
    <row r="14" spans="1:8">
      <c r="A14" t="s">
        <v>1179</v>
      </c>
      <c r="B14">
        <v>12</v>
      </c>
      <c r="C14">
        <v>12</v>
      </c>
      <c r="D14">
        <v>12</v>
      </c>
      <c r="E14">
        <v>12</v>
      </c>
      <c r="F14">
        <v>12</v>
      </c>
      <c r="G14">
        <v>12</v>
      </c>
      <c r="H14">
        <v>12</v>
      </c>
    </row>
    <row r="15" spans="1:8">
      <c r="A15" t="s">
        <v>1180</v>
      </c>
      <c r="B15">
        <v>0</v>
      </c>
      <c r="C15">
        <v>5.1078048168863894</v>
      </c>
      <c r="D15">
        <v>18.23856470376305</v>
      </c>
      <c r="E15">
        <v>39.477303436136275</v>
      </c>
      <c r="F15">
        <v>67.657384242110297</v>
      </c>
      <c r="G15">
        <v>96.10791227608614</v>
      </c>
      <c r="H15">
        <v>126.19785765189185</v>
      </c>
    </row>
    <row r="16" spans="1:8">
      <c r="A16" t="s">
        <v>1181</v>
      </c>
      <c r="B16">
        <v>0</v>
      </c>
      <c r="C16">
        <v>2.5976977735124356</v>
      </c>
      <c r="D16">
        <v>11.600020594626432</v>
      </c>
      <c r="E16">
        <v>28.39690443269539</v>
      </c>
      <c r="F16">
        <v>48.919615375116784</v>
      </c>
      <c r="G16">
        <v>66.53276473524997</v>
      </c>
      <c r="H16">
        <v>76.111007854312817</v>
      </c>
    </row>
    <row r="17" spans="1:8">
      <c r="A17" t="s">
        <v>1182</v>
      </c>
      <c r="B17">
        <v>0</v>
      </c>
      <c r="C17">
        <v>0.74989075440534814</v>
      </c>
      <c r="D17">
        <v>3.3486375064563867</v>
      </c>
      <c r="E17">
        <v>8.1974802091843806</v>
      </c>
      <c r="F17">
        <v>14.121876552738316</v>
      </c>
      <c r="G17">
        <v>19.206354814913308</v>
      </c>
      <c r="H17">
        <v>21.971355436490615</v>
      </c>
    </row>
    <row r="19" spans="1:8">
      <c r="A19" s="15" t="s">
        <v>1302</v>
      </c>
      <c r="B19" s="9" t="s">
        <v>1160</v>
      </c>
      <c r="C19" s="9" t="s">
        <v>1161</v>
      </c>
      <c r="D19" s="9" t="s">
        <v>1162</v>
      </c>
      <c r="E19" s="9" t="s">
        <v>1163</v>
      </c>
      <c r="F19" s="9" t="s">
        <v>1164</v>
      </c>
      <c r="G19" s="9" t="s">
        <v>1165</v>
      </c>
      <c r="H19" s="9" t="s">
        <v>1166</v>
      </c>
    </row>
    <row r="20" spans="1:8">
      <c r="A20" t="s">
        <v>1167</v>
      </c>
      <c r="B20">
        <v>0</v>
      </c>
      <c r="C20">
        <v>2.2591622706748331</v>
      </c>
      <c r="D20">
        <v>8.394181437004999</v>
      </c>
      <c r="E20">
        <v>15.545281505250248</v>
      </c>
      <c r="F20">
        <v>27.871361079938993</v>
      </c>
      <c r="G20">
        <v>49.84054433766849</v>
      </c>
      <c r="H20">
        <v>65.204187657920997</v>
      </c>
    </row>
    <row r="21" spans="1:8">
      <c r="A21" t="s">
        <v>1168</v>
      </c>
      <c r="B21">
        <v>0</v>
      </c>
      <c r="C21">
        <v>1.5043407013483348</v>
      </c>
      <c r="D21">
        <v>4.6885124343954017</v>
      </c>
      <c r="E21">
        <v>7.7283373842252479</v>
      </c>
      <c r="F21">
        <v>13.738850603577665</v>
      </c>
      <c r="G21">
        <v>23.496920707890496</v>
      </c>
      <c r="H21">
        <v>27.244808758335967</v>
      </c>
    </row>
    <row r="22" spans="1:8">
      <c r="A22" t="s">
        <v>1169</v>
      </c>
      <c r="B22">
        <v>0</v>
      </c>
      <c r="C22">
        <v>1.0398060281916661</v>
      </c>
      <c r="D22">
        <v>2.2439106309620014</v>
      </c>
      <c r="E22">
        <v>3.8111914650452543</v>
      </c>
      <c r="F22">
        <v>5.5429018565656696</v>
      </c>
      <c r="G22">
        <v>4.1489058359060067</v>
      </c>
      <c r="H22">
        <v>8.5979610439840126</v>
      </c>
    </row>
    <row r="23" spans="1:8">
      <c r="A23" t="s">
        <v>1170</v>
      </c>
      <c r="B23">
        <v>0</v>
      </c>
      <c r="C23">
        <v>2.4358537617483336</v>
      </c>
      <c r="D23">
        <v>5.631401043418804</v>
      </c>
      <c r="E23">
        <v>7.5470334369495076</v>
      </c>
      <c r="F23">
        <v>6.5493037099100135</v>
      </c>
      <c r="G23">
        <v>2.3663044894970033</v>
      </c>
      <c r="H23">
        <v>0</v>
      </c>
    </row>
    <row r="24" spans="1:8">
      <c r="A24" t="s">
        <v>1171</v>
      </c>
      <c r="B24">
        <v>0</v>
      </c>
      <c r="C24">
        <v>4.1234997629453369</v>
      </c>
      <c r="D24">
        <v>14.137673274407803</v>
      </c>
      <c r="E24">
        <v>24.316698974834502</v>
      </c>
      <c r="F24">
        <v>28.40896632314865</v>
      </c>
      <c r="G24">
        <v>42.244275881528495</v>
      </c>
      <c r="H24">
        <v>51.967720170496001</v>
      </c>
    </row>
    <row r="25" spans="1:8">
      <c r="A25" t="s">
        <v>1172</v>
      </c>
      <c r="B25">
        <v>0</v>
      </c>
      <c r="C25">
        <v>0.59825168717166621</v>
      </c>
      <c r="D25">
        <v>1.4971791573933984</v>
      </c>
      <c r="E25">
        <v>2.4700481917214985</v>
      </c>
      <c r="F25">
        <v>2.8464750891286665</v>
      </c>
      <c r="G25">
        <v>4.5912583359565016</v>
      </c>
      <c r="H25">
        <v>5.3845995846760042</v>
      </c>
    </row>
    <row r="26" spans="1:8">
      <c r="A26" t="s">
        <v>1173</v>
      </c>
      <c r="B26">
        <v>0</v>
      </c>
      <c r="C26">
        <v>2.2060894997461702</v>
      </c>
      <c r="D26">
        <v>4.207365507646597</v>
      </c>
      <c r="E26">
        <v>10.637769239477244</v>
      </c>
      <c r="F26">
        <v>15.251727034738991</v>
      </c>
      <c r="G26">
        <v>19.304852081690495</v>
      </c>
      <c r="H26">
        <v>14.61732467412099</v>
      </c>
    </row>
    <row r="27" spans="1:8">
      <c r="A27" t="s">
        <v>1174</v>
      </c>
      <c r="B27">
        <v>0</v>
      </c>
      <c r="C27">
        <v>0.61762570039516607</v>
      </c>
      <c r="D27">
        <v>1.3433817322093975</v>
      </c>
      <c r="E27">
        <v>1.1523135366014987</v>
      </c>
      <c r="F27">
        <v>1.8393552255953327</v>
      </c>
      <c r="G27">
        <v>3.7036873042324956</v>
      </c>
      <c r="H27">
        <v>6.4644435457289902</v>
      </c>
    </row>
    <row r="28" spans="1:8">
      <c r="A28" t="s">
        <v>1175</v>
      </c>
      <c r="B28">
        <v>0</v>
      </c>
      <c r="C28">
        <v>1.4345338484230012</v>
      </c>
      <c r="D28">
        <v>1.2378968268550015</v>
      </c>
      <c r="E28">
        <v>2.9297108114235</v>
      </c>
      <c r="F28">
        <v>1.2667301086700002</v>
      </c>
      <c r="G28">
        <v>2.327385040350503</v>
      </c>
      <c r="H28">
        <v>2.9279932550440062</v>
      </c>
    </row>
    <row r="29" spans="1:8">
      <c r="A29" t="s">
        <v>1176</v>
      </c>
      <c r="B29">
        <v>0</v>
      </c>
      <c r="C29">
        <v>0.17237958625983305</v>
      </c>
      <c r="D29">
        <v>7.9149928704599859E-2</v>
      </c>
      <c r="E29">
        <v>5.4709014535500186E-2</v>
      </c>
      <c r="F29">
        <v>0.23565719136266661</v>
      </c>
      <c r="G29">
        <v>7.1959936106499839E-2</v>
      </c>
      <c r="H29">
        <v>0.36688339268100112</v>
      </c>
    </row>
    <row r="30" spans="1:8">
      <c r="A30" t="s">
        <v>1177</v>
      </c>
      <c r="B30">
        <v>0</v>
      </c>
      <c r="C30">
        <v>1.2053072143471661</v>
      </c>
      <c r="D30">
        <v>4.8875261817512001</v>
      </c>
      <c r="E30">
        <v>10.227402298727249</v>
      </c>
      <c r="F30">
        <v>16.397496327753668</v>
      </c>
      <c r="G30">
        <v>22.978286811857011</v>
      </c>
      <c r="H30">
        <v>27.476687396041019</v>
      </c>
    </row>
    <row r="31" spans="1:8">
      <c r="A31" t="s">
        <v>1178</v>
      </c>
      <c r="B31">
        <v>0</v>
      </c>
      <c r="C31">
        <v>2.265275399571165</v>
      </c>
      <c r="D31">
        <v>5.1437510329373985</v>
      </c>
      <c r="E31">
        <v>4.058094437533506</v>
      </c>
      <c r="F31">
        <v>5.2517780397506755</v>
      </c>
      <c r="G31">
        <v>11.411102958066513</v>
      </c>
      <c r="H31">
        <v>25.77996029560903</v>
      </c>
    </row>
    <row r="32" spans="1:8">
      <c r="A32" t="s">
        <v>1179</v>
      </c>
      <c r="B32">
        <v>12</v>
      </c>
      <c r="C32">
        <v>12</v>
      </c>
      <c r="D32">
        <v>12</v>
      </c>
      <c r="E32">
        <v>12</v>
      </c>
      <c r="F32">
        <v>12</v>
      </c>
      <c r="G32">
        <v>12</v>
      </c>
      <c r="H32">
        <v>12</v>
      </c>
    </row>
    <row r="33" spans="1:8">
      <c r="A33" t="s">
        <v>1180</v>
      </c>
      <c r="B33">
        <v>0</v>
      </c>
      <c r="C33">
        <v>1.6551771217352227</v>
      </c>
      <c r="D33">
        <v>4.4576607656405498</v>
      </c>
      <c r="E33">
        <v>7.5398825246937298</v>
      </c>
      <c r="F33">
        <v>10.433383549178416</v>
      </c>
      <c r="G33">
        <v>15.540456976729208</v>
      </c>
      <c r="H33">
        <v>19.669380814553168</v>
      </c>
    </row>
    <row r="34" spans="1:8">
      <c r="A34" t="s">
        <v>1181</v>
      </c>
      <c r="B34">
        <v>0</v>
      </c>
      <c r="C34">
        <v>1.0781881918653129</v>
      </c>
      <c r="D34">
        <v>3.8641717873766583</v>
      </c>
      <c r="E34">
        <v>6.955801782353519</v>
      </c>
      <c r="F34">
        <v>9.9188040337954941</v>
      </c>
      <c r="G34">
        <v>16.560133587913732</v>
      </c>
      <c r="H34">
        <v>20.973038192805795</v>
      </c>
    </row>
    <row r="35" spans="1:8">
      <c r="A35" t="s">
        <v>1182</v>
      </c>
      <c r="B35">
        <v>0</v>
      </c>
      <c r="C35">
        <v>0.31124612140525715</v>
      </c>
      <c r="D35">
        <v>1.1154903108184355</v>
      </c>
      <c r="E35">
        <v>2.0079670157357414</v>
      </c>
      <c r="F35">
        <v>2.8633120894754875</v>
      </c>
      <c r="G35">
        <v>4.7804987923990785</v>
      </c>
      <c r="H35">
        <v>6.0543946231703645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workbookViewId="0">
      <selection activeCell="F24" sqref="F24"/>
    </sheetView>
  </sheetViews>
  <sheetFormatPr baseColWidth="12" defaultRowHeight="18" x14ac:dyDescent="0"/>
  <sheetData>
    <row r="1" spans="1:5">
      <c r="B1" s="2" t="s">
        <v>1184</v>
      </c>
      <c r="C1" s="3"/>
      <c r="D1" s="2" t="s">
        <v>1185</v>
      </c>
      <c r="E1" s="3"/>
    </row>
    <row r="2" spans="1:5">
      <c r="B2" s="16" t="s">
        <v>1156</v>
      </c>
      <c r="C2" s="16" t="s">
        <v>1186</v>
      </c>
      <c r="D2" s="16" t="s">
        <v>1156</v>
      </c>
      <c r="E2" s="16" t="s">
        <v>1186</v>
      </c>
    </row>
    <row r="3" spans="1:5">
      <c r="A3" t="s">
        <v>1187</v>
      </c>
      <c r="B3">
        <v>-1.6189600000000019E-2</v>
      </c>
      <c r="C3">
        <v>7.8658799999999945E-2</v>
      </c>
      <c r="D3">
        <v>6.687060000000003E-2</v>
      </c>
      <c r="E3">
        <v>4.9560000000000194E-3</v>
      </c>
    </row>
    <row r="4" spans="1:5">
      <c r="A4" t="s">
        <v>1188</v>
      </c>
      <c r="B4">
        <v>0.25126920000000003</v>
      </c>
      <c r="C4">
        <v>9.0742000000000017E-2</v>
      </c>
      <c r="D4">
        <v>8.1585199999999955E-2</v>
      </c>
      <c r="E4">
        <v>3.0078199999999989E-2</v>
      </c>
    </row>
    <row r="5" spans="1:5">
      <c r="B5">
        <v>0.33495479999999994</v>
      </c>
      <c r="C5">
        <v>9.4399999999999901E-2</v>
      </c>
      <c r="D5">
        <v>8.4676799999999969E-2</v>
      </c>
      <c r="E5">
        <v>-7.8587999999999887E-3</v>
      </c>
    </row>
    <row r="6" spans="1:5">
      <c r="B6">
        <v>0.34573999999999999</v>
      </c>
      <c r="C6">
        <v>0.12616560000000004</v>
      </c>
      <c r="D6">
        <v>7.6900600000000013E-2</v>
      </c>
      <c r="E6">
        <v>3.1470600000000015E-2</v>
      </c>
    </row>
    <row r="7" spans="1:5">
      <c r="B7">
        <v>0.37953520000000002</v>
      </c>
      <c r="C7">
        <v>0.15719959999999997</v>
      </c>
      <c r="D7">
        <v>0.11012939999999999</v>
      </c>
      <c r="E7">
        <v>0.16508200000000003</v>
      </c>
    </row>
    <row r="8" spans="1:5">
      <c r="B8">
        <v>7.8587999999999592E-3</v>
      </c>
      <c r="C8">
        <v>0.1888</v>
      </c>
      <c r="D8">
        <v>3.9341200000000028E-2</v>
      </c>
      <c r="E8">
        <v>7.8670600000000063E-2</v>
      </c>
    </row>
    <row r="9" spans="1:5">
      <c r="B9">
        <v>0.29892939999999996</v>
      </c>
      <c r="C9">
        <v>0.11799999999999997</v>
      </c>
      <c r="D9">
        <v>0.22025879999999998</v>
      </c>
      <c r="E9">
        <v>7.0799999999999988E-2</v>
      </c>
    </row>
    <row r="10" spans="1:5">
      <c r="B10">
        <v>0.23600000000000002</v>
      </c>
      <c r="C10">
        <v>7.0682000000000009E-2</v>
      </c>
      <c r="D10">
        <v>0.2674706</v>
      </c>
      <c r="E10">
        <v>9.4399999999999998E-2</v>
      </c>
    </row>
    <row r="11" spans="1:5">
      <c r="B11">
        <v>0.31465879999999991</v>
      </c>
      <c r="C11">
        <v>0.2674588</v>
      </c>
      <c r="D11">
        <v>2.3600000000000006E-2</v>
      </c>
      <c r="E11">
        <v>2.3600000000000006E-2</v>
      </c>
    </row>
    <row r="12" spans="1:5">
      <c r="B12">
        <v>5.5070600000000053E-2</v>
      </c>
      <c r="C12">
        <v>0</v>
      </c>
      <c r="D12">
        <v>0.22025879999999998</v>
      </c>
      <c r="E12">
        <v>2.3600000000000006E-2</v>
      </c>
    </row>
    <row r="13" spans="1:5">
      <c r="B13">
        <v>0.2674588</v>
      </c>
      <c r="C13">
        <v>7.8670599999999993E-2</v>
      </c>
      <c r="D13">
        <v>0.1022706</v>
      </c>
      <c r="E13">
        <v>5.5176800000000033E-2</v>
      </c>
    </row>
    <row r="14" spans="1:5">
      <c r="B14">
        <v>0.11012939999999999</v>
      </c>
      <c r="C14">
        <v>0.34857199999999999</v>
      </c>
      <c r="D14">
        <v>0.1888</v>
      </c>
      <c r="E14">
        <v>8.5360999999999996E-3</v>
      </c>
    </row>
    <row r="15" spans="1:5">
      <c r="B15">
        <v>0.12635440000000001</v>
      </c>
      <c r="C15">
        <v>0.11047159999999998</v>
      </c>
      <c r="D15">
        <v>7.0800000000000016E-2</v>
      </c>
      <c r="E15">
        <v>9.3810000000000004E-2</v>
      </c>
    </row>
    <row r="16" spans="1:5">
      <c r="B16">
        <v>0.27522319999999995</v>
      </c>
      <c r="C16">
        <v>4.7199999999999985E-2</v>
      </c>
      <c r="D16">
        <v>8.5325999999999999E-2</v>
      </c>
      <c r="E16">
        <v>7.9820000000000002E-2</v>
      </c>
    </row>
    <row r="17" spans="2:5">
      <c r="B17">
        <v>0.25964719999999991</v>
      </c>
      <c r="C17">
        <v>0.12585879999999997</v>
      </c>
      <c r="D17">
        <v>5.3600000000000002E-2</v>
      </c>
      <c r="E17">
        <v>5.6814700000000003E-2</v>
      </c>
    </row>
    <row r="18" spans="2:5">
      <c r="B18">
        <v>0.25331520000000002</v>
      </c>
      <c r="C18">
        <v>0.13901469999999999</v>
      </c>
      <c r="D18">
        <v>0.1106366</v>
      </c>
      <c r="E18">
        <v>-8.6353999999999997E-3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F26" sqref="F26"/>
    </sheetView>
  </sheetViews>
  <sheetFormatPr baseColWidth="12" defaultRowHeight="18" x14ac:dyDescent="0"/>
  <sheetData>
    <row r="1" spans="1:3">
      <c r="A1" s="15" t="s">
        <v>1195</v>
      </c>
      <c r="B1" s="16" t="s">
        <v>1279</v>
      </c>
      <c r="C1" s="16" t="s">
        <v>1280</v>
      </c>
    </row>
    <row r="2" spans="1:3">
      <c r="A2" t="s">
        <v>1281</v>
      </c>
      <c r="B2">
        <v>25</v>
      </c>
      <c r="C2">
        <v>40</v>
      </c>
    </row>
    <row r="3" spans="1:3">
      <c r="A3" t="s">
        <v>1282</v>
      </c>
      <c r="B3">
        <v>30</v>
      </c>
      <c r="C3">
        <v>50</v>
      </c>
    </row>
    <row r="4" spans="1:3">
      <c r="A4" t="s">
        <v>1283</v>
      </c>
      <c r="B4">
        <v>30</v>
      </c>
      <c r="C4">
        <v>50</v>
      </c>
    </row>
    <row r="5" spans="1:3">
      <c r="A5" t="s">
        <v>1284</v>
      </c>
      <c r="B5">
        <v>40</v>
      </c>
      <c r="C5">
        <v>60</v>
      </c>
    </row>
    <row r="6" spans="1:3">
      <c r="A6" t="s">
        <v>1285</v>
      </c>
      <c r="B6">
        <v>40</v>
      </c>
      <c r="C6">
        <v>90</v>
      </c>
    </row>
    <row r="8" spans="1:3">
      <c r="A8" t="s">
        <v>1286</v>
      </c>
      <c r="B8">
        <v>33</v>
      </c>
      <c r="C8">
        <v>58</v>
      </c>
    </row>
    <row r="9" spans="1:3">
      <c r="A9" t="s">
        <v>14</v>
      </c>
      <c r="B9">
        <v>6</v>
      </c>
      <c r="C9">
        <v>17.204650534085253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6"/>
  <sheetViews>
    <sheetView workbookViewId="0">
      <selection activeCell="A66" sqref="A66"/>
    </sheetView>
  </sheetViews>
  <sheetFormatPr baseColWidth="12" defaultRowHeight="18" x14ac:dyDescent="0"/>
  <sheetData>
    <row r="1" spans="1:5">
      <c r="A1" s="17" t="s">
        <v>1189</v>
      </c>
      <c r="B1" s="3"/>
      <c r="D1" s="17" t="s">
        <v>1190</v>
      </c>
      <c r="E1" s="3"/>
    </row>
    <row r="2" spans="1:5">
      <c r="A2" t="s">
        <v>1196</v>
      </c>
      <c r="B2" t="s">
        <v>1194</v>
      </c>
      <c r="D2" t="s">
        <v>1196</v>
      </c>
      <c r="E2" t="s">
        <v>1194</v>
      </c>
    </row>
    <row r="3" spans="1:5">
      <c r="A3">
        <v>80</v>
      </c>
      <c r="B3">
        <v>20</v>
      </c>
      <c r="D3">
        <v>90</v>
      </c>
      <c r="E3">
        <v>35</v>
      </c>
    </row>
    <row r="4" spans="1:5">
      <c r="A4">
        <v>45</v>
      </c>
      <c r="B4">
        <v>25</v>
      </c>
      <c r="D4">
        <v>70</v>
      </c>
      <c r="E4">
        <v>35</v>
      </c>
    </row>
    <row r="5" spans="1:5">
      <c r="A5">
        <v>35</v>
      </c>
      <c r="B5">
        <v>30</v>
      </c>
      <c r="D5">
        <v>175</v>
      </c>
      <c r="E5">
        <v>40</v>
      </c>
    </row>
    <row r="6" spans="1:5">
      <c r="A6">
        <v>30</v>
      </c>
      <c r="B6">
        <v>55</v>
      </c>
      <c r="D6">
        <v>60</v>
      </c>
      <c r="E6">
        <v>155</v>
      </c>
    </row>
    <row r="7" spans="1:5">
      <c r="A7">
        <v>25</v>
      </c>
      <c r="B7">
        <v>20</v>
      </c>
      <c r="D7">
        <v>45</v>
      </c>
      <c r="E7">
        <v>100</v>
      </c>
    </row>
    <row r="8" spans="1:5">
      <c r="A8">
        <v>75</v>
      </c>
      <c r="B8">
        <v>20</v>
      </c>
      <c r="D8">
        <v>80</v>
      </c>
      <c r="E8">
        <v>20</v>
      </c>
    </row>
    <row r="9" spans="1:5">
      <c r="A9">
        <v>35</v>
      </c>
      <c r="B9">
        <v>35</v>
      </c>
      <c r="D9">
        <v>140</v>
      </c>
      <c r="E9">
        <v>60</v>
      </c>
    </row>
    <row r="10" spans="1:5">
      <c r="A10">
        <v>30</v>
      </c>
      <c r="B10">
        <v>40</v>
      </c>
      <c r="D10">
        <v>50</v>
      </c>
      <c r="E10">
        <v>50</v>
      </c>
    </row>
    <row r="11" spans="1:5">
      <c r="A11">
        <v>25</v>
      </c>
      <c r="B11">
        <v>25</v>
      </c>
      <c r="D11">
        <v>100</v>
      </c>
      <c r="E11">
        <v>35</v>
      </c>
    </row>
    <row r="12" spans="1:5">
      <c r="A12">
        <v>35</v>
      </c>
      <c r="B12">
        <v>20</v>
      </c>
      <c r="D12">
        <v>90</v>
      </c>
      <c r="E12">
        <v>105</v>
      </c>
    </row>
    <row r="13" spans="1:5">
      <c r="A13">
        <v>30</v>
      </c>
      <c r="B13">
        <v>25</v>
      </c>
      <c r="D13">
        <v>85</v>
      </c>
      <c r="E13">
        <v>60</v>
      </c>
    </row>
    <row r="14" spans="1:5">
      <c r="A14">
        <v>30</v>
      </c>
      <c r="B14">
        <v>25</v>
      </c>
      <c r="D14">
        <v>45</v>
      </c>
      <c r="E14">
        <v>40</v>
      </c>
    </row>
    <row r="15" spans="1:5">
      <c r="A15">
        <v>35</v>
      </c>
      <c r="B15">
        <v>25</v>
      </c>
      <c r="D15">
        <v>45</v>
      </c>
      <c r="E15">
        <v>25</v>
      </c>
    </row>
    <row r="16" spans="1:5">
      <c r="A16">
        <v>45</v>
      </c>
      <c r="B16">
        <v>20</v>
      </c>
      <c r="D16">
        <v>165</v>
      </c>
      <c r="E16">
        <v>55</v>
      </c>
    </row>
    <row r="17" spans="1:5">
      <c r="A17">
        <v>85</v>
      </c>
      <c r="B17">
        <v>30</v>
      </c>
      <c r="D17">
        <v>155</v>
      </c>
      <c r="E17">
        <v>30</v>
      </c>
    </row>
    <row r="18" spans="1:5">
      <c r="A18">
        <v>40</v>
      </c>
      <c r="B18">
        <v>35</v>
      </c>
      <c r="D18">
        <v>115</v>
      </c>
      <c r="E18">
        <v>70</v>
      </c>
    </row>
    <row r="19" spans="1:5">
      <c r="A19">
        <v>30</v>
      </c>
      <c r="B19">
        <v>30</v>
      </c>
      <c r="D19">
        <v>50</v>
      </c>
      <c r="E19">
        <v>165</v>
      </c>
    </row>
    <row r="20" spans="1:5">
      <c r="A20">
        <v>40</v>
      </c>
      <c r="B20">
        <v>40</v>
      </c>
      <c r="D20">
        <v>35</v>
      </c>
      <c r="E20">
        <v>45</v>
      </c>
    </row>
    <row r="21" spans="1:5">
      <c r="A21">
        <v>60</v>
      </c>
      <c r="B21">
        <v>35</v>
      </c>
      <c r="D21">
        <v>55</v>
      </c>
      <c r="E21">
        <v>40</v>
      </c>
    </row>
    <row r="22" spans="1:5">
      <c r="A22">
        <v>20</v>
      </c>
      <c r="B22">
        <v>20</v>
      </c>
      <c r="D22">
        <v>105</v>
      </c>
      <c r="E22">
        <v>35</v>
      </c>
    </row>
    <row r="23" spans="1:5">
      <c r="A23">
        <v>30</v>
      </c>
      <c r="B23">
        <v>25</v>
      </c>
      <c r="D23">
        <v>120</v>
      </c>
      <c r="E23">
        <v>45</v>
      </c>
    </row>
    <row r="24" spans="1:5">
      <c r="A24">
        <v>70</v>
      </c>
      <c r="B24">
        <v>25</v>
      </c>
      <c r="D24">
        <v>115</v>
      </c>
      <c r="E24">
        <v>30</v>
      </c>
    </row>
    <row r="25" spans="1:5">
      <c r="A25">
        <v>30</v>
      </c>
      <c r="B25">
        <v>25</v>
      </c>
      <c r="D25">
        <v>85</v>
      </c>
      <c r="E25">
        <v>35</v>
      </c>
    </row>
    <row r="26" spans="1:5">
      <c r="A26">
        <v>25</v>
      </c>
      <c r="B26">
        <v>30</v>
      </c>
      <c r="D26">
        <v>50</v>
      </c>
      <c r="E26">
        <v>50</v>
      </c>
    </row>
    <row r="27" spans="1:5">
      <c r="A27">
        <v>25</v>
      </c>
      <c r="B27">
        <v>20</v>
      </c>
      <c r="D27">
        <v>35</v>
      </c>
      <c r="E27">
        <v>25</v>
      </c>
    </row>
    <row r="28" spans="1:5">
      <c r="A28">
        <v>30</v>
      </c>
      <c r="B28">
        <v>25</v>
      </c>
      <c r="D28">
        <v>95</v>
      </c>
      <c r="E28">
        <v>30</v>
      </c>
    </row>
    <row r="29" spans="1:5">
      <c r="A29">
        <v>30</v>
      </c>
      <c r="B29">
        <v>20</v>
      </c>
      <c r="D29">
        <v>50</v>
      </c>
      <c r="E29">
        <v>160</v>
      </c>
    </row>
    <row r="30" spans="1:5">
      <c r="A30">
        <v>30</v>
      </c>
      <c r="B30">
        <v>30</v>
      </c>
      <c r="D30">
        <v>45</v>
      </c>
      <c r="E30">
        <v>40</v>
      </c>
    </row>
    <row r="31" spans="1:5">
      <c r="A31">
        <v>35</v>
      </c>
      <c r="B31">
        <v>40</v>
      </c>
      <c r="D31">
        <v>65</v>
      </c>
      <c r="E31">
        <v>60</v>
      </c>
    </row>
    <row r="32" spans="1:5">
      <c r="A32">
        <v>70</v>
      </c>
      <c r="B32">
        <v>25</v>
      </c>
      <c r="D32">
        <v>110</v>
      </c>
      <c r="E32">
        <v>50</v>
      </c>
    </row>
    <row r="33" spans="1:5">
      <c r="A33">
        <v>30</v>
      </c>
      <c r="B33">
        <v>20</v>
      </c>
      <c r="D33">
        <v>75</v>
      </c>
      <c r="E33">
        <v>30</v>
      </c>
    </row>
    <row r="34" spans="1:5">
      <c r="A34">
        <v>30</v>
      </c>
      <c r="B34">
        <v>30</v>
      </c>
      <c r="D34">
        <v>60</v>
      </c>
      <c r="E34">
        <v>55</v>
      </c>
    </row>
    <row r="35" spans="1:5">
      <c r="A35">
        <v>35</v>
      </c>
      <c r="B35">
        <v>35</v>
      </c>
      <c r="D35">
        <v>70</v>
      </c>
      <c r="E35">
        <v>95</v>
      </c>
    </row>
    <row r="36" spans="1:5">
      <c r="A36">
        <v>30</v>
      </c>
      <c r="B36">
        <v>25</v>
      </c>
      <c r="D36">
        <v>65</v>
      </c>
      <c r="E36">
        <v>120</v>
      </c>
    </row>
    <row r="37" spans="1:5">
      <c r="A37">
        <v>35</v>
      </c>
      <c r="B37">
        <v>40</v>
      </c>
      <c r="D37">
        <v>40</v>
      </c>
      <c r="E37">
        <v>50</v>
      </c>
    </row>
    <row r="38" spans="1:5">
      <c r="A38">
        <v>50</v>
      </c>
      <c r="B38">
        <v>20</v>
      </c>
      <c r="D38">
        <v>70</v>
      </c>
      <c r="E38">
        <v>25</v>
      </c>
    </row>
    <row r="39" spans="1:5">
      <c r="A39">
        <v>30</v>
      </c>
      <c r="B39">
        <v>25</v>
      </c>
      <c r="D39">
        <v>45</v>
      </c>
      <c r="E39">
        <v>50</v>
      </c>
    </row>
    <row r="40" spans="1:5">
      <c r="A40">
        <v>25</v>
      </c>
      <c r="B40">
        <v>25</v>
      </c>
      <c r="D40">
        <v>35</v>
      </c>
      <c r="E40">
        <v>40</v>
      </c>
    </row>
    <row r="41" spans="1:5">
      <c r="A41">
        <v>40</v>
      </c>
      <c r="B41">
        <v>20</v>
      </c>
      <c r="D41">
        <v>140</v>
      </c>
      <c r="E41">
        <v>105</v>
      </c>
    </row>
    <row r="42" spans="1:5">
      <c r="A42">
        <v>45</v>
      </c>
      <c r="B42">
        <v>40</v>
      </c>
      <c r="D42">
        <v>130</v>
      </c>
      <c r="E42">
        <v>80</v>
      </c>
    </row>
    <row r="43" spans="1:5">
      <c r="A43">
        <v>65</v>
      </c>
      <c r="B43">
        <v>30</v>
      </c>
      <c r="D43">
        <v>160</v>
      </c>
      <c r="E43">
        <v>45</v>
      </c>
    </row>
    <row r="44" spans="1:5">
      <c r="A44">
        <v>50</v>
      </c>
      <c r="B44">
        <v>20</v>
      </c>
      <c r="D44">
        <v>30</v>
      </c>
      <c r="E44">
        <v>95</v>
      </c>
    </row>
    <row r="45" spans="1:5">
      <c r="A45">
        <v>35</v>
      </c>
      <c r="B45">
        <v>40</v>
      </c>
      <c r="D45">
        <v>65</v>
      </c>
      <c r="E45">
        <v>55</v>
      </c>
    </row>
    <row r="46" spans="1:5">
      <c r="A46">
        <v>25</v>
      </c>
      <c r="D46">
        <v>35</v>
      </c>
    </row>
    <row r="47" spans="1:5">
      <c r="A47">
        <v>30</v>
      </c>
      <c r="D47">
        <v>165</v>
      </c>
    </row>
    <row r="48" spans="1:5">
      <c r="A48">
        <v>30</v>
      </c>
      <c r="D48">
        <v>100</v>
      </c>
    </row>
    <row r="49" spans="1:4">
      <c r="A49">
        <v>75</v>
      </c>
      <c r="D49">
        <v>160</v>
      </c>
    </row>
    <row r="50" spans="1:4">
      <c r="A50">
        <v>50</v>
      </c>
      <c r="D50">
        <v>115</v>
      </c>
    </row>
    <row r="51" spans="1:4">
      <c r="A51">
        <v>40</v>
      </c>
      <c r="D51">
        <v>55</v>
      </c>
    </row>
    <row r="52" spans="1:4">
      <c r="A52">
        <v>30</v>
      </c>
      <c r="D52">
        <v>70</v>
      </c>
    </row>
    <row r="53" spans="1:4">
      <c r="A53">
        <v>60</v>
      </c>
      <c r="D53">
        <v>75</v>
      </c>
    </row>
    <row r="54" spans="1:4">
      <c r="A54">
        <v>30</v>
      </c>
      <c r="D54">
        <v>30</v>
      </c>
    </row>
    <row r="55" spans="1:4">
      <c r="A55">
        <v>70</v>
      </c>
      <c r="D55">
        <v>110</v>
      </c>
    </row>
    <row r="56" spans="1:4">
      <c r="A56">
        <v>30</v>
      </c>
      <c r="D56">
        <v>30</v>
      </c>
    </row>
    <row r="57" spans="1:4">
      <c r="A57">
        <v>20</v>
      </c>
      <c r="D57">
        <v>45</v>
      </c>
    </row>
    <row r="58" spans="1:4">
      <c r="A58">
        <v>25</v>
      </c>
      <c r="D58">
        <v>70</v>
      </c>
    </row>
    <row r="59" spans="1:4">
      <c r="A59">
        <v>30</v>
      </c>
      <c r="D59">
        <v>60</v>
      </c>
    </row>
    <row r="60" spans="1:4">
      <c r="A60">
        <v>35</v>
      </c>
      <c r="D60">
        <v>110</v>
      </c>
    </row>
    <row r="61" spans="1:4">
      <c r="A61">
        <v>25</v>
      </c>
      <c r="D61">
        <v>75</v>
      </c>
    </row>
    <row r="62" spans="1:4">
      <c r="D62">
        <v>75</v>
      </c>
    </row>
    <row r="65" spans="1:6">
      <c r="A65">
        <v>39.253731343283583</v>
      </c>
      <c r="B65">
        <v>28.13953488372093</v>
      </c>
      <c r="D65">
        <v>81.5</v>
      </c>
      <c r="E65">
        <v>59.772727272727273</v>
      </c>
      <c r="F65" t="s">
        <v>1191</v>
      </c>
    </row>
    <row r="66" spans="1:6">
      <c r="A66">
        <v>15.289586040863169</v>
      </c>
      <c r="B66">
        <v>7.9257642734660338</v>
      </c>
      <c r="D66">
        <v>39.415521477374028</v>
      </c>
      <c r="E66">
        <v>36.149225841304265</v>
      </c>
      <c r="F66" t="s">
        <v>1192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C15" sqref="C15"/>
    </sheetView>
  </sheetViews>
  <sheetFormatPr baseColWidth="12" defaultRowHeight="18" x14ac:dyDescent="0"/>
  <sheetData>
    <row r="1" spans="1:6">
      <c r="B1" t="s">
        <v>1193</v>
      </c>
    </row>
    <row r="2" spans="1:6">
      <c r="B2" t="s">
        <v>1197</v>
      </c>
      <c r="C2" s="9">
        <v>1</v>
      </c>
      <c r="D2" s="9">
        <v>2</v>
      </c>
      <c r="E2" s="9">
        <v>3</v>
      </c>
      <c r="F2" s="9">
        <v>4</v>
      </c>
    </row>
    <row r="3" spans="1:6">
      <c r="A3" t="s">
        <v>1198</v>
      </c>
      <c r="B3" s="11">
        <v>0</v>
      </c>
      <c r="C3">
        <v>0</v>
      </c>
      <c r="D3">
        <v>0</v>
      </c>
      <c r="E3">
        <v>0</v>
      </c>
      <c r="F3">
        <v>0</v>
      </c>
    </row>
    <row r="4" spans="1:6">
      <c r="B4" s="11">
        <v>5</v>
      </c>
      <c r="C4">
        <v>4.2666666666666666</v>
      </c>
      <c r="D4">
        <v>-1.2</v>
      </c>
      <c r="E4">
        <v>1.7666666666999999</v>
      </c>
      <c r="F4">
        <v>3.5666666660000002</v>
      </c>
    </row>
    <row r="5" spans="1:6">
      <c r="B5" s="11">
        <v>10</v>
      </c>
      <c r="C5">
        <v>5.6</v>
      </c>
      <c r="D5">
        <v>-0.66666666666666663</v>
      </c>
      <c r="E5">
        <v>3.753333333</v>
      </c>
      <c r="F5">
        <v>3.2666666659999999</v>
      </c>
    </row>
    <row r="6" spans="1:6">
      <c r="B6" s="11">
        <v>15</v>
      </c>
      <c r="C6">
        <v>5.0666666666666664</v>
      </c>
      <c r="D6">
        <v>1.3333333333333333</v>
      </c>
      <c r="E6">
        <v>3.5</v>
      </c>
      <c r="F6">
        <v>4.0333333329999999</v>
      </c>
    </row>
    <row r="7" spans="1:6">
      <c r="B7" s="11">
        <v>20</v>
      </c>
      <c r="C7">
        <v>7.7333333333333334</v>
      </c>
      <c r="D7">
        <v>2</v>
      </c>
      <c r="E7">
        <v>4.1666666670000003</v>
      </c>
      <c r="F7">
        <v>5.2666666666999999</v>
      </c>
    </row>
    <row r="9" spans="1:6">
      <c r="B9" t="s">
        <v>1326</v>
      </c>
    </row>
    <row r="10" spans="1:6">
      <c r="B10" t="s">
        <v>1197</v>
      </c>
      <c r="C10" s="9">
        <v>1</v>
      </c>
      <c r="D10" s="9">
        <v>2</v>
      </c>
      <c r="E10" s="9">
        <v>3</v>
      </c>
      <c r="F10" s="9">
        <v>4</v>
      </c>
    </row>
    <row r="11" spans="1:6">
      <c r="A11" t="s">
        <v>1198</v>
      </c>
      <c r="B11" s="11">
        <v>0</v>
      </c>
      <c r="C11">
        <v>0</v>
      </c>
      <c r="D11">
        <v>0</v>
      </c>
      <c r="E11">
        <v>0</v>
      </c>
      <c r="F11">
        <v>0</v>
      </c>
    </row>
    <row r="12" spans="1:6">
      <c r="B12" s="11">
        <v>5</v>
      </c>
      <c r="C12">
        <v>1.2</v>
      </c>
      <c r="D12">
        <v>0.66666667000000002</v>
      </c>
      <c r="E12">
        <v>-0.48333333000000001</v>
      </c>
      <c r="F12">
        <v>0.83333332999999998</v>
      </c>
    </row>
    <row r="13" spans="1:6">
      <c r="B13" s="11">
        <v>10</v>
      </c>
      <c r="C13">
        <v>-1.6666666699999999</v>
      </c>
      <c r="D13">
        <v>-0.3333333</v>
      </c>
      <c r="E13">
        <v>-1.1333333299999999</v>
      </c>
      <c r="F13">
        <v>0.76666666999999999</v>
      </c>
    </row>
    <row r="14" spans="1:6">
      <c r="B14" s="11">
        <v>15</v>
      </c>
      <c r="C14">
        <v>-2</v>
      </c>
      <c r="D14">
        <v>1.7333333</v>
      </c>
      <c r="E14">
        <v>0.13300000000000001</v>
      </c>
      <c r="F14">
        <v>1.3333333300000001</v>
      </c>
    </row>
    <row r="15" spans="1:6">
      <c r="B15" s="11">
        <v>20</v>
      </c>
      <c r="C15">
        <v>-1.7333333</v>
      </c>
      <c r="D15">
        <v>2.1</v>
      </c>
      <c r="E15">
        <v>0.86266666700000005</v>
      </c>
      <c r="F15">
        <v>1.1366666670000001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17"/>
  <sheetViews>
    <sheetView workbookViewId="0">
      <selection activeCell="H25" sqref="H25"/>
    </sheetView>
  </sheetViews>
  <sheetFormatPr baseColWidth="12" defaultRowHeight="18" x14ac:dyDescent="0"/>
  <sheetData>
    <row r="1" spans="1:62">
      <c r="A1" t="s">
        <v>1199</v>
      </c>
      <c r="B1" s="9" t="s">
        <v>1200</v>
      </c>
      <c r="C1" s="9" t="s">
        <v>1201</v>
      </c>
      <c r="D1" s="9" t="s">
        <v>1202</v>
      </c>
      <c r="E1" s="9" t="s">
        <v>1203</v>
      </c>
      <c r="F1" s="9" t="s">
        <v>1204</v>
      </c>
      <c r="G1" s="9" t="s">
        <v>1205</v>
      </c>
      <c r="H1" s="9" t="s">
        <v>1206</v>
      </c>
      <c r="I1" s="9" t="s">
        <v>1207</v>
      </c>
      <c r="J1" s="9" t="s">
        <v>1208</v>
      </c>
      <c r="K1" s="9" t="s">
        <v>1209</v>
      </c>
      <c r="L1" s="9" t="s">
        <v>1210</v>
      </c>
      <c r="M1" s="9" t="s">
        <v>1211</v>
      </c>
      <c r="N1" s="9" t="s">
        <v>1212</v>
      </c>
      <c r="O1" s="9" t="s">
        <v>1213</v>
      </c>
      <c r="P1" s="9" t="s">
        <v>1214</v>
      </c>
      <c r="Q1" s="9" t="s">
        <v>1215</v>
      </c>
      <c r="R1" s="9" t="s">
        <v>1216</v>
      </c>
      <c r="S1" s="9" t="s">
        <v>1217</v>
      </c>
      <c r="T1" s="9" t="s">
        <v>1218</v>
      </c>
      <c r="U1" s="9" t="s">
        <v>1219</v>
      </c>
      <c r="V1" s="9" t="s">
        <v>1220</v>
      </c>
      <c r="W1" s="9" t="s">
        <v>1221</v>
      </c>
      <c r="X1" s="9" t="s">
        <v>1222</v>
      </c>
      <c r="Y1" s="9" t="s">
        <v>1223</v>
      </c>
      <c r="Z1" s="9" t="s">
        <v>1224</v>
      </c>
      <c r="AA1" s="9" t="s">
        <v>1225</v>
      </c>
      <c r="AB1" s="9" t="s">
        <v>1226</v>
      </c>
      <c r="AC1" s="9" t="s">
        <v>1227</v>
      </c>
      <c r="AD1" s="9" t="s">
        <v>1228</v>
      </c>
      <c r="AE1" s="9" t="s">
        <v>1229</v>
      </c>
      <c r="AF1" s="9" t="s">
        <v>1230</v>
      </c>
      <c r="AG1" s="9" t="s">
        <v>1231</v>
      </c>
      <c r="AH1" s="9" t="s">
        <v>1232</v>
      </c>
      <c r="AI1" s="9" t="s">
        <v>1233</v>
      </c>
      <c r="AJ1" s="9" t="s">
        <v>1234</v>
      </c>
      <c r="AK1" s="9" t="s">
        <v>1235</v>
      </c>
      <c r="AL1" s="9" t="s">
        <v>1236</v>
      </c>
      <c r="AM1" s="9" t="s">
        <v>1237</v>
      </c>
      <c r="AN1" s="9" t="s">
        <v>1238</v>
      </c>
      <c r="AO1" s="9" t="s">
        <v>1239</v>
      </c>
      <c r="AP1" s="9" t="s">
        <v>1240</v>
      </c>
      <c r="AQ1" s="9" t="s">
        <v>1241</v>
      </c>
      <c r="AR1" s="9" t="s">
        <v>1242</v>
      </c>
      <c r="AS1" s="9" t="s">
        <v>1243</v>
      </c>
      <c r="AT1" s="9" t="s">
        <v>1244</v>
      </c>
      <c r="AU1" s="9" t="s">
        <v>1245</v>
      </c>
      <c r="AV1" s="9" t="s">
        <v>1245</v>
      </c>
      <c r="AW1" s="9" t="s">
        <v>1246</v>
      </c>
      <c r="AX1" s="9" t="s">
        <v>1247</v>
      </c>
      <c r="AY1" s="9" t="s">
        <v>1248</v>
      </c>
      <c r="AZ1" s="9" t="s">
        <v>1249</v>
      </c>
      <c r="BA1" s="9" t="s">
        <v>1250</v>
      </c>
      <c r="BB1" s="9" t="s">
        <v>1251</v>
      </c>
      <c r="BC1" s="9" t="s">
        <v>1252</v>
      </c>
      <c r="BD1" s="9" t="s">
        <v>1253</v>
      </c>
      <c r="BE1" s="9" t="s">
        <v>1254</v>
      </c>
      <c r="BF1" s="9" t="s">
        <v>1255</v>
      </c>
      <c r="BG1" s="9" t="s">
        <v>1256</v>
      </c>
      <c r="BH1" s="9" t="s">
        <v>1257</v>
      </c>
      <c r="BI1" s="9" t="s">
        <v>1258</v>
      </c>
      <c r="BJ1" s="9" t="s">
        <v>1259</v>
      </c>
    </row>
    <row r="2" spans="1:62">
      <c r="A2" s="11">
        <v>0</v>
      </c>
      <c r="B2">
        <v>3.8620000000122445E-3</v>
      </c>
      <c r="C2">
        <v>-3.0899999999967065E-4</v>
      </c>
      <c r="D2">
        <v>-1.5319999999992007E-3</v>
      </c>
      <c r="E2">
        <v>2.7500000000024727E-4</v>
      </c>
      <c r="F2">
        <v>-3.3370000000019218E-3</v>
      </c>
      <c r="G2">
        <v>-2.5870000000054461E-3</v>
      </c>
      <c r="H2">
        <v>4.2499999999989768E-3</v>
      </c>
      <c r="I2">
        <v>-1.7100000000000032E-3</v>
      </c>
      <c r="J2">
        <v>-7.090000000000013E-4</v>
      </c>
      <c r="K2">
        <v>-9.9700000000169098E-4</v>
      </c>
      <c r="L2">
        <v>1.7800000000534055E-4</v>
      </c>
      <c r="M2">
        <v>-3.6030000000000229E-3</v>
      </c>
      <c r="N2">
        <v>-2.4949999999996919E-3</v>
      </c>
      <c r="O2">
        <v>-1.4739999999999753E-3</v>
      </c>
      <c r="P2">
        <v>-4.077999999999804E-3</v>
      </c>
      <c r="Q2">
        <v>3.0719999999995196E-3</v>
      </c>
      <c r="R2">
        <v>-2.0689999999987663E-3</v>
      </c>
      <c r="S2">
        <v>-4.7840000000007876E-3</v>
      </c>
      <c r="T2">
        <v>6.5700000000001868E-4</v>
      </c>
      <c r="U2">
        <v>1.1839999999949669E-3</v>
      </c>
      <c r="V2">
        <v>-2.8739999999913834E-3</v>
      </c>
      <c r="W2">
        <v>1.3220000000018217E-3</v>
      </c>
      <c r="X2">
        <v>-4.3620000000004211E-3</v>
      </c>
      <c r="Y2">
        <v>-2.1060000000048262E-3</v>
      </c>
      <c r="Z2">
        <v>-3.2199999999988904E-3</v>
      </c>
      <c r="AA2">
        <v>4.4709999999952288E-3</v>
      </c>
      <c r="AB2">
        <v>-2.9730000000000034E-3</v>
      </c>
      <c r="AC2">
        <v>-6.0999999988098352E-5</v>
      </c>
      <c r="AD2">
        <v>3.5700000000034038E-3</v>
      </c>
      <c r="AE2">
        <v>1.4780000000058635E-3</v>
      </c>
      <c r="AF2">
        <v>-3.5160000000000052E-3</v>
      </c>
      <c r="AG2">
        <v>-1.8260000000012155E-3</v>
      </c>
      <c r="AH2">
        <v>-3.5290000000000009E-3</v>
      </c>
      <c r="AI2">
        <v>-2.7930000000040422E-3</v>
      </c>
      <c r="AJ2">
        <v>3.4569999999973788E-3</v>
      </c>
      <c r="AK2">
        <v>-3.3710000000013451E-3</v>
      </c>
      <c r="AL2">
        <v>3.8090000000003954E-3</v>
      </c>
      <c r="AM2">
        <v>1.1229999999997631E-3</v>
      </c>
      <c r="AN2">
        <v>4.8570000000000002E-3</v>
      </c>
      <c r="AO2">
        <v>3.4629999999999939E-3</v>
      </c>
      <c r="AP2">
        <v>3.3799999999999386E-3</v>
      </c>
      <c r="AQ2">
        <v>9.3100000000000127E-4</v>
      </c>
      <c r="AR2">
        <v>9.7300000000188902E-4</v>
      </c>
      <c r="AS2">
        <v>1.5879999999981464E-3</v>
      </c>
      <c r="AT2">
        <v>4.7609999999984609E-3</v>
      </c>
      <c r="AU2">
        <v>1.5540000000022758E-3</v>
      </c>
      <c r="AV2">
        <v>4.366999999999982E-3</v>
      </c>
      <c r="AW2">
        <v>-1.9170000000006127E-3</v>
      </c>
      <c r="AX2">
        <v>-8.5000000000000006E-4</v>
      </c>
      <c r="AY2">
        <v>-2.4809999999995114E-3</v>
      </c>
      <c r="AZ2">
        <v>-2.5460000000023797E-3</v>
      </c>
      <c r="BA2">
        <v>-4.6239999999997394E-3</v>
      </c>
      <c r="BB2">
        <v>-3.4099999999999964E-3</v>
      </c>
      <c r="BC2">
        <v>-1.8519999999995207E-3</v>
      </c>
      <c r="BD2">
        <v>3.2680000000055998E-3</v>
      </c>
      <c r="BE2">
        <v>5.8999999998832209E-4</v>
      </c>
      <c r="BF2">
        <v>-3.4589999999923293E-3</v>
      </c>
      <c r="BG2">
        <v>-3.6889999999999978E-3</v>
      </c>
      <c r="BH2">
        <v>-1.8159999999980414E-3</v>
      </c>
      <c r="BI2">
        <v>-2.361000000007607E-3</v>
      </c>
      <c r="BJ2">
        <v>-1.3100000000036971E-3</v>
      </c>
    </row>
    <row r="3" spans="1:62">
      <c r="A3" s="11">
        <v>0.1</v>
      </c>
      <c r="B3">
        <v>0.25518700000000649</v>
      </c>
      <c r="C3">
        <v>1.1031429999999993</v>
      </c>
      <c r="D3">
        <v>-7.2084079999999995</v>
      </c>
      <c r="E3">
        <v>-0.43732900000000008</v>
      </c>
      <c r="F3">
        <v>-12.240680999999995</v>
      </c>
      <c r="G3">
        <v>0.50939499999999782</v>
      </c>
      <c r="H3">
        <v>1.4597980000000064</v>
      </c>
      <c r="I3">
        <v>1.06345</v>
      </c>
      <c r="J3">
        <v>-7.090000000000013E-4</v>
      </c>
      <c r="K3">
        <v>0.86322199999999683</v>
      </c>
      <c r="L3">
        <v>0.76270999999999844</v>
      </c>
      <c r="M3">
        <v>2.2431629999999991</v>
      </c>
      <c r="N3">
        <v>4.2571000000000581E-2</v>
      </c>
      <c r="O3">
        <v>-0.84876599999999947</v>
      </c>
      <c r="P3">
        <v>0.83518099999999862</v>
      </c>
      <c r="Q3">
        <v>5.8806999999998055E-2</v>
      </c>
      <c r="R3">
        <v>0.95511199999999974</v>
      </c>
      <c r="S3">
        <v>0.36523199999999889</v>
      </c>
      <c r="T3">
        <v>6.0724390000000001</v>
      </c>
      <c r="U3">
        <v>0.6331429999999969</v>
      </c>
      <c r="V3">
        <v>0.91895800000000349</v>
      </c>
      <c r="W3">
        <v>0.69892400000000521</v>
      </c>
      <c r="X3">
        <v>-0.19526299999999708</v>
      </c>
      <c r="Y3">
        <v>-0.47927299999999917</v>
      </c>
      <c r="Z3">
        <v>0.82320500000000152</v>
      </c>
      <c r="AA3">
        <v>0.8251549999999952</v>
      </c>
      <c r="AB3">
        <v>-2.9730000000000034E-3</v>
      </c>
      <c r="AC3">
        <v>0.32468400000000486</v>
      </c>
      <c r="AD3">
        <v>1.0496600000000029</v>
      </c>
      <c r="AE3">
        <v>0.39608900000000347</v>
      </c>
      <c r="AF3">
        <v>-3.5160000000000052E-3</v>
      </c>
      <c r="AG3">
        <v>0.65610999999999819</v>
      </c>
      <c r="AH3">
        <v>-3.5290000000000009E-3</v>
      </c>
      <c r="AI3">
        <v>0.54148599999999902</v>
      </c>
      <c r="AJ3">
        <v>0.39118299999999806</v>
      </c>
      <c r="AK3">
        <v>0.97648199999999719</v>
      </c>
      <c r="AL3">
        <v>0.56325700000000012</v>
      </c>
      <c r="AM3">
        <v>1.7547660000000036</v>
      </c>
      <c r="AN3">
        <v>4.8570000000000002E-3</v>
      </c>
      <c r="AO3">
        <v>0.81431100000000001</v>
      </c>
      <c r="AP3">
        <v>1.7590000000000217E-2</v>
      </c>
      <c r="AQ3">
        <v>9.3100000000000127E-4</v>
      </c>
      <c r="AR3">
        <v>0.78096299999999985</v>
      </c>
      <c r="AS3">
        <v>0.271647999999999</v>
      </c>
      <c r="AT3">
        <v>0.24899599999999822</v>
      </c>
      <c r="AU3">
        <v>1.1294649999999997</v>
      </c>
      <c r="AV3">
        <v>4.366999999999982E-3</v>
      </c>
      <c r="AW3">
        <v>0.38357500000000044</v>
      </c>
      <c r="AX3">
        <v>-8.5000000000000006E-4</v>
      </c>
      <c r="AY3">
        <v>2.545999999998827E-3</v>
      </c>
      <c r="AZ3">
        <v>1.0362579999999966</v>
      </c>
      <c r="BA3">
        <v>0.37776800000000321</v>
      </c>
      <c r="BB3">
        <v>-3.4099999999999964E-3</v>
      </c>
      <c r="BC3">
        <v>0.40713499999999669</v>
      </c>
      <c r="BD3">
        <v>1.5315769999999986</v>
      </c>
      <c r="BE3">
        <v>0.14695599999998876</v>
      </c>
      <c r="BF3">
        <v>0.96726300000000265</v>
      </c>
      <c r="BG3">
        <v>-3.6889999999999978E-3</v>
      </c>
      <c r="BH3">
        <v>0.72556100000000257</v>
      </c>
      <c r="BI3">
        <v>0.8986850000000004</v>
      </c>
      <c r="BJ3">
        <v>0.6947759999999974</v>
      </c>
    </row>
    <row r="4" spans="1:62">
      <c r="A4" s="11">
        <v>0.2</v>
      </c>
      <c r="B4">
        <v>1.4138050000000106</v>
      </c>
      <c r="C4">
        <v>3.3088390000000008</v>
      </c>
      <c r="D4">
        <v>-7.7869299999999999</v>
      </c>
      <c r="E4">
        <v>0.77986199999999961</v>
      </c>
      <c r="F4">
        <v>-24.336968999999996</v>
      </c>
      <c r="G4">
        <v>1.4256599999999935</v>
      </c>
      <c r="H4">
        <v>2.403410000000008</v>
      </c>
      <c r="I4">
        <v>7.4608059999999998</v>
      </c>
      <c r="J4">
        <v>-7.090000000000013E-4</v>
      </c>
      <c r="K4">
        <v>1.6384840000000018</v>
      </c>
      <c r="L4">
        <v>1.8867199999999968</v>
      </c>
      <c r="M4">
        <v>4.2850780000000004</v>
      </c>
      <c r="N4">
        <v>-0.16637199999999908</v>
      </c>
      <c r="O4">
        <v>2.0046379999999999</v>
      </c>
      <c r="P4">
        <v>2.1528169999999989</v>
      </c>
      <c r="Q4">
        <v>0.82189899999999838</v>
      </c>
      <c r="R4">
        <v>1.2734629999999996</v>
      </c>
      <c r="S4">
        <v>1.5973410000000001</v>
      </c>
      <c r="T4">
        <v>9.5352620000000012</v>
      </c>
      <c r="U4">
        <v>1.5134889999999999</v>
      </c>
      <c r="V4">
        <v>1.8824240000000003</v>
      </c>
      <c r="W4">
        <v>0.77938999999999936</v>
      </c>
      <c r="X4">
        <v>-0.15154199999999207</v>
      </c>
      <c r="Y4">
        <v>0.95599199999999485</v>
      </c>
      <c r="Z4">
        <v>1.6046989999999965</v>
      </c>
      <c r="AA4">
        <v>1.5684719999999999</v>
      </c>
      <c r="AB4">
        <v>-2.9730000000000034E-3</v>
      </c>
      <c r="AC4">
        <v>1.0352770000000078</v>
      </c>
      <c r="AD4">
        <v>1.4965609999999998</v>
      </c>
      <c r="AE4">
        <v>1.2062600000000003</v>
      </c>
      <c r="AF4">
        <v>-3.5160000000000052E-3</v>
      </c>
      <c r="AG4">
        <v>1.273844000000004</v>
      </c>
      <c r="AH4">
        <v>-3.5290000000000009E-3</v>
      </c>
      <c r="AI4">
        <v>0.96114599999999939</v>
      </c>
      <c r="AJ4">
        <v>1.0255939999999981</v>
      </c>
      <c r="AK4">
        <v>1.2458829999999992</v>
      </c>
      <c r="AL4">
        <v>1.4215270000000011</v>
      </c>
      <c r="AM4">
        <v>2.3627149999999943</v>
      </c>
      <c r="AN4">
        <v>4.8570000000000002E-3</v>
      </c>
      <c r="AO4">
        <v>1.7786309999999972</v>
      </c>
      <c r="AP4">
        <v>0.21132599999999968</v>
      </c>
      <c r="AQ4">
        <v>9.3100000000000127E-4</v>
      </c>
      <c r="AR4">
        <v>1.5789510000000035</v>
      </c>
      <c r="AS4">
        <v>0.60201700000000358</v>
      </c>
      <c r="AT4">
        <v>0.44969199999999887</v>
      </c>
      <c r="AU4">
        <v>1.0287760000000006</v>
      </c>
      <c r="AV4">
        <v>4.366999999999982E-3</v>
      </c>
      <c r="AW4">
        <v>0.61301800000000028</v>
      </c>
      <c r="AX4">
        <v>-8.5000000000000006E-4</v>
      </c>
      <c r="AY4">
        <v>0.61859799999999865</v>
      </c>
      <c r="AZ4">
        <v>1.5875389999999996</v>
      </c>
      <c r="BA4">
        <v>1.1464570000000052</v>
      </c>
      <c r="BB4">
        <v>-3.4099999999999964E-3</v>
      </c>
      <c r="BC4">
        <v>0.8957149999999956</v>
      </c>
      <c r="BD4">
        <v>2.1842780000000062</v>
      </c>
      <c r="BE4">
        <v>0.44979299999999967</v>
      </c>
      <c r="BF4">
        <v>1.537462000000005</v>
      </c>
      <c r="BG4">
        <v>-3.6889999999999978E-3</v>
      </c>
      <c r="BH4">
        <v>1.1989979999999996</v>
      </c>
      <c r="BI4">
        <v>2.0032549999999958</v>
      </c>
      <c r="BJ4">
        <v>0.18480699999999928</v>
      </c>
    </row>
    <row r="5" spans="1:62">
      <c r="A5" s="11">
        <v>0.3</v>
      </c>
      <c r="B5">
        <v>2.1884739999999994</v>
      </c>
      <c r="C5">
        <v>4.7274329999999996</v>
      </c>
      <c r="D5">
        <v>-7.082916</v>
      </c>
      <c r="E5">
        <v>2.3433460000000004</v>
      </c>
      <c r="F5">
        <v>-36.301513999999997</v>
      </c>
      <c r="G5">
        <v>2.6255100000000056</v>
      </c>
      <c r="H5">
        <v>2.4599600000000095</v>
      </c>
      <c r="I5">
        <v>10.15039</v>
      </c>
      <c r="J5">
        <v>-7.090000000000013E-4</v>
      </c>
      <c r="K5">
        <v>2.1213549999999977</v>
      </c>
      <c r="L5">
        <v>2.7027099999999962</v>
      </c>
      <c r="M5">
        <v>3.9873379999999994</v>
      </c>
      <c r="N5">
        <v>-6.8549999999998334E-3</v>
      </c>
      <c r="O5">
        <v>3.914396</v>
      </c>
      <c r="P5">
        <v>3.0547710000000023</v>
      </c>
      <c r="Q5">
        <v>1.3695829999999987</v>
      </c>
      <c r="R5">
        <v>2.0313390000000027</v>
      </c>
      <c r="S5">
        <v>2.0918740000000042</v>
      </c>
      <c r="T5">
        <v>11.823418</v>
      </c>
      <c r="U5">
        <v>1.863861</v>
      </c>
      <c r="V5">
        <v>2.658331000000004</v>
      </c>
      <c r="W5">
        <v>1.7966390000000061</v>
      </c>
      <c r="X5">
        <v>5.271600000000376E-2</v>
      </c>
      <c r="Y5">
        <v>2.0824049999999943</v>
      </c>
      <c r="Z5">
        <v>2.4721240000000009</v>
      </c>
      <c r="AA5">
        <v>2.5715089999999989</v>
      </c>
      <c r="AB5">
        <v>-2.9730000000000034E-3</v>
      </c>
      <c r="AC5">
        <v>1.268361000000013</v>
      </c>
      <c r="AD5">
        <v>2.6066250000000011</v>
      </c>
      <c r="AE5">
        <v>1.9346610000000055</v>
      </c>
      <c r="AF5">
        <v>-3.5160000000000052E-3</v>
      </c>
      <c r="AG5">
        <v>1.7146469999999994</v>
      </c>
      <c r="AH5">
        <v>-3.5290000000000009E-3</v>
      </c>
      <c r="AI5">
        <v>2.336745999999998</v>
      </c>
      <c r="AJ5">
        <v>1.2311320000000023</v>
      </c>
      <c r="AK5">
        <v>1.4821399999999976</v>
      </c>
      <c r="AL5">
        <v>1.4745039999999996</v>
      </c>
      <c r="AM5">
        <v>3.3398909999999944</v>
      </c>
      <c r="AN5">
        <v>4.8570000000000002E-3</v>
      </c>
      <c r="AO5">
        <v>2.3809599999999982</v>
      </c>
      <c r="AP5">
        <v>0.52686800000000034</v>
      </c>
      <c r="AQ5">
        <v>9.3100000000000127E-4</v>
      </c>
      <c r="AR5">
        <v>2.1260589999999979</v>
      </c>
      <c r="AS5">
        <v>1.0107890000000026</v>
      </c>
      <c r="AT5">
        <v>0.63656800000000047</v>
      </c>
      <c r="AU5">
        <v>1.1127640000000021</v>
      </c>
      <c r="AV5">
        <v>4.366999999999982E-3</v>
      </c>
      <c r="AW5">
        <v>0.77762599999999971</v>
      </c>
      <c r="AX5">
        <v>-8.5000000000000006E-4</v>
      </c>
      <c r="AY5">
        <v>0.62733599999999967</v>
      </c>
      <c r="AZ5">
        <v>2.2513429999999985</v>
      </c>
      <c r="BA5">
        <v>1.838591000000001</v>
      </c>
      <c r="BB5">
        <v>-3.4099999999999964E-3</v>
      </c>
      <c r="BC5">
        <v>1.9666080000000008</v>
      </c>
      <c r="BD5">
        <v>3.1136680000000041</v>
      </c>
      <c r="BE5">
        <v>0.82247799999998961</v>
      </c>
      <c r="BF5">
        <v>1.6875280000000004</v>
      </c>
      <c r="BG5">
        <v>-3.6889999999999978E-3</v>
      </c>
      <c r="BH5">
        <v>1.231262000000001</v>
      </c>
      <c r="BI5">
        <v>3.3185409999999962</v>
      </c>
      <c r="BJ5">
        <v>1.6032870000000017</v>
      </c>
    </row>
    <row r="6" spans="1:62">
      <c r="A6" s="11">
        <v>0.4</v>
      </c>
      <c r="B6">
        <v>3.765617000000006</v>
      </c>
      <c r="C6">
        <v>4.0899219999999996</v>
      </c>
      <c r="D6">
        <v>-7.0427789999999995</v>
      </c>
      <c r="E6">
        <v>2.9923350000000006</v>
      </c>
      <c r="F6">
        <v>-47.019658999999997</v>
      </c>
      <c r="G6">
        <v>3.4076840000000033</v>
      </c>
      <c r="H6">
        <v>3.822488000000007</v>
      </c>
      <c r="I6">
        <v>10.257712</v>
      </c>
      <c r="J6">
        <v>-7.090000000000013E-4</v>
      </c>
      <c r="K6">
        <v>2.7630019999999966</v>
      </c>
      <c r="L6">
        <v>2.5217159999999978</v>
      </c>
      <c r="M6">
        <v>3.6340500000000002</v>
      </c>
      <c r="N6">
        <v>0.36082200000000064</v>
      </c>
      <c r="O6">
        <v>4.7668190000000017</v>
      </c>
      <c r="P6">
        <v>3.8355019999999982</v>
      </c>
      <c r="Q6">
        <v>1.2058029999999995</v>
      </c>
      <c r="R6">
        <v>2.7570160000000001</v>
      </c>
      <c r="S6">
        <v>3.6040740000000042</v>
      </c>
      <c r="T6">
        <v>11.561544</v>
      </c>
      <c r="U6">
        <v>2.3374120000000005</v>
      </c>
      <c r="V6">
        <v>3.4563459999999964</v>
      </c>
      <c r="W6">
        <v>2.8303240000000045</v>
      </c>
      <c r="X6">
        <v>-11.012260999999995</v>
      </c>
      <c r="Y6">
        <v>3.2091509999999914</v>
      </c>
      <c r="Z6">
        <v>3.3739130000000017</v>
      </c>
      <c r="AA6">
        <v>3.4030589999999989</v>
      </c>
      <c r="AB6">
        <v>-2.9730000000000034E-3</v>
      </c>
      <c r="AC6">
        <v>1.9637890000000056</v>
      </c>
      <c r="AD6">
        <v>3.3769610000000014</v>
      </c>
      <c r="AE6">
        <v>2.7880889999999994</v>
      </c>
      <c r="AF6">
        <v>-3.5160000000000052E-3</v>
      </c>
      <c r="AG6">
        <v>2.7379040000000003</v>
      </c>
      <c r="AH6">
        <v>-3.5290000000000009E-3</v>
      </c>
      <c r="AI6">
        <v>3.4112930000000006</v>
      </c>
      <c r="AJ6">
        <v>1.8027999999999977</v>
      </c>
      <c r="AK6">
        <v>2.554358999999998</v>
      </c>
      <c r="AL6">
        <v>1.6340590000000006</v>
      </c>
      <c r="AM6">
        <v>3.9976010000000031</v>
      </c>
      <c r="AN6">
        <v>4.8570000000000002E-3</v>
      </c>
      <c r="AO6">
        <v>1.7851210000000002</v>
      </c>
      <c r="AP6">
        <v>0.61302700000000065</v>
      </c>
      <c r="AQ6">
        <v>9.3100000000000127E-4</v>
      </c>
      <c r="AR6">
        <v>2.7423820000000063</v>
      </c>
      <c r="AS6">
        <v>1.4830719999999928</v>
      </c>
      <c r="AT6">
        <v>0.96245699999999701</v>
      </c>
      <c r="AU6">
        <v>2.6747329999999998</v>
      </c>
      <c r="AV6">
        <v>4.366999999999982E-3</v>
      </c>
      <c r="AW6">
        <v>1.0653229999999994</v>
      </c>
      <c r="AX6">
        <v>-8.5000000000000006E-4</v>
      </c>
      <c r="AY6">
        <v>1.1589530000000003</v>
      </c>
      <c r="AZ6">
        <v>3.0372899999999987</v>
      </c>
      <c r="BA6">
        <v>2.7170710000000042</v>
      </c>
      <c r="BB6">
        <v>-3.4099999999999964E-3</v>
      </c>
      <c r="BC6">
        <v>3.045772999999997</v>
      </c>
      <c r="BD6">
        <v>4.0419350000000094</v>
      </c>
      <c r="BE6">
        <v>1.3481339999999875</v>
      </c>
      <c r="BF6">
        <v>2.772822000000005</v>
      </c>
      <c r="BG6">
        <v>0.55271300000000001</v>
      </c>
      <c r="BH6">
        <v>1.8271460000000026</v>
      </c>
      <c r="BI6">
        <v>4.2518049999999903</v>
      </c>
      <c r="BJ6">
        <v>1.481702999999996</v>
      </c>
    </row>
    <row r="7" spans="1:62">
      <c r="A7" s="11">
        <v>0.5</v>
      </c>
      <c r="B7">
        <v>4.9622520000000065</v>
      </c>
      <c r="C7">
        <v>5.536429</v>
      </c>
      <c r="D7">
        <v>-8.2486829999999998</v>
      </c>
      <c r="E7">
        <v>4.8579620000000006</v>
      </c>
      <c r="F7">
        <v>-60.293327999999995</v>
      </c>
      <c r="G7">
        <v>4.8575340000000011</v>
      </c>
      <c r="H7">
        <v>4.4479840000000053</v>
      </c>
      <c r="I7">
        <v>10.409424</v>
      </c>
      <c r="J7">
        <v>-7.090000000000013E-4</v>
      </c>
      <c r="K7">
        <v>3.4641389999999994</v>
      </c>
      <c r="L7">
        <v>3.6352770000000021</v>
      </c>
      <c r="M7">
        <v>3.4840940000000007</v>
      </c>
      <c r="N7">
        <v>-0.10637200000000036</v>
      </c>
      <c r="O7">
        <v>5.2268439999999998</v>
      </c>
      <c r="P7">
        <v>5.210875999999999</v>
      </c>
      <c r="Q7">
        <v>2.0271699999999981</v>
      </c>
      <c r="R7">
        <v>3.4548619999999985</v>
      </c>
      <c r="S7">
        <v>4.3609209999999976</v>
      </c>
      <c r="T7">
        <v>12.010353</v>
      </c>
      <c r="U7">
        <v>3.3072170000000014</v>
      </c>
      <c r="V7">
        <v>4.4470479999999952</v>
      </c>
      <c r="W7">
        <v>3.4503869999999992</v>
      </c>
      <c r="X7">
        <v>-24.470754999999997</v>
      </c>
      <c r="Y7">
        <v>4.0352979999999974</v>
      </c>
      <c r="Z7">
        <v>4.220717999999998</v>
      </c>
      <c r="AA7">
        <v>4.2412769999999966</v>
      </c>
      <c r="AB7">
        <v>-2.9730000000000034E-3</v>
      </c>
      <c r="AC7">
        <v>2.5579380000000072</v>
      </c>
      <c r="AD7">
        <v>4.4049639999999997</v>
      </c>
      <c r="AE7">
        <v>3.5408809999999988</v>
      </c>
      <c r="AF7">
        <v>-3.5160000000000052E-3</v>
      </c>
      <c r="AG7">
        <v>3.1633530000000007</v>
      </c>
      <c r="AH7">
        <v>-3.5290000000000009E-3</v>
      </c>
      <c r="AI7">
        <v>4.0455490000000012</v>
      </c>
      <c r="AJ7">
        <v>2.3875419999999963</v>
      </c>
      <c r="AK7">
        <v>3.2305379999999992</v>
      </c>
      <c r="AL7">
        <v>3.2398179999999996</v>
      </c>
      <c r="AM7">
        <v>4.7005340000000047</v>
      </c>
      <c r="AN7">
        <v>4.8570000000000002E-3</v>
      </c>
      <c r="AO7">
        <v>2.6469319999999996</v>
      </c>
      <c r="AP7">
        <v>0.33677400000000013</v>
      </c>
      <c r="AQ7">
        <v>9.3100000000000127E-4</v>
      </c>
      <c r="AR7">
        <v>3.3157720000000097</v>
      </c>
      <c r="AS7">
        <v>1.6367910000000023</v>
      </c>
      <c r="AT7">
        <v>1.6987269999999981</v>
      </c>
      <c r="AU7">
        <v>3.1037649999999992</v>
      </c>
      <c r="AV7">
        <v>4.366999999999982E-3</v>
      </c>
      <c r="AW7">
        <v>-0.1973660000000006</v>
      </c>
      <c r="AX7">
        <v>-8.5000000000000006E-4</v>
      </c>
      <c r="AY7">
        <v>1.2158920000000002</v>
      </c>
      <c r="AZ7">
        <v>4.0335609999999988</v>
      </c>
      <c r="BA7">
        <v>3.6304459999999992</v>
      </c>
      <c r="BB7">
        <v>-3.4099999999999964E-3</v>
      </c>
      <c r="BC7">
        <v>3.8582219999999978</v>
      </c>
      <c r="BD7">
        <v>4.9507630000000091</v>
      </c>
      <c r="BE7">
        <v>-1.8981140000000067</v>
      </c>
      <c r="BF7">
        <v>3.5838830000000002</v>
      </c>
      <c r="BG7">
        <v>7.3068070000000001</v>
      </c>
      <c r="BH7">
        <v>2.7516740000000013</v>
      </c>
      <c r="BI7">
        <v>5.8466449999999952</v>
      </c>
      <c r="BJ7">
        <v>2.9510429999999985</v>
      </c>
    </row>
    <row r="8" spans="1:62">
      <c r="A8" s="11">
        <v>0.6</v>
      </c>
      <c r="B8">
        <v>6.4296700000000016</v>
      </c>
      <c r="C8">
        <v>5.1898469999999985</v>
      </c>
      <c r="D8">
        <v>-7.5364139999999997</v>
      </c>
      <c r="E8">
        <v>5.9405609999999989</v>
      </c>
      <c r="F8">
        <v>-62.729093999999996</v>
      </c>
      <c r="G8">
        <v>5.1699250000000063</v>
      </c>
      <c r="H8">
        <v>5.2661140000000017</v>
      </c>
      <c r="I8">
        <v>10.468796999999999</v>
      </c>
      <c r="J8">
        <v>-7.090000000000013E-4</v>
      </c>
      <c r="K8">
        <v>4.5962209999999963</v>
      </c>
      <c r="L8">
        <v>4.3308509999999956</v>
      </c>
      <c r="M8">
        <v>3.8654220000000006</v>
      </c>
      <c r="N8">
        <v>0.14102399999999982</v>
      </c>
      <c r="O8">
        <v>6.3016539999999992</v>
      </c>
      <c r="P8">
        <v>6.1205240000000032</v>
      </c>
      <c r="Q8">
        <v>2.7746600000000008</v>
      </c>
      <c r="R8">
        <v>4.0907959999999974</v>
      </c>
      <c r="S8">
        <v>5.5585870000000028</v>
      </c>
      <c r="T8">
        <v>13.732613000000001</v>
      </c>
      <c r="U8">
        <v>3.7682769999999977</v>
      </c>
      <c r="V8">
        <v>5.2683449999999965</v>
      </c>
      <c r="W8">
        <v>3.8209170000000015</v>
      </c>
      <c r="X8">
        <v>-37.811991999999996</v>
      </c>
      <c r="Y8">
        <v>4.953281000000004</v>
      </c>
      <c r="Z8">
        <v>5.3019320000000008</v>
      </c>
      <c r="AA8">
        <v>5.1624449999999982</v>
      </c>
      <c r="AB8">
        <v>-2.9730000000000034E-3</v>
      </c>
      <c r="AC8">
        <v>3.3325400000000087</v>
      </c>
      <c r="AD8">
        <v>5.3210920000000002</v>
      </c>
      <c r="AE8">
        <v>4.2011010000000084</v>
      </c>
      <c r="AF8">
        <v>-3.5160000000000052E-3</v>
      </c>
      <c r="AG8">
        <v>3.9372189999999989</v>
      </c>
      <c r="AH8">
        <v>-3.5290000000000009E-3</v>
      </c>
      <c r="AI8">
        <v>5.0516079999999945</v>
      </c>
      <c r="AJ8">
        <v>2.8470200000000006</v>
      </c>
      <c r="AK8">
        <v>3.3068339999999985</v>
      </c>
      <c r="AL8">
        <v>3.8627670000000016</v>
      </c>
      <c r="AM8">
        <v>6.1448110000000042</v>
      </c>
      <c r="AN8">
        <v>4.8570000000000002E-3</v>
      </c>
      <c r="AO8">
        <v>4.067816999999998</v>
      </c>
      <c r="AP8">
        <v>0.41268100000000096</v>
      </c>
      <c r="AQ8">
        <v>9.3100000000000127E-4</v>
      </c>
      <c r="AR8">
        <v>4.1092009999999988</v>
      </c>
      <c r="AS8">
        <v>1.6570689999999928</v>
      </c>
      <c r="AT8">
        <v>1.2575839999999978</v>
      </c>
      <c r="AU8">
        <v>3.9425610000000013</v>
      </c>
      <c r="AV8">
        <v>4.366999999999982E-3</v>
      </c>
      <c r="AW8">
        <v>-1.7580999999999847E-2</v>
      </c>
      <c r="AX8">
        <v>-8.5000000000000006E-4</v>
      </c>
      <c r="AY8">
        <v>1.492087999999999</v>
      </c>
      <c r="AZ8">
        <v>4.4956919999999982</v>
      </c>
      <c r="BA8">
        <v>4.3854000000000042</v>
      </c>
      <c r="BB8">
        <v>-3.4099999999999964E-3</v>
      </c>
      <c r="BC8">
        <v>4.7027119999999982</v>
      </c>
      <c r="BD8">
        <v>6.0068559999999991</v>
      </c>
      <c r="BE8">
        <v>-14.431383000000004</v>
      </c>
      <c r="BF8">
        <v>4.3012070000000051</v>
      </c>
      <c r="BG8">
        <v>10.054115000000001</v>
      </c>
      <c r="BH8">
        <v>3.5322030000000026</v>
      </c>
      <c r="BI8">
        <v>6.8671879999999987</v>
      </c>
      <c r="BJ8">
        <v>3.3002729999999971</v>
      </c>
    </row>
    <row r="9" spans="1:62">
      <c r="A9" s="11">
        <v>0.7</v>
      </c>
      <c r="B9">
        <v>6.743536000000006</v>
      </c>
      <c r="C9">
        <v>5.0781620000000007</v>
      </c>
      <c r="D9">
        <v>-7.7618549999999997</v>
      </c>
      <c r="E9">
        <v>6.6163890000000016</v>
      </c>
      <c r="F9">
        <v>-61.856834999999997</v>
      </c>
      <c r="G9">
        <v>6.3503079999999983</v>
      </c>
      <c r="H9">
        <v>5.9374490000000009</v>
      </c>
      <c r="I9">
        <v>10.308952999999999</v>
      </c>
      <c r="J9">
        <v>1.6079060000000001</v>
      </c>
      <c r="K9">
        <v>5.5186600000000006</v>
      </c>
      <c r="L9">
        <v>4.8156270000000063</v>
      </c>
      <c r="M9">
        <v>4.3893119999999985</v>
      </c>
      <c r="N9">
        <v>-0.18329199999999979</v>
      </c>
      <c r="O9">
        <v>6.5448130000000013</v>
      </c>
      <c r="P9">
        <v>6.5297720000000012</v>
      </c>
      <c r="Q9">
        <v>4.3013300000000001</v>
      </c>
      <c r="R9">
        <v>4.7092469999999977</v>
      </c>
      <c r="S9">
        <v>5.9317780000000013</v>
      </c>
      <c r="T9">
        <v>16.194009000000001</v>
      </c>
      <c r="U9">
        <v>4.6363059999999976</v>
      </c>
      <c r="V9">
        <v>6.1340710000000058</v>
      </c>
      <c r="W9">
        <v>4.2220709999999997</v>
      </c>
      <c r="X9">
        <v>-51.997940999999997</v>
      </c>
      <c r="Y9">
        <v>5.7473719999999986</v>
      </c>
      <c r="Z9">
        <v>5.8996420000000001</v>
      </c>
      <c r="AA9">
        <v>5.7985489999999942</v>
      </c>
      <c r="AB9">
        <v>-2.9730000000000034E-3</v>
      </c>
      <c r="AC9">
        <v>4.2190330000000102</v>
      </c>
      <c r="AD9">
        <v>5.8739260000000044</v>
      </c>
      <c r="AE9">
        <v>5.1651230000000083</v>
      </c>
      <c r="AF9">
        <v>-3.5160000000000052E-3</v>
      </c>
      <c r="AG9">
        <v>4.2651189999999986</v>
      </c>
      <c r="AH9">
        <v>-3.5290000000000009E-3</v>
      </c>
      <c r="AI9">
        <v>5.9535669999999996</v>
      </c>
      <c r="AJ9">
        <v>3.3811159999999987</v>
      </c>
      <c r="AK9">
        <v>3.6473379999999977</v>
      </c>
      <c r="AL9">
        <v>4.4583049999999993</v>
      </c>
      <c r="AM9">
        <v>7.2053149999999988</v>
      </c>
      <c r="AN9">
        <v>4.8570000000000002E-3</v>
      </c>
      <c r="AO9">
        <v>4.4960349999999991</v>
      </c>
      <c r="AP9">
        <v>0.70477299999999943</v>
      </c>
      <c r="AQ9">
        <v>9.3100000000000127E-4</v>
      </c>
      <c r="AR9">
        <v>5.2107699999999966</v>
      </c>
      <c r="AS9">
        <v>1.7047519999999992</v>
      </c>
      <c r="AT9">
        <v>1.1981569999999984</v>
      </c>
      <c r="AU9">
        <v>5.6482290000000006</v>
      </c>
      <c r="AV9">
        <v>4.366999999999982E-3</v>
      </c>
      <c r="AW9">
        <v>0.4062140000000003</v>
      </c>
      <c r="AX9">
        <v>-8.5000000000000006E-4</v>
      </c>
      <c r="AY9">
        <v>2.2338859999999983</v>
      </c>
      <c r="AZ9">
        <v>5.3178009999999958</v>
      </c>
      <c r="BA9">
        <v>5.275736000000002</v>
      </c>
      <c r="BB9">
        <v>-3.4099999999999964E-3</v>
      </c>
      <c r="BC9">
        <v>5.6016769999999951</v>
      </c>
      <c r="BD9">
        <v>6.8311720000000093</v>
      </c>
      <c r="BE9">
        <v>-26.462175000000009</v>
      </c>
      <c r="BF9">
        <v>5.288164000000009</v>
      </c>
      <c r="BG9">
        <v>10.437391</v>
      </c>
      <c r="BH9">
        <v>4.7490799999999993</v>
      </c>
      <c r="BI9">
        <v>7.581239999999994</v>
      </c>
      <c r="BJ9">
        <v>4.3339009999999973</v>
      </c>
    </row>
    <row r="10" spans="1:62">
      <c r="A10" s="11">
        <v>0.8</v>
      </c>
      <c r="B10">
        <v>7.6406130000000019</v>
      </c>
      <c r="C10">
        <v>5.8423980000000011</v>
      </c>
      <c r="D10">
        <v>-7.5247009999999994</v>
      </c>
      <c r="E10">
        <v>7.3170129999999993</v>
      </c>
      <c r="F10">
        <v>-62.919275999999996</v>
      </c>
      <c r="G10">
        <v>7.4494240000000076</v>
      </c>
      <c r="H10">
        <v>6.4140969999999982</v>
      </c>
      <c r="I10">
        <v>10.680821999999999</v>
      </c>
      <c r="J10">
        <v>9.0163910000000005</v>
      </c>
      <c r="K10">
        <v>6.1696179999999963</v>
      </c>
      <c r="L10">
        <v>6.088113000000007</v>
      </c>
      <c r="M10">
        <v>5.1761800000000004</v>
      </c>
      <c r="N10">
        <v>-0.1227539999999987</v>
      </c>
      <c r="O10">
        <v>8.1625629999999987</v>
      </c>
      <c r="P10">
        <v>7.5193310000000082</v>
      </c>
      <c r="Q10">
        <v>4.914552999999998</v>
      </c>
      <c r="R10">
        <v>5.4842689999999976</v>
      </c>
      <c r="S10">
        <v>6.792898000000001</v>
      </c>
      <c r="T10">
        <v>17.490494999999999</v>
      </c>
      <c r="U10">
        <v>5.7510149999999953</v>
      </c>
      <c r="V10">
        <v>7.0320420000000041</v>
      </c>
      <c r="W10">
        <v>5.4601550000000003</v>
      </c>
      <c r="X10">
        <v>-65.362079999999992</v>
      </c>
      <c r="Y10">
        <v>6.4978239999999943</v>
      </c>
      <c r="Z10">
        <v>6.3279229999999984</v>
      </c>
      <c r="AA10">
        <v>6.3995689999999996</v>
      </c>
      <c r="AB10">
        <v>-2.9730000000000034E-3</v>
      </c>
      <c r="AC10">
        <v>4.8213500000000096</v>
      </c>
      <c r="AD10">
        <v>6.2185900000000061</v>
      </c>
      <c r="AE10">
        <v>6.0132389999999987</v>
      </c>
      <c r="AF10">
        <v>-3.5160000000000052E-3</v>
      </c>
      <c r="AG10">
        <v>5.1928380000000018</v>
      </c>
      <c r="AH10">
        <v>-3.5290000000000009E-3</v>
      </c>
      <c r="AI10">
        <v>6.4917409999999975</v>
      </c>
      <c r="AJ10">
        <v>3.9104359999999971</v>
      </c>
      <c r="AK10">
        <v>4.1209530000000001</v>
      </c>
      <c r="AL10">
        <v>5.3321490000000011</v>
      </c>
      <c r="AM10">
        <v>7.5166609999999991</v>
      </c>
      <c r="AN10">
        <v>7.2424999999999997</v>
      </c>
      <c r="AO10">
        <v>4.9123979999999996</v>
      </c>
      <c r="AP10">
        <v>0.76439099999999982</v>
      </c>
      <c r="AQ10">
        <v>9.3100000000000127E-4</v>
      </c>
      <c r="AR10">
        <v>6.1426660000000055</v>
      </c>
      <c r="AS10">
        <v>-5.8711130000000011</v>
      </c>
      <c r="AT10">
        <v>1.3301879999999997</v>
      </c>
      <c r="AU10">
        <v>5.8601280000000031</v>
      </c>
      <c r="AV10">
        <v>6.5741649999999998</v>
      </c>
      <c r="AW10">
        <v>-0.12645000000000017</v>
      </c>
      <c r="AX10">
        <v>-8.5000000000000006E-4</v>
      </c>
      <c r="AY10">
        <v>2.8008670000000002</v>
      </c>
      <c r="AZ10">
        <v>5.5453869999999981</v>
      </c>
      <c r="BA10">
        <v>6.0655220000000014</v>
      </c>
      <c r="BB10">
        <v>-3.4099999999999964E-3</v>
      </c>
      <c r="BC10">
        <v>6.5895159999999962</v>
      </c>
      <c r="BD10">
        <v>7.7138450000000063</v>
      </c>
      <c r="BE10">
        <v>-39.07204500000001</v>
      </c>
      <c r="BF10">
        <v>5.9390940000000114</v>
      </c>
      <c r="BG10">
        <v>11.101829</v>
      </c>
      <c r="BH10">
        <v>5.0568430000000006</v>
      </c>
      <c r="BI10">
        <v>8.1112129999999922</v>
      </c>
      <c r="BJ10">
        <v>5.014325999999997</v>
      </c>
    </row>
    <row r="11" spans="1:62">
      <c r="A11" s="11">
        <v>0.9</v>
      </c>
      <c r="B11">
        <v>9.0736040000000031</v>
      </c>
      <c r="C11">
        <v>7.1285709999999991</v>
      </c>
      <c r="D11">
        <v>-8.4506619999999995</v>
      </c>
      <c r="E11">
        <v>7.3900490000000012</v>
      </c>
      <c r="F11">
        <v>-63.428481999999995</v>
      </c>
      <c r="G11">
        <v>8.0631149999999963</v>
      </c>
      <c r="H11">
        <v>7.3762420000000049</v>
      </c>
      <c r="I11">
        <v>10.707191999999999</v>
      </c>
      <c r="J11">
        <v>10.113363</v>
      </c>
      <c r="K11">
        <v>6.9683480000000024</v>
      </c>
      <c r="L11">
        <v>6.8508920000000018</v>
      </c>
      <c r="M11">
        <v>5.5683029999999984</v>
      </c>
      <c r="N11">
        <v>2.4619000000001279E-2</v>
      </c>
      <c r="O11">
        <v>9.1673690000000008</v>
      </c>
      <c r="P11">
        <v>8.1166139999999984</v>
      </c>
      <c r="Q11">
        <v>5.9366129999999977</v>
      </c>
      <c r="R11">
        <v>6.4871959999999973</v>
      </c>
      <c r="S11">
        <v>6.8558599999999998</v>
      </c>
      <c r="T11">
        <v>17.967625000000002</v>
      </c>
      <c r="U11">
        <v>6.5420039999999986</v>
      </c>
      <c r="V11">
        <v>4.2067420000000055</v>
      </c>
      <c r="W11">
        <v>6.6418239999999997</v>
      </c>
      <c r="X11">
        <v>-77.386243999999991</v>
      </c>
      <c r="Y11">
        <v>6.4654769999999928</v>
      </c>
      <c r="Z11">
        <v>7.1697619999999986</v>
      </c>
      <c r="AA11">
        <v>7.2923119999999955</v>
      </c>
      <c r="AB11">
        <v>-2.9730000000000034E-3</v>
      </c>
      <c r="AC11">
        <v>6.2788390000000049</v>
      </c>
      <c r="AD11">
        <v>7.2890670000000028</v>
      </c>
      <c r="AE11">
        <v>6.7921419999999983</v>
      </c>
      <c r="AF11">
        <v>-3.5160000000000052E-3</v>
      </c>
      <c r="AG11">
        <v>5.399915</v>
      </c>
      <c r="AH11">
        <v>-3.5290000000000009E-3</v>
      </c>
      <c r="AI11">
        <v>7.0058059999999998</v>
      </c>
      <c r="AJ11">
        <v>4.4758479999999992</v>
      </c>
      <c r="AK11">
        <v>4.8213629999999981</v>
      </c>
      <c r="AL11">
        <v>5.9476329999999997</v>
      </c>
      <c r="AM11">
        <v>8.6238639999999975</v>
      </c>
      <c r="AN11">
        <v>10.052052</v>
      </c>
      <c r="AO11">
        <v>5.5044349999999973</v>
      </c>
      <c r="AP11">
        <v>1.1634989999999998</v>
      </c>
      <c r="AQ11">
        <v>9.3100000000000127E-4</v>
      </c>
      <c r="AR11">
        <v>6.5804210000000012</v>
      </c>
      <c r="AS11">
        <v>-18.030150000000006</v>
      </c>
      <c r="AT11">
        <v>0.73729200000000006</v>
      </c>
      <c r="AU11">
        <v>6.5051249999999996</v>
      </c>
      <c r="AV11">
        <v>9.6350239999999996</v>
      </c>
      <c r="AW11">
        <v>0.12376000000000076</v>
      </c>
      <c r="AX11">
        <v>-8.5000000000000006E-4</v>
      </c>
      <c r="AY11">
        <v>4.252718999999999</v>
      </c>
      <c r="AZ11">
        <v>6.4269099999999995</v>
      </c>
      <c r="BA11">
        <v>6.7271120000000053</v>
      </c>
      <c r="BB11">
        <v>-3.4099999999999964E-3</v>
      </c>
      <c r="BC11">
        <v>7.4627020000000002</v>
      </c>
      <c r="BD11">
        <v>8.4348080000000039</v>
      </c>
      <c r="BE11">
        <v>-51.555316000000005</v>
      </c>
      <c r="BF11">
        <v>6.5745240000000109</v>
      </c>
      <c r="BG11">
        <v>10.287247000000001</v>
      </c>
      <c r="BH11">
        <v>6.3657129999999995</v>
      </c>
      <c r="BI11">
        <v>8.8927070000000015</v>
      </c>
      <c r="BJ11">
        <v>5.8146509999999978</v>
      </c>
    </row>
    <row r="12" spans="1:62">
      <c r="A12" s="11">
        <v>1</v>
      </c>
      <c r="B12">
        <v>9.8207730000000026</v>
      </c>
      <c r="C12">
        <v>8.9465969999999988</v>
      </c>
      <c r="D12">
        <v>-10.162440999999999</v>
      </c>
      <c r="E12">
        <v>8.0782120000000006</v>
      </c>
      <c r="F12">
        <v>-62.856123999999994</v>
      </c>
      <c r="G12">
        <v>8.3463639999999941</v>
      </c>
      <c r="H12">
        <v>7.6876600000000082</v>
      </c>
      <c r="I12">
        <v>11.224380999999999</v>
      </c>
      <c r="J12">
        <v>10.459987999999999</v>
      </c>
      <c r="K12">
        <v>7.8258989999999962</v>
      </c>
      <c r="L12">
        <v>6.8190890000000053</v>
      </c>
      <c r="M12">
        <v>5.7665559999999996</v>
      </c>
      <c r="N12">
        <v>1.0636210000000013</v>
      </c>
      <c r="O12">
        <v>10.718333000000001</v>
      </c>
      <c r="P12">
        <v>9.1727269999999947</v>
      </c>
      <c r="Q12">
        <v>7.4718669999999996</v>
      </c>
      <c r="R12">
        <v>7.4662870000000012</v>
      </c>
      <c r="S12">
        <v>7.7554909999999992</v>
      </c>
      <c r="T12">
        <v>18.901205000000001</v>
      </c>
      <c r="U12">
        <v>7.3138620000000003</v>
      </c>
      <c r="V12">
        <v>-8.5139429999999976</v>
      </c>
      <c r="W12">
        <v>7.8365620000000007</v>
      </c>
      <c r="X12">
        <v>-87.274687999999998</v>
      </c>
      <c r="Y12">
        <v>7.6781249999999943</v>
      </c>
      <c r="Z12">
        <v>7.556280000000001</v>
      </c>
      <c r="AA12">
        <v>8.032978</v>
      </c>
      <c r="AB12">
        <v>6.0555510000000004</v>
      </c>
      <c r="AC12">
        <v>6.7263360000000034</v>
      </c>
      <c r="AD12">
        <v>8.0294610000000048</v>
      </c>
      <c r="AE12">
        <v>7.5029779999999988</v>
      </c>
      <c r="AF12">
        <v>-3.5160000000000052E-3</v>
      </c>
      <c r="AG12">
        <v>6.0753570000000039</v>
      </c>
      <c r="AH12">
        <v>-3.5290000000000009E-3</v>
      </c>
      <c r="AI12">
        <v>7.8980749999999986</v>
      </c>
      <c r="AJ12">
        <v>4.8775630000000021</v>
      </c>
      <c r="AK12">
        <v>6.0119189999999989</v>
      </c>
      <c r="AL12">
        <v>6.7427300000000017</v>
      </c>
      <c r="AM12">
        <v>9.4773660000000035</v>
      </c>
      <c r="AN12">
        <v>10.437452</v>
      </c>
      <c r="AO12">
        <v>6.0717829999999964</v>
      </c>
      <c r="AP12">
        <v>2.9261960000000009</v>
      </c>
      <c r="AQ12">
        <v>6.8207740000000001</v>
      </c>
      <c r="AR12">
        <v>6.7396850000000086</v>
      </c>
      <c r="AS12">
        <v>-30.054884000000001</v>
      </c>
      <c r="AT12">
        <v>0.67476299999999867</v>
      </c>
      <c r="AU12">
        <v>7.2607330000000019</v>
      </c>
      <c r="AV12">
        <v>10.812077</v>
      </c>
      <c r="AW12">
        <v>0.7319110000000002</v>
      </c>
      <c r="AX12">
        <v>-8.5000000000000006E-4</v>
      </c>
      <c r="AY12">
        <v>5.5993239999999993</v>
      </c>
      <c r="AZ12">
        <v>7.1095479999999966</v>
      </c>
      <c r="BA12">
        <v>7.6981990000000025</v>
      </c>
      <c r="BB12">
        <v>-3.4099999999999964E-3</v>
      </c>
      <c r="BC12">
        <v>7.8146780000000007</v>
      </c>
      <c r="BD12">
        <v>8.806044</v>
      </c>
      <c r="BE12">
        <v>-64.875531000000009</v>
      </c>
      <c r="BF12">
        <v>7.6682970000000097</v>
      </c>
      <c r="BG12">
        <v>10.509664000000001</v>
      </c>
      <c r="BH12">
        <v>7.5026420000000016</v>
      </c>
      <c r="BI12">
        <v>10.26064199999999</v>
      </c>
      <c r="BJ12">
        <v>5.9122389999999996</v>
      </c>
    </row>
    <row r="13" spans="1:62">
      <c r="A13" s="11">
        <v>1.1000000000000001</v>
      </c>
      <c r="B13">
        <v>11.081540000000004</v>
      </c>
      <c r="C13">
        <v>9.4815559999999994</v>
      </c>
      <c r="D13">
        <v>-11.770695999999999</v>
      </c>
      <c r="E13">
        <v>9.2031960000000019</v>
      </c>
      <c r="F13">
        <v>-63.234533999999996</v>
      </c>
      <c r="G13">
        <v>9.1258940000000024</v>
      </c>
      <c r="H13">
        <v>8.9582910000000027</v>
      </c>
      <c r="I13">
        <v>11.695838999999999</v>
      </c>
      <c r="J13">
        <v>11.879431</v>
      </c>
      <c r="K13">
        <v>8.4295779999999958</v>
      </c>
      <c r="L13">
        <v>7.4087549999999993</v>
      </c>
      <c r="M13">
        <v>6.6964640000000006</v>
      </c>
      <c r="N13">
        <v>1.4954490000000007</v>
      </c>
      <c r="O13">
        <v>11.105025000000001</v>
      </c>
      <c r="P13">
        <v>9.7289669999999973</v>
      </c>
      <c r="Q13">
        <v>8.2472080000000005</v>
      </c>
      <c r="R13">
        <v>7.4471169999999987</v>
      </c>
      <c r="S13">
        <v>8.3780610000000024</v>
      </c>
      <c r="T13">
        <v>19.259625</v>
      </c>
      <c r="U13">
        <v>8.1617719999999991</v>
      </c>
      <c r="V13">
        <v>-19.887096999999997</v>
      </c>
      <c r="W13">
        <v>7.7285210000000006</v>
      </c>
      <c r="X13">
        <v>-88.558751000000001</v>
      </c>
      <c r="Y13">
        <v>6.6097369999999955</v>
      </c>
      <c r="Z13">
        <v>7.8141990000000021</v>
      </c>
      <c r="AA13">
        <v>8.3967309999999955</v>
      </c>
      <c r="AB13">
        <v>9.3174770000000002</v>
      </c>
      <c r="AC13">
        <v>7.5386370000000085</v>
      </c>
      <c r="AD13">
        <v>8.7232620000000054</v>
      </c>
      <c r="AE13">
        <v>8.5601180000000028</v>
      </c>
      <c r="AF13">
        <v>-3.5160000000000052E-3</v>
      </c>
      <c r="AG13">
        <v>6.6394260000000003</v>
      </c>
      <c r="AH13">
        <v>-3.5290000000000009E-3</v>
      </c>
      <c r="AI13">
        <v>8.4814289999999986</v>
      </c>
      <c r="AJ13">
        <v>2.633741999999998</v>
      </c>
      <c r="AK13">
        <v>6.9056599999999975</v>
      </c>
      <c r="AL13">
        <v>7.7313669999999988</v>
      </c>
      <c r="AM13">
        <v>9.4851830000000064</v>
      </c>
      <c r="AN13">
        <v>10.19045</v>
      </c>
      <c r="AO13">
        <v>6.6064870000000013</v>
      </c>
      <c r="AP13">
        <v>5.9435649999999995</v>
      </c>
      <c r="AQ13">
        <v>9.7973789999999994</v>
      </c>
      <c r="AR13">
        <v>7.4064369999999968</v>
      </c>
      <c r="AS13">
        <v>-44.231763000000001</v>
      </c>
      <c r="AT13">
        <v>0.51634699999999967</v>
      </c>
      <c r="AU13">
        <v>8.0460040000000035</v>
      </c>
      <c r="AV13">
        <v>10.659191</v>
      </c>
      <c r="AW13">
        <v>0.40629500000000007</v>
      </c>
      <c r="AX13">
        <v>-8.5000000000000006E-4</v>
      </c>
      <c r="AY13">
        <v>6.5278959999999984</v>
      </c>
      <c r="AZ13">
        <v>7.7003309999999985</v>
      </c>
      <c r="BA13">
        <v>7.3864769999999993</v>
      </c>
      <c r="BB13">
        <v>-3.4099999999999964E-3</v>
      </c>
      <c r="BC13">
        <v>8.698281999999999</v>
      </c>
      <c r="BD13">
        <v>10.208191999999997</v>
      </c>
      <c r="BE13">
        <v>-71.793198000000004</v>
      </c>
      <c r="BF13">
        <v>8.3307770000000119</v>
      </c>
      <c r="BG13">
        <v>10.329292000000001</v>
      </c>
      <c r="BH13">
        <v>7.7912820000000025</v>
      </c>
      <c r="BI13">
        <v>11.052272000000002</v>
      </c>
      <c r="BJ13">
        <v>6.9453589999999963</v>
      </c>
    </row>
    <row r="14" spans="1:62">
      <c r="A14" s="11">
        <v>1.2</v>
      </c>
      <c r="B14">
        <v>11.086351000000008</v>
      </c>
      <c r="C14">
        <v>10.195396999999998</v>
      </c>
      <c r="E14">
        <v>10.244219999999999</v>
      </c>
      <c r="F14">
        <v>-62.926412999999997</v>
      </c>
      <c r="G14">
        <v>8.6404930000000064</v>
      </c>
      <c r="H14">
        <v>9.7107660000000067</v>
      </c>
      <c r="I14">
        <v>12.310236</v>
      </c>
      <c r="J14">
        <v>11.20027</v>
      </c>
      <c r="K14">
        <v>8.7998159999999963</v>
      </c>
      <c r="L14">
        <v>7.273223999999999</v>
      </c>
      <c r="M14">
        <v>7.0735159999999997</v>
      </c>
      <c r="N14">
        <v>0.58354700000000115</v>
      </c>
      <c r="O14">
        <v>12.071548</v>
      </c>
      <c r="P14">
        <v>10.304209999999998</v>
      </c>
      <c r="Q14">
        <v>9.2290989999999979</v>
      </c>
      <c r="R14">
        <v>8.8000770000000017</v>
      </c>
      <c r="S14">
        <v>9.8211689999999976</v>
      </c>
      <c r="T14">
        <v>20.415074000000001</v>
      </c>
      <c r="U14">
        <v>8.6368149999999986</v>
      </c>
      <c r="V14">
        <v>-32.176819999999999</v>
      </c>
      <c r="W14">
        <v>8.0573529999999991</v>
      </c>
      <c r="X14">
        <v>-91.023471999999998</v>
      </c>
      <c r="Y14">
        <v>8.5120879999999914</v>
      </c>
      <c r="Z14">
        <v>9.3245119999999986</v>
      </c>
      <c r="AA14">
        <v>9.4195279999999997</v>
      </c>
      <c r="AB14">
        <v>10.379227999999999</v>
      </c>
      <c r="AC14">
        <v>8.1185970000000083</v>
      </c>
      <c r="AD14">
        <v>9.5690560000000033</v>
      </c>
      <c r="AE14">
        <v>9.2034490000000062</v>
      </c>
      <c r="AF14">
        <v>-3.5160000000000052E-3</v>
      </c>
      <c r="AG14">
        <v>7.4871540000000039</v>
      </c>
      <c r="AH14">
        <v>-3.5290000000000009E-3</v>
      </c>
      <c r="AI14">
        <v>9.2179549999999963</v>
      </c>
      <c r="AJ14">
        <v>-9.1122379999999978</v>
      </c>
      <c r="AK14">
        <v>7.6527329999999978</v>
      </c>
      <c r="AL14">
        <v>7.891020000000001</v>
      </c>
      <c r="AM14">
        <v>10.981829000000005</v>
      </c>
      <c r="AN14">
        <v>10.197765</v>
      </c>
      <c r="AO14">
        <v>6.5242789999999999</v>
      </c>
      <c r="AP14">
        <v>6.8504850000000008</v>
      </c>
      <c r="AQ14">
        <v>10.877452</v>
      </c>
      <c r="AR14">
        <v>7.7225700000000046</v>
      </c>
      <c r="AS14">
        <v>-57.692740000000001</v>
      </c>
      <c r="AT14">
        <v>0.74883399999999867</v>
      </c>
      <c r="AU14">
        <v>8.5321369999999987</v>
      </c>
      <c r="AV14">
        <v>10.574782000000001</v>
      </c>
      <c r="AW14">
        <v>0.31789799999999957</v>
      </c>
      <c r="AX14">
        <v>-8.5000000000000006E-4</v>
      </c>
      <c r="AY14">
        <v>7.8047930000000001</v>
      </c>
      <c r="AZ14">
        <v>8.4797039999999981</v>
      </c>
      <c r="BA14">
        <v>8.5643610000000052</v>
      </c>
      <c r="BB14">
        <v>-3.4099999999999964E-3</v>
      </c>
      <c r="BC14">
        <v>9.1838720000000009</v>
      </c>
      <c r="BD14">
        <v>10.599178000000009</v>
      </c>
      <c r="BF14">
        <v>8.7735990000000044</v>
      </c>
      <c r="BG14">
        <v>10.368120000000001</v>
      </c>
      <c r="BH14">
        <v>7.9382590000000022</v>
      </c>
      <c r="BI14">
        <v>11.403831999999994</v>
      </c>
      <c r="BJ14">
        <v>7.1526190000000014</v>
      </c>
    </row>
    <row r="15" spans="1:62">
      <c r="A15" s="11">
        <v>1.3</v>
      </c>
      <c r="B15">
        <v>11.963118000000009</v>
      </c>
      <c r="C15">
        <v>8.5827529999999985</v>
      </c>
      <c r="E15">
        <v>11.044789999999999</v>
      </c>
      <c r="F15">
        <v>-63.15954</v>
      </c>
      <c r="G15">
        <v>9.0600529999999964</v>
      </c>
      <c r="H15">
        <v>10.847752</v>
      </c>
      <c r="I15">
        <v>15.247860999999999</v>
      </c>
      <c r="J15">
        <v>12.43102</v>
      </c>
      <c r="K15">
        <v>8.873940000000001</v>
      </c>
      <c r="L15">
        <v>8.0359179999999952</v>
      </c>
      <c r="M15">
        <v>7.2310049999999979</v>
      </c>
      <c r="N15">
        <v>-7.4479000000000184E-2</v>
      </c>
      <c r="O15">
        <v>11.767638000000002</v>
      </c>
      <c r="P15">
        <v>11.304748000000004</v>
      </c>
      <c r="Q15">
        <v>10.195038999999998</v>
      </c>
      <c r="R15">
        <v>8.8813379999999995</v>
      </c>
      <c r="S15">
        <v>10.474958999999998</v>
      </c>
      <c r="T15">
        <v>20.867111000000001</v>
      </c>
      <c r="U15">
        <v>9.5598609999999979</v>
      </c>
      <c r="V15">
        <v>-44.671999999999997</v>
      </c>
      <c r="W15">
        <v>9.3620610000000042</v>
      </c>
      <c r="Y15">
        <v>10.187112999999997</v>
      </c>
      <c r="Z15">
        <v>10.573180999999998</v>
      </c>
      <c r="AA15">
        <v>10.334700999999995</v>
      </c>
      <c r="AB15">
        <v>10.05298</v>
      </c>
      <c r="AC15">
        <v>9.2867980000000045</v>
      </c>
      <c r="AD15">
        <v>10.984914000000003</v>
      </c>
      <c r="AE15">
        <v>9.2656340000000057</v>
      </c>
      <c r="AF15">
        <v>-3.5160000000000052E-3</v>
      </c>
      <c r="AG15">
        <v>8.614370000000001</v>
      </c>
      <c r="AH15">
        <v>-3.5290000000000009E-3</v>
      </c>
      <c r="AI15">
        <v>9.8614320000000006</v>
      </c>
      <c r="AJ15">
        <v>-23.850474999999999</v>
      </c>
      <c r="AK15">
        <v>8.255034000000002</v>
      </c>
      <c r="AL15">
        <v>8.353314000000001</v>
      </c>
      <c r="AM15">
        <v>11.540846000000002</v>
      </c>
      <c r="AN15">
        <v>10.449836000000001</v>
      </c>
      <c r="AO15">
        <v>7.5688299999999984</v>
      </c>
      <c r="AP15">
        <v>6.4383719999999993</v>
      </c>
      <c r="AQ15">
        <v>11.121564999999999</v>
      </c>
      <c r="AR15">
        <v>8.2596970000000027</v>
      </c>
      <c r="AS15">
        <v>-64.945024000000004</v>
      </c>
      <c r="AT15">
        <v>1.2712189999999985</v>
      </c>
      <c r="AU15">
        <v>9.1553290000000018</v>
      </c>
      <c r="AV15">
        <v>10.4984</v>
      </c>
      <c r="AW15">
        <v>0.14328099999999999</v>
      </c>
      <c r="AX15">
        <v>-8.5000000000000006E-4</v>
      </c>
      <c r="AY15">
        <v>8.1032119999999992</v>
      </c>
      <c r="AZ15">
        <v>9.3395310000000009</v>
      </c>
      <c r="BA15">
        <v>9.6874270000000067</v>
      </c>
      <c r="BB15">
        <v>-3.4099999999999964E-3</v>
      </c>
      <c r="BC15">
        <v>10.386089999999996</v>
      </c>
      <c r="BD15">
        <v>11.943736000000001</v>
      </c>
      <c r="BF15">
        <v>9.9265520000000009</v>
      </c>
      <c r="BG15">
        <v>10.469059000000001</v>
      </c>
      <c r="BH15">
        <v>8.0504230000000021</v>
      </c>
      <c r="BI15">
        <v>12.393610999999993</v>
      </c>
      <c r="BJ15">
        <v>8.5088749999999962</v>
      </c>
    </row>
    <row r="16" spans="1:62">
      <c r="A16" s="11">
        <v>1.4</v>
      </c>
      <c r="B16">
        <v>13.009343000000001</v>
      </c>
      <c r="C16">
        <v>10.042177999999998</v>
      </c>
      <c r="E16">
        <v>11.527429000000001</v>
      </c>
      <c r="G16">
        <v>8.8202200000000062</v>
      </c>
      <c r="H16">
        <v>11.65567200000001</v>
      </c>
      <c r="I16">
        <v>16.887089</v>
      </c>
      <c r="J16">
        <v>15.046713</v>
      </c>
      <c r="K16">
        <v>10.482908999999996</v>
      </c>
      <c r="L16">
        <v>9.1310789999999997</v>
      </c>
      <c r="M16">
        <v>7.8334539999999979</v>
      </c>
      <c r="N16">
        <v>0.53438799999999986</v>
      </c>
      <c r="O16">
        <v>12.357852999999999</v>
      </c>
      <c r="P16">
        <v>12.053995</v>
      </c>
      <c r="Q16">
        <v>10.495055000000001</v>
      </c>
      <c r="R16">
        <v>9.9822589999999991</v>
      </c>
      <c r="S16">
        <v>11.517932000000002</v>
      </c>
      <c r="T16">
        <v>21.984631</v>
      </c>
      <c r="U16">
        <v>10.822302000000001</v>
      </c>
      <c r="V16">
        <v>-56.644192999999994</v>
      </c>
      <c r="W16">
        <v>10.909983000000004</v>
      </c>
      <c r="Y16">
        <v>11.332813999999999</v>
      </c>
      <c r="Z16">
        <v>11.257615000000001</v>
      </c>
      <c r="AA16">
        <v>11.127248999999999</v>
      </c>
      <c r="AB16">
        <v>10.269644999999999</v>
      </c>
      <c r="AC16">
        <v>9.7881520000000108</v>
      </c>
      <c r="AD16">
        <v>11.548668000000006</v>
      </c>
      <c r="AE16">
        <v>9.6932929999999971</v>
      </c>
      <c r="AF16">
        <v>-3.5160000000000052E-3</v>
      </c>
      <c r="AG16">
        <v>8.701863000000003</v>
      </c>
      <c r="AH16">
        <v>-3.5290000000000009E-3</v>
      </c>
      <c r="AI16">
        <v>11.096018999999998</v>
      </c>
      <c r="AJ16">
        <v>-38.265343999999999</v>
      </c>
      <c r="AK16">
        <v>7.8922139999999992</v>
      </c>
      <c r="AL16">
        <v>8.121964000000002</v>
      </c>
      <c r="AM16">
        <v>12.63776</v>
      </c>
      <c r="AN16">
        <v>10.431167</v>
      </c>
      <c r="AO16">
        <v>7.5431529999999967</v>
      </c>
      <c r="AP16">
        <v>6.7428669999999986</v>
      </c>
      <c r="AQ16">
        <v>11.54416</v>
      </c>
      <c r="AR16">
        <v>8.3291010000000085</v>
      </c>
      <c r="AT16">
        <v>1.7542289999999987</v>
      </c>
      <c r="AU16">
        <v>9.4482660000000038</v>
      </c>
      <c r="AV16">
        <v>10.372089000000001</v>
      </c>
      <c r="AW16">
        <v>0.43440099999999937</v>
      </c>
      <c r="AX16">
        <v>-8.5000000000000006E-4</v>
      </c>
      <c r="AY16">
        <v>7.7991260000000011</v>
      </c>
      <c r="AZ16">
        <v>10.236053999999996</v>
      </c>
      <c r="BA16">
        <v>10.931517000000007</v>
      </c>
      <c r="BB16">
        <v>-3.4099999999999964E-3</v>
      </c>
      <c r="BC16">
        <v>11.44988</v>
      </c>
      <c r="BD16">
        <v>13.152087000000009</v>
      </c>
      <c r="BF16">
        <v>10.771812000000011</v>
      </c>
      <c r="BG16">
        <v>10.354176000000001</v>
      </c>
      <c r="BH16">
        <v>8.4299199999999992</v>
      </c>
      <c r="BI16">
        <v>13.666499999999999</v>
      </c>
      <c r="BJ16">
        <v>9.5619009999999989</v>
      </c>
    </row>
    <row r="17" spans="1:62">
      <c r="A17" s="11">
        <v>1.5</v>
      </c>
      <c r="B17">
        <v>14.072743000000003</v>
      </c>
      <c r="C17">
        <v>11.983984999999999</v>
      </c>
      <c r="E17">
        <v>13.261341000000002</v>
      </c>
      <c r="G17">
        <v>9.6880979999999965</v>
      </c>
      <c r="H17">
        <v>12.777067000000002</v>
      </c>
      <c r="I17">
        <v>18.025888000000002</v>
      </c>
      <c r="J17">
        <v>15.76009</v>
      </c>
      <c r="K17">
        <v>11.223972999999997</v>
      </c>
      <c r="L17">
        <v>9.6201049999999952</v>
      </c>
      <c r="M17">
        <v>9.317082000000001</v>
      </c>
      <c r="N17">
        <v>0.92730200000000096</v>
      </c>
      <c r="O17">
        <v>13.109676</v>
      </c>
      <c r="P17">
        <v>12.772245999999996</v>
      </c>
      <c r="Q17">
        <v>11.862413999999998</v>
      </c>
      <c r="R17">
        <v>10.926380999999999</v>
      </c>
      <c r="S17">
        <v>12.114036999999996</v>
      </c>
      <c r="T17">
        <v>22.585215000000002</v>
      </c>
      <c r="U17">
        <v>11.541523999999995</v>
      </c>
      <c r="V17">
        <v>-70.595103999999992</v>
      </c>
      <c r="W17">
        <v>11.404318000000004</v>
      </c>
      <c r="Y17">
        <v>12.268045999999998</v>
      </c>
      <c r="Z17">
        <v>11.904006000000003</v>
      </c>
      <c r="AA17">
        <v>12.047768999999995</v>
      </c>
      <c r="AB17">
        <v>10.056222999999999</v>
      </c>
      <c r="AC17">
        <v>10.607541000000012</v>
      </c>
      <c r="AD17">
        <v>12.441492000000004</v>
      </c>
      <c r="AE17">
        <v>10.546897999999999</v>
      </c>
      <c r="AF17">
        <v>-3.5160000000000052E-3</v>
      </c>
      <c r="AG17">
        <v>9.4833679999999987</v>
      </c>
      <c r="AH17">
        <v>-3.5290000000000009E-3</v>
      </c>
      <c r="AI17">
        <v>11.531022999999998</v>
      </c>
      <c r="AJ17">
        <v>-51.833497999999999</v>
      </c>
      <c r="AK17">
        <v>9.2265090000000001</v>
      </c>
      <c r="AL17">
        <v>9.495706000000002</v>
      </c>
      <c r="AM17">
        <v>13.004700999999997</v>
      </c>
      <c r="AN17">
        <v>10.081041000000001</v>
      </c>
      <c r="AO17">
        <v>8.5473859999999959</v>
      </c>
      <c r="AP17">
        <v>7.7868440000000003</v>
      </c>
      <c r="AQ17">
        <v>11.492158</v>
      </c>
      <c r="AR17">
        <v>8.9212789999999984</v>
      </c>
      <c r="AT17">
        <v>1.7644289999999998</v>
      </c>
      <c r="AU17">
        <v>10.279871</v>
      </c>
      <c r="AV17">
        <v>10.421465</v>
      </c>
      <c r="AW17">
        <v>7.3401999999999745E-2</v>
      </c>
      <c r="AX17">
        <v>-8.5000000000000006E-4</v>
      </c>
      <c r="AY17">
        <v>9.3287869999999984</v>
      </c>
      <c r="AZ17">
        <v>10.659829999999999</v>
      </c>
      <c r="BA17">
        <v>11.809863</v>
      </c>
      <c r="BB17">
        <v>-3.4099999999999964E-3</v>
      </c>
      <c r="BC17">
        <v>12.518072999999994</v>
      </c>
      <c r="BD17">
        <v>13.588164000000006</v>
      </c>
      <c r="BF17">
        <v>11.754024999999999</v>
      </c>
      <c r="BG17">
        <v>11.205646000000002</v>
      </c>
      <c r="BH17">
        <v>9.680963000000002</v>
      </c>
      <c r="BI17">
        <v>15.176284999999993</v>
      </c>
      <c r="BJ17">
        <v>10.067053000000001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J38"/>
  <sheetViews>
    <sheetView topLeftCell="BA1" workbookViewId="0">
      <selection activeCell="BK5" sqref="BK5"/>
    </sheetView>
  </sheetViews>
  <sheetFormatPr baseColWidth="12" defaultRowHeight="18" x14ac:dyDescent="0"/>
  <sheetData>
    <row r="1" spans="1:62">
      <c r="A1" t="s">
        <v>1261</v>
      </c>
      <c r="C1" s="9">
        <v>1</v>
      </c>
      <c r="D1" s="9">
        <v>2</v>
      </c>
      <c r="E1" s="9">
        <v>3</v>
      </c>
      <c r="F1" s="9">
        <v>4</v>
      </c>
      <c r="G1" s="9">
        <v>5</v>
      </c>
      <c r="H1" s="9">
        <v>6</v>
      </c>
      <c r="I1" s="9">
        <v>7</v>
      </c>
      <c r="J1" s="9">
        <v>8</v>
      </c>
      <c r="K1" s="9">
        <v>9</v>
      </c>
      <c r="L1" s="9">
        <v>10</v>
      </c>
      <c r="M1" s="9">
        <v>11</v>
      </c>
      <c r="N1" s="9">
        <v>12</v>
      </c>
      <c r="O1" s="9">
        <v>13</v>
      </c>
      <c r="P1" s="9">
        <v>14</v>
      </c>
      <c r="Q1" s="9">
        <v>15</v>
      </c>
      <c r="R1" s="9">
        <v>16</v>
      </c>
      <c r="S1" s="9">
        <v>17</v>
      </c>
      <c r="T1" s="9">
        <v>18</v>
      </c>
      <c r="U1" s="9">
        <v>19</v>
      </c>
      <c r="V1" s="9">
        <v>20</v>
      </c>
      <c r="W1" s="9">
        <v>21</v>
      </c>
      <c r="X1" s="9">
        <v>22</v>
      </c>
      <c r="Y1" s="9">
        <v>23</v>
      </c>
      <c r="Z1" s="9">
        <v>24</v>
      </c>
      <c r="AA1" s="9">
        <v>25</v>
      </c>
      <c r="AB1" s="9">
        <v>26</v>
      </c>
      <c r="AC1" s="9">
        <v>27</v>
      </c>
      <c r="AD1" s="9">
        <v>28</v>
      </c>
      <c r="AE1" s="9">
        <v>29</v>
      </c>
      <c r="AF1" s="9">
        <v>30</v>
      </c>
      <c r="AG1" s="9">
        <v>31</v>
      </c>
      <c r="AH1" s="9">
        <v>32</v>
      </c>
      <c r="AI1" s="9">
        <v>33</v>
      </c>
      <c r="AJ1" s="9">
        <v>34</v>
      </c>
      <c r="AK1" s="9">
        <v>35</v>
      </c>
      <c r="AL1" s="9">
        <v>36</v>
      </c>
      <c r="AM1" s="9">
        <v>37</v>
      </c>
      <c r="AN1" s="9">
        <v>38</v>
      </c>
      <c r="AO1" s="9">
        <v>39</v>
      </c>
      <c r="AP1" s="9">
        <v>40</v>
      </c>
      <c r="AQ1" s="9">
        <v>41</v>
      </c>
      <c r="AR1" s="9">
        <v>42</v>
      </c>
      <c r="AS1" s="9">
        <v>43</v>
      </c>
      <c r="AT1" s="9">
        <v>44</v>
      </c>
      <c r="AU1" s="9">
        <v>45</v>
      </c>
      <c r="AV1" s="9">
        <v>46</v>
      </c>
      <c r="AW1" s="9">
        <v>47</v>
      </c>
      <c r="AX1" s="9">
        <v>48</v>
      </c>
      <c r="AY1" s="9">
        <v>49</v>
      </c>
      <c r="AZ1" s="9">
        <v>50</v>
      </c>
      <c r="BA1" s="9">
        <v>51</v>
      </c>
      <c r="BB1" s="9">
        <v>52</v>
      </c>
      <c r="BC1" s="9">
        <v>53</v>
      </c>
      <c r="BD1" s="9">
        <v>54</v>
      </c>
      <c r="BE1" s="9">
        <v>55</v>
      </c>
      <c r="BF1" s="9">
        <v>56</v>
      </c>
      <c r="BG1" s="9">
        <v>57</v>
      </c>
      <c r="BH1" s="9">
        <v>58</v>
      </c>
      <c r="BI1" s="9">
        <v>59</v>
      </c>
      <c r="BJ1" s="9">
        <v>60</v>
      </c>
    </row>
    <row r="2" spans="1:62">
      <c r="A2" t="s">
        <v>1260</v>
      </c>
      <c r="B2" s="11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</row>
    <row r="3" spans="1:62">
      <c r="B3" s="11">
        <v>2.5</v>
      </c>
      <c r="C3">
        <v>0</v>
      </c>
      <c r="D3">
        <v>0</v>
      </c>
      <c r="E3">
        <v>0</v>
      </c>
      <c r="F3">
        <v>1.21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-0.4</v>
      </c>
      <c r="N3">
        <v>0</v>
      </c>
      <c r="O3">
        <v>0.81</v>
      </c>
      <c r="P3">
        <v>-0.81</v>
      </c>
      <c r="Q3">
        <v>0</v>
      </c>
      <c r="R3">
        <v>0</v>
      </c>
      <c r="S3">
        <v>-0.4</v>
      </c>
      <c r="T3">
        <v>-0.4</v>
      </c>
      <c r="U3">
        <v>0</v>
      </c>
      <c r="V3">
        <v>0</v>
      </c>
      <c r="W3">
        <v>0</v>
      </c>
      <c r="X3">
        <v>-0.4</v>
      </c>
      <c r="Y3">
        <v>0.4</v>
      </c>
      <c r="Z3">
        <v>0.4</v>
      </c>
      <c r="AA3">
        <v>0</v>
      </c>
      <c r="AB3">
        <v>-0.81</v>
      </c>
      <c r="AC3">
        <v>-0.4</v>
      </c>
      <c r="AD3">
        <v>-1.21</v>
      </c>
      <c r="AE3">
        <v>-1.21</v>
      </c>
      <c r="AF3">
        <v>0</v>
      </c>
      <c r="AG3">
        <v>0</v>
      </c>
      <c r="AH3">
        <v>0</v>
      </c>
      <c r="AI3">
        <v>0.4</v>
      </c>
      <c r="AJ3">
        <v>1.21</v>
      </c>
      <c r="AK3">
        <v>0</v>
      </c>
      <c r="AL3">
        <v>-0.4</v>
      </c>
      <c r="AM3">
        <v>-0.4</v>
      </c>
      <c r="AN3">
        <v>0.4</v>
      </c>
      <c r="AO3">
        <v>0</v>
      </c>
      <c r="AP3">
        <v>0</v>
      </c>
      <c r="AQ3">
        <v>0.4</v>
      </c>
      <c r="AR3">
        <v>0</v>
      </c>
      <c r="AS3">
        <v>-0.4</v>
      </c>
      <c r="AT3">
        <v>0.4</v>
      </c>
      <c r="AU3">
        <v>0.4</v>
      </c>
      <c r="AV3">
        <v>0.4</v>
      </c>
      <c r="AW3">
        <v>0.4</v>
      </c>
      <c r="AX3">
        <v>0</v>
      </c>
      <c r="AY3">
        <v>0.4</v>
      </c>
      <c r="AZ3">
        <v>-0.4</v>
      </c>
      <c r="BA3">
        <v>0</v>
      </c>
      <c r="BB3">
        <v>0</v>
      </c>
      <c r="BC3">
        <v>0</v>
      </c>
      <c r="BD3">
        <v>0</v>
      </c>
      <c r="BE3">
        <v>0.4</v>
      </c>
      <c r="BF3">
        <v>-0.4</v>
      </c>
      <c r="BG3">
        <v>0</v>
      </c>
      <c r="BH3">
        <v>-0.4</v>
      </c>
      <c r="BI3">
        <v>-0.81</v>
      </c>
      <c r="BJ3">
        <v>0</v>
      </c>
    </row>
    <row r="4" spans="1:62">
      <c r="B4" s="11">
        <v>5</v>
      </c>
      <c r="C4">
        <v>0</v>
      </c>
      <c r="D4">
        <v>0.4</v>
      </c>
      <c r="E4">
        <v>0</v>
      </c>
      <c r="F4">
        <v>1.21</v>
      </c>
      <c r="G4">
        <v>0</v>
      </c>
      <c r="H4">
        <v>0</v>
      </c>
      <c r="I4">
        <v>0</v>
      </c>
      <c r="J4">
        <v>0</v>
      </c>
      <c r="K4">
        <v>0</v>
      </c>
      <c r="L4">
        <v>0.4</v>
      </c>
      <c r="M4">
        <v>-0.4</v>
      </c>
      <c r="N4">
        <v>0</v>
      </c>
      <c r="O4">
        <v>1.21</v>
      </c>
      <c r="P4">
        <v>-0.81</v>
      </c>
      <c r="Q4">
        <v>0</v>
      </c>
      <c r="R4">
        <v>0</v>
      </c>
      <c r="S4">
        <v>-0.4</v>
      </c>
      <c r="T4">
        <v>0</v>
      </c>
      <c r="U4">
        <v>0</v>
      </c>
      <c r="V4">
        <v>0</v>
      </c>
      <c r="W4">
        <v>0.81</v>
      </c>
      <c r="X4">
        <v>-0.4</v>
      </c>
      <c r="Y4">
        <v>0.4</v>
      </c>
      <c r="Z4">
        <v>0.4</v>
      </c>
      <c r="AA4">
        <v>-0.4</v>
      </c>
      <c r="AB4">
        <v>-0.81</v>
      </c>
      <c r="AC4">
        <v>-0.4</v>
      </c>
      <c r="AD4">
        <v>-2.02</v>
      </c>
      <c r="AE4">
        <v>-8.06</v>
      </c>
      <c r="AF4">
        <v>0</v>
      </c>
      <c r="AG4">
        <v>0</v>
      </c>
      <c r="AH4">
        <v>0.4</v>
      </c>
      <c r="AI4">
        <v>0.4</v>
      </c>
      <c r="AJ4">
        <v>1.61</v>
      </c>
      <c r="AK4">
        <v>0</v>
      </c>
      <c r="AL4">
        <v>0</v>
      </c>
      <c r="AM4">
        <v>-0.81</v>
      </c>
      <c r="AN4">
        <v>0.4</v>
      </c>
      <c r="AO4">
        <v>0</v>
      </c>
      <c r="AP4">
        <v>0</v>
      </c>
      <c r="AQ4">
        <v>0</v>
      </c>
      <c r="AR4">
        <v>0</v>
      </c>
      <c r="AS4">
        <v>-0.4</v>
      </c>
      <c r="AT4">
        <v>0</v>
      </c>
      <c r="AU4">
        <v>0.4</v>
      </c>
      <c r="AV4">
        <v>0.4</v>
      </c>
      <c r="AW4">
        <v>0</v>
      </c>
      <c r="AX4">
        <v>0</v>
      </c>
      <c r="AY4">
        <v>0.4</v>
      </c>
      <c r="AZ4">
        <v>-0.4</v>
      </c>
      <c r="BA4">
        <v>0</v>
      </c>
      <c r="BB4">
        <v>0</v>
      </c>
      <c r="BC4">
        <v>-0.4</v>
      </c>
      <c r="BD4">
        <v>-0.4</v>
      </c>
      <c r="BE4">
        <v>0.4</v>
      </c>
      <c r="BF4">
        <v>-0.4</v>
      </c>
      <c r="BG4">
        <v>-0.4</v>
      </c>
      <c r="BH4">
        <v>0</v>
      </c>
      <c r="BI4">
        <v>-1.61</v>
      </c>
      <c r="BJ4">
        <v>-0.4</v>
      </c>
    </row>
    <row r="5" spans="1:62">
      <c r="B5" s="11">
        <v>7.5</v>
      </c>
      <c r="C5">
        <v>0</v>
      </c>
      <c r="D5">
        <v>0.4</v>
      </c>
      <c r="E5">
        <v>0</v>
      </c>
      <c r="F5">
        <v>1.21</v>
      </c>
      <c r="G5">
        <v>0</v>
      </c>
      <c r="H5">
        <v>-0.4</v>
      </c>
      <c r="I5">
        <v>0.4</v>
      </c>
      <c r="J5">
        <v>0</v>
      </c>
      <c r="K5">
        <v>1.21</v>
      </c>
      <c r="L5">
        <v>2.82</v>
      </c>
      <c r="M5">
        <v>0</v>
      </c>
      <c r="N5">
        <v>-0.4</v>
      </c>
      <c r="O5">
        <v>1.21</v>
      </c>
      <c r="P5">
        <v>-0.81</v>
      </c>
      <c r="Q5">
        <v>0</v>
      </c>
      <c r="R5">
        <v>-0.81</v>
      </c>
      <c r="S5">
        <v>-0.4</v>
      </c>
      <c r="T5">
        <v>0</v>
      </c>
      <c r="U5">
        <v>-0.81</v>
      </c>
      <c r="V5">
        <v>0</v>
      </c>
      <c r="W5">
        <v>0.81</v>
      </c>
      <c r="X5">
        <v>-0.4</v>
      </c>
      <c r="Y5">
        <v>0.81</v>
      </c>
      <c r="Z5">
        <v>0.4</v>
      </c>
      <c r="AA5">
        <v>-0.81</v>
      </c>
      <c r="AB5">
        <v>-1.61</v>
      </c>
      <c r="AC5">
        <v>-0.4</v>
      </c>
      <c r="AD5">
        <v>-5.65</v>
      </c>
      <c r="AE5">
        <v>-12.1</v>
      </c>
      <c r="AF5">
        <v>0</v>
      </c>
      <c r="AG5">
        <v>0</v>
      </c>
      <c r="AH5">
        <v>0.4</v>
      </c>
      <c r="AI5">
        <v>0.81</v>
      </c>
      <c r="AJ5">
        <v>2.42</v>
      </c>
      <c r="AK5">
        <v>0</v>
      </c>
      <c r="AL5">
        <v>3.63</v>
      </c>
      <c r="AM5">
        <v>-0.4</v>
      </c>
      <c r="AN5">
        <v>0.81</v>
      </c>
      <c r="AO5">
        <v>0</v>
      </c>
      <c r="AP5">
        <v>0</v>
      </c>
      <c r="AQ5">
        <v>-0.81</v>
      </c>
      <c r="AR5">
        <v>0</v>
      </c>
      <c r="AS5">
        <v>-0.4</v>
      </c>
      <c r="AT5">
        <v>0</v>
      </c>
      <c r="AU5">
        <v>0.4</v>
      </c>
      <c r="AV5">
        <v>0.81</v>
      </c>
      <c r="AW5">
        <v>0</v>
      </c>
      <c r="AX5">
        <v>-0.4</v>
      </c>
      <c r="AY5">
        <v>0.81</v>
      </c>
      <c r="AZ5">
        <v>-0.4</v>
      </c>
      <c r="BA5">
        <v>-0.4</v>
      </c>
      <c r="BB5">
        <v>-0.4</v>
      </c>
      <c r="BC5">
        <v>-0.4</v>
      </c>
      <c r="BD5">
        <v>0.4</v>
      </c>
      <c r="BE5">
        <v>0.4</v>
      </c>
      <c r="BF5">
        <v>-0.4</v>
      </c>
      <c r="BG5">
        <v>-1.21</v>
      </c>
      <c r="BH5">
        <v>0</v>
      </c>
      <c r="BI5">
        <v>-2.42</v>
      </c>
      <c r="BJ5">
        <v>-0.4</v>
      </c>
    </row>
    <row r="6" spans="1:62">
      <c r="B6" s="11">
        <v>10</v>
      </c>
      <c r="C6">
        <v>0</v>
      </c>
      <c r="D6">
        <v>0.4</v>
      </c>
      <c r="E6">
        <v>0</v>
      </c>
      <c r="F6">
        <v>1.21</v>
      </c>
      <c r="G6">
        <v>0</v>
      </c>
      <c r="H6">
        <v>-0.4</v>
      </c>
      <c r="I6">
        <v>0.4</v>
      </c>
      <c r="J6">
        <v>0.4</v>
      </c>
      <c r="K6">
        <v>1.21</v>
      </c>
      <c r="L6">
        <v>3.63</v>
      </c>
      <c r="M6">
        <v>0</v>
      </c>
      <c r="N6">
        <v>-0.4</v>
      </c>
      <c r="O6">
        <v>1.21</v>
      </c>
      <c r="P6">
        <v>-0.81</v>
      </c>
      <c r="Q6">
        <v>0</v>
      </c>
      <c r="R6">
        <v>-1.21</v>
      </c>
      <c r="S6">
        <v>-0.4</v>
      </c>
      <c r="T6">
        <v>0</v>
      </c>
      <c r="U6">
        <v>-0.81</v>
      </c>
      <c r="V6">
        <v>0</v>
      </c>
      <c r="W6">
        <v>1.21</v>
      </c>
      <c r="X6">
        <v>-0.4</v>
      </c>
      <c r="Y6">
        <v>1.21</v>
      </c>
      <c r="Z6">
        <v>0.4</v>
      </c>
      <c r="AA6">
        <v>-1.21</v>
      </c>
      <c r="AB6">
        <v>-1.61</v>
      </c>
      <c r="AC6">
        <v>-0.81</v>
      </c>
      <c r="AD6">
        <v>-6.85</v>
      </c>
      <c r="AE6">
        <v>-11.29</v>
      </c>
      <c r="AF6">
        <v>-0.4</v>
      </c>
      <c r="AG6">
        <v>0</v>
      </c>
      <c r="AH6">
        <v>0.4</v>
      </c>
      <c r="AI6">
        <v>1.21</v>
      </c>
      <c r="AJ6">
        <v>2.42</v>
      </c>
      <c r="AK6">
        <v>0</v>
      </c>
      <c r="AL6">
        <v>5.24</v>
      </c>
      <c r="AM6">
        <v>-0.4</v>
      </c>
      <c r="AN6">
        <v>0.81</v>
      </c>
      <c r="AO6">
        <v>0</v>
      </c>
      <c r="AP6">
        <v>-0.81</v>
      </c>
      <c r="AQ6">
        <v>-0.81</v>
      </c>
      <c r="AR6">
        <v>-0.4</v>
      </c>
      <c r="AS6">
        <v>-0.81</v>
      </c>
      <c r="AT6">
        <v>0</v>
      </c>
      <c r="AU6">
        <v>0.4</v>
      </c>
      <c r="AV6">
        <v>0.81</v>
      </c>
      <c r="AW6">
        <v>0</v>
      </c>
      <c r="AX6">
        <v>-0.4</v>
      </c>
      <c r="AY6">
        <v>0.81</v>
      </c>
      <c r="AZ6">
        <v>-0.4</v>
      </c>
      <c r="BA6">
        <v>-0.4</v>
      </c>
      <c r="BB6">
        <v>-1.21</v>
      </c>
      <c r="BC6">
        <v>-0.81</v>
      </c>
      <c r="BD6">
        <v>0.4</v>
      </c>
      <c r="BE6">
        <v>-0.4</v>
      </c>
      <c r="BF6">
        <v>-0.81</v>
      </c>
      <c r="BG6">
        <v>-1.61</v>
      </c>
      <c r="BH6">
        <v>-0.4</v>
      </c>
      <c r="BI6">
        <v>-6.05</v>
      </c>
      <c r="BJ6">
        <v>-0.4</v>
      </c>
    </row>
    <row r="7" spans="1:62">
      <c r="B7" s="11">
        <v>12.5</v>
      </c>
      <c r="C7">
        <v>0</v>
      </c>
      <c r="D7">
        <v>0.4</v>
      </c>
      <c r="E7">
        <v>0</v>
      </c>
      <c r="F7">
        <v>1.21</v>
      </c>
      <c r="G7">
        <v>0</v>
      </c>
      <c r="H7">
        <v>-0.4</v>
      </c>
      <c r="I7">
        <v>0.4</v>
      </c>
      <c r="J7">
        <v>0.4</v>
      </c>
      <c r="K7">
        <v>1.21</v>
      </c>
      <c r="L7">
        <v>3.63</v>
      </c>
      <c r="M7">
        <v>0.81</v>
      </c>
      <c r="N7">
        <v>-0.4</v>
      </c>
      <c r="O7">
        <v>1.61</v>
      </c>
      <c r="P7">
        <v>-1.21</v>
      </c>
      <c r="Q7">
        <v>0</v>
      </c>
      <c r="R7">
        <v>-2.02</v>
      </c>
      <c r="S7">
        <v>-0.4</v>
      </c>
      <c r="T7">
        <v>0.4</v>
      </c>
      <c r="U7">
        <v>-0.81</v>
      </c>
      <c r="V7">
        <v>0</v>
      </c>
      <c r="W7">
        <v>1.21</v>
      </c>
      <c r="X7">
        <v>-0.4</v>
      </c>
      <c r="Y7">
        <v>0.81</v>
      </c>
      <c r="Z7">
        <v>0.4</v>
      </c>
      <c r="AA7">
        <v>-2.02</v>
      </c>
      <c r="AB7">
        <v>-1.61</v>
      </c>
      <c r="AC7">
        <v>-0.81</v>
      </c>
      <c r="AD7">
        <v>-9.68</v>
      </c>
      <c r="AE7">
        <v>-13.71</v>
      </c>
      <c r="AF7">
        <v>-0.81</v>
      </c>
      <c r="AG7">
        <v>0</v>
      </c>
      <c r="AH7">
        <v>0.4</v>
      </c>
      <c r="AI7">
        <v>1.21</v>
      </c>
      <c r="AJ7">
        <v>2.42</v>
      </c>
      <c r="AK7">
        <v>-0.4</v>
      </c>
      <c r="AL7">
        <v>5.65</v>
      </c>
      <c r="AM7">
        <v>-0.4</v>
      </c>
      <c r="AN7">
        <v>1.21</v>
      </c>
      <c r="AO7">
        <v>0.4</v>
      </c>
      <c r="AP7">
        <v>-0.81</v>
      </c>
      <c r="AQ7">
        <v>-1.21</v>
      </c>
      <c r="AR7">
        <v>0</v>
      </c>
      <c r="AS7">
        <v>-0.81</v>
      </c>
      <c r="AT7">
        <v>0</v>
      </c>
      <c r="AU7">
        <v>0.4</v>
      </c>
      <c r="AV7">
        <v>0.81</v>
      </c>
      <c r="AW7">
        <v>0</v>
      </c>
      <c r="AX7">
        <v>-0.4</v>
      </c>
      <c r="AY7">
        <v>1.21</v>
      </c>
      <c r="AZ7">
        <v>-0.81</v>
      </c>
      <c r="BA7">
        <v>-0.81</v>
      </c>
      <c r="BB7">
        <v>-2.82</v>
      </c>
      <c r="BC7">
        <v>-0.81</v>
      </c>
      <c r="BD7">
        <v>0.4</v>
      </c>
      <c r="BE7">
        <v>-0.4</v>
      </c>
      <c r="BF7">
        <v>-1.21</v>
      </c>
      <c r="BG7">
        <v>-2.02</v>
      </c>
      <c r="BH7">
        <v>-0.4</v>
      </c>
      <c r="BI7">
        <v>-7.66</v>
      </c>
      <c r="BJ7">
        <v>-0.4</v>
      </c>
    </row>
    <row r="8" spans="1:62">
      <c r="B8" s="11">
        <v>15</v>
      </c>
      <c r="C8">
        <v>0</v>
      </c>
      <c r="D8">
        <v>0.4</v>
      </c>
      <c r="E8">
        <v>0.81</v>
      </c>
      <c r="F8">
        <v>1.61</v>
      </c>
      <c r="G8">
        <v>0</v>
      </c>
      <c r="H8">
        <v>-0.4</v>
      </c>
      <c r="I8">
        <v>0.4</v>
      </c>
      <c r="J8">
        <v>0.4</v>
      </c>
      <c r="K8">
        <v>1.21</v>
      </c>
      <c r="L8">
        <v>3.63</v>
      </c>
      <c r="M8">
        <v>1.21</v>
      </c>
      <c r="N8">
        <v>-0.4</v>
      </c>
      <c r="O8">
        <v>2.02</v>
      </c>
      <c r="P8">
        <v>-1.21</v>
      </c>
      <c r="Q8">
        <v>0</v>
      </c>
      <c r="R8">
        <v>-2.02</v>
      </c>
      <c r="S8">
        <v>-0.4</v>
      </c>
      <c r="T8">
        <v>0.4</v>
      </c>
      <c r="U8">
        <v>-0.81</v>
      </c>
      <c r="V8">
        <v>-0.4</v>
      </c>
      <c r="W8">
        <v>1.21</v>
      </c>
      <c r="X8">
        <v>-0.4</v>
      </c>
      <c r="Y8">
        <v>0.81</v>
      </c>
      <c r="Z8">
        <v>0.4</v>
      </c>
      <c r="AA8">
        <v>-2.82</v>
      </c>
      <c r="AB8">
        <v>-1.61</v>
      </c>
      <c r="AC8">
        <v>-1.21</v>
      </c>
      <c r="AD8">
        <v>-10.89</v>
      </c>
      <c r="AE8">
        <v>-14.92</v>
      </c>
      <c r="AF8">
        <v>-0.81</v>
      </c>
      <c r="AG8">
        <v>0.4</v>
      </c>
      <c r="AH8">
        <v>0.4</v>
      </c>
      <c r="AI8">
        <v>1.21</v>
      </c>
      <c r="AJ8">
        <v>2.42</v>
      </c>
      <c r="AK8">
        <v>-0.4</v>
      </c>
      <c r="AL8">
        <v>6.05</v>
      </c>
      <c r="AM8">
        <v>-0.4</v>
      </c>
      <c r="AN8">
        <v>1.21</v>
      </c>
      <c r="AO8">
        <v>0.4</v>
      </c>
      <c r="AP8">
        <v>-0.81</v>
      </c>
      <c r="AQ8">
        <v>-1.21</v>
      </c>
      <c r="AR8">
        <v>0</v>
      </c>
      <c r="AS8">
        <v>-0.4</v>
      </c>
      <c r="AT8">
        <v>0</v>
      </c>
      <c r="AU8">
        <v>0</v>
      </c>
      <c r="AV8">
        <v>0.4</v>
      </c>
      <c r="AW8">
        <v>0</v>
      </c>
      <c r="AX8">
        <v>-0.81</v>
      </c>
      <c r="AY8">
        <v>1.61</v>
      </c>
      <c r="AZ8">
        <v>-0.81</v>
      </c>
      <c r="BA8">
        <v>-0.81</v>
      </c>
      <c r="BB8">
        <v>-2.82</v>
      </c>
      <c r="BC8">
        <v>-1.21</v>
      </c>
      <c r="BD8">
        <v>0.4</v>
      </c>
      <c r="BE8">
        <v>-0.4</v>
      </c>
      <c r="BF8">
        <v>-1.21</v>
      </c>
      <c r="BG8">
        <v>-2.02</v>
      </c>
      <c r="BH8">
        <v>-0.4</v>
      </c>
      <c r="BI8">
        <v>-7.66</v>
      </c>
      <c r="BJ8">
        <v>0</v>
      </c>
    </row>
    <row r="9" spans="1:62">
      <c r="B9" s="11">
        <v>17.5</v>
      </c>
      <c r="C9">
        <v>0</v>
      </c>
      <c r="D9">
        <v>0.4</v>
      </c>
      <c r="E9">
        <v>0.81</v>
      </c>
      <c r="F9">
        <v>1.61</v>
      </c>
      <c r="G9">
        <v>0.81</v>
      </c>
      <c r="H9">
        <v>0</v>
      </c>
      <c r="I9">
        <v>1.21</v>
      </c>
      <c r="J9">
        <v>0.81</v>
      </c>
      <c r="K9">
        <v>1.61</v>
      </c>
      <c r="L9">
        <v>4.4400000000000004</v>
      </c>
      <c r="M9">
        <v>1.21</v>
      </c>
      <c r="N9">
        <v>-0.4</v>
      </c>
      <c r="O9">
        <v>2.02</v>
      </c>
      <c r="P9">
        <v>-0.81</v>
      </c>
      <c r="Q9">
        <v>0</v>
      </c>
      <c r="R9">
        <v>-2.42</v>
      </c>
      <c r="S9">
        <v>-0.4</v>
      </c>
      <c r="T9">
        <v>0.4</v>
      </c>
      <c r="U9">
        <v>-0.81</v>
      </c>
      <c r="V9">
        <v>-0.4</v>
      </c>
      <c r="W9">
        <v>1.21</v>
      </c>
      <c r="X9">
        <v>-0.4</v>
      </c>
      <c r="Y9">
        <v>0.4</v>
      </c>
      <c r="Z9">
        <v>0.4</v>
      </c>
      <c r="AA9">
        <v>-2.82</v>
      </c>
      <c r="AB9">
        <v>-2.02</v>
      </c>
      <c r="AC9">
        <v>-2.42</v>
      </c>
      <c r="AD9">
        <v>-15.73</v>
      </c>
      <c r="AE9">
        <v>-19.350000000000001</v>
      </c>
      <c r="AF9">
        <v>-0.81</v>
      </c>
      <c r="AG9">
        <v>0.81</v>
      </c>
      <c r="AH9">
        <v>0.81</v>
      </c>
      <c r="AI9">
        <v>1.61</v>
      </c>
      <c r="AJ9">
        <v>3.63</v>
      </c>
      <c r="AK9">
        <v>0</v>
      </c>
      <c r="AL9">
        <v>6.05</v>
      </c>
      <c r="AM9">
        <v>-0.4</v>
      </c>
      <c r="AN9">
        <v>1.21</v>
      </c>
      <c r="AO9">
        <v>0.81</v>
      </c>
      <c r="AP9">
        <v>-1.61</v>
      </c>
      <c r="AQ9">
        <v>-1.61</v>
      </c>
      <c r="AR9">
        <v>0</v>
      </c>
      <c r="AS9">
        <v>-0.4</v>
      </c>
      <c r="AT9">
        <v>0</v>
      </c>
      <c r="AU9">
        <v>-0.4</v>
      </c>
      <c r="AV9">
        <v>0.4</v>
      </c>
      <c r="AW9">
        <v>0</v>
      </c>
      <c r="AX9">
        <v>-1.21</v>
      </c>
      <c r="AY9">
        <v>2.02</v>
      </c>
      <c r="AZ9">
        <v>-2.42</v>
      </c>
      <c r="BA9">
        <v>-0.81</v>
      </c>
      <c r="BB9">
        <v>-3.23</v>
      </c>
      <c r="BC9">
        <v>-1.61</v>
      </c>
      <c r="BD9">
        <v>0.4</v>
      </c>
      <c r="BE9">
        <v>-0.4</v>
      </c>
      <c r="BF9">
        <v>-1.61</v>
      </c>
      <c r="BG9">
        <v>-2.02</v>
      </c>
      <c r="BH9">
        <v>-0.81</v>
      </c>
      <c r="BI9">
        <v>-7.66</v>
      </c>
      <c r="BJ9">
        <v>-0.4</v>
      </c>
    </row>
    <row r="10" spans="1:62">
      <c r="B10" s="11">
        <v>20</v>
      </c>
      <c r="C10">
        <v>0</v>
      </c>
      <c r="D10">
        <v>0.81</v>
      </c>
      <c r="E10">
        <v>0.81</v>
      </c>
      <c r="F10">
        <v>1.61</v>
      </c>
      <c r="G10">
        <v>1.21</v>
      </c>
      <c r="H10">
        <v>0.81</v>
      </c>
      <c r="I10">
        <v>1.21</v>
      </c>
      <c r="J10">
        <v>1.21</v>
      </c>
      <c r="K10">
        <v>1.61</v>
      </c>
      <c r="L10">
        <v>4.4400000000000004</v>
      </c>
      <c r="M10">
        <v>1.21</v>
      </c>
      <c r="N10">
        <v>-0.4</v>
      </c>
      <c r="O10">
        <v>2.02</v>
      </c>
      <c r="P10">
        <v>-0.4</v>
      </c>
      <c r="Q10">
        <v>0</v>
      </c>
      <c r="R10">
        <v>-2.82</v>
      </c>
      <c r="S10">
        <v>-0.4</v>
      </c>
      <c r="T10">
        <v>0.4</v>
      </c>
      <c r="U10">
        <v>-0.4</v>
      </c>
      <c r="V10">
        <v>-0.4</v>
      </c>
      <c r="W10">
        <v>1.21</v>
      </c>
      <c r="X10">
        <v>-0.4</v>
      </c>
      <c r="Y10">
        <v>0</v>
      </c>
      <c r="Z10">
        <v>0.4</v>
      </c>
      <c r="AB10">
        <v>-2.42</v>
      </c>
      <c r="AC10">
        <v>-2.42</v>
      </c>
      <c r="AD10">
        <v>-17.34</v>
      </c>
      <c r="AE10">
        <v>-20.16</v>
      </c>
      <c r="AF10">
        <v>-0.81</v>
      </c>
      <c r="AG10">
        <v>1.61</v>
      </c>
      <c r="AH10">
        <v>0.81</v>
      </c>
      <c r="AI10">
        <v>1.61</v>
      </c>
      <c r="AJ10">
        <v>3.63</v>
      </c>
      <c r="AK10">
        <v>0.81</v>
      </c>
      <c r="AL10">
        <v>6.05</v>
      </c>
      <c r="AM10">
        <v>-0.4</v>
      </c>
      <c r="AN10">
        <v>1.21</v>
      </c>
      <c r="AO10">
        <v>1.61</v>
      </c>
      <c r="AP10">
        <v>-1.61</v>
      </c>
      <c r="AQ10">
        <v>-1.61</v>
      </c>
      <c r="AR10">
        <v>0</v>
      </c>
      <c r="AS10">
        <v>0.4</v>
      </c>
      <c r="AT10">
        <v>0</v>
      </c>
      <c r="AU10">
        <v>-0.81</v>
      </c>
      <c r="AV10">
        <v>0.4</v>
      </c>
      <c r="AW10">
        <v>-0.81</v>
      </c>
      <c r="AX10">
        <v>-1.21</v>
      </c>
      <c r="AY10">
        <v>2.02</v>
      </c>
      <c r="AZ10">
        <v>-2.82</v>
      </c>
      <c r="BA10">
        <v>-1.61</v>
      </c>
      <c r="BC10">
        <v>-1.61</v>
      </c>
      <c r="BD10">
        <v>0.4</v>
      </c>
      <c r="BE10">
        <v>-0.81</v>
      </c>
      <c r="BF10">
        <v>-2.02</v>
      </c>
      <c r="BG10">
        <v>-2.02</v>
      </c>
      <c r="BH10">
        <v>-1.21</v>
      </c>
      <c r="BI10">
        <v>-8.8699999999999992</v>
      </c>
      <c r="BJ10">
        <v>-0.4</v>
      </c>
    </row>
    <row r="11" spans="1:62">
      <c r="B11" s="11">
        <v>22.5</v>
      </c>
      <c r="C11">
        <v>0</v>
      </c>
      <c r="D11">
        <v>0.81</v>
      </c>
      <c r="E11">
        <v>0.81</v>
      </c>
      <c r="F11">
        <v>1.61</v>
      </c>
      <c r="G11">
        <v>1.21</v>
      </c>
      <c r="H11">
        <v>2.02</v>
      </c>
      <c r="I11">
        <v>1.21</v>
      </c>
      <c r="J11">
        <v>1.61</v>
      </c>
      <c r="K11">
        <v>2.82</v>
      </c>
      <c r="L11">
        <v>4.84</v>
      </c>
      <c r="M11">
        <v>1.21</v>
      </c>
      <c r="N11">
        <v>-1.21</v>
      </c>
      <c r="O11">
        <v>2.02</v>
      </c>
      <c r="P11">
        <v>-0.81</v>
      </c>
      <c r="Q11">
        <v>-0.81</v>
      </c>
      <c r="R11">
        <v>-2.82</v>
      </c>
      <c r="S11">
        <v>-2.02</v>
      </c>
      <c r="T11">
        <v>0.4</v>
      </c>
      <c r="U11">
        <v>-0.4</v>
      </c>
      <c r="V11">
        <v>-0.81</v>
      </c>
      <c r="W11">
        <v>1.21</v>
      </c>
      <c r="X11">
        <v>-0.4</v>
      </c>
      <c r="Y11">
        <v>0</v>
      </c>
      <c r="Z11">
        <v>0.4</v>
      </c>
      <c r="AB11">
        <v>-2.42</v>
      </c>
      <c r="AC11">
        <v>-2.82</v>
      </c>
      <c r="AD11">
        <v>-19.350000000000001</v>
      </c>
      <c r="AE11">
        <v>-22.18</v>
      </c>
      <c r="AF11">
        <v>-1.61</v>
      </c>
      <c r="AG11">
        <v>1.61</v>
      </c>
      <c r="AH11">
        <v>0.81</v>
      </c>
      <c r="AI11">
        <v>2.02</v>
      </c>
      <c r="AJ11">
        <v>3.63</v>
      </c>
      <c r="AK11">
        <v>-0.4</v>
      </c>
      <c r="AL11">
        <v>6.45</v>
      </c>
      <c r="AM11">
        <v>-0.4</v>
      </c>
      <c r="AN11">
        <v>2.02</v>
      </c>
      <c r="AO11">
        <v>3.23</v>
      </c>
      <c r="AP11">
        <v>-2.02</v>
      </c>
      <c r="AQ11">
        <v>-2.02</v>
      </c>
      <c r="AR11">
        <v>-0.4</v>
      </c>
      <c r="AS11">
        <v>0.4</v>
      </c>
      <c r="AT11">
        <v>-0.4</v>
      </c>
      <c r="AU11">
        <v>-0.4</v>
      </c>
      <c r="AV11">
        <v>0.81</v>
      </c>
      <c r="AW11">
        <v>-0.81</v>
      </c>
      <c r="AX11">
        <v>-1.61</v>
      </c>
      <c r="AY11">
        <v>2.42</v>
      </c>
      <c r="AZ11">
        <v>-3.23</v>
      </c>
      <c r="BA11">
        <v>-2.02</v>
      </c>
      <c r="BC11">
        <v>-1.61</v>
      </c>
      <c r="BD11">
        <v>0.81</v>
      </c>
      <c r="BE11">
        <v>-0.81</v>
      </c>
      <c r="BF11">
        <v>-2.02</v>
      </c>
      <c r="BG11">
        <v>-4.03</v>
      </c>
      <c r="BH11">
        <v>-1.21</v>
      </c>
      <c r="BI11">
        <v>-9.68</v>
      </c>
      <c r="BJ11">
        <v>-0.81</v>
      </c>
    </row>
    <row r="12" spans="1:62">
      <c r="B12" s="11">
        <v>25</v>
      </c>
      <c r="C12">
        <v>0</v>
      </c>
      <c r="D12">
        <v>0.81</v>
      </c>
      <c r="E12">
        <v>0.81</v>
      </c>
      <c r="F12">
        <v>1.61</v>
      </c>
      <c r="G12">
        <v>1.61</v>
      </c>
      <c r="H12">
        <v>2.02</v>
      </c>
      <c r="I12">
        <v>1.21</v>
      </c>
      <c r="J12">
        <v>1.61</v>
      </c>
      <c r="K12">
        <v>2.82</v>
      </c>
      <c r="L12">
        <v>4.84</v>
      </c>
      <c r="M12">
        <v>1.21</v>
      </c>
      <c r="N12">
        <v>-1.21</v>
      </c>
      <c r="O12">
        <v>2.02</v>
      </c>
      <c r="P12">
        <v>-0.81</v>
      </c>
      <c r="Q12">
        <v>-0.81</v>
      </c>
      <c r="R12">
        <v>-2.82</v>
      </c>
      <c r="S12">
        <v>-2.42</v>
      </c>
      <c r="T12">
        <v>0.4</v>
      </c>
      <c r="U12">
        <v>-0.4</v>
      </c>
      <c r="V12">
        <v>-0.81</v>
      </c>
      <c r="W12">
        <v>0.81</v>
      </c>
      <c r="X12">
        <v>-0.4</v>
      </c>
      <c r="Y12">
        <v>0</v>
      </c>
      <c r="Z12">
        <v>0.4</v>
      </c>
      <c r="AB12">
        <v>-2.42</v>
      </c>
      <c r="AC12">
        <v>-3.23</v>
      </c>
      <c r="AD12">
        <v>-20.56</v>
      </c>
      <c r="AE12">
        <v>-23.39</v>
      </c>
      <c r="AF12">
        <v>-2.02</v>
      </c>
      <c r="AG12">
        <v>1.61</v>
      </c>
      <c r="AH12">
        <v>1.21</v>
      </c>
      <c r="AI12">
        <v>2.02</v>
      </c>
      <c r="AJ12">
        <v>3.63</v>
      </c>
      <c r="AK12">
        <v>-0.4</v>
      </c>
      <c r="AL12">
        <v>6.45</v>
      </c>
      <c r="AM12">
        <v>0</v>
      </c>
      <c r="AO12">
        <v>3.63</v>
      </c>
      <c r="AP12">
        <v>-2.02</v>
      </c>
      <c r="AQ12">
        <v>-2.02</v>
      </c>
      <c r="AR12">
        <v>-0.81</v>
      </c>
      <c r="AS12">
        <v>0.4</v>
      </c>
      <c r="AT12">
        <v>-0.4</v>
      </c>
      <c r="AU12">
        <v>-0.81</v>
      </c>
      <c r="AV12">
        <v>0.81</v>
      </c>
      <c r="AW12">
        <v>-0.81</v>
      </c>
      <c r="AX12">
        <v>-1.61</v>
      </c>
      <c r="AY12">
        <v>2.42</v>
      </c>
      <c r="AZ12">
        <v>-3.63</v>
      </c>
      <c r="BA12">
        <v>-2.82</v>
      </c>
      <c r="BC12">
        <v>-1.21</v>
      </c>
      <c r="BD12">
        <v>1.21</v>
      </c>
      <c r="BE12">
        <v>-0.81</v>
      </c>
      <c r="BF12">
        <v>-1.61</v>
      </c>
      <c r="BG12">
        <v>-4.84</v>
      </c>
      <c r="BH12">
        <v>-1.21</v>
      </c>
      <c r="BI12">
        <v>-10.48</v>
      </c>
      <c r="BJ12">
        <v>-2.02</v>
      </c>
    </row>
    <row r="13" spans="1:62">
      <c r="B13" s="11">
        <v>27.5</v>
      </c>
      <c r="C13">
        <v>0</v>
      </c>
      <c r="D13">
        <v>0.81</v>
      </c>
      <c r="E13">
        <v>0.81</v>
      </c>
      <c r="F13">
        <v>1.61</v>
      </c>
      <c r="G13">
        <v>1.61</v>
      </c>
      <c r="H13">
        <v>2.02</v>
      </c>
      <c r="I13">
        <v>1.21</v>
      </c>
      <c r="J13">
        <v>2.02</v>
      </c>
      <c r="K13">
        <v>4.4400000000000004</v>
      </c>
      <c r="L13">
        <v>5.24</v>
      </c>
      <c r="M13">
        <v>2.42</v>
      </c>
      <c r="N13">
        <v>-1.61</v>
      </c>
      <c r="O13">
        <v>2.42</v>
      </c>
      <c r="P13">
        <v>-1.61</v>
      </c>
      <c r="Q13">
        <v>-0.81</v>
      </c>
      <c r="R13">
        <v>-2.82</v>
      </c>
      <c r="S13">
        <v>-4.03</v>
      </c>
      <c r="T13">
        <v>0.4</v>
      </c>
      <c r="U13">
        <v>-0.4</v>
      </c>
      <c r="V13">
        <v>-1.21</v>
      </c>
      <c r="W13">
        <v>0.4</v>
      </c>
      <c r="X13">
        <v>-0.4</v>
      </c>
      <c r="Y13">
        <v>0.4</v>
      </c>
      <c r="Z13">
        <v>0.4</v>
      </c>
      <c r="AB13">
        <v>-3.23</v>
      </c>
      <c r="AC13">
        <v>-5.24</v>
      </c>
      <c r="AD13">
        <v>-23.79</v>
      </c>
      <c r="AE13">
        <v>-24.19</v>
      </c>
      <c r="AF13">
        <v>-3.23</v>
      </c>
      <c r="AG13">
        <v>1.61</v>
      </c>
      <c r="AH13">
        <v>1.61</v>
      </c>
      <c r="AI13">
        <v>2.42</v>
      </c>
      <c r="AJ13">
        <v>3.23</v>
      </c>
      <c r="AK13">
        <v>-0.4</v>
      </c>
      <c r="AL13">
        <v>6.45</v>
      </c>
      <c r="AM13">
        <v>0</v>
      </c>
      <c r="AO13">
        <v>3.63</v>
      </c>
      <c r="AP13">
        <v>-2.82</v>
      </c>
      <c r="AQ13">
        <v>-2.02</v>
      </c>
      <c r="AR13">
        <v>-0.81</v>
      </c>
      <c r="AS13">
        <v>0.4</v>
      </c>
      <c r="AT13">
        <v>-0.4</v>
      </c>
      <c r="AU13">
        <v>-1.21</v>
      </c>
      <c r="AV13">
        <v>0.81</v>
      </c>
      <c r="AW13">
        <v>-0.81</v>
      </c>
      <c r="AX13">
        <v>-1.61</v>
      </c>
      <c r="AY13">
        <v>3.23</v>
      </c>
      <c r="AZ13">
        <v>-4.4400000000000004</v>
      </c>
      <c r="BA13">
        <v>-3.23</v>
      </c>
      <c r="BC13">
        <v>-0.81</v>
      </c>
      <c r="BD13">
        <v>2.82</v>
      </c>
      <c r="BE13">
        <v>-1.21</v>
      </c>
      <c r="BF13">
        <v>-1.61</v>
      </c>
      <c r="BG13">
        <v>-6.05</v>
      </c>
      <c r="BH13">
        <v>-1.21</v>
      </c>
      <c r="BI13">
        <v>-10.89</v>
      </c>
      <c r="BJ13">
        <v>-2.02</v>
      </c>
    </row>
    <row r="14" spans="1:62">
      <c r="B14" s="11">
        <v>30</v>
      </c>
      <c r="C14">
        <v>0</v>
      </c>
      <c r="D14">
        <v>0.81</v>
      </c>
      <c r="E14">
        <v>0.81</v>
      </c>
      <c r="F14">
        <v>1.61</v>
      </c>
      <c r="G14">
        <v>2.02</v>
      </c>
      <c r="H14">
        <v>1.61</v>
      </c>
      <c r="I14">
        <v>0.81</v>
      </c>
      <c r="J14">
        <v>2.02</v>
      </c>
      <c r="K14">
        <v>4.4400000000000004</v>
      </c>
      <c r="L14">
        <v>5.65</v>
      </c>
      <c r="M14">
        <v>2.42</v>
      </c>
      <c r="N14">
        <v>-1.61</v>
      </c>
      <c r="O14">
        <v>2.42</v>
      </c>
      <c r="P14">
        <v>-1.61</v>
      </c>
      <c r="Q14">
        <v>-1.21</v>
      </c>
      <c r="R14">
        <v>-2.82</v>
      </c>
      <c r="S14">
        <v>-4.4400000000000004</v>
      </c>
      <c r="T14">
        <v>0.4</v>
      </c>
      <c r="U14">
        <v>-0.81</v>
      </c>
      <c r="V14">
        <v>-1.21</v>
      </c>
      <c r="W14">
        <v>0.4</v>
      </c>
      <c r="X14">
        <v>-0.81</v>
      </c>
      <c r="Y14">
        <v>0.81</v>
      </c>
      <c r="Z14">
        <v>0.4</v>
      </c>
      <c r="AB14">
        <v>-3.63</v>
      </c>
      <c r="AC14">
        <v>-5.24</v>
      </c>
      <c r="AD14">
        <v>-25</v>
      </c>
      <c r="AE14">
        <v>-24.6</v>
      </c>
      <c r="AF14">
        <v>-3.23</v>
      </c>
      <c r="AG14">
        <v>1.61</v>
      </c>
      <c r="AH14">
        <v>2.02</v>
      </c>
      <c r="AI14">
        <v>2.42</v>
      </c>
      <c r="AJ14">
        <v>2.42</v>
      </c>
      <c r="AK14">
        <v>-0.81</v>
      </c>
      <c r="AL14">
        <v>6.05</v>
      </c>
      <c r="AM14">
        <v>0</v>
      </c>
      <c r="AP14">
        <v>-2.82</v>
      </c>
      <c r="AQ14">
        <v>-2.02</v>
      </c>
      <c r="AR14">
        <v>-1.21</v>
      </c>
      <c r="AS14">
        <v>0</v>
      </c>
      <c r="AT14">
        <v>-0.4</v>
      </c>
      <c r="AU14">
        <v>-2.42</v>
      </c>
      <c r="AV14">
        <v>0.81</v>
      </c>
      <c r="AW14">
        <v>-0.81</v>
      </c>
      <c r="AX14">
        <v>-1.61</v>
      </c>
      <c r="AY14">
        <v>3.23</v>
      </c>
      <c r="AZ14">
        <v>-4.4400000000000004</v>
      </c>
      <c r="BA14">
        <v>-3.63</v>
      </c>
      <c r="BC14">
        <v>-0.4</v>
      </c>
      <c r="BD14">
        <v>3.23</v>
      </c>
      <c r="BE14">
        <v>-1.61</v>
      </c>
      <c r="BF14">
        <v>-1.61</v>
      </c>
      <c r="BG14">
        <v>-6.05</v>
      </c>
      <c r="BI14">
        <v>-11.69</v>
      </c>
      <c r="BJ14">
        <v>-6.45</v>
      </c>
    </row>
    <row r="15" spans="1:62">
      <c r="B15" s="11">
        <v>32.5</v>
      </c>
      <c r="C15">
        <v>0</v>
      </c>
      <c r="D15">
        <v>0.81</v>
      </c>
      <c r="E15">
        <v>0.81</v>
      </c>
      <c r="F15">
        <v>1.61</v>
      </c>
      <c r="G15">
        <v>2.42</v>
      </c>
      <c r="H15">
        <v>1.61</v>
      </c>
      <c r="I15">
        <v>1.21</v>
      </c>
      <c r="J15">
        <v>2.02</v>
      </c>
      <c r="K15">
        <v>4.84</v>
      </c>
      <c r="L15">
        <v>5.65</v>
      </c>
      <c r="M15">
        <v>2.42</v>
      </c>
      <c r="N15">
        <v>-1.61</v>
      </c>
      <c r="O15">
        <v>2.42</v>
      </c>
      <c r="P15">
        <v>-1.61</v>
      </c>
      <c r="Q15">
        <v>-1.21</v>
      </c>
      <c r="R15">
        <v>-2.82</v>
      </c>
      <c r="S15">
        <v>-4.4400000000000004</v>
      </c>
      <c r="T15">
        <v>0</v>
      </c>
      <c r="U15">
        <v>-1.61</v>
      </c>
      <c r="V15">
        <v>-1.21</v>
      </c>
      <c r="W15">
        <v>0.4</v>
      </c>
      <c r="X15">
        <v>-1.21</v>
      </c>
      <c r="Y15">
        <v>0.81</v>
      </c>
      <c r="Z15">
        <v>0.4</v>
      </c>
      <c r="AB15">
        <v>-3.23</v>
      </c>
      <c r="AC15">
        <v>-5.24</v>
      </c>
      <c r="AD15">
        <v>-27.02</v>
      </c>
      <c r="AE15">
        <v>-25.81</v>
      </c>
      <c r="AF15">
        <v>-4.4400000000000004</v>
      </c>
      <c r="AG15">
        <v>1.61</v>
      </c>
      <c r="AH15">
        <v>2.02</v>
      </c>
      <c r="AI15">
        <v>3.23</v>
      </c>
      <c r="AJ15">
        <v>2.02</v>
      </c>
      <c r="AK15">
        <v>-1.21</v>
      </c>
      <c r="AL15">
        <v>6.05</v>
      </c>
      <c r="AM15">
        <v>-0.81</v>
      </c>
      <c r="AP15">
        <v>-2.82</v>
      </c>
      <c r="AQ15">
        <v>-2.42</v>
      </c>
      <c r="AR15">
        <v>-1.21</v>
      </c>
      <c r="AS15">
        <v>0.4</v>
      </c>
      <c r="AT15">
        <v>0</v>
      </c>
      <c r="AU15">
        <v>-2.42</v>
      </c>
      <c r="AV15">
        <v>0.81</v>
      </c>
      <c r="AW15">
        <v>-0.81</v>
      </c>
      <c r="AX15">
        <v>-1.61</v>
      </c>
      <c r="AZ15">
        <v>-5.24</v>
      </c>
      <c r="BA15">
        <v>-4.4400000000000004</v>
      </c>
      <c r="BC15">
        <v>0.4</v>
      </c>
      <c r="BD15">
        <v>3.63</v>
      </c>
      <c r="BE15">
        <v>-1.61</v>
      </c>
      <c r="BF15">
        <v>-1.61</v>
      </c>
      <c r="BJ15">
        <v>-6.05</v>
      </c>
    </row>
    <row r="16" spans="1:62">
      <c r="B16" s="11">
        <v>35</v>
      </c>
      <c r="C16">
        <v>0</v>
      </c>
      <c r="D16">
        <v>1.21</v>
      </c>
      <c r="E16">
        <v>1.61</v>
      </c>
      <c r="F16">
        <v>1.21</v>
      </c>
      <c r="G16">
        <v>2.42</v>
      </c>
      <c r="H16">
        <v>1.61</v>
      </c>
      <c r="I16">
        <v>1.21</v>
      </c>
      <c r="J16">
        <v>2.02</v>
      </c>
      <c r="K16">
        <v>5.24</v>
      </c>
      <c r="L16">
        <v>6.05</v>
      </c>
      <c r="M16">
        <v>2.42</v>
      </c>
      <c r="N16">
        <v>-1.61</v>
      </c>
      <c r="O16">
        <v>2.42</v>
      </c>
      <c r="P16">
        <v>-1.61</v>
      </c>
      <c r="Q16">
        <v>-1.21</v>
      </c>
      <c r="R16">
        <v>-2.82</v>
      </c>
      <c r="S16">
        <v>-4.4400000000000004</v>
      </c>
      <c r="T16">
        <v>-0.4</v>
      </c>
      <c r="U16">
        <v>-2.02</v>
      </c>
      <c r="V16">
        <v>-1.21</v>
      </c>
      <c r="W16">
        <v>-0.4</v>
      </c>
      <c r="X16">
        <v>-1.21</v>
      </c>
      <c r="Y16">
        <v>0.81</v>
      </c>
      <c r="Z16">
        <v>0.81</v>
      </c>
      <c r="AB16">
        <v>-3.23</v>
      </c>
      <c r="AC16">
        <v>-5.24</v>
      </c>
      <c r="AD16">
        <v>-27.02</v>
      </c>
      <c r="AE16">
        <v>-26.61</v>
      </c>
      <c r="AF16">
        <v>-4.4400000000000004</v>
      </c>
      <c r="AG16">
        <v>2.02</v>
      </c>
      <c r="AH16">
        <v>2.02</v>
      </c>
      <c r="AI16">
        <v>3.63</v>
      </c>
      <c r="AJ16">
        <v>2.02</v>
      </c>
      <c r="AK16">
        <v>-1.61</v>
      </c>
      <c r="AL16">
        <v>5.24</v>
      </c>
      <c r="AM16">
        <v>-1.21</v>
      </c>
      <c r="AP16">
        <v>-2.82</v>
      </c>
      <c r="AQ16">
        <v>-2.42</v>
      </c>
      <c r="AR16">
        <v>-1.21</v>
      </c>
      <c r="AS16">
        <v>0.4</v>
      </c>
      <c r="AT16">
        <v>0</v>
      </c>
      <c r="AU16">
        <v>-2.82</v>
      </c>
      <c r="AV16">
        <v>1.21</v>
      </c>
      <c r="AW16">
        <v>-0.81</v>
      </c>
      <c r="AX16">
        <v>-1.61</v>
      </c>
      <c r="AZ16">
        <v>-5.24</v>
      </c>
      <c r="BA16">
        <v>-4.84</v>
      </c>
      <c r="BC16">
        <v>0.81</v>
      </c>
      <c r="BD16">
        <v>4.03</v>
      </c>
      <c r="BE16">
        <v>-1.61</v>
      </c>
      <c r="BF16">
        <v>-1.61</v>
      </c>
      <c r="BJ16">
        <v>-16.53</v>
      </c>
    </row>
    <row r="17" spans="2:62">
      <c r="B17" s="11">
        <v>37.5</v>
      </c>
      <c r="C17">
        <v>0</v>
      </c>
      <c r="D17">
        <v>1.21</v>
      </c>
      <c r="E17">
        <v>1.61</v>
      </c>
      <c r="F17">
        <v>0.81</v>
      </c>
      <c r="G17">
        <v>2.42</v>
      </c>
      <c r="H17">
        <v>1.61</v>
      </c>
      <c r="I17">
        <v>1.21</v>
      </c>
      <c r="J17">
        <v>2.02</v>
      </c>
      <c r="K17">
        <v>6.05</v>
      </c>
      <c r="L17">
        <v>6.05</v>
      </c>
      <c r="M17">
        <v>2.42</v>
      </c>
      <c r="N17">
        <v>-1.61</v>
      </c>
      <c r="O17">
        <v>2.02</v>
      </c>
      <c r="P17">
        <v>-2.82</v>
      </c>
      <c r="Q17">
        <v>-1.21</v>
      </c>
      <c r="R17">
        <v>-2.82</v>
      </c>
      <c r="S17">
        <v>-4.4400000000000004</v>
      </c>
      <c r="T17">
        <v>-0.4</v>
      </c>
      <c r="U17">
        <v>-3.23</v>
      </c>
      <c r="V17">
        <v>-1.21</v>
      </c>
      <c r="W17">
        <v>-1.61</v>
      </c>
      <c r="X17">
        <v>-1.21</v>
      </c>
      <c r="Y17">
        <v>1.21</v>
      </c>
      <c r="Z17">
        <v>0.81</v>
      </c>
      <c r="AB17">
        <v>-3.23</v>
      </c>
      <c r="AC17">
        <v>-5.24</v>
      </c>
      <c r="AD17">
        <v>-27.42</v>
      </c>
      <c r="AE17">
        <v>-27.42</v>
      </c>
      <c r="AF17">
        <v>-4.4400000000000004</v>
      </c>
      <c r="AG17">
        <v>1.61</v>
      </c>
      <c r="AH17">
        <v>2.02</v>
      </c>
      <c r="AJ17">
        <v>2.02</v>
      </c>
      <c r="AK17">
        <v>-1.61</v>
      </c>
      <c r="AL17">
        <v>5.24</v>
      </c>
      <c r="AM17">
        <v>-2.42</v>
      </c>
      <c r="AP17">
        <v>-3.23</v>
      </c>
      <c r="AQ17">
        <v>-2.82</v>
      </c>
      <c r="AR17">
        <v>-1.21</v>
      </c>
      <c r="AS17">
        <v>0.4</v>
      </c>
      <c r="AT17">
        <v>0</v>
      </c>
      <c r="AU17">
        <v>-2.82</v>
      </c>
      <c r="AV17">
        <v>1.21</v>
      </c>
      <c r="AW17">
        <v>-0.81</v>
      </c>
      <c r="AX17">
        <v>-1.61</v>
      </c>
      <c r="AZ17">
        <v>-7.26</v>
      </c>
      <c r="BA17">
        <v>-5.65</v>
      </c>
      <c r="BC17">
        <v>0</v>
      </c>
      <c r="BD17">
        <v>4.4400000000000004</v>
      </c>
      <c r="BE17">
        <v>-1.61</v>
      </c>
      <c r="BF17">
        <v>-1.61</v>
      </c>
      <c r="BJ17">
        <v>-17.34</v>
      </c>
    </row>
    <row r="18" spans="2:62">
      <c r="B18" s="11">
        <v>40</v>
      </c>
      <c r="C18">
        <v>0</v>
      </c>
      <c r="D18">
        <v>1.61</v>
      </c>
      <c r="E18">
        <v>1.61</v>
      </c>
      <c r="F18">
        <v>1.21</v>
      </c>
      <c r="G18">
        <v>2.42</v>
      </c>
      <c r="H18">
        <v>1.61</v>
      </c>
      <c r="I18">
        <v>0.81</v>
      </c>
      <c r="J18">
        <v>2.02</v>
      </c>
      <c r="K18">
        <v>6.45</v>
      </c>
      <c r="L18">
        <v>6.05</v>
      </c>
      <c r="M18">
        <v>3.23</v>
      </c>
      <c r="N18">
        <v>-1.61</v>
      </c>
      <c r="O18">
        <v>1.61</v>
      </c>
      <c r="P18">
        <v>-2.82</v>
      </c>
      <c r="Q18">
        <v>-1.21</v>
      </c>
      <c r="R18">
        <v>-2.42</v>
      </c>
      <c r="S18">
        <v>-4.4400000000000004</v>
      </c>
      <c r="T18">
        <v>-0.4</v>
      </c>
      <c r="U18">
        <v>-3.63</v>
      </c>
      <c r="V18">
        <v>-1.61</v>
      </c>
      <c r="X18">
        <v>-1.61</v>
      </c>
      <c r="Y18">
        <v>1.21</v>
      </c>
      <c r="Z18">
        <v>2.42</v>
      </c>
      <c r="AB18">
        <v>-3.23</v>
      </c>
      <c r="AC18">
        <v>-5.65</v>
      </c>
      <c r="AD18">
        <v>-27.42</v>
      </c>
      <c r="AE18">
        <v>-28.23</v>
      </c>
      <c r="AF18">
        <v>-4.4400000000000004</v>
      </c>
      <c r="AG18">
        <v>1.61</v>
      </c>
      <c r="AH18">
        <v>2.02</v>
      </c>
      <c r="AJ18">
        <v>1.21</v>
      </c>
      <c r="AK18">
        <v>-1.61</v>
      </c>
      <c r="AL18">
        <v>5.24</v>
      </c>
      <c r="AM18">
        <v>-2.82</v>
      </c>
      <c r="AP18">
        <v>-3.23</v>
      </c>
      <c r="AQ18">
        <v>-3.23</v>
      </c>
      <c r="AR18">
        <v>-1.21</v>
      </c>
      <c r="AS18">
        <v>0.4</v>
      </c>
      <c r="AT18">
        <v>0</v>
      </c>
      <c r="AU18">
        <v>-2.82</v>
      </c>
      <c r="AV18">
        <v>1.21</v>
      </c>
      <c r="AW18">
        <v>-0.4</v>
      </c>
      <c r="AX18">
        <v>-1.21</v>
      </c>
      <c r="AZ18">
        <v>-8.4700000000000006</v>
      </c>
      <c r="BA18">
        <v>-7.26</v>
      </c>
      <c r="BC18">
        <v>0</v>
      </c>
      <c r="BD18">
        <v>5.24</v>
      </c>
      <c r="BE18">
        <v>-2.02</v>
      </c>
      <c r="BF18">
        <v>-1.61</v>
      </c>
      <c r="BJ18">
        <v>-23.79</v>
      </c>
    </row>
    <row r="19" spans="2:62">
      <c r="B19" s="11">
        <v>42.5</v>
      </c>
      <c r="C19">
        <v>0</v>
      </c>
      <c r="D19">
        <v>1.61</v>
      </c>
      <c r="E19">
        <v>1.61</v>
      </c>
      <c r="F19">
        <v>1.21</v>
      </c>
      <c r="G19">
        <v>2.42</v>
      </c>
      <c r="H19">
        <v>2.02</v>
      </c>
      <c r="I19">
        <v>0.81</v>
      </c>
      <c r="J19">
        <v>2.02</v>
      </c>
      <c r="K19">
        <v>7.66</v>
      </c>
      <c r="L19">
        <v>6.05</v>
      </c>
      <c r="M19">
        <v>3.63</v>
      </c>
      <c r="N19">
        <v>-2.42</v>
      </c>
      <c r="O19">
        <v>0.81</v>
      </c>
      <c r="P19">
        <v>-3.63</v>
      </c>
      <c r="Q19">
        <v>-1.21</v>
      </c>
      <c r="R19">
        <v>-2.42</v>
      </c>
      <c r="S19">
        <v>-4.84</v>
      </c>
      <c r="T19">
        <v>-0.81</v>
      </c>
      <c r="U19">
        <v>-5.24</v>
      </c>
      <c r="V19">
        <v>-1.61</v>
      </c>
      <c r="X19">
        <v>-3.63</v>
      </c>
      <c r="Y19">
        <v>0.4</v>
      </c>
      <c r="Z19">
        <v>2.42</v>
      </c>
      <c r="AB19">
        <v>-3.23</v>
      </c>
      <c r="AC19">
        <v>-5.65</v>
      </c>
      <c r="AD19">
        <v>-31.85</v>
      </c>
      <c r="AE19">
        <v>-29.03</v>
      </c>
      <c r="AF19">
        <v>-6.05</v>
      </c>
      <c r="AG19">
        <v>1.61</v>
      </c>
      <c r="AH19">
        <v>0.81</v>
      </c>
      <c r="AJ19">
        <v>1.21</v>
      </c>
      <c r="AK19">
        <v>-0.81</v>
      </c>
      <c r="AL19">
        <v>6.05</v>
      </c>
      <c r="AM19">
        <v>-2.82</v>
      </c>
      <c r="AP19">
        <v>-1.61</v>
      </c>
      <c r="AQ19">
        <v>-4.03</v>
      </c>
      <c r="AR19">
        <v>-1.21</v>
      </c>
      <c r="AS19">
        <v>0.81</v>
      </c>
      <c r="AT19">
        <v>0</v>
      </c>
      <c r="AU19">
        <v>-2.02</v>
      </c>
      <c r="AV19">
        <v>1.21</v>
      </c>
      <c r="AW19">
        <v>-0.4</v>
      </c>
      <c r="AX19">
        <v>-1.21</v>
      </c>
      <c r="AZ19">
        <v>-9.27</v>
      </c>
      <c r="BA19">
        <v>-7.26</v>
      </c>
      <c r="BC19">
        <v>0</v>
      </c>
      <c r="BD19">
        <v>6.45</v>
      </c>
      <c r="BE19">
        <v>-2.02</v>
      </c>
      <c r="BF19">
        <v>-1.61</v>
      </c>
      <c r="BJ19">
        <v>-24.6</v>
      </c>
    </row>
    <row r="20" spans="2:62">
      <c r="B20" s="11">
        <v>45</v>
      </c>
      <c r="C20">
        <v>0</v>
      </c>
      <c r="D20">
        <v>1.61</v>
      </c>
      <c r="E20">
        <v>1.61</v>
      </c>
      <c r="F20">
        <v>1.21</v>
      </c>
      <c r="G20">
        <v>1.61</v>
      </c>
      <c r="H20">
        <v>2.02</v>
      </c>
      <c r="I20">
        <v>1.21</v>
      </c>
      <c r="J20">
        <v>2.02</v>
      </c>
      <c r="K20">
        <v>7.66</v>
      </c>
      <c r="L20">
        <v>6.45</v>
      </c>
      <c r="M20">
        <v>4.03</v>
      </c>
      <c r="N20">
        <v>-2.42</v>
      </c>
      <c r="O20">
        <v>0.4</v>
      </c>
      <c r="P20">
        <v>-3.63</v>
      </c>
      <c r="Q20">
        <v>-1.21</v>
      </c>
      <c r="R20">
        <v>-2.42</v>
      </c>
      <c r="S20">
        <v>-4.84</v>
      </c>
      <c r="T20">
        <v>-0.81</v>
      </c>
      <c r="U20">
        <v>-5.24</v>
      </c>
      <c r="V20">
        <v>-2.02</v>
      </c>
      <c r="X20">
        <v>-4.03</v>
      </c>
      <c r="Y20">
        <v>0</v>
      </c>
      <c r="Z20">
        <v>2.42</v>
      </c>
      <c r="AB20">
        <v>-3.23</v>
      </c>
      <c r="AC20">
        <v>-5.65</v>
      </c>
      <c r="AE20">
        <v>-29.03</v>
      </c>
      <c r="AF20">
        <v>-6.05</v>
      </c>
      <c r="AG20">
        <v>1.61</v>
      </c>
      <c r="AH20">
        <v>0.81</v>
      </c>
      <c r="AJ20">
        <v>1.21</v>
      </c>
      <c r="AK20">
        <v>-0.81</v>
      </c>
      <c r="AL20">
        <v>6.05</v>
      </c>
      <c r="AM20">
        <v>-3.63</v>
      </c>
      <c r="AP20">
        <v>-1.21</v>
      </c>
      <c r="AQ20">
        <v>-4.03</v>
      </c>
      <c r="AR20">
        <v>-1.21</v>
      </c>
      <c r="AS20">
        <v>0.81</v>
      </c>
      <c r="AT20">
        <v>0</v>
      </c>
      <c r="AU20">
        <v>-2.02</v>
      </c>
      <c r="AV20">
        <v>1.21</v>
      </c>
      <c r="AW20">
        <v>-0.4</v>
      </c>
      <c r="AX20">
        <v>-1.21</v>
      </c>
      <c r="AZ20">
        <v>-9.68</v>
      </c>
      <c r="BA20">
        <v>-9.27</v>
      </c>
      <c r="BC20">
        <v>0</v>
      </c>
      <c r="BD20">
        <v>6.85</v>
      </c>
      <c r="BE20">
        <v>-2.02</v>
      </c>
      <c r="BF20">
        <v>-1.61</v>
      </c>
      <c r="BJ20">
        <v>-27.02</v>
      </c>
    </row>
    <row r="21" spans="2:62">
      <c r="B21" s="11">
        <v>47.5</v>
      </c>
      <c r="C21">
        <v>0</v>
      </c>
      <c r="D21">
        <v>1.61</v>
      </c>
      <c r="E21">
        <v>1.61</v>
      </c>
      <c r="F21">
        <v>1.21</v>
      </c>
      <c r="G21">
        <v>2.02</v>
      </c>
      <c r="H21">
        <v>2.02</v>
      </c>
      <c r="I21">
        <v>1.21</v>
      </c>
      <c r="J21">
        <v>2.02</v>
      </c>
      <c r="K21">
        <v>7.66</v>
      </c>
      <c r="L21">
        <v>6.05</v>
      </c>
      <c r="M21">
        <v>4.03</v>
      </c>
      <c r="N21">
        <v>-2.42</v>
      </c>
      <c r="O21">
        <v>-1.21</v>
      </c>
      <c r="P21">
        <v>-5.65</v>
      </c>
      <c r="Q21">
        <v>-1.21</v>
      </c>
      <c r="R21">
        <v>-2.42</v>
      </c>
      <c r="S21">
        <v>-4.84</v>
      </c>
      <c r="T21">
        <v>-1.21</v>
      </c>
      <c r="U21">
        <v>-4.84</v>
      </c>
      <c r="V21">
        <v>-2.02</v>
      </c>
      <c r="X21">
        <v>-4.4400000000000004</v>
      </c>
      <c r="Y21">
        <v>0</v>
      </c>
      <c r="Z21">
        <v>2.42</v>
      </c>
      <c r="AB21">
        <v>-3.23</v>
      </c>
      <c r="AC21">
        <v>-5.65</v>
      </c>
      <c r="AE21">
        <v>-29.44</v>
      </c>
      <c r="AF21">
        <v>-6.45</v>
      </c>
      <c r="AG21">
        <v>2.02</v>
      </c>
      <c r="AH21">
        <v>1.21</v>
      </c>
      <c r="AJ21">
        <v>2.02</v>
      </c>
      <c r="AK21">
        <v>-1.61</v>
      </c>
      <c r="AL21">
        <v>6.05</v>
      </c>
      <c r="AM21">
        <v>-3.63</v>
      </c>
      <c r="AR21">
        <v>-2.42</v>
      </c>
      <c r="AS21">
        <v>0.81</v>
      </c>
      <c r="AT21">
        <v>0.4</v>
      </c>
      <c r="AU21">
        <v>-2.02</v>
      </c>
      <c r="AV21">
        <v>1.21</v>
      </c>
      <c r="AW21">
        <v>0</v>
      </c>
      <c r="AX21">
        <v>-1.61</v>
      </c>
      <c r="AZ21">
        <v>-12.5</v>
      </c>
      <c r="BA21">
        <v>-10.08</v>
      </c>
      <c r="BC21">
        <v>0</v>
      </c>
      <c r="BD21">
        <v>7.26</v>
      </c>
      <c r="BE21">
        <v>-1.61</v>
      </c>
      <c r="BF21">
        <v>-1.61</v>
      </c>
      <c r="BJ21">
        <v>-27.42</v>
      </c>
    </row>
    <row r="22" spans="2:62">
      <c r="B22" s="11">
        <v>50</v>
      </c>
      <c r="C22">
        <v>0</v>
      </c>
      <c r="D22">
        <v>1.61</v>
      </c>
      <c r="E22">
        <v>1.21</v>
      </c>
      <c r="F22">
        <v>1.61</v>
      </c>
      <c r="G22">
        <v>2.82</v>
      </c>
      <c r="H22">
        <v>2.42</v>
      </c>
      <c r="I22">
        <v>1.21</v>
      </c>
      <c r="J22">
        <v>2.02</v>
      </c>
      <c r="K22">
        <v>7.66</v>
      </c>
      <c r="L22">
        <v>6.05</v>
      </c>
      <c r="M22">
        <v>4.03</v>
      </c>
      <c r="N22">
        <v>-2.42</v>
      </c>
      <c r="O22">
        <v>-1.21</v>
      </c>
      <c r="P22">
        <v>-5.65</v>
      </c>
      <c r="Q22">
        <v>-1.21</v>
      </c>
      <c r="R22">
        <v>-2.42</v>
      </c>
      <c r="S22">
        <v>-4.84</v>
      </c>
      <c r="T22">
        <v>-1.21</v>
      </c>
      <c r="U22">
        <v>-4.4400000000000004</v>
      </c>
      <c r="V22">
        <v>-2.02</v>
      </c>
      <c r="X22">
        <v>-4.4400000000000004</v>
      </c>
      <c r="Y22">
        <v>0</v>
      </c>
      <c r="Z22">
        <v>2.82</v>
      </c>
      <c r="AB22">
        <v>-3.23</v>
      </c>
      <c r="AC22">
        <v>-5.65</v>
      </c>
      <c r="AE22">
        <v>-29.44</v>
      </c>
      <c r="AF22">
        <v>-6.45</v>
      </c>
      <c r="AG22">
        <v>2.02</v>
      </c>
      <c r="AH22">
        <v>1.61</v>
      </c>
      <c r="AJ22">
        <v>2.02</v>
      </c>
      <c r="AK22">
        <v>-1.61</v>
      </c>
      <c r="AL22">
        <v>6.05</v>
      </c>
      <c r="AM22">
        <v>-3.23</v>
      </c>
      <c r="AR22">
        <v>-2.42</v>
      </c>
      <c r="AS22">
        <v>0.81</v>
      </c>
      <c r="AT22">
        <v>0.4</v>
      </c>
      <c r="AU22">
        <v>-2.02</v>
      </c>
      <c r="AV22">
        <v>1.21</v>
      </c>
      <c r="AW22">
        <v>0</v>
      </c>
      <c r="AX22">
        <v>-1.61</v>
      </c>
      <c r="AZ22">
        <v>-12.5</v>
      </c>
      <c r="BA22">
        <v>-14.52</v>
      </c>
      <c r="BC22">
        <v>0</v>
      </c>
      <c r="BD22">
        <v>7.26</v>
      </c>
      <c r="BE22">
        <v>-1.61</v>
      </c>
      <c r="BF22">
        <v>-1.61</v>
      </c>
      <c r="BJ22">
        <v>-27.42</v>
      </c>
    </row>
    <row r="23" spans="2:62">
      <c r="B23" s="11">
        <v>52.5</v>
      </c>
      <c r="C23">
        <v>0</v>
      </c>
      <c r="D23">
        <v>1.61</v>
      </c>
      <c r="E23">
        <v>1.21</v>
      </c>
      <c r="F23">
        <v>1.61</v>
      </c>
      <c r="G23">
        <v>2.82</v>
      </c>
      <c r="H23">
        <v>2.42</v>
      </c>
      <c r="I23">
        <v>1.21</v>
      </c>
      <c r="J23">
        <v>2.02</v>
      </c>
      <c r="K23">
        <v>7.66</v>
      </c>
      <c r="L23">
        <v>6.05</v>
      </c>
      <c r="M23">
        <v>4.84</v>
      </c>
      <c r="N23">
        <v>-2.42</v>
      </c>
      <c r="O23">
        <v>-1.61</v>
      </c>
      <c r="P23">
        <v>-4.4400000000000004</v>
      </c>
      <c r="Q23">
        <v>-1.21</v>
      </c>
      <c r="R23">
        <v>-2.42</v>
      </c>
      <c r="S23">
        <v>-4.84</v>
      </c>
      <c r="T23">
        <v>-2.02</v>
      </c>
      <c r="U23">
        <v>-4.4400000000000004</v>
      </c>
      <c r="V23">
        <v>-2.02</v>
      </c>
      <c r="X23">
        <v>-4.84</v>
      </c>
      <c r="Y23">
        <v>0</v>
      </c>
      <c r="Z23">
        <v>2.82</v>
      </c>
      <c r="AB23">
        <v>-2.82</v>
      </c>
      <c r="AC23">
        <v>-5.24</v>
      </c>
      <c r="AE23">
        <v>-31.45</v>
      </c>
      <c r="AF23">
        <v>-6.05</v>
      </c>
      <c r="AG23">
        <v>2.02</v>
      </c>
      <c r="AH23">
        <v>2.02</v>
      </c>
      <c r="AJ23">
        <v>2.02</v>
      </c>
      <c r="AK23">
        <v>-1.61</v>
      </c>
      <c r="AL23">
        <v>6.05</v>
      </c>
      <c r="AM23">
        <v>-3.23</v>
      </c>
      <c r="AR23">
        <v>-2.42</v>
      </c>
      <c r="AS23">
        <v>0.81</v>
      </c>
      <c r="AT23">
        <v>0.4</v>
      </c>
      <c r="AU23">
        <v>-2.02</v>
      </c>
      <c r="AV23">
        <v>1.21</v>
      </c>
      <c r="AW23">
        <v>0</v>
      </c>
      <c r="AX23">
        <v>-1.61</v>
      </c>
      <c r="AZ23">
        <v>-14.92</v>
      </c>
      <c r="BA23">
        <v>-15.73</v>
      </c>
      <c r="BC23">
        <v>0</v>
      </c>
      <c r="BE23">
        <v>-1.61</v>
      </c>
      <c r="BF23">
        <v>-2.02</v>
      </c>
    </row>
    <row r="24" spans="2:62">
      <c r="B24" s="11">
        <v>55</v>
      </c>
      <c r="C24">
        <v>0</v>
      </c>
      <c r="D24">
        <v>1.61</v>
      </c>
      <c r="E24">
        <v>0.81</v>
      </c>
      <c r="F24">
        <v>2.02</v>
      </c>
      <c r="G24">
        <v>2.82</v>
      </c>
      <c r="H24">
        <v>2.82</v>
      </c>
      <c r="I24">
        <v>1.21</v>
      </c>
      <c r="J24">
        <v>0.81</v>
      </c>
      <c r="K24">
        <v>7.66</v>
      </c>
      <c r="L24">
        <v>6.05</v>
      </c>
      <c r="M24">
        <v>4.84</v>
      </c>
      <c r="N24">
        <v>-2.42</v>
      </c>
      <c r="O24">
        <v>-1.61</v>
      </c>
      <c r="P24">
        <v>-4.4400000000000004</v>
      </c>
      <c r="Q24">
        <v>-0.81</v>
      </c>
      <c r="R24">
        <v>-2.42</v>
      </c>
      <c r="S24">
        <v>-4.84</v>
      </c>
      <c r="T24">
        <v>-2.02</v>
      </c>
      <c r="U24">
        <v>-4.4400000000000004</v>
      </c>
      <c r="V24">
        <v>-1.61</v>
      </c>
      <c r="X24">
        <v>-4.84</v>
      </c>
      <c r="Y24">
        <v>0</v>
      </c>
      <c r="Z24">
        <v>2.82</v>
      </c>
      <c r="AB24">
        <v>-2.82</v>
      </c>
      <c r="AC24">
        <v>-5.24</v>
      </c>
      <c r="AF24">
        <v>-6.05</v>
      </c>
      <c r="AG24">
        <v>2.02</v>
      </c>
      <c r="AH24">
        <v>2.02</v>
      </c>
      <c r="AJ24">
        <v>2.02</v>
      </c>
      <c r="AK24">
        <v>-1.61</v>
      </c>
      <c r="AL24">
        <v>6.45</v>
      </c>
      <c r="AM24">
        <v>-4.03</v>
      </c>
      <c r="AR24">
        <v>-2.42</v>
      </c>
      <c r="AS24">
        <v>0.81</v>
      </c>
      <c r="AT24">
        <v>0.4</v>
      </c>
      <c r="AU24">
        <v>-2.02</v>
      </c>
      <c r="AV24">
        <v>1.21</v>
      </c>
      <c r="AX24">
        <v>-1.61</v>
      </c>
      <c r="AZ24">
        <v>-15.32</v>
      </c>
      <c r="BA24">
        <v>-22.18</v>
      </c>
      <c r="BC24">
        <v>0.81</v>
      </c>
      <c r="BE24">
        <v>-1.61</v>
      </c>
      <c r="BF24">
        <v>-2.42</v>
      </c>
    </row>
    <row r="25" spans="2:62">
      <c r="B25" s="11">
        <v>57.5</v>
      </c>
      <c r="C25">
        <v>0</v>
      </c>
      <c r="D25">
        <v>1.61</v>
      </c>
      <c r="E25">
        <v>0.81</v>
      </c>
      <c r="F25">
        <v>2.02</v>
      </c>
      <c r="G25">
        <v>2.82</v>
      </c>
      <c r="H25">
        <v>2.82</v>
      </c>
      <c r="I25">
        <v>1.21</v>
      </c>
      <c r="J25">
        <v>0</v>
      </c>
      <c r="K25">
        <v>6.85</v>
      </c>
      <c r="L25">
        <v>6.05</v>
      </c>
      <c r="M25">
        <v>5.65</v>
      </c>
      <c r="N25">
        <v>-1.61</v>
      </c>
      <c r="O25">
        <v>-2.02</v>
      </c>
      <c r="P25">
        <v>-2.42</v>
      </c>
      <c r="Q25">
        <v>-0.81</v>
      </c>
      <c r="R25">
        <v>-2.42</v>
      </c>
      <c r="S25">
        <v>-4.84</v>
      </c>
      <c r="T25">
        <v>-2.02</v>
      </c>
      <c r="U25">
        <v>-4.4400000000000004</v>
      </c>
      <c r="V25">
        <v>-1.61</v>
      </c>
      <c r="X25">
        <v>-6.45</v>
      </c>
      <c r="Y25">
        <v>0</v>
      </c>
      <c r="Z25">
        <v>2.82</v>
      </c>
      <c r="AB25">
        <v>-2.82</v>
      </c>
      <c r="AC25">
        <v>-4.84</v>
      </c>
      <c r="AF25">
        <v>-6.05</v>
      </c>
      <c r="AG25">
        <v>2.02</v>
      </c>
      <c r="AH25">
        <v>2.42</v>
      </c>
      <c r="AJ25">
        <v>2.02</v>
      </c>
      <c r="AK25">
        <v>-1.61</v>
      </c>
      <c r="AL25">
        <v>6.45</v>
      </c>
      <c r="AM25">
        <v>-7.66</v>
      </c>
      <c r="AR25">
        <v>-2.82</v>
      </c>
      <c r="AS25">
        <v>0.4</v>
      </c>
      <c r="AT25">
        <v>0.4</v>
      </c>
      <c r="AU25">
        <v>-2.02</v>
      </c>
      <c r="AV25">
        <v>1.21</v>
      </c>
      <c r="AX25">
        <v>-2.02</v>
      </c>
      <c r="AZ25">
        <v>-15.73</v>
      </c>
      <c r="BA25">
        <v>-22.58</v>
      </c>
      <c r="BC25">
        <v>0.81</v>
      </c>
      <c r="BE25">
        <v>-1.61</v>
      </c>
      <c r="BF25">
        <v>-2.82</v>
      </c>
    </row>
    <row r="26" spans="2:62">
      <c r="B26" s="11">
        <v>60</v>
      </c>
      <c r="C26">
        <v>0</v>
      </c>
      <c r="D26">
        <v>1.61</v>
      </c>
      <c r="E26">
        <v>0.81</v>
      </c>
      <c r="F26">
        <v>2.02</v>
      </c>
      <c r="G26">
        <v>2.42</v>
      </c>
      <c r="H26">
        <v>2.82</v>
      </c>
      <c r="I26">
        <v>1.21</v>
      </c>
      <c r="J26">
        <v>-0.81</v>
      </c>
      <c r="K26">
        <v>6.85</v>
      </c>
      <c r="L26">
        <v>6.05</v>
      </c>
      <c r="M26">
        <v>5.65</v>
      </c>
      <c r="N26">
        <v>-1.21</v>
      </c>
      <c r="O26">
        <v>-2.02</v>
      </c>
      <c r="P26">
        <v>-2.42</v>
      </c>
      <c r="Q26">
        <v>-0.4</v>
      </c>
      <c r="R26">
        <v>-2.42</v>
      </c>
      <c r="S26">
        <v>-4.84</v>
      </c>
      <c r="T26">
        <v>-2.02</v>
      </c>
      <c r="U26">
        <v>-4.4400000000000004</v>
      </c>
      <c r="V26">
        <v>-1.61</v>
      </c>
      <c r="X26">
        <v>-7.26</v>
      </c>
      <c r="Y26">
        <v>0</v>
      </c>
      <c r="Z26">
        <v>2.42</v>
      </c>
      <c r="AB26">
        <v>-2.82</v>
      </c>
      <c r="AC26">
        <v>-4.84</v>
      </c>
      <c r="AF26">
        <v>-6.05</v>
      </c>
      <c r="AG26">
        <v>2.02</v>
      </c>
      <c r="AH26">
        <v>2.42</v>
      </c>
      <c r="AJ26">
        <v>2.02</v>
      </c>
      <c r="AK26">
        <v>-1.61</v>
      </c>
      <c r="AL26">
        <v>6.45</v>
      </c>
      <c r="AM26">
        <v>-8.06</v>
      </c>
      <c r="AR26">
        <v>-3.23</v>
      </c>
      <c r="AS26">
        <v>0</v>
      </c>
      <c r="AT26">
        <v>0.81</v>
      </c>
      <c r="AU26">
        <v>-2.02</v>
      </c>
      <c r="AV26">
        <v>1.21</v>
      </c>
      <c r="AX26">
        <v>-2.02</v>
      </c>
      <c r="AZ26">
        <v>-15.73</v>
      </c>
      <c r="BA26">
        <v>-22.58</v>
      </c>
      <c r="BC26">
        <v>1.21</v>
      </c>
      <c r="BE26">
        <v>-1.21</v>
      </c>
      <c r="BF26">
        <v>-2.82</v>
      </c>
    </row>
    <row r="27" spans="2:62">
      <c r="B27" s="11">
        <v>62.5</v>
      </c>
      <c r="C27">
        <v>0</v>
      </c>
      <c r="D27">
        <v>0.81</v>
      </c>
      <c r="E27">
        <v>0.81</v>
      </c>
      <c r="F27">
        <v>2.02</v>
      </c>
      <c r="G27">
        <v>2.42</v>
      </c>
      <c r="H27">
        <v>2.82</v>
      </c>
      <c r="I27">
        <v>1.21</v>
      </c>
      <c r="J27">
        <v>-2.02</v>
      </c>
      <c r="K27">
        <v>6.45</v>
      </c>
      <c r="L27">
        <v>6.05</v>
      </c>
      <c r="M27">
        <v>5.65</v>
      </c>
      <c r="N27">
        <v>0</v>
      </c>
      <c r="O27">
        <v>-2.02</v>
      </c>
      <c r="P27">
        <v>-2.42</v>
      </c>
      <c r="Q27">
        <v>0.4</v>
      </c>
      <c r="R27">
        <v>-2.42</v>
      </c>
      <c r="S27">
        <v>-4.4400000000000004</v>
      </c>
      <c r="T27">
        <v>-2.02</v>
      </c>
      <c r="U27">
        <v>-4.4400000000000004</v>
      </c>
      <c r="V27">
        <v>-1.61</v>
      </c>
      <c r="X27">
        <v>-8.4700000000000006</v>
      </c>
      <c r="Y27">
        <v>0</v>
      </c>
      <c r="Z27">
        <v>2.42</v>
      </c>
      <c r="AB27">
        <v>-2.82</v>
      </c>
      <c r="AC27">
        <v>-4.84</v>
      </c>
      <c r="AF27">
        <v>-6.05</v>
      </c>
      <c r="AG27">
        <v>2.02</v>
      </c>
      <c r="AH27">
        <v>2.42</v>
      </c>
      <c r="AJ27">
        <v>2.02</v>
      </c>
      <c r="AK27">
        <v>-1.61</v>
      </c>
      <c r="AL27">
        <v>6.45</v>
      </c>
      <c r="AM27">
        <v>-8.06</v>
      </c>
      <c r="AR27">
        <v>-3.23</v>
      </c>
      <c r="AS27">
        <v>0</v>
      </c>
      <c r="AT27">
        <v>0.81</v>
      </c>
      <c r="AU27">
        <v>-1.61</v>
      </c>
      <c r="AV27">
        <v>1.21</v>
      </c>
      <c r="AX27">
        <v>-2.02</v>
      </c>
      <c r="BA27">
        <v>-23.79</v>
      </c>
      <c r="BC27">
        <v>1.21</v>
      </c>
      <c r="BE27">
        <v>-1.21</v>
      </c>
      <c r="BF27">
        <v>-2.82</v>
      </c>
    </row>
    <row r="28" spans="2:62">
      <c r="B28" s="11">
        <v>65</v>
      </c>
      <c r="C28">
        <v>0</v>
      </c>
      <c r="D28">
        <v>0.81</v>
      </c>
      <c r="E28">
        <v>0.81</v>
      </c>
      <c r="F28">
        <v>2.02</v>
      </c>
      <c r="G28">
        <v>2.42</v>
      </c>
      <c r="H28">
        <v>3.23</v>
      </c>
      <c r="I28">
        <v>1.21</v>
      </c>
      <c r="J28">
        <v>-2.02</v>
      </c>
      <c r="K28">
        <v>6.45</v>
      </c>
      <c r="L28">
        <v>6.05</v>
      </c>
      <c r="M28">
        <v>5.65</v>
      </c>
      <c r="N28">
        <v>0.4</v>
      </c>
      <c r="O28">
        <v>-2.02</v>
      </c>
      <c r="P28">
        <v>-2.42</v>
      </c>
      <c r="Q28">
        <v>0.4</v>
      </c>
      <c r="R28">
        <v>-2.42</v>
      </c>
      <c r="S28">
        <v>-4.4400000000000004</v>
      </c>
      <c r="T28">
        <v>-2.02</v>
      </c>
      <c r="U28">
        <v>-4.4400000000000004</v>
      </c>
      <c r="V28">
        <v>-1.61</v>
      </c>
      <c r="X28">
        <v>-8.4700000000000006</v>
      </c>
      <c r="Y28">
        <v>0</v>
      </c>
      <c r="Z28">
        <v>2.02</v>
      </c>
      <c r="AB28">
        <v>-2.82</v>
      </c>
      <c r="AC28">
        <v>-4.84</v>
      </c>
      <c r="AF28">
        <v>-6.05</v>
      </c>
      <c r="AG28">
        <v>2.42</v>
      </c>
      <c r="AJ28">
        <v>2.82</v>
      </c>
      <c r="AK28">
        <v>-1.21</v>
      </c>
      <c r="AL28">
        <v>6.45</v>
      </c>
      <c r="AM28">
        <v>-8.06</v>
      </c>
      <c r="AR28">
        <v>-3.23</v>
      </c>
      <c r="AS28">
        <v>0</v>
      </c>
      <c r="AT28">
        <v>1.21</v>
      </c>
      <c r="AU28">
        <v>-1.61</v>
      </c>
      <c r="AV28">
        <v>1.21</v>
      </c>
      <c r="AX28">
        <v>-2.82</v>
      </c>
      <c r="BA28">
        <v>-25.4</v>
      </c>
      <c r="BC28">
        <v>1.61</v>
      </c>
      <c r="BE28">
        <v>-1.21</v>
      </c>
      <c r="BF28">
        <v>-2.82</v>
      </c>
    </row>
    <row r="29" spans="2:62">
      <c r="B29" s="11">
        <v>67.5</v>
      </c>
      <c r="C29">
        <v>0</v>
      </c>
      <c r="D29">
        <v>0.81</v>
      </c>
      <c r="E29">
        <v>0.81</v>
      </c>
      <c r="F29">
        <v>2.02</v>
      </c>
      <c r="G29">
        <v>2.42</v>
      </c>
      <c r="H29">
        <v>3.63</v>
      </c>
      <c r="I29">
        <v>1.21</v>
      </c>
      <c r="J29">
        <v>-2.02</v>
      </c>
      <c r="K29">
        <v>5.65</v>
      </c>
      <c r="L29">
        <v>6.05</v>
      </c>
      <c r="M29">
        <v>4.03</v>
      </c>
      <c r="N29">
        <v>0.4</v>
      </c>
      <c r="O29">
        <v>-2.42</v>
      </c>
      <c r="P29">
        <v>-3.23</v>
      </c>
      <c r="Q29">
        <v>1.21</v>
      </c>
      <c r="R29">
        <v>-2.42</v>
      </c>
      <c r="S29">
        <v>-4.4400000000000004</v>
      </c>
      <c r="T29">
        <v>-2.02</v>
      </c>
      <c r="U29">
        <v>-4.4400000000000004</v>
      </c>
      <c r="V29">
        <v>-1.61</v>
      </c>
      <c r="X29">
        <v>-9.27</v>
      </c>
      <c r="Y29">
        <v>0</v>
      </c>
      <c r="Z29">
        <v>2.02</v>
      </c>
      <c r="AB29">
        <v>-2.82</v>
      </c>
      <c r="AC29">
        <v>-4.84</v>
      </c>
      <c r="AF29">
        <v>-6.05</v>
      </c>
      <c r="AG29">
        <v>2.42</v>
      </c>
      <c r="AJ29">
        <v>2.82</v>
      </c>
      <c r="AK29">
        <v>-1.21</v>
      </c>
      <c r="AL29">
        <v>6.45</v>
      </c>
      <c r="AM29">
        <v>-8.4700000000000006</v>
      </c>
      <c r="AR29">
        <v>-3.23</v>
      </c>
      <c r="AS29">
        <v>0</v>
      </c>
      <c r="AT29">
        <v>1.21</v>
      </c>
      <c r="AU29">
        <v>-1.61</v>
      </c>
      <c r="AV29">
        <v>1.21</v>
      </c>
      <c r="AX29">
        <v>-2.42</v>
      </c>
      <c r="BA29">
        <v>-26.21</v>
      </c>
      <c r="BC29">
        <v>1.61</v>
      </c>
      <c r="BF29">
        <v>-2.82</v>
      </c>
    </row>
    <row r="30" spans="2:62">
      <c r="B30" s="11">
        <v>70</v>
      </c>
      <c r="C30">
        <v>0</v>
      </c>
      <c r="D30">
        <v>0.4</v>
      </c>
      <c r="E30">
        <v>0.81</v>
      </c>
      <c r="F30">
        <v>2.02</v>
      </c>
      <c r="G30">
        <v>2.42</v>
      </c>
      <c r="H30">
        <v>3.63</v>
      </c>
      <c r="I30">
        <v>1.21</v>
      </c>
      <c r="J30">
        <v>-2.02</v>
      </c>
      <c r="K30">
        <v>5.65</v>
      </c>
      <c r="L30">
        <v>6.05</v>
      </c>
      <c r="M30">
        <v>3.63</v>
      </c>
      <c r="O30">
        <v>-2.42</v>
      </c>
      <c r="P30">
        <v>-3.23</v>
      </c>
      <c r="Q30">
        <v>1.21</v>
      </c>
      <c r="R30">
        <v>-2.42</v>
      </c>
      <c r="S30">
        <v>-4.03</v>
      </c>
      <c r="T30">
        <v>-2.02</v>
      </c>
      <c r="U30">
        <v>-4.84</v>
      </c>
      <c r="V30">
        <v>-1.21</v>
      </c>
      <c r="X30">
        <v>-10.08</v>
      </c>
      <c r="Y30">
        <v>0</v>
      </c>
      <c r="Z30">
        <v>2.02</v>
      </c>
      <c r="AB30">
        <v>-2.82</v>
      </c>
      <c r="AC30">
        <v>-4.84</v>
      </c>
      <c r="AF30">
        <v>-5.24</v>
      </c>
      <c r="AG30">
        <v>3.23</v>
      </c>
      <c r="AJ30">
        <v>2.82</v>
      </c>
      <c r="AK30">
        <v>-1.21</v>
      </c>
      <c r="AL30">
        <v>6.45</v>
      </c>
      <c r="AR30">
        <v>-2.82</v>
      </c>
      <c r="AS30">
        <v>0</v>
      </c>
      <c r="AT30">
        <v>1.21</v>
      </c>
      <c r="AU30">
        <v>0.81</v>
      </c>
      <c r="AX30">
        <v>-2.42</v>
      </c>
      <c r="BA30">
        <v>-25.81</v>
      </c>
      <c r="BC30">
        <v>1.61</v>
      </c>
      <c r="BF30">
        <v>-3.23</v>
      </c>
    </row>
    <row r="31" spans="2:62">
      <c r="B31" s="11">
        <v>72.5</v>
      </c>
      <c r="C31">
        <v>0</v>
      </c>
      <c r="D31">
        <v>0.4</v>
      </c>
      <c r="E31">
        <v>0.81</v>
      </c>
      <c r="F31">
        <v>2.02</v>
      </c>
      <c r="G31">
        <v>2.42</v>
      </c>
      <c r="H31">
        <v>3.63</v>
      </c>
      <c r="I31">
        <v>2.02</v>
      </c>
      <c r="J31">
        <v>-2.02</v>
      </c>
      <c r="K31">
        <v>5.65</v>
      </c>
      <c r="L31">
        <v>6.05</v>
      </c>
      <c r="M31">
        <v>3.63</v>
      </c>
      <c r="O31">
        <v>-2.42</v>
      </c>
      <c r="P31">
        <v>-3.63</v>
      </c>
      <c r="Q31">
        <v>1.61</v>
      </c>
      <c r="R31">
        <v>-1.61</v>
      </c>
      <c r="S31">
        <v>-4.03</v>
      </c>
      <c r="T31">
        <v>-2.02</v>
      </c>
      <c r="U31">
        <v>-5.24</v>
      </c>
      <c r="V31">
        <v>-1.21</v>
      </c>
      <c r="X31">
        <v>-10.48</v>
      </c>
      <c r="Y31">
        <v>0</v>
      </c>
      <c r="Z31">
        <v>2.02</v>
      </c>
      <c r="AB31">
        <v>-2.42</v>
      </c>
      <c r="AC31">
        <v>-4.03</v>
      </c>
      <c r="AF31">
        <v>-4.84</v>
      </c>
      <c r="AG31">
        <v>3.63</v>
      </c>
      <c r="AJ31">
        <v>2.82</v>
      </c>
      <c r="AK31">
        <v>-1.21</v>
      </c>
      <c r="AR31">
        <v>-2.82</v>
      </c>
      <c r="AS31">
        <v>0.4</v>
      </c>
      <c r="AT31">
        <v>1.21</v>
      </c>
      <c r="AU31">
        <v>1.21</v>
      </c>
      <c r="AX31">
        <v>-2.02</v>
      </c>
      <c r="BA31">
        <v>-25.81</v>
      </c>
      <c r="BC31">
        <v>1.61</v>
      </c>
      <c r="BF31">
        <v>-3.23</v>
      </c>
    </row>
    <row r="32" spans="2:62">
      <c r="B32" s="11">
        <v>75</v>
      </c>
      <c r="C32">
        <v>0</v>
      </c>
      <c r="D32">
        <v>0.4</v>
      </c>
      <c r="E32">
        <v>0.81</v>
      </c>
      <c r="F32">
        <v>2.42</v>
      </c>
      <c r="G32">
        <v>2.82</v>
      </c>
      <c r="H32">
        <v>4.03</v>
      </c>
      <c r="I32">
        <v>2.42</v>
      </c>
      <c r="J32">
        <v>-2.02</v>
      </c>
      <c r="K32">
        <v>5.65</v>
      </c>
      <c r="L32">
        <v>6.05</v>
      </c>
      <c r="M32">
        <v>4.03</v>
      </c>
      <c r="O32">
        <v>-2.02</v>
      </c>
      <c r="P32">
        <v>-3.63</v>
      </c>
      <c r="Q32">
        <v>1.61</v>
      </c>
      <c r="R32">
        <v>-1.61</v>
      </c>
      <c r="S32">
        <v>-4.03</v>
      </c>
      <c r="T32">
        <v>-0.81</v>
      </c>
      <c r="U32">
        <v>-5.24</v>
      </c>
      <c r="V32">
        <v>-1.21</v>
      </c>
      <c r="X32">
        <v>-10.48</v>
      </c>
      <c r="Y32">
        <v>0</v>
      </c>
      <c r="Z32">
        <v>2.02</v>
      </c>
      <c r="AB32">
        <v>-2.42</v>
      </c>
      <c r="AC32">
        <v>-3.63</v>
      </c>
      <c r="AF32">
        <v>-4.4400000000000004</v>
      </c>
      <c r="AG32">
        <v>4.03</v>
      </c>
      <c r="AK32">
        <v>-1.21</v>
      </c>
      <c r="AR32">
        <v>-2.82</v>
      </c>
      <c r="AS32">
        <v>0.4</v>
      </c>
      <c r="AT32">
        <v>1.21</v>
      </c>
      <c r="AU32">
        <v>1.61</v>
      </c>
      <c r="AX32">
        <v>-2.02</v>
      </c>
      <c r="BF32">
        <v>-3.23</v>
      </c>
    </row>
    <row r="33" spans="2:58">
      <c r="B33" s="11">
        <v>77.5</v>
      </c>
      <c r="C33">
        <v>-0.4</v>
      </c>
      <c r="D33">
        <v>0.4</v>
      </c>
      <c r="E33">
        <v>1.21</v>
      </c>
      <c r="F33">
        <v>2.42</v>
      </c>
      <c r="G33">
        <v>2.82</v>
      </c>
      <c r="H33">
        <v>4.03</v>
      </c>
      <c r="I33">
        <v>2.42</v>
      </c>
      <c r="J33">
        <v>-2.02</v>
      </c>
      <c r="K33">
        <v>5.24</v>
      </c>
      <c r="L33">
        <v>6.05</v>
      </c>
      <c r="M33">
        <v>2.82</v>
      </c>
      <c r="O33">
        <v>-2.02</v>
      </c>
      <c r="P33">
        <v>-3.63</v>
      </c>
      <c r="Q33">
        <v>1.61</v>
      </c>
      <c r="R33">
        <v>-0.4</v>
      </c>
      <c r="S33">
        <v>-3.63</v>
      </c>
      <c r="T33">
        <v>1.61</v>
      </c>
      <c r="U33">
        <v>-3.63</v>
      </c>
      <c r="V33">
        <v>-1.21</v>
      </c>
      <c r="X33">
        <v>-9.68</v>
      </c>
      <c r="Y33">
        <v>0</v>
      </c>
      <c r="Z33">
        <v>2.02</v>
      </c>
      <c r="AB33">
        <v>-1.61</v>
      </c>
      <c r="AC33">
        <v>-2.82</v>
      </c>
      <c r="AG33">
        <v>4.03</v>
      </c>
      <c r="AK33">
        <v>-0.81</v>
      </c>
      <c r="AR33">
        <v>-2.02</v>
      </c>
      <c r="AS33">
        <v>1.21</v>
      </c>
      <c r="AT33">
        <v>1.21</v>
      </c>
      <c r="AX33">
        <v>-1.61</v>
      </c>
      <c r="BF33">
        <v>-3.23</v>
      </c>
    </row>
    <row r="34" spans="2:58">
      <c r="B34" s="11">
        <v>80</v>
      </c>
      <c r="C34">
        <v>-0.4</v>
      </c>
      <c r="D34">
        <v>0.4</v>
      </c>
      <c r="E34">
        <v>1.61</v>
      </c>
      <c r="F34">
        <v>2.42</v>
      </c>
      <c r="G34">
        <v>2.82</v>
      </c>
      <c r="H34">
        <v>4.03</v>
      </c>
      <c r="I34">
        <v>2.42</v>
      </c>
      <c r="J34">
        <v>-2.02</v>
      </c>
      <c r="K34">
        <v>5.24</v>
      </c>
      <c r="L34">
        <v>6.05</v>
      </c>
      <c r="M34">
        <v>2.82</v>
      </c>
      <c r="O34">
        <v>-2.02</v>
      </c>
      <c r="P34">
        <v>-3.63</v>
      </c>
      <c r="Q34">
        <v>2.02</v>
      </c>
      <c r="R34">
        <v>-0.4</v>
      </c>
      <c r="S34">
        <v>-3.23</v>
      </c>
      <c r="T34">
        <v>2.42</v>
      </c>
      <c r="U34">
        <v>-3.63</v>
      </c>
      <c r="V34">
        <v>-0.81</v>
      </c>
      <c r="X34">
        <v>-9.68</v>
      </c>
      <c r="Y34">
        <v>0.4</v>
      </c>
      <c r="Z34">
        <v>2.02</v>
      </c>
      <c r="AB34">
        <v>-1.61</v>
      </c>
      <c r="AC34">
        <v>-2.82</v>
      </c>
      <c r="AG34">
        <v>4.84</v>
      </c>
      <c r="AK34">
        <v>-0.4</v>
      </c>
      <c r="AR34">
        <v>-1.61</v>
      </c>
      <c r="AS34">
        <v>1.21</v>
      </c>
      <c r="AT34">
        <v>-0.4</v>
      </c>
      <c r="AX34">
        <v>-1.21</v>
      </c>
      <c r="BF34">
        <v>-3.23</v>
      </c>
    </row>
    <row r="35" spans="2:58">
      <c r="B35" s="11">
        <v>82.5</v>
      </c>
      <c r="C35">
        <v>-0.81</v>
      </c>
      <c r="D35">
        <v>0.4</v>
      </c>
      <c r="E35">
        <v>1.61</v>
      </c>
      <c r="F35">
        <v>2.42</v>
      </c>
      <c r="G35">
        <v>2.82</v>
      </c>
      <c r="H35">
        <v>4.03</v>
      </c>
      <c r="I35">
        <v>2.82</v>
      </c>
      <c r="J35">
        <v>-2.02</v>
      </c>
      <c r="K35">
        <v>4.84</v>
      </c>
      <c r="L35">
        <v>6.05</v>
      </c>
      <c r="M35">
        <v>2.02</v>
      </c>
      <c r="O35">
        <v>-2.02</v>
      </c>
      <c r="P35">
        <v>-3.63</v>
      </c>
      <c r="Q35">
        <v>2.42</v>
      </c>
      <c r="R35">
        <v>-0.4</v>
      </c>
      <c r="S35">
        <v>-3.23</v>
      </c>
      <c r="T35">
        <v>4.4400000000000004</v>
      </c>
      <c r="U35">
        <v>-3.63</v>
      </c>
      <c r="V35">
        <v>0</v>
      </c>
      <c r="X35">
        <v>-9.68</v>
      </c>
      <c r="Y35">
        <v>0.81</v>
      </c>
      <c r="Z35">
        <v>2.42</v>
      </c>
      <c r="AB35">
        <v>-1.21</v>
      </c>
      <c r="AC35">
        <v>-2.82</v>
      </c>
      <c r="AG35">
        <v>4.84</v>
      </c>
      <c r="AK35">
        <v>0</v>
      </c>
      <c r="AR35">
        <v>-1.21</v>
      </c>
      <c r="AS35">
        <v>1.21</v>
      </c>
      <c r="AT35">
        <v>-0.81</v>
      </c>
      <c r="AX35">
        <v>-0.81</v>
      </c>
      <c r="BF35">
        <v>-3.23</v>
      </c>
    </row>
    <row r="36" spans="2:58">
      <c r="B36" s="11">
        <v>85</v>
      </c>
      <c r="C36">
        <v>-0.81</v>
      </c>
      <c r="D36">
        <v>0.4</v>
      </c>
      <c r="E36">
        <v>1.61</v>
      </c>
      <c r="F36">
        <v>2.82</v>
      </c>
      <c r="G36">
        <v>3.23</v>
      </c>
      <c r="H36">
        <v>4.03</v>
      </c>
      <c r="I36">
        <v>3.23</v>
      </c>
      <c r="J36">
        <v>-2.02</v>
      </c>
      <c r="K36">
        <v>4.84</v>
      </c>
      <c r="L36">
        <v>6.05</v>
      </c>
      <c r="M36">
        <v>2.02</v>
      </c>
      <c r="O36">
        <v>-2.02</v>
      </c>
      <c r="P36">
        <v>-3.63</v>
      </c>
      <c r="Q36">
        <v>3.23</v>
      </c>
      <c r="R36">
        <v>-0.4</v>
      </c>
      <c r="S36">
        <v>-3.63</v>
      </c>
      <c r="T36">
        <v>4.4400000000000004</v>
      </c>
      <c r="U36">
        <v>-3.63</v>
      </c>
      <c r="V36">
        <v>0</v>
      </c>
      <c r="X36">
        <v>-9.68</v>
      </c>
      <c r="Y36">
        <v>0.81</v>
      </c>
      <c r="Z36">
        <v>2.42</v>
      </c>
      <c r="AB36">
        <v>-0.81</v>
      </c>
      <c r="AC36">
        <v>-2.82</v>
      </c>
      <c r="AG36">
        <v>4.84</v>
      </c>
      <c r="AK36">
        <v>0.4</v>
      </c>
      <c r="AR36">
        <v>-1.21</v>
      </c>
      <c r="AS36">
        <v>1.21</v>
      </c>
      <c r="AT36">
        <v>-0.81</v>
      </c>
      <c r="AX36">
        <v>-0.81</v>
      </c>
      <c r="BF36">
        <v>-3.23</v>
      </c>
    </row>
    <row r="37" spans="2:58">
      <c r="B37" s="11">
        <v>87.5</v>
      </c>
      <c r="C37">
        <v>-0.81</v>
      </c>
      <c r="D37">
        <v>0.4</v>
      </c>
      <c r="E37">
        <v>1.61</v>
      </c>
      <c r="F37">
        <v>2.82</v>
      </c>
      <c r="G37">
        <v>4.03</v>
      </c>
      <c r="H37">
        <v>4.03</v>
      </c>
      <c r="I37">
        <v>4.03</v>
      </c>
      <c r="J37">
        <v>-2.42</v>
      </c>
      <c r="K37">
        <v>4.84</v>
      </c>
      <c r="L37">
        <v>6.05</v>
      </c>
      <c r="M37">
        <v>2.02</v>
      </c>
      <c r="O37">
        <v>-2.02</v>
      </c>
      <c r="P37">
        <v>-3.63</v>
      </c>
      <c r="Q37">
        <v>4.4400000000000004</v>
      </c>
      <c r="R37">
        <v>0</v>
      </c>
      <c r="S37">
        <v>-3.63</v>
      </c>
      <c r="T37">
        <v>5.24</v>
      </c>
      <c r="U37">
        <v>-3.63</v>
      </c>
      <c r="V37">
        <v>0</v>
      </c>
      <c r="X37">
        <v>-9.68</v>
      </c>
      <c r="Y37">
        <v>1.21</v>
      </c>
      <c r="Z37">
        <v>2.82</v>
      </c>
      <c r="AB37">
        <v>-0.81</v>
      </c>
      <c r="AC37">
        <v>-2.82</v>
      </c>
      <c r="AK37">
        <v>1.21</v>
      </c>
      <c r="AR37">
        <v>-0.4</v>
      </c>
      <c r="AS37">
        <v>0.81</v>
      </c>
      <c r="AT37">
        <v>-0.81</v>
      </c>
      <c r="AX37">
        <v>-0.81</v>
      </c>
      <c r="BF37">
        <v>-3.23</v>
      </c>
    </row>
    <row r="38" spans="2:58">
      <c r="B38" s="11">
        <v>90</v>
      </c>
      <c r="C38">
        <v>-0.81</v>
      </c>
      <c r="D38">
        <v>0.4</v>
      </c>
      <c r="E38">
        <v>1.61</v>
      </c>
      <c r="F38">
        <v>2.82</v>
      </c>
      <c r="G38">
        <v>4.03</v>
      </c>
      <c r="H38">
        <v>4.03</v>
      </c>
      <c r="I38">
        <v>4.03</v>
      </c>
      <c r="J38">
        <v>-2.42</v>
      </c>
      <c r="K38">
        <v>4.84</v>
      </c>
      <c r="L38">
        <v>6.05</v>
      </c>
      <c r="M38">
        <v>2.02</v>
      </c>
      <c r="O38">
        <v>-2.02</v>
      </c>
      <c r="P38">
        <v>-3.63</v>
      </c>
      <c r="Q38">
        <v>4.4400000000000004</v>
      </c>
      <c r="S38">
        <v>-3.63</v>
      </c>
      <c r="T38">
        <v>5.65</v>
      </c>
      <c r="U38">
        <v>-3.63</v>
      </c>
      <c r="V38">
        <v>-0.4</v>
      </c>
      <c r="Y38">
        <v>2.02</v>
      </c>
      <c r="Z38">
        <v>2.82</v>
      </c>
      <c r="AB38">
        <v>-0.4</v>
      </c>
      <c r="AC38">
        <v>-2.82</v>
      </c>
      <c r="AK38">
        <v>1.21</v>
      </c>
      <c r="AR38">
        <v>-0.4</v>
      </c>
      <c r="AS38">
        <v>0.81</v>
      </c>
      <c r="AT38">
        <v>-0.81</v>
      </c>
      <c r="AX38">
        <v>-0.81</v>
      </c>
      <c r="BF38">
        <v>-3.23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2"/>
  <sheetViews>
    <sheetView workbookViewId="0">
      <selection activeCell="M13" sqref="M13"/>
    </sheetView>
  </sheetViews>
  <sheetFormatPr baseColWidth="12" defaultRowHeight="18" x14ac:dyDescent="0"/>
  <sheetData>
    <row r="1" spans="1:14" ht="19" thickBot="1">
      <c r="A1" s="5"/>
      <c r="B1" s="6">
        <v>10</v>
      </c>
      <c r="C1" s="6">
        <v>9</v>
      </c>
      <c r="D1" s="6">
        <v>8</v>
      </c>
      <c r="E1" s="6">
        <v>7</v>
      </c>
      <c r="F1" s="6">
        <v>6</v>
      </c>
      <c r="G1" s="6">
        <v>5</v>
      </c>
      <c r="H1" s="6">
        <v>4</v>
      </c>
      <c r="I1" s="6">
        <v>3</v>
      </c>
      <c r="J1" s="6">
        <v>2</v>
      </c>
      <c r="K1" s="6">
        <v>1</v>
      </c>
      <c r="L1" s="1" t="s">
        <v>1264</v>
      </c>
      <c r="M1" s="1"/>
      <c r="N1" s="1"/>
    </row>
    <row r="2" spans="1:14" ht="19" thickTop="1">
      <c r="A2" s="7">
        <v>1</v>
      </c>
      <c r="B2" s="1">
        <v>12</v>
      </c>
      <c r="C2" s="1">
        <v>20</v>
      </c>
      <c r="D2" s="1">
        <v>13</v>
      </c>
      <c r="E2" s="1">
        <v>12</v>
      </c>
      <c r="F2" s="1">
        <v>11</v>
      </c>
      <c r="G2" s="1">
        <v>10</v>
      </c>
      <c r="H2" s="1">
        <v>9</v>
      </c>
      <c r="I2" s="1">
        <v>9</v>
      </c>
      <c r="J2" s="1">
        <v>8</v>
      </c>
      <c r="K2" s="1">
        <v>6</v>
      </c>
      <c r="L2" s="1"/>
      <c r="M2" s="1"/>
      <c r="N2" s="1"/>
    </row>
    <row r="3" spans="1:14">
      <c r="A3" s="7">
        <v>2</v>
      </c>
      <c r="B3" s="1">
        <v>13</v>
      </c>
      <c r="C3" s="1">
        <v>21</v>
      </c>
      <c r="D3" s="1">
        <v>11</v>
      </c>
      <c r="E3" s="1">
        <v>14</v>
      </c>
      <c r="F3" s="1">
        <v>11</v>
      </c>
      <c r="G3" s="1">
        <v>10</v>
      </c>
      <c r="H3" s="1">
        <v>9</v>
      </c>
      <c r="I3" s="1">
        <v>9</v>
      </c>
      <c r="J3" s="1">
        <v>6</v>
      </c>
      <c r="K3" s="1">
        <v>7</v>
      </c>
      <c r="L3" s="1"/>
      <c r="M3" s="1"/>
      <c r="N3" s="1"/>
    </row>
    <row r="4" spans="1:14">
      <c r="A4" s="7">
        <v>3</v>
      </c>
      <c r="B4" s="1">
        <v>17</v>
      </c>
      <c r="C4" s="1">
        <v>20</v>
      </c>
      <c r="D4" s="1">
        <v>12</v>
      </c>
      <c r="E4" s="1">
        <v>11</v>
      </c>
      <c r="F4" s="1">
        <v>13</v>
      </c>
      <c r="G4" s="1">
        <v>11</v>
      </c>
      <c r="H4" s="1">
        <v>9</v>
      </c>
      <c r="I4" s="1">
        <v>8</v>
      </c>
      <c r="J4" s="1">
        <v>7</v>
      </c>
      <c r="K4" s="1">
        <v>7</v>
      </c>
      <c r="L4" s="1"/>
      <c r="M4" s="1"/>
      <c r="N4" s="1"/>
    </row>
    <row r="5" spans="1:14">
      <c r="A5" s="7">
        <v>4</v>
      </c>
      <c r="B5" s="1">
        <v>20</v>
      </c>
      <c r="C5" s="1">
        <v>20</v>
      </c>
      <c r="D5" s="1">
        <v>10</v>
      </c>
      <c r="E5" s="1">
        <v>12</v>
      </c>
      <c r="F5" s="1">
        <v>10</v>
      </c>
      <c r="G5" s="1">
        <v>10</v>
      </c>
      <c r="H5" s="1">
        <v>10</v>
      </c>
      <c r="I5" s="1">
        <v>10</v>
      </c>
      <c r="J5" s="1">
        <v>5</v>
      </c>
      <c r="K5" s="1">
        <v>8</v>
      </c>
      <c r="L5" s="1"/>
      <c r="M5" s="1"/>
      <c r="N5" s="1"/>
    </row>
    <row r="6" spans="1:14">
      <c r="A6" s="7">
        <v>5</v>
      </c>
      <c r="B6" s="1">
        <v>18</v>
      </c>
      <c r="C6" s="1">
        <v>17</v>
      </c>
      <c r="D6" s="1">
        <v>11</v>
      </c>
      <c r="E6" s="1">
        <v>13</v>
      </c>
      <c r="F6" s="1">
        <v>11</v>
      </c>
      <c r="G6" s="1">
        <v>13</v>
      </c>
      <c r="H6" s="1">
        <v>8</v>
      </c>
      <c r="I6" s="1">
        <v>9</v>
      </c>
      <c r="J6" s="1">
        <v>8</v>
      </c>
      <c r="K6" s="1">
        <v>4</v>
      </c>
      <c r="L6" s="1"/>
      <c r="M6" s="1"/>
      <c r="N6" s="1"/>
    </row>
    <row r="7" spans="1:14">
      <c r="A7" s="7">
        <v>6</v>
      </c>
      <c r="B7" s="1">
        <v>16</v>
      </c>
      <c r="C7" s="1">
        <v>21</v>
      </c>
      <c r="D7" s="1">
        <v>11</v>
      </c>
      <c r="E7" s="1">
        <v>13</v>
      </c>
      <c r="F7" s="1">
        <v>11</v>
      </c>
      <c r="G7" s="1">
        <v>11</v>
      </c>
      <c r="H7" s="1">
        <v>8</v>
      </c>
      <c r="I7" s="1">
        <v>10</v>
      </c>
      <c r="J7" s="1">
        <v>6</v>
      </c>
      <c r="K7" s="1">
        <v>6</v>
      </c>
      <c r="L7" s="1"/>
      <c r="M7" s="1"/>
      <c r="N7" s="1"/>
    </row>
    <row r="8" spans="1:14">
      <c r="A8" s="7">
        <v>7</v>
      </c>
      <c r="B8" s="1">
        <v>16</v>
      </c>
      <c r="C8" s="1">
        <v>19</v>
      </c>
      <c r="D8" s="1">
        <v>12</v>
      </c>
      <c r="E8" s="1">
        <v>13</v>
      </c>
      <c r="F8" s="1">
        <v>12</v>
      </c>
      <c r="G8" s="1">
        <v>10</v>
      </c>
      <c r="H8" s="1">
        <v>10</v>
      </c>
      <c r="I8" s="1">
        <v>8</v>
      </c>
      <c r="J8" s="1">
        <v>5</v>
      </c>
      <c r="K8" s="1">
        <v>8</v>
      </c>
      <c r="L8" s="1"/>
      <c r="M8" s="1"/>
      <c r="N8" s="1"/>
    </row>
    <row r="9" spans="1:14">
      <c r="A9" s="7">
        <v>8</v>
      </c>
      <c r="B9" s="1">
        <v>17</v>
      </c>
      <c r="C9" s="1">
        <v>19</v>
      </c>
      <c r="D9" s="1">
        <v>13</v>
      </c>
      <c r="E9" s="1">
        <v>11</v>
      </c>
      <c r="F9" s="1">
        <v>12</v>
      </c>
      <c r="G9" s="1">
        <v>9</v>
      </c>
      <c r="H9" s="1">
        <v>11</v>
      </c>
      <c r="I9" s="1">
        <v>7</v>
      </c>
      <c r="J9" s="1">
        <v>9</v>
      </c>
      <c r="K9" s="1">
        <v>8</v>
      </c>
      <c r="L9" s="1"/>
      <c r="M9" s="1"/>
      <c r="N9" s="1"/>
    </row>
    <row r="10" spans="1:14">
      <c r="A10" s="7">
        <v>9</v>
      </c>
      <c r="B10" s="1">
        <v>15</v>
      </c>
      <c r="C10" s="1">
        <v>19</v>
      </c>
      <c r="D10" s="1">
        <v>11</v>
      </c>
      <c r="E10" s="1">
        <v>12</v>
      </c>
      <c r="F10" s="1">
        <v>12</v>
      </c>
      <c r="G10" s="1">
        <v>10</v>
      </c>
      <c r="H10" s="1">
        <v>11</v>
      </c>
      <c r="I10" s="1">
        <v>8</v>
      </c>
      <c r="J10" s="1">
        <v>8</v>
      </c>
      <c r="K10" s="1">
        <v>6</v>
      </c>
      <c r="L10" s="1"/>
      <c r="M10" s="1"/>
      <c r="N10" s="1"/>
    </row>
    <row r="11" spans="1:14">
      <c r="A11" s="7">
        <v>10</v>
      </c>
      <c r="B11" s="1">
        <v>11</v>
      </c>
      <c r="C11" s="1">
        <v>21</v>
      </c>
      <c r="D11" s="1">
        <v>11</v>
      </c>
      <c r="E11" s="1">
        <v>11</v>
      </c>
      <c r="F11" s="1">
        <v>14</v>
      </c>
      <c r="G11" s="1">
        <v>8</v>
      </c>
      <c r="H11" s="1">
        <v>12</v>
      </c>
      <c r="I11" s="1">
        <v>7</v>
      </c>
      <c r="J11" s="1">
        <v>9</v>
      </c>
      <c r="K11" s="1">
        <v>7</v>
      </c>
      <c r="L11" s="1"/>
      <c r="M11" s="1"/>
      <c r="N11" s="1"/>
    </row>
    <row r="12" spans="1:14">
      <c r="A12" s="7">
        <v>11</v>
      </c>
      <c r="B12" s="1">
        <v>9</v>
      </c>
      <c r="C12" s="1">
        <v>18</v>
      </c>
      <c r="D12" s="1">
        <v>12</v>
      </c>
      <c r="E12" s="1">
        <v>13</v>
      </c>
      <c r="F12" s="1">
        <v>12</v>
      </c>
      <c r="G12" s="1">
        <v>11</v>
      </c>
      <c r="H12" s="1">
        <v>11</v>
      </c>
      <c r="I12" s="1">
        <v>9</v>
      </c>
      <c r="J12" s="1">
        <v>7</v>
      </c>
      <c r="K12" s="1">
        <v>6</v>
      </c>
      <c r="L12" s="1"/>
      <c r="M12" s="1"/>
      <c r="N12" s="1"/>
    </row>
    <row r="13" spans="1:14">
      <c r="A13" s="7">
        <v>12</v>
      </c>
      <c r="B13" s="1">
        <v>13</v>
      </c>
      <c r="C13" s="1">
        <v>16</v>
      </c>
      <c r="D13" s="1">
        <v>15</v>
      </c>
      <c r="E13" s="1">
        <v>11</v>
      </c>
      <c r="F13" s="1">
        <v>11</v>
      </c>
      <c r="G13" s="1">
        <v>10</v>
      </c>
      <c r="H13" s="1">
        <v>9</v>
      </c>
      <c r="I13" s="1">
        <v>11</v>
      </c>
      <c r="J13" s="1">
        <v>5</v>
      </c>
      <c r="K13" s="1">
        <v>5</v>
      </c>
      <c r="L13" s="1"/>
      <c r="M13" s="1"/>
      <c r="N13" s="1"/>
    </row>
    <row r="14" spans="1:14">
      <c r="A14" s="7">
        <v>13</v>
      </c>
      <c r="B14" s="1">
        <v>16</v>
      </c>
      <c r="C14" s="1">
        <v>17</v>
      </c>
      <c r="D14" s="1">
        <v>12</v>
      </c>
      <c r="E14" s="1">
        <v>10</v>
      </c>
      <c r="F14" s="1">
        <v>11</v>
      </c>
      <c r="G14" s="1">
        <v>10</v>
      </c>
      <c r="H14" s="1">
        <v>9</v>
      </c>
      <c r="I14" s="1">
        <v>8</v>
      </c>
      <c r="J14" s="1">
        <v>8</v>
      </c>
      <c r="K14" s="1">
        <v>5</v>
      </c>
      <c r="L14" s="1"/>
      <c r="M14" s="1"/>
      <c r="N14" s="1"/>
    </row>
    <row r="15" spans="1:14">
      <c r="A15" s="7">
        <v>14</v>
      </c>
      <c r="B15" s="1">
        <v>14</v>
      </c>
      <c r="C15" s="1">
        <v>19</v>
      </c>
      <c r="D15" s="1">
        <v>11</v>
      </c>
      <c r="E15" s="1">
        <v>12</v>
      </c>
      <c r="F15" s="1">
        <v>11</v>
      </c>
      <c r="G15" s="1">
        <v>10</v>
      </c>
      <c r="H15" s="1">
        <v>8</v>
      </c>
      <c r="I15" s="1">
        <v>9</v>
      </c>
      <c r="J15" s="1">
        <v>7</v>
      </c>
      <c r="K15" s="1">
        <v>8</v>
      </c>
      <c r="L15" s="1"/>
      <c r="M15" s="1"/>
      <c r="N15" s="1"/>
    </row>
    <row r="16" spans="1:14">
      <c r="A16" s="7">
        <v>15</v>
      </c>
      <c r="B16" s="1">
        <v>20</v>
      </c>
      <c r="C16" s="1">
        <v>17</v>
      </c>
      <c r="D16" s="1">
        <v>13</v>
      </c>
      <c r="E16" s="1">
        <v>11</v>
      </c>
      <c r="F16" s="1">
        <v>12</v>
      </c>
      <c r="G16" s="1">
        <v>8</v>
      </c>
      <c r="H16" s="1">
        <v>10</v>
      </c>
      <c r="I16" s="1">
        <v>8</v>
      </c>
      <c r="J16" s="1">
        <v>7</v>
      </c>
      <c r="K16" s="1">
        <v>6</v>
      </c>
      <c r="L16" s="1"/>
      <c r="M16" s="1"/>
      <c r="N16" s="1"/>
    </row>
    <row r="17" spans="1:14">
      <c r="A17" s="7">
        <v>16</v>
      </c>
      <c r="B17" s="1">
        <v>18</v>
      </c>
      <c r="C17" s="1">
        <v>17</v>
      </c>
      <c r="D17" s="1">
        <v>11</v>
      </c>
      <c r="E17" s="1">
        <v>13</v>
      </c>
      <c r="F17" s="1">
        <v>10</v>
      </c>
      <c r="G17" s="1">
        <v>10</v>
      </c>
      <c r="H17" s="1">
        <v>9</v>
      </c>
      <c r="I17" s="1">
        <v>8</v>
      </c>
      <c r="J17" s="1">
        <v>7</v>
      </c>
      <c r="K17" s="1">
        <v>6</v>
      </c>
      <c r="L17" s="1"/>
      <c r="M17" s="1"/>
      <c r="N17" s="1"/>
    </row>
    <row r="18" spans="1:14">
      <c r="A18" s="7">
        <v>17</v>
      </c>
      <c r="B18" s="1">
        <v>17</v>
      </c>
      <c r="C18" s="1">
        <v>17</v>
      </c>
      <c r="D18" s="1">
        <v>13</v>
      </c>
      <c r="E18" s="1">
        <v>12</v>
      </c>
      <c r="F18" s="1">
        <v>10</v>
      </c>
      <c r="G18" s="1">
        <v>9</v>
      </c>
      <c r="H18" s="1">
        <v>9</v>
      </c>
      <c r="I18" s="1">
        <v>8</v>
      </c>
      <c r="J18" s="1">
        <v>8</v>
      </c>
      <c r="K18" s="1">
        <v>5</v>
      </c>
      <c r="L18" s="1"/>
      <c r="M18" s="1"/>
      <c r="N18" s="1"/>
    </row>
    <row r="19" spans="1:14">
      <c r="A19" s="7">
        <v>18</v>
      </c>
      <c r="B19" s="1">
        <v>18</v>
      </c>
      <c r="C19" s="1">
        <v>19</v>
      </c>
      <c r="D19" s="1">
        <v>11</v>
      </c>
      <c r="E19" s="1">
        <v>12</v>
      </c>
      <c r="F19" s="1">
        <v>11</v>
      </c>
      <c r="G19" s="1">
        <v>10</v>
      </c>
      <c r="H19" s="1">
        <v>10</v>
      </c>
      <c r="I19" s="1">
        <v>5</v>
      </c>
      <c r="J19" s="1">
        <v>9</v>
      </c>
      <c r="K19" s="1">
        <v>5</v>
      </c>
      <c r="L19" s="1"/>
      <c r="M19" s="1"/>
      <c r="N19" s="1"/>
    </row>
    <row r="20" spans="1:14">
      <c r="A20" s="7">
        <v>19</v>
      </c>
      <c r="B20" s="1">
        <v>17</v>
      </c>
      <c r="C20" s="1">
        <v>18</v>
      </c>
      <c r="D20" s="1">
        <v>10</v>
      </c>
      <c r="E20" s="1">
        <v>12</v>
      </c>
      <c r="F20" s="1">
        <v>11</v>
      </c>
      <c r="G20" s="1">
        <v>10</v>
      </c>
      <c r="H20" s="1">
        <v>8</v>
      </c>
      <c r="I20" s="1">
        <v>7</v>
      </c>
      <c r="J20" s="1">
        <v>9</v>
      </c>
      <c r="K20" s="1">
        <v>5</v>
      </c>
      <c r="L20" s="1"/>
      <c r="M20" s="1"/>
      <c r="N20" s="1"/>
    </row>
    <row r="21" spans="1:14">
      <c r="A21" s="7">
        <v>20</v>
      </c>
      <c r="B21" s="1">
        <v>16</v>
      </c>
      <c r="C21" s="1">
        <v>18</v>
      </c>
      <c r="D21" s="1">
        <v>12</v>
      </c>
      <c r="E21" s="1">
        <v>12</v>
      </c>
      <c r="F21" s="1">
        <v>11</v>
      </c>
      <c r="G21" s="1">
        <v>9</v>
      </c>
      <c r="H21" s="1">
        <v>8</v>
      </c>
      <c r="I21" s="1">
        <v>11</v>
      </c>
      <c r="J21" s="1">
        <v>6</v>
      </c>
      <c r="K21" s="1">
        <v>5</v>
      </c>
      <c r="L21" s="1"/>
      <c r="M21" s="1"/>
      <c r="N21" s="1"/>
    </row>
    <row r="22" spans="1:14">
      <c r="A22" s="7">
        <v>21</v>
      </c>
      <c r="B22" s="1">
        <v>13</v>
      </c>
      <c r="C22" s="1">
        <v>18</v>
      </c>
      <c r="D22" s="1">
        <v>12</v>
      </c>
      <c r="E22" s="1">
        <v>14</v>
      </c>
      <c r="F22" s="1">
        <v>12</v>
      </c>
      <c r="G22" s="1">
        <v>9</v>
      </c>
      <c r="H22" s="1">
        <v>8</v>
      </c>
      <c r="I22" s="1">
        <v>8</v>
      </c>
      <c r="J22" s="1">
        <v>7</v>
      </c>
      <c r="K22" s="1">
        <v>6</v>
      </c>
      <c r="L22" s="1"/>
      <c r="M22" s="1"/>
      <c r="N22" s="1"/>
    </row>
    <row r="23" spans="1:14">
      <c r="A23" s="7">
        <v>22</v>
      </c>
      <c r="B23" s="1">
        <v>16</v>
      </c>
      <c r="C23" s="1">
        <v>20</v>
      </c>
      <c r="D23" s="1">
        <v>8</v>
      </c>
      <c r="E23" s="1">
        <v>13</v>
      </c>
      <c r="F23" s="1">
        <v>10</v>
      </c>
      <c r="G23" s="1">
        <v>10</v>
      </c>
      <c r="H23" s="1">
        <v>8</v>
      </c>
      <c r="I23" s="1">
        <v>9</v>
      </c>
      <c r="J23" s="1">
        <v>7</v>
      </c>
      <c r="K23" s="1">
        <v>6</v>
      </c>
      <c r="L23" s="1"/>
      <c r="M23" s="1"/>
      <c r="N23" s="1"/>
    </row>
    <row r="24" spans="1:14">
      <c r="A24" s="7">
        <v>23</v>
      </c>
      <c r="B24" s="1">
        <v>18</v>
      </c>
      <c r="C24" s="1">
        <v>18</v>
      </c>
      <c r="D24" s="1">
        <v>13</v>
      </c>
      <c r="E24" s="1">
        <v>12</v>
      </c>
      <c r="F24" s="1">
        <v>11</v>
      </c>
      <c r="G24" s="1">
        <v>10</v>
      </c>
      <c r="H24" s="1">
        <v>6</v>
      </c>
      <c r="I24" s="1">
        <v>9</v>
      </c>
      <c r="J24" s="1">
        <v>6</v>
      </c>
      <c r="K24" s="1">
        <v>7</v>
      </c>
      <c r="L24" s="1"/>
      <c r="M24" s="1"/>
      <c r="N24" s="1"/>
    </row>
    <row r="25" spans="1:14">
      <c r="A25" s="7">
        <v>24</v>
      </c>
      <c r="B25" s="1">
        <v>14</v>
      </c>
      <c r="C25" s="1">
        <v>17</v>
      </c>
      <c r="D25" s="1">
        <v>13</v>
      </c>
      <c r="E25" s="1">
        <v>11</v>
      </c>
      <c r="F25" s="1">
        <v>11</v>
      </c>
      <c r="G25" s="1">
        <v>10</v>
      </c>
      <c r="H25" s="1">
        <v>10</v>
      </c>
      <c r="I25" s="1">
        <v>10</v>
      </c>
      <c r="J25" s="1">
        <v>6</v>
      </c>
      <c r="K25" s="1">
        <v>6</v>
      </c>
      <c r="L25" s="1"/>
      <c r="M25" s="1"/>
      <c r="N25" s="1"/>
    </row>
    <row r="26" spans="1:14">
      <c r="A26" s="8">
        <v>25</v>
      </c>
      <c r="B26" s="10">
        <v>13</v>
      </c>
      <c r="C26" s="10">
        <v>18</v>
      </c>
      <c r="D26" s="10">
        <v>11</v>
      </c>
      <c r="E26" s="10">
        <v>12</v>
      </c>
      <c r="F26" s="10">
        <v>13</v>
      </c>
      <c r="G26" s="10">
        <v>10</v>
      </c>
      <c r="H26" s="10">
        <v>10</v>
      </c>
      <c r="I26" s="10">
        <v>5</v>
      </c>
      <c r="J26" s="10">
        <v>8</v>
      </c>
      <c r="K26" s="10">
        <v>5</v>
      </c>
      <c r="L26" s="18" t="s">
        <v>1262</v>
      </c>
      <c r="M26" s="19"/>
      <c r="N26" s="19"/>
    </row>
    <row r="27" spans="1:14">
      <c r="A27" s="7">
        <v>26</v>
      </c>
      <c r="B27" s="1">
        <v>11</v>
      </c>
      <c r="C27" s="1">
        <v>15</v>
      </c>
      <c r="D27" s="1">
        <v>10</v>
      </c>
      <c r="E27" s="1">
        <v>9</v>
      </c>
      <c r="F27" s="1">
        <v>9</v>
      </c>
      <c r="G27" s="1">
        <v>7</v>
      </c>
      <c r="H27" s="1">
        <v>7</v>
      </c>
      <c r="I27" s="1">
        <v>4</v>
      </c>
      <c r="J27" s="1">
        <v>7</v>
      </c>
      <c r="K27" s="1">
        <v>5</v>
      </c>
      <c r="L27" s="19" t="s">
        <v>1263</v>
      </c>
      <c r="M27" s="19"/>
      <c r="N27" s="19"/>
    </row>
    <row r="28" spans="1:14">
      <c r="A28" s="7">
        <v>27</v>
      </c>
      <c r="B28" s="1">
        <v>18</v>
      </c>
      <c r="C28" s="1">
        <v>8</v>
      </c>
      <c r="D28" s="1">
        <v>10</v>
      </c>
      <c r="E28" s="1">
        <v>9</v>
      </c>
      <c r="F28" s="1">
        <v>8</v>
      </c>
      <c r="G28" s="1">
        <v>8</v>
      </c>
      <c r="H28" s="1">
        <v>5</v>
      </c>
      <c r="I28" s="1">
        <v>9</v>
      </c>
      <c r="J28" s="1">
        <v>4</v>
      </c>
      <c r="K28" s="1">
        <v>8</v>
      </c>
      <c r="L28" s="1"/>
      <c r="M28" s="1"/>
      <c r="N28" s="1"/>
    </row>
    <row r="29" spans="1:14">
      <c r="A29" s="7">
        <v>28</v>
      </c>
      <c r="B29" s="1">
        <v>25</v>
      </c>
      <c r="C29" s="1">
        <v>9</v>
      </c>
      <c r="D29" s="1">
        <v>7</v>
      </c>
      <c r="E29" s="1">
        <v>10</v>
      </c>
      <c r="F29" s="1">
        <v>8</v>
      </c>
      <c r="G29" s="1">
        <v>9</v>
      </c>
      <c r="H29" s="1">
        <v>5</v>
      </c>
      <c r="I29" s="1">
        <v>4</v>
      </c>
      <c r="J29" s="1">
        <v>6</v>
      </c>
      <c r="K29" s="1">
        <v>5</v>
      </c>
      <c r="L29" s="1"/>
      <c r="M29" s="1"/>
      <c r="N29" s="1"/>
    </row>
    <row r="30" spans="1:14">
      <c r="A30" s="7">
        <v>29</v>
      </c>
      <c r="B30" s="1">
        <v>25</v>
      </c>
      <c r="C30" s="1">
        <v>10</v>
      </c>
      <c r="D30" s="1">
        <v>8</v>
      </c>
      <c r="E30" s="1">
        <v>8</v>
      </c>
      <c r="F30" s="1">
        <v>10</v>
      </c>
      <c r="G30" s="1">
        <v>6</v>
      </c>
      <c r="H30" s="1">
        <v>7</v>
      </c>
      <c r="I30" s="1">
        <v>6</v>
      </c>
      <c r="J30" s="1">
        <v>5</v>
      </c>
      <c r="K30" s="1">
        <v>4</v>
      </c>
      <c r="L30" s="1"/>
      <c r="M30" s="1"/>
      <c r="N30" s="1"/>
    </row>
    <row r="31" spans="1:14">
      <c r="A31" s="7">
        <v>30</v>
      </c>
      <c r="B31" s="1">
        <v>30</v>
      </c>
      <c r="C31" s="1">
        <v>8</v>
      </c>
      <c r="D31" s="1">
        <v>7</v>
      </c>
      <c r="E31" s="1">
        <v>8</v>
      </c>
      <c r="F31" s="1">
        <v>9</v>
      </c>
      <c r="G31" s="1">
        <v>6</v>
      </c>
      <c r="H31" s="1">
        <v>8</v>
      </c>
      <c r="I31" s="1">
        <v>5</v>
      </c>
      <c r="J31" s="1">
        <v>5</v>
      </c>
      <c r="K31" s="1">
        <v>5</v>
      </c>
      <c r="L31" s="1"/>
      <c r="M31" s="1"/>
      <c r="N31" s="1"/>
    </row>
    <row r="32" spans="1:14">
      <c r="A32" s="7">
        <v>31</v>
      </c>
      <c r="B32" s="1">
        <v>32</v>
      </c>
      <c r="C32" s="1">
        <v>4</v>
      </c>
      <c r="D32" s="1">
        <v>12</v>
      </c>
      <c r="E32" s="1">
        <v>7</v>
      </c>
      <c r="F32" s="1">
        <v>7</v>
      </c>
      <c r="G32" s="1">
        <v>6</v>
      </c>
      <c r="H32" s="1">
        <v>6</v>
      </c>
      <c r="I32" s="1">
        <v>6</v>
      </c>
      <c r="J32" s="1">
        <v>5</v>
      </c>
      <c r="K32" s="1">
        <v>4</v>
      </c>
      <c r="L32" s="1"/>
      <c r="M32" s="1"/>
      <c r="N32" s="1"/>
    </row>
    <row r="33" spans="1:14">
      <c r="A33" s="7">
        <v>32</v>
      </c>
      <c r="B33" s="1">
        <v>36</v>
      </c>
      <c r="C33" s="1">
        <v>3</v>
      </c>
      <c r="D33" s="1">
        <v>10</v>
      </c>
      <c r="E33" s="1">
        <v>5</v>
      </c>
      <c r="F33" s="1">
        <v>6</v>
      </c>
      <c r="G33" s="1">
        <v>6</v>
      </c>
      <c r="H33" s="1">
        <v>8</v>
      </c>
      <c r="I33" s="1">
        <v>3</v>
      </c>
      <c r="J33" s="1">
        <v>7</v>
      </c>
      <c r="K33" s="1">
        <v>5</v>
      </c>
      <c r="L33" s="1"/>
      <c r="M33" s="1"/>
      <c r="N33" s="1"/>
    </row>
    <row r="34" spans="1:14">
      <c r="A34" s="7">
        <v>33</v>
      </c>
      <c r="B34" s="1">
        <v>37</v>
      </c>
      <c r="C34" s="1">
        <v>7</v>
      </c>
      <c r="D34" s="1">
        <v>6</v>
      </c>
      <c r="E34" s="1">
        <v>9</v>
      </c>
      <c r="F34" s="1">
        <v>4</v>
      </c>
      <c r="G34" s="1">
        <v>5</v>
      </c>
      <c r="H34" s="1">
        <v>5</v>
      </c>
      <c r="I34" s="1">
        <v>4</v>
      </c>
      <c r="J34" s="1">
        <v>6</v>
      </c>
      <c r="K34" s="1">
        <v>5</v>
      </c>
      <c r="L34" s="1"/>
      <c r="M34" s="1"/>
      <c r="N34" s="1"/>
    </row>
    <row r="35" spans="1:14">
      <c r="A35" s="7">
        <v>34</v>
      </c>
      <c r="B35" s="1">
        <v>40</v>
      </c>
      <c r="C35" s="1">
        <v>9</v>
      </c>
      <c r="D35" s="1">
        <v>6</v>
      </c>
      <c r="E35" s="1">
        <v>6</v>
      </c>
      <c r="F35" s="1">
        <v>6</v>
      </c>
      <c r="G35" s="1">
        <v>4</v>
      </c>
      <c r="H35" s="1">
        <v>3</v>
      </c>
      <c r="I35" s="1">
        <v>3</v>
      </c>
      <c r="J35" s="1">
        <v>4</v>
      </c>
      <c r="K35" s="1">
        <v>6</v>
      </c>
      <c r="L35" s="1"/>
      <c r="M35" s="1"/>
      <c r="N35" s="1"/>
    </row>
    <row r="36" spans="1:14">
      <c r="A36" s="7">
        <v>35</v>
      </c>
      <c r="B36" s="1">
        <v>43</v>
      </c>
      <c r="C36" s="1">
        <v>8</v>
      </c>
      <c r="D36" s="1">
        <v>7</v>
      </c>
      <c r="E36" s="1">
        <v>4</v>
      </c>
      <c r="F36" s="1">
        <v>6</v>
      </c>
      <c r="G36" s="1">
        <v>4</v>
      </c>
      <c r="H36" s="1">
        <v>3</v>
      </c>
      <c r="I36" s="1">
        <v>3</v>
      </c>
      <c r="J36" s="1">
        <v>4</v>
      </c>
      <c r="K36" s="1">
        <v>5</v>
      </c>
      <c r="L36" s="1"/>
      <c r="M36" s="1"/>
      <c r="N36" s="1"/>
    </row>
    <row r="37" spans="1:14">
      <c r="A37" s="7">
        <v>36</v>
      </c>
      <c r="B37" s="1">
        <v>45</v>
      </c>
      <c r="C37" s="1">
        <v>9</v>
      </c>
      <c r="D37" s="1">
        <v>7</v>
      </c>
      <c r="E37" s="1">
        <v>5</v>
      </c>
      <c r="F37" s="1">
        <v>3</v>
      </c>
      <c r="G37" s="1">
        <v>4</v>
      </c>
      <c r="H37" s="1">
        <v>3</v>
      </c>
      <c r="I37" s="1">
        <v>2</v>
      </c>
      <c r="J37" s="1">
        <v>4</v>
      </c>
      <c r="K37" s="1">
        <v>5</v>
      </c>
      <c r="L37" s="1"/>
      <c r="M37" s="1"/>
      <c r="N37" s="1"/>
    </row>
    <row r="38" spans="1:14">
      <c r="A38" s="7">
        <v>37</v>
      </c>
      <c r="B38" s="1">
        <v>48</v>
      </c>
      <c r="C38" s="1">
        <v>10</v>
      </c>
      <c r="D38" s="1">
        <v>4</v>
      </c>
      <c r="E38" s="1">
        <v>8</v>
      </c>
      <c r="F38" s="1">
        <v>2</v>
      </c>
      <c r="G38" s="1">
        <v>3</v>
      </c>
      <c r="H38" s="1">
        <v>2</v>
      </c>
      <c r="I38" s="1">
        <v>2</v>
      </c>
      <c r="J38" s="1">
        <v>4</v>
      </c>
      <c r="K38" s="1">
        <v>5</v>
      </c>
      <c r="L38" s="1"/>
      <c r="M38" s="1"/>
      <c r="N38" s="1"/>
    </row>
    <row r="39" spans="1:14">
      <c r="A39" s="7">
        <v>38</v>
      </c>
      <c r="B39" s="1">
        <v>50</v>
      </c>
      <c r="C39" s="1">
        <v>11</v>
      </c>
      <c r="D39" s="1">
        <v>4</v>
      </c>
      <c r="E39" s="1">
        <v>6</v>
      </c>
      <c r="F39" s="1">
        <v>2</v>
      </c>
      <c r="G39" s="1">
        <v>3</v>
      </c>
      <c r="H39" s="1">
        <v>2</v>
      </c>
      <c r="I39" s="1">
        <v>3</v>
      </c>
      <c r="J39" s="1">
        <v>4</v>
      </c>
      <c r="K39" s="1">
        <v>4</v>
      </c>
      <c r="L39" s="1"/>
      <c r="M39" s="1"/>
      <c r="N39" s="1"/>
    </row>
    <row r="40" spans="1:14">
      <c r="A40" s="7">
        <v>39</v>
      </c>
      <c r="B40" s="1">
        <v>50</v>
      </c>
      <c r="C40" s="1">
        <v>12</v>
      </c>
      <c r="D40" s="1">
        <v>3</v>
      </c>
      <c r="E40" s="1">
        <v>5</v>
      </c>
      <c r="F40" s="1">
        <v>3</v>
      </c>
      <c r="G40" s="1">
        <v>3</v>
      </c>
      <c r="H40" s="1">
        <v>2</v>
      </c>
      <c r="I40" s="1">
        <v>2</v>
      </c>
      <c r="J40" s="1">
        <v>5</v>
      </c>
      <c r="K40" s="1">
        <v>5</v>
      </c>
      <c r="L40" s="1"/>
      <c r="M40" s="1"/>
      <c r="N40" s="1"/>
    </row>
    <row r="41" spans="1:14">
      <c r="A41" s="7">
        <v>40</v>
      </c>
      <c r="B41" s="1">
        <v>51</v>
      </c>
      <c r="C41" s="1">
        <v>12</v>
      </c>
      <c r="D41" s="1">
        <v>3</v>
      </c>
      <c r="E41" s="1">
        <v>4</v>
      </c>
      <c r="F41" s="1">
        <v>3</v>
      </c>
      <c r="G41" s="1">
        <v>3</v>
      </c>
      <c r="H41" s="1">
        <v>2</v>
      </c>
      <c r="I41" s="1">
        <v>3</v>
      </c>
      <c r="J41" s="1">
        <v>3</v>
      </c>
      <c r="K41" s="1">
        <v>6</v>
      </c>
      <c r="L41" s="1"/>
      <c r="M41" s="1"/>
      <c r="N41" s="1"/>
    </row>
    <row r="42" spans="1:14">
      <c r="A42" s="7">
        <v>41</v>
      </c>
      <c r="B42" s="1">
        <v>53</v>
      </c>
      <c r="C42" s="1">
        <v>11</v>
      </c>
      <c r="D42" s="1">
        <v>2</v>
      </c>
      <c r="E42" s="1">
        <v>4</v>
      </c>
      <c r="F42" s="1">
        <v>2</v>
      </c>
      <c r="G42" s="1">
        <v>4</v>
      </c>
      <c r="H42" s="1">
        <v>2</v>
      </c>
      <c r="I42" s="1">
        <v>2</v>
      </c>
      <c r="J42" s="1">
        <v>5</v>
      </c>
      <c r="K42" s="1">
        <v>4</v>
      </c>
      <c r="L42" s="1"/>
      <c r="M42" s="1"/>
      <c r="N42" s="1"/>
    </row>
    <row r="43" spans="1:14">
      <c r="A43" s="7">
        <v>42</v>
      </c>
      <c r="B43" s="1">
        <v>56</v>
      </c>
      <c r="C43" s="1">
        <v>12</v>
      </c>
      <c r="D43" s="1">
        <v>3</v>
      </c>
      <c r="E43" s="1">
        <v>3</v>
      </c>
      <c r="F43" s="1">
        <v>3</v>
      </c>
      <c r="G43" s="1">
        <v>3</v>
      </c>
      <c r="H43" s="1">
        <v>2</v>
      </c>
      <c r="I43" s="1">
        <v>2</v>
      </c>
      <c r="J43" s="1">
        <v>5</v>
      </c>
      <c r="K43" s="1">
        <v>3</v>
      </c>
      <c r="L43" s="1"/>
      <c r="M43" s="1"/>
      <c r="N43" s="1"/>
    </row>
    <row r="44" spans="1:14">
      <c r="A44" s="7">
        <v>43</v>
      </c>
      <c r="B44" s="1">
        <v>58</v>
      </c>
      <c r="C44" s="1">
        <v>12</v>
      </c>
      <c r="D44" s="1">
        <v>4</v>
      </c>
      <c r="E44" s="1">
        <v>2</v>
      </c>
      <c r="F44" s="1">
        <v>2</v>
      </c>
      <c r="G44" s="1">
        <v>4</v>
      </c>
      <c r="H44" s="1">
        <v>2</v>
      </c>
      <c r="I44" s="1">
        <v>4</v>
      </c>
      <c r="J44" s="1">
        <v>3</v>
      </c>
      <c r="K44" s="1">
        <v>3</v>
      </c>
      <c r="L44" s="1"/>
      <c r="M44" s="1"/>
      <c r="N44" s="1"/>
    </row>
    <row r="45" spans="1:14">
      <c r="A45" s="7">
        <v>44</v>
      </c>
      <c r="B45" s="1">
        <v>61</v>
      </c>
      <c r="C45" s="1">
        <v>12</v>
      </c>
      <c r="D45" s="1">
        <v>4</v>
      </c>
      <c r="E45" s="1">
        <v>2</v>
      </c>
      <c r="F45" s="1">
        <v>3</v>
      </c>
      <c r="G45" s="1">
        <v>3</v>
      </c>
      <c r="H45" s="1">
        <v>2</v>
      </c>
      <c r="I45" s="1">
        <v>4</v>
      </c>
      <c r="J45" s="1">
        <v>3</v>
      </c>
      <c r="K45" s="1">
        <v>3</v>
      </c>
      <c r="L45" s="1"/>
      <c r="M45" s="1"/>
      <c r="N45" s="1"/>
    </row>
    <row r="46" spans="1:14">
      <c r="A46" s="7">
        <v>45</v>
      </c>
      <c r="B46" s="1">
        <v>65</v>
      </c>
      <c r="C46" s="1">
        <v>12</v>
      </c>
      <c r="D46" s="1">
        <v>4</v>
      </c>
      <c r="E46" s="1">
        <v>2</v>
      </c>
      <c r="F46" s="1">
        <v>3</v>
      </c>
      <c r="G46" s="1">
        <v>3</v>
      </c>
      <c r="H46" s="1">
        <v>2</v>
      </c>
      <c r="I46" s="1">
        <v>4</v>
      </c>
      <c r="J46" s="1">
        <v>3</v>
      </c>
      <c r="K46" s="1">
        <v>3</v>
      </c>
      <c r="L46" s="1"/>
      <c r="M46" s="1"/>
      <c r="N46" s="1"/>
    </row>
    <row r="47" spans="1:14">
      <c r="A47" s="7">
        <v>46</v>
      </c>
      <c r="B47" s="1">
        <v>67</v>
      </c>
      <c r="C47" s="1">
        <v>12</v>
      </c>
      <c r="D47" s="1">
        <v>4</v>
      </c>
      <c r="E47" s="1">
        <v>2</v>
      </c>
      <c r="F47" s="1">
        <v>3</v>
      </c>
      <c r="G47" s="1">
        <v>3</v>
      </c>
      <c r="H47" s="1">
        <v>2</v>
      </c>
      <c r="I47" s="1">
        <v>4</v>
      </c>
      <c r="J47" s="1">
        <v>4</v>
      </c>
      <c r="K47" s="1">
        <v>2</v>
      </c>
      <c r="L47" s="1"/>
      <c r="M47" s="1"/>
      <c r="N47" s="1"/>
    </row>
    <row r="48" spans="1:14">
      <c r="A48" s="7">
        <v>47</v>
      </c>
      <c r="B48" s="1">
        <v>68</v>
      </c>
      <c r="C48" s="1">
        <v>12</v>
      </c>
      <c r="D48" s="1">
        <v>3</v>
      </c>
      <c r="E48" s="1">
        <v>3</v>
      </c>
      <c r="F48" s="1">
        <v>3</v>
      </c>
      <c r="G48" s="1">
        <v>3</v>
      </c>
      <c r="H48" s="1">
        <v>3</v>
      </c>
      <c r="I48" s="1">
        <v>3</v>
      </c>
      <c r="J48" s="1">
        <v>4</v>
      </c>
      <c r="K48" s="1">
        <v>3</v>
      </c>
      <c r="L48" s="1"/>
      <c r="M48" s="1"/>
      <c r="N48" s="1"/>
    </row>
    <row r="49" spans="1:14">
      <c r="A49" s="7">
        <v>48</v>
      </c>
      <c r="B49" s="1">
        <v>68</v>
      </c>
      <c r="C49" s="1">
        <v>12</v>
      </c>
      <c r="D49" s="1">
        <v>3</v>
      </c>
      <c r="E49" s="1">
        <v>4</v>
      </c>
      <c r="F49" s="1">
        <v>2</v>
      </c>
      <c r="G49" s="1">
        <v>3</v>
      </c>
      <c r="H49" s="1">
        <v>3</v>
      </c>
      <c r="I49" s="1">
        <v>4</v>
      </c>
      <c r="J49" s="1">
        <v>3</v>
      </c>
      <c r="K49" s="1">
        <v>2</v>
      </c>
      <c r="L49" s="1"/>
      <c r="M49" s="1"/>
      <c r="N49" s="1"/>
    </row>
    <row r="50" spans="1:14">
      <c r="A50" s="7">
        <v>49</v>
      </c>
      <c r="B50" s="1">
        <v>68</v>
      </c>
      <c r="C50" s="1">
        <v>12</v>
      </c>
      <c r="D50" s="1">
        <v>3</v>
      </c>
      <c r="E50" s="1">
        <v>4</v>
      </c>
      <c r="F50" s="1">
        <v>2</v>
      </c>
      <c r="G50" s="1">
        <v>3</v>
      </c>
      <c r="H50" s="1">
        <v>3</v>
      </c>
      <c r="I50" s="1">
        <v>4</v>
      </c>
      <c r="J50" s="1">
        <v>3</v>
      </c>
      <c r="K50" s="1">
        <v>2</v>
      </c>
      <c r="L50" s="1"/>
      <c r="M50" s="1"/>
      <c r="N50" s="1"/>
    </row>
    <row r="51" spans="1:14">
      <c r="A51" s="7">
        <v>50</v>
      </c>
      <c r="B51" s="1">
        <v>68</v>
      </c>
      <c r="C51" s="1">
        <v>12</v>
      </c>
      <c r="D51" s="1">
        <v>3</v>
      </c>
      <c r="E51" s="1">
        <v>3</v>
      </c>
      <c r="F51" s="1">
        <v>3</v>
      </c>
      <c r="G51" s="1">
        <v>3</v>
      </c>
      <c r="H51" s="1">
        <v>4</v>
      </c>
      <c r="I51" s="1">
        <v>3</v>
      </c>
      <c r="J51" s="1">
        <v>3</v>
      </c>
      <c r="K51" s="1">
        <v>2</v>
      </c>
      <c r="L51" s="1"/>
      <c r="M51" s="1"/>
      <c r="N51" s="1"/>
    </row>
    <row r="52" spans="1:14">
      <c r="A52" t="s">
        <v>1265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02"/>
  <sheetViews>
    <sheetView tabSelected="1" topLeftCell="A15" workbookViewId="0">
      <selection activeCell="H23" sqref="H23"/>
    </sheetView>
  </sheetViews>
  <sheetFormatPr baseColWidth="12" defaultRowHeight="18" x14ac:dyDescent="0"/>
  <cols>
    <col min="1" max="1" width="17.6640625" customWidth="1"/>
    <col min="2" max="3" width="15.6640625" customWidth="1"/>
  </cols>
  <sheetData>
    <row r="1" spans="1:4">
      <c r="A1" t="s">
        <v>4552</v>
      </c>
      <c r="B1" t="s">
        <v>5183</v>
      </c>
      <c r="C1" t="s">
        <v>5814</v>
      </c>
      <c r="D1" t="s">
        <v>6445</v>
      </c>
    </row>
    <row r="2" spans="1:4">
      <c r="A2" t="s">
        <v>1327</v>
      </c>
      <c r="B2" t="s">
        <v>1327</v>
      </c>
      <c r="C2" t="s">
        <v>1327</v>
      </c>
      <c r="D2" t="s">
        <v>1327</v>
      </c>
    </row>
    <row r="3" spans="1:4">
      <c r="A3" t="s">
        <v>1328</v>
      </c>
      <c r="B3" t="s">
        <v>1328</v>
      </c>
      <c r="C3" t="s">
        <v>1328</v>
      </c>
      <c r="D3" t="s">
        <v>1328</v>
      </c>
    </row>
    <row r="4" spans="1:4">
      <c r="A4" t="s">
        <v>1329</v>
      </c>
      <c r="B4" t="s">
        <v>1329</v>
      </c>
      <c r="C4" t="s">
        <v>1329</v>
      </c>
      <c r="D4" t="s">
        <v>1329</v>
      </c>
    </row>
    <row r="5" spans="1:4">
      <c r="A5" t="s">
        <v>1330</v>
      </c>
      <c r="B5" t="s">
        <v>1330</v>
      </c>
      <c r="C5" t="s">
        <v>1330</v>
      </c>
      <c r="D5" t="s">
        <v>1330</v>
      </c>
    </row>
    <row r="6" spans="1:4">
      <c r="A6" t="s">
        <v>1331</v>
      </c>
      <c r="B6" t="s">
        <v>1331</v>
      </c>
      <c r="C6" t="s">
        <v>1331</v>
      </c>
      <c r="D6" t="s">
        <v>1331</v>
      </c>
    </row>
    <row r="7" spans="1:4">
      <c r="A7" t="s">
        <v>1332</v>
      </c>
      <c r="B7" t="s">
        <v>1332</v>
      </c>
      <c r="C7" t="s">
        <v>1332</v>
      </c>
      <c r="D7" t="s">
        <v>1332</v>
      </c>
    </row>
    <row r="8" spans="1:4">
      <c r="A8" t="s">
        <v>1333</v>
      </c>
      <c r="B8" t="s">
        <v>1333</v>
      </c>
      <c r="C8" t="s">
        <v>1333</v>
      </c>
      <c r="D8" t="s">
        <v>1333</v>
      </c>
    </row>
    <row r="9" spans="1:4">
      <c r="A9" t="s">
        <v>1334</v>
      </c>
      <c r="B9" t="s">
        <v>1334</v>
      </c>
      <c r="C9" t="s">
        <v>1334</v>
      </c>
      <c r="D9" t="s">
        <v>1334</v>
      </c>
    </row>
    <row r="10" spans="1:4">
      <c r="A10" t="s">
        <v>1335</v>
      </c>
      <c r="B10" t="s">
        <v>1335</v>
      </c>
      <c r="C10" t="s">
        <v>1335</v>
      </c>
      <c r="D10" t="s">
        <v>1335</v>
      </c>
    </row>
    <row r="11" spans="1:4">
      <c r="A11" t="s">
        <v>1336</v>
      </c>
      <c r="B11" t="s">
        <v>1336</v>
      </c>
      <c r="C11" t="s">
        <v>1336</v>
      </c>
      <c r="D11" t="s">
        <v>1336</v>
      </c>
    </row>
    <row r="12" spans="1:4">
      <c r="A12" t="s">
        <v>1337</v>
      </c>
      <c r="B12" t="s">
        <v>1337</v>
      </c>
      <c r="C12" t="s">
        <v>1337</v>
      </c>
      <c r="D12" t="s">
        <v>1337</v>
      </c>
    </row>
    <row r="13" spans="1:4">
      <c r="A13" t="s">
        <v>1338</v>
      </c>
      <c r="B13" t="s">
        <v>1338</v>
      </c>
      <c r="C13" t="s">
        <v>1338</v>
      </c>
      <c r="D13" t="s">
        <v>1338</v>
      </c>
    </row>
    <row r="14" spans="1:4">
      <c r="A14" t="s">
        <v>1339</v>
      </c>
      <c r="B14" t="s">
        <v>1339</v>
      </c>
      <c r="C14" t="s">
        <v>1339</v>
      </c>
      <c r="D14" t="s">
        <v>1339</v>
      </c>
    </row>
    <row r="15" spans="1:4">
      <c r="A15" t="s">
        <v>1340</v>
      </c>
      <c r="B15" t="s">
        <v>1340</v>
      </c>
      <c r="C15" t="s">
        <v>1340</v>
      </c>
      <c r="D15" t="s">
        <v>1340</v>
      </c>
    </row>
    <row r="16" spans="1:4">
      <c r="A16" t="s">
        <v>1341</v>
      </c>
      <c r="B16" t="s">
        <v>1341</v>
      </c>
      <c r="C16" t="s">
        <v>1341</v>
      </c>
      <c r="D16" t="s">
        <v>1341</v>
      </c>
    </row>
    <row r="17" spans="1:4">
      <c r="A17" t="s">
        <v>1342</v>
      </c>
      <c r="B17" t="s">
        <v>1342</v>
      </c>
      <c r="C17" t="s">
        <v>1342</v>
      </c>
      <c r="D17" t="s">
        <v>1342</v>
      </c>
    </row>
    <row r="18" spans="1:4">
      <c r="A18" t="s">
        <v>1343</v>
      </c>
      <c r="B18" t="s">
        <v>1343</v>
      </c>
      <c r="C18" t="s">
        <v>1343</v>
      </c>
      <c r="D18" t="s">
        <v>1343</v>
      </c>
    </row>
    <row r="19" spans="1:4">
      <c r="A19" t="s">
        <v>1344</v>
      </c>
      <c r="B19" t="s">
        <v>1344</v>
      </c>
      <c r="C19" t="s">
        <v>1344</v>
      </c>
      <c r="D19" t="s">
        <v>1344</v>
      </c>
    </row>
    <row r="20" spans="1:4">
      <c r="A20" t="s">
        <v>1345</v>
      </c>
      <c r="B20" t="s">
        <v>1345</v>
      </c>
      <c r="C20" t="s">
        <v>1345</v>
      </c>
      <c r="D20" t="s">
        <v>1345</v>
      </c>
    </row>
    <row r="21" spans="1:4">
      <c r="A21" t="s">
        <v>1346</v>
      </c>
      <c r="B21" t="s">
        <v>1346</v>
      </c>
      <c r="C21" t="s">
        <v>1346</v>
      </c>
      <c r="D21" t="s">
        <v>1346</v>
      </c>
    </row>
    <row r="22" spans="1:4">
      <c r="A22" t="s">
        <v>1347</v>
      </c>
      <c r="B22" t="s">
        <v>1347</v>
      </c>
      <c r="C22" t="s">
        <v>1347</v>
      </c>
      <c r="D22" t="s">
        <v>1347</v>
      </c>
    </row>
    <row r="23" spans="1:4">
      <c r="A23" t="s">
        <v>1348</v>
      </c>
      <c r="B23" t="s">
        <v>1348</v>
      </c>
      <c r="C23" t="s">
        <v>1348</v>
      </c>
      <c r="D23" t="s">
        <v>1348</v>
      </c>
    </row>
    <row r="24" spans="1:4">
      <c r="A24" t="s">
        <v>1349</v>
      </c>
      <c r="B24" t="s">
        <v>1349</v>
      </c>
      <c r="C24" t="s">
        <v>1349</v>
      </c>
      <c r="D24" t="s">
        <v>1349</v>
      </c>
    </row>
    <row r="25" spans="1:4">
      <c r="A25" t="s">
        <v>1350</v>
      </c>
      <c r="B25" t="s">
        <v>1350</v>
      </c>
      <c r="C25" t="s">
        <v>1350</v>
      </c>
      <c r="D25" t="s">
        <v>1350</v>
      </c>
    </row>
    <row r="26" spans="1:4">
      <c r="A26" t="s">
        <v>1351</v>
      </c>
      <c r="B26" t="s">
        <v>1351</v>
      </c>
      <c r="C26" t="s">
        <v>1351</v>
      </c>
      <c r="D26" t="s">
        <v>1351</v>
      </c>
    </row>
    <row r="27" spans="1:4">
      <c r="A27" t="s">
        <v>1352</v>
      </c>
      <c r="B27" t="s">
        <v>1352</v>
      </c>
      <c r="C27" t="s">
        <v>1352</v>
      </c>
      <c r="D27" t="s">
        <v>1352</v>
      </c>
    </row>
    <row r="28" spans="1:4">
      <c r="A28" t="s">
        <v>1353</v>
      </c>
      <c r="B28" t="s">
        <v>1353</v>
      </c>
      <c r="C28" t="s">
        <v>1353</v>
      </c>
      <c r="D28" t="s">
        <v>1353</v>
      </c>
    </row>
    <row r="29" spans="1:4">
      <c r="A29" t="s">
        <v>1354</v>
      </c>
      <c r="B29" t="s">
        <v>1354</v>
      </c>
      <c r="C29" t="s">
        <v>1354</v>
      </c>
      <c r="D29" t="s">
        <v>1354</v>
      </c>
    </row>
    <row r="30" spans="1:4">
      <c r="A30" t="s">
        <v>1355</v>
      </c>
      <c r="B30" t="s">
        <v>1355</v>
      </c>
      <c r="C30" t="s">
        <v>1355</v>
      </c>
      <c r="D30" t="s">
        <v>1355</v>
      </c>
    </row>
    <row r="31" spans="1:4">
      <c r="A31" t="s">
        <v>1356</v>
      </c>
      <c r="B31" t="s">
        <v>1356</v>
      </c>
      <c r="C31" t="s">
        <v>1356</v>
      </c>
      <c r="D31" t="s">
        <v>1356</v>
      </c>
    </row>
    <row r="32" spans="1:4">
      <c r="A32" t="s">
        <v>1357</v>
      </c>
      <c r="B32" t="s">
        <v>1357</v>
      </c>
      <c r="C32" t="s">
        <v>1357</v>
      </c>
      <c r="D32" t="s">
        <v>1357</v>
      </c>
    </row>
    <row r="33" spans="1:4">
      <c r="A33" t="s">
        <v>1358</v>
      </c>
      <c r="B33" t="s">
        <v>1358</v>
      </c>
      <c r="C33" t="s">
        <v>1358</v>
      </c>
      <c r="D33" t="s">
        <v>1358</v>
      </c>
    </row>
    <row r="34" spans="1:4">
      <c r="A34" t="s">
        <v>1359</v>
      </c>
      <c r="B34" t="s">
        <v>1359</v>
      </c>
      <c r="C34" t="s">
        <v>1359</v>
      </c>
      <c r="D34" t="s">
        <v>1359</v>
      </c>
    </row>
    <row r="35" spans="1:4">
      <c r="A35" t="s">
        <v>1360</v>
      </c>
      <c r="B35" t="s">
        <v>1360</v>
      </c>
      <c r="C35" t="s">
        <v>1360</v>
      </c>
      <c r="D35" t="s">
        <v>1360</v>
      </c>
    </row>
    <row r="36" spans="1:4">
      <c r="A36" t="s">
        <v>1361</v>
      </c>
      <c r="B36" t="s">
        <v>1361</v>
      </c>
      <c r="C36" t="s">
        <v>1361</v>
      </c>
      <c r="D36" t="s">
        <v>1361</v>
      </c>
    </row>
    <row r="37" spans="1:4">
      <c r="A37" t="s">
        <v>1362</v>
      </c>
      <c r="B37" t="s">
        <v>1362</v>
      </c>
      <c r="C37" t="s">
        <v>1362</v>
      </c>
      <c r="D37" t="s">
        <v>1362</v>
      </c>
    </row>
    <row r="38" spans="1:4">
      <c r="A38" t="s">
        <v>1363</v>
      </c>
      <c r="B38" t="s">
        <v>1363</v>
      </c>
      <c r="C38" t="s">
        <v>1363</v>
      </c>
      <c r="D38" t="s">
        <v>1363</v>
      </c>
    </row>
    <row r="39" spans="1:4">
      <c r="A39" t="s">
        <v>1364</v>
      </c>
      <c r="B39" t="s">
        <v>1364</v>
      </c>
      <c r="C39" t="s">
        <v>1364</v>
      </c>
      <c r="D39" t="s">
        <v>1364</v>
      </c>
    </row>
    <row r="40" spans="1:4">
      <c r="A40" t="s">
        <v>1365</v>
      </c>
      <c r="B40" t="s">
        <v>1365</v>
      </c>
      <c r="C40" t="s">
        <v>1365</v>
      </c>
      <c r="D40" t="s">
        <v>1365</v>
      </c>
    </row>
    <row r="41" spans="1:4">
      <c r="A41" t="s">
        <v>1366</v>
      </c>
      <c r="B41" t="s">
        <v>1366</v>
      </c>
      <c r="C41" t="s">
        <v>1366</v>
      </c>
      <c r="D41" t="s">
        <v>1366</v>
      </c>
    </row>
    <row r="42" spans="1:4">
      <c r="A42" t="s">
        <v>1367</v>
      </c>
      <c r="B42" t="s">
        <v>1367</v>
      </c>
      <c r="C42" t="s">
        <v>1367</v>
      </c>
      <c r="D42" t="s">
        <v>1367</v>
      </c>
    </row>
    <row r="43" spans="1:4">
      <c r="A43" t="s">
        <v>1368</v>
      </c>
      <c r="B43" t="s">
        <v>1368</v>
      </c>
      <c r="C43" t="s">
        <v>1368</v>
      </c>
      <c r="D43" t="s">
        <v>1368</v>
      </c>
    </row>
    <row r="44" spans="1:4">
      <c r="A44" t="s">
        <v>1369</v>
      </c>
      <c r="B44" t="s">
        <v>1369</v>
      </c>
      <c r="C44" t="s">
        <v>1369</v>
      </c>
      <c r="D44" t="s">
        <v>1369</v>
      </c>
    </row>
    <row r="45" spans="1:4">
      <c r="A45" t="s">
        <v>1370</v>
      </c>
      <c r="B45" t="s">
        <v>1370</v>
      </c>
      <c r="C45" t="s">
        <v>1370</v>
      </c>
      <c r="D45" t="s">
        <v>1370</v>
      </c>
    </row>
    <row r="46" spans="1:4">
      <c r="A46" t="s">
        <v>1371</v>
      </c>
      <c r="B46" t="s">
        <v>1371</v>
      </c>
      <c r="C46" t="s">
        <v>1371</v>
      </c>
      <c r="D46" t="s">
        <v>1371</v>
      </c>
    </row>
    <row r="47" spans="1:4">
      <c r="A47" t="s">
        <v>1372</v>
      </c>
      <c r="B47" t="s">
        <v>1372</v>
      </c>
      <c r="C47" t="s">
        <v>1372</v>
      </c>
      <c r="D47" t="s">
        <v>1372</v>
      </c>
    </row>
    <row r="48" spans="1:4">
      <c r="A48" t="s">
        <v>1373</v>
      </c>
      <c r="B48" t="s">
        <v>1373</v>
      </c>
      <c r="C48" t="s">
        <v>1373</v>
      </c>
      <c r="D48" t="s">
        <v>1373</v>
      </c>
    </row>
    <row r="49" spans="1:4">
      <c r="A49" t="s">
        <v>1374</v>
      </c>
      <c r="B49" t="s">
        <v>1374</v>
      </c>
      <c r="C49" t="s">
        <v>1374</v>
      </c>
      <c r="D49" t="s">
        <v>1374</v>
      </c>
    </row>
    <row r="50" spans="1:4">
      <c r="A50" t="s">
        <v>1375</v>
      </c>
      <c r="B50" t="s">
        <v>1375</v>
      </c>
      <c r="C50" t="s">
        <v>1375</v>
      </c>
      <c r="D50" t="s">
        <v>1375</v>
      </c>
    </row>
    <row r="51" spans="1:4">
      <c r="A51" t="s">
        <v>1376</v>
      </c>
      <c r="B51" t="s">
        <v>1376</v>
      </c>
      <c r="C51" t="s">
        <v>1376</v>
      </c>
      <c r="D51" t="s">
        <v>1376</v>
      </c>
    </row>
    <row r="52" spans="1:4">
      <c r="A52" t="s">
        <v>1377</v>
      </c>
      <c r="B52" t="s">
        <v>1377</v>
      </c>
      <c r="C52" t="s">
        <v>1377</v>
      </c>
      <c r="D52" t="s">
        <v>1377</v>
      </c>
    </row>
    <row r="53" spans="1:4">
      <c r="A53" t="s">
        <v>1378</v>
      </c>
      <c r="B53" t="s">
        <v>1378</v>
      </c>
      <c r="C53" t="s">
        <v>1378</v>
      </c>
      <c r="D53" t="s">
        <v>1378</v>
      </c>
    </row>
    <row r="54" spans="1:4">
      <c r="A54" t="s">
        <v>1379</v>
      </c>
      <c r="B54" t="s">
        <v>1379</v>
      </c>
      <c r="C54" t="s">
        <v>1379</v>
      </c>
      <c r="D54" t="s">
        <v>1379</v>
      </c>
    </row>
    <row r="55" spans="1:4">
      <c r="A55" t="s">
        <v>1380</v>
      </c>
      <c r="B55" t="s">
        <v>1380</v>
      </c>
      <c r="C55" t="s">
        <v>1380</v>
      </c>
      <c r="D55" t="s">
        <v>1380</v>
      </c>
    </row>
    <row r="56" spans="1:4">
      <c r="A56" t="s">
        <v>1381</v>
      </c>
      <c r="B56" t="s">
        <v>1381</v>
      </c>
      <c r="C56" t="s">
        <v>1381</v>
      </c>
      <c r="D56" t="s">
        <v>1381</v>
      </c>
    </row>
    <row r="57" spans="1:4">
      <c r="A57" t="s">
        <v>1382</v>
      </c>
      <c r="B57" t="s">
        <v>1382</v>
      </c>
      <c r="C57" t="s">
        <v>1382</v>
      </c>
      <c r="D57" t="s">
        <v>1382</v>
      </c>
    </row>
    <row r="58" spans="1:4">
      <c r="A58" t="s">
        <v>1383</v>
      </c>
      <c r="B58" t="s">
        <v>1383</v>
      </c>
      <c r="C58" t="s">
        <v>1383</v>
      </c>
      <c r="D58" t="s">
        <v>1383</v>
      </c>
    </row>
    <row r="59" spans="1:4">
      <c r="A59" t="s">
        <v>1384</v>
      </c>
      <c r="B59" t="s">
        <v>1384</v>
      </c>
      <c r="C59" t="s">
        <v>1384</v>
      </c>
      <c r="D59" t="s">
        <v>1384</v>
      </c>
    </row>
    <row r="60" spans="1:4">
      <c r="A60" t="s">
        <v>1385</v>
      </c>
      <c r="B60" t="s">
        <v>1385</v>
      </c>
      <c r="C60" t="s">
        <v>1385</v>
      </c>
      <c r="D60" t="s">
        <v>1385</v>
      </c>
    </row>
    <row r="61" spans="1:4">
      <c r="A61" t="s">
        <v>1386</v>
      </c>
      <c r="B61" t="s">
        <v>1386</v>
      </c>
      <c r="C61" t="s">
        <v>1386</v>
      </c>
      <c r="D61" t="s">
        <v>1386</v>
      </c>
    </row>
    <row r="62" spans="1:4">
      <c r="A62" t="s">
        <v>1387</v>
      </c>
      <c r="B62" t="s">
        <v>1387</v>
      </c>
      <c r="C62" t="s">
        <v>1387</v>
      </c>
      <c r="D62" t="s">
        <v>1387</v>
      </c>
    </row>
    <row r="63" spans="1:4">
      <c r="A63" t="s">
        <v>1388</v>
      </c>
      <c r="B63" t="s">
        <v>1388</v>
      </c>
      <c r="C63" t="s">
        <v>1388</v>
      </c>
      <c r="D63" t="s">
        <v>1388</v>
      </c>
    </row>
    <row r="64" spans="1:4">
      <c r="A64" t="s">
        <v>1389</v>
      </c>
      <c r="B64" t="s">
        <v>1389</v>
      </c>
      <c r="C64" t="s">
        <v>1389</v>
      </c>
      <c r="D64" t="s">
        <v>1389</v>
      </c>
    </row>
    <row r="65" spans="1:4">
      <c r="A65" t="s">
        <v>1390</v>
      </c>
      <c r="B65" t="s">
        <v>1390</v>
      </c>
      <c r="C65" t="s">
        <v>1390</v>
      </c>
      <c r="D65" t="s">
        <v>1390</v>
      </c>
    </row>
    <row r="66" spans="1:4">
      <c r="A66" t="s">
        <v>1391</v>
      </c>
      <c r="B66" t="s">
        <v>1391</v>
      </c>
      <c r="C66" t="s">
        <v>1391</v>
      </c>
      <c r="D66" t="s">
        <v>1391</v>
      </c>
    </row>
    <row r="67" spans="1:4">
      <c r="A67" t="s">
        <v>1392</v>
      </c>
      <c r="B67" t="s">
        <v>1392</v>
      </c>
      <c r="C67" t="s">
        <v>1392</v>
      </c>
      <c r="D67" t="s">
        <v>1392</v>
      </c>
    </row>
    <row r="68" spans="1:4">
      <c r="A68" t="s">
        <v>1393</v>
      </c>
      <c r="B68" t="s">
        <v>1393</v>
      </c>
      <c r="C68" t="s">
        <v>1393</v>
      </c>
      <c r="D68" t="s">
        <v>1393</v>
      </c>
    </row>
    <row r="69" spans="1:4">
      <c r="A69" t="s">
        <v>1394</v>
      </c>
      <c r="B69" t="s">
        <v>1394</v>
      </c>
      <c r="C69" t="s">
        <v>1394</v>
      </c>
      <c r="D69" t="s">
        <v>1394</v>
      </c>
    </row>
    <row r="70" spans="1:4">
      <c r="A70" t="s">
        <v>1395</v>
      </c>
      <c r="B70" t="s">
        <v>1395</v>
      </c>
      <c r="C70" t="s">
        <v>1395</v>
      </c>
      <c r="D70" t="s">
        <v>1395</v>
      </c>
    </row>
    <row r="71" spans="1:4">
      <c r="A71" t="s">
        <v>1396</v>
      </c>
      <c r="B71" t="s">
        <v>1396</v>
      </c>
      <c r="C71" t="s">
        <v>1396</v>
      </c>
      <c r="D71" t="s">
        <v>1396</v>
      </c>
    </row>
    <row r="72" spans="1:4">
      <c r="A72" t="s">
        <v>1397</v>
      </c>
      <c r="B72" t="s">
        <v>1397</v>
      </c>
      <c r="C72" t="s">
        <v>1397</v>
      </c>
      <c r="D72" t="s">
        <v>1397</v>
      </c>
    </row>
    <row r="73" spans="1:4">
      <c r="A73" t="s">
        <v>4553</v>
      </c>
      <c r="B73" t="s">
        <v>5184</v>
      </c>
      <c r="C73" t="s">
        <v>5815</v>
      </c>
      <c r="D73" t="s">
        <v>6446</v>
      </c>
    </row>
    <row r="74" spans="1:4">
      <c r="A74" t="s">
        <v>4554</v>
      </c>
      <c r="B74" t="s">
        <v>5185</v>
      </c>
      <c r="C74" t="s">
        <v>5816</v>
      </c>
      <c r="D74" t="s">
        <v>6447</v>
      </c>
    </row>
    <row r="75" spans="1:4">
      <c r="A75" t="s">
        <v>4555</v>
      </c>
      <c r="B75" t="s">
        <v>5186</v>
      </c>
      <c r="C75" t="s">
        <v>5817</v>
      </c>
      <c r="D75" t="s">
        <v>6448</v>
      </c>
    </row>
    <row r="76" spans="1:4">
      <c r="A76" t="s">
        <v>4556</v>
      </c>
      <c r="B76" t="s">
        <v>5187</v>
      </c>
      <c r="C76" t="s">
        <v>5818</v>
      </c>
      <c r="D76" t="s">
        <v>6449</v>
      </c>
    </row>
    <row r="77" spans="1:4">
      <c r="A77" t="s">
        <v>4557</v>
      </c>
      <c r="B77" t="s">
        <v>5188</v>
      </c>
      <c r="C77" t="s">
        <v>5819</v>
      </c>
      <c r="D77" t="s">
        <v>6450</v>
      </c>
    </row>
    <row r="78" spans="1:4">
      <c r="A78" t="s">
        <v>4558</v>
      </c>
      <c r="B78" t="s">
        <v>5189</v>
      </c>
      <c r="C78" t="s">
        <v>5820</v>
      </c>
      <c r="D78" t="s">
        <v>6451</v>
      </c>
    </row>
    <row r="79" spans="1:4">
      <c r="A79" t="s">
        <v>4559</v>
      </c>
      <c r="B79" t="s">
        <v>5190</v>
      </c>
      <c r="C79" t="s">
        <v>5821</v>
      </c>
      <c r="D79" t="s">
        <v>6452</v>
      </c>
    </row>
    <row r="80" spans="1:4">
      <c r="A80" t="s">
        <v>4560</v>
      </c>
      <c r="B80" t="s">
        <v>5191</v>
      </c>
      <c r="C80" t="s">
        <v>5822</v>
      </c>
      <c r="D80" t="s">
        <v>6453</v>
      </c>
    </row>
    <row r="81" spans="1:4">
      <c r="A81" t="s">
        <v>4561</v>
      </c>
      <c r="B81" t="s">
        <v>5192</v>
      </c>
      <c r="C81" t="s">
        <v>5823</v>
      </c>
      <c r="D81" t="s">
        <v>6454</v>
      </c>
    </row>
    <row r="82" spans="1:4">
      <c r="A82" t="s">
        <v>4562</v>
      </c>
      <c r="B82" t="s">
        <v>5193</v>
      </c>
      <c r="C82" t="s">
        <v>5824</v>
      </c>
      <c r="D82" t="s">
        <v>6455</v>
      </c>
    </row>
    <row r="83" spans="1:4">
      <c r="A83" t="s">
        <v>4563</v>
      </c>
      <c r="B83" t="s">
        <v>5194</v>
      </c>
      <c r="C83" t="s">
        <v>5825</v>
      </c>
      <c r="D83" t="s">
        <v>6456</v>
      </c>
    </row>
    <row r="84" spans="1:4">
      <c r="A84" t="s">
        <v>4564</v>
      </c>
      <c r="B84" t="s">
        <v>5195</v>
      </c>
      <c r="C84" t="s">
        <v>5826</v>
      </c>
      <c r="D84" t="s">
        <v>6457</v>
      </c>
    </row>
    <row r="85" spans="1:4">
      <c r="A85" t="s">
        <v>4565</v>
      </c>
      <c r="B85" t="s">
        <v>5196</v>
      </c>
      <c r="C85" t="s">
        <v>5827</v>
      </c>
      <c r="D85" t="s">
        <v>6458</v>
      </c>
    </row>
    <row r="86" spans="1:4">
      <c r="A86" t="s">
        <v>4566</v>
      </c>
      <c r="B86" t="s">
        <v>5197</v>
      </c>
      <c r="C86" t="s">
        <v>5828</v>
      </c>
      <c r="D86" t="s">
        <v>6459</v>
      </c>
    </row>
    <row r="87" spans="1:4">
      <c r="A87" t="s">
        <v>4567</v>
      </c>
      <c r="B87" t="s">
        <v>5198</v>
      </c>
      <c r="C87" t="s">
        <v>5829</v>
      </c>
      <c r="D87" t="s">
        <v>6460</v>
      </c>
    </row>
    <row r="88" spans="1:4">
      <c r="A88" t="s">
        <v>4568</v>
      </c>
      <c r="B88" t="s">
        <v>5199</v>
      </c>
      <c r="C88" t="s">
        <v>5830</v>
      </c>
      <c r="D88" t="s">
        <v>6461</v>
      </c>
    </row>
    <row r="89" spans="1:4">
      <c r="A89" t="s">
        <v>4569</v>
      </c>
      <c r="B89" t="s">
        <v>5200</v>
      </c>
      <c r="C89" t="s">
        <v>5831</v>
      </c>
      <c r="D89" t="s">
        <v>6462</v>
      </c>
    </row>
    <row r="90" spans="1:4">
      <c r="A90" t="s">
        <v>4570</v>
      </c>
      <c r="B90" t="s">
        <v>5201</v>
      </c>
      <c r="C90" t="s">
        <v>5832</v>
      </c>
      <c r="D90" t="s">
        <v>6463</v>
      </c>
    </row>
    <row r="91" spans="1:4">
      <c r="A91" t="s">
        <v>4571</v>
      </c>
      <c r="B91" t="s">
        <v>5202</v>
      </c>
      <c r="C91" t="s">
        <v>5833</v>
      </c>
      <c r="D91" t="s">
        <v>6464</v>
      </c>
    </row>
    <row r="92" spans="1:4">
      <c r="A92" t="s">
        <v>4572</v>
      </c>
      <c r="B92" t="s">
        <v>5203</v>
      </c>
      <c r="C92" t="s">
        <v>5834</v>
      </c>
      <c r="D92" t="s">
        <v>6465</v>
      </c>
    </row>
    <row r="93" spans="1:4">
      <c r="A93" t="s">
        <v>4573</v>
      </c>
      <c r="B93" t="s">
        <v>5204</v>
      </c>
      <c r="C93" t="s">
        <v>5835</v>
      </c>
      <c r="D93" t="s">
        <v>6466</v>
      </c>
    </row>
    <row r="94" spans="1:4">
      <c r="A94" t="s">
        <v>4574</v>
      </c>
      <c r="B94" t="s">
        <v>5205</v>
      </c>
      <c r="C94" t="s">
        <v>5836</v>
      </c>
      <c r="D94" t="s">
        <v>6467</v>
      </c>
    </row>
    <row r="95" spans="1:4">
      <c r="A95" t="s">
        <v>4575</v>
      </c>
      <c r="B95" t="s">
        <v>5206</v>
      </c>
      <c r="C95" t="s">
        <v>5837</v>
      </c>
      <c r="D95" t="s">
        <v>6468</v>
      </c>
    </row>
    <row r="96" spans="1:4">
      <c r="A96" t="s">
        <v>4576</v>
      </c>
      <c r="B96" t="s">
        <v>5207</v>
      </c>
      <c r="C96" t="s">
        <v>5838</v>
      </c>
      <c r="D96" t="s">
        <v>6469</v>
      </c>
    </row>
    <row r="97" spans="1:4">
      <c r="A97" t="s">
        <v>4577</v>
      </c>
      <c r="B97" t="s">
        <v>5208</v>
      </c>
      <c r="C97" t="s">
        <v>5839</v>
      </c>
      <c r="D97" t="s">
        <v>6470</v>
      </c>
    </row>
    <row r="98" spans="1:4">
      <c r="A98" t="s">
        <v>4578</v>
      </c>
      <c r="B98" t="s">
        <v>5209</v>
      </c>
      <c r="C98" t="s">
        <v>5840</v>
      </c>
      <c r="D98" t="s">
        <v>6471</v>
      </c>
    </row>
    <row r="99" spans="1:4">
      <c r="A99" t="s">
        <v>4579</v>
      </c>
      <c r="B99" t="s">
        <v>5210</v>
      </c>
      <c r="C99" t="s">
        <v>5841</v>
      </c>
      <c r="D99" t="s">
        <v>6472</v>
      </c>
    </row>
    <row r="100" spans="1:4">
      <c r="A100" t="s">
        <v>4580</v>
      </c>
      <c r="B100" t="s">
        <v>5211</v>
      </c>
      <c r="C100" t="s">
        <v>5842</v>
      </c>
      <c r="D100" t="s">
        <v>6473</v>
      </c>
    </row>
    <row r="101" spans="1:4">
      <c r="A101" t="s">
        <v>4581</v>
      </c>
      <c r="B101" t="s">
        <v>5212</v>
      </c>
      <c r="C101" t="s">
        <v>5843</v>
      </c>
      <c r="D101" t="s">
        <v>6474</v>
      </c>
    </row>
    <row r="102" spans="1:4">
      <c r="A102" t="s">
        <v>4582</v>
      </c>
      <c r="B102" t="s">
        <v>5213</v>
      </c>
      <c r="C102" t="s">
        <v>5844</v>
      </c>
      <c r="D102" t="s">
        <v>6475</v>
      </c>
    </row>
    <row r="103" spans="1:4">
      <c r="A103" t="s">
        <v>4583</v>
      </c>
      <c r="B103" t="s">
        <v>5214</v>
      </c>
      <c r="C103" t="s">
        <v>5845</v>
      </c>
      <c r="D103" t="s">
        <v>6476</v>
      </c>
    </row>
    <row r="104" spans="1:4">
      <c r="A104" t="s">
        <v>4584</v>
      </c>
      <c r="B104" t="s">
        <v>5215</v>
      </c>
      <c r="C104" t="s">
        <v>5846</v>
      </c>
      <c r="D104" t="s">
        <v>6477</v>
      </c>
    </row>
    <row r="105" spans="1:4">
      <c r="A105" t="s">
        <v>4585</v>
      </c>
      <c r="B105" t="s">
        <v>5216</v>
      </c>
      <c r="C105" t="s">
        <v>5847</v>
      </c>
      <c r="D105" t="s">
        <v>6478</v>
      </c>
    </row>
    <row r="106" spans="1:4">
      <c r="A106" t="s">
        <v>4586</v>
      </c>
      <c r="B106" t="s">
        <v>5217</v>
      </c>
      <c r="C106" t="s">
        <v>5848</v>
      </c>
      <c r="D106" t="s">
        <v>6479</v>
      </c>
    </row>
    <row r="107" spans="1:4">
      <c r="A107" t="s">
        <v>4587</v>
      </c>
      <c r="B107" t="s">
        <v>5218</v>
      </c>
      <c r="C107" t="s">
        <v>5849</v>
      </c>
      <c r="D107" t="s">
        <v>6480</v>
      </c>
    </row>
    <row r="108" spans="1:4">
      <c r="A108" t="s">
        <v>4588</v>
      </c>
      <c r="B108" t="s">
        <v>5219</v>
      </c>
      <c r="C108" t="s">
        <v>5850</v>
      </c>
      <c r="D108" t="s">
        <v>6481</v>
      </c>
    </row>
    <row r="109" spans="1:4">
      <c r="A109" t="s">
        <v>4589</v>
      </c>
      <c r="B109" t="s">
        <v>5220</v>
      </c>
      <c r="C109" t="s">
        <v>5851</v>
      </c>
      <c r="D109" t="s">
        <v>6482</v>
      </c>
    </row>
    <row r="110" spans="1:4">
      <c r="A110" t="s">
        <v>4590</v>
      </c>
      <c r="B110" t="s">
        <v>5221</v>
      </c>
      <c r="C110" t="s">
        <v>5852</v>
      </c>
      <c r="D110" t="s">
        <v>6483</v>
      </c>
    </row>
    <row r="111" spans="1:4">
      <c r="A111" t="s">
        <v>4591</v>
      </c>
      <c r="B111" t="s">
        <v>5222</v>
      </c>
      <c r="C111" t="s">
        <v>5853</v>
      </c>
      <c r="D111" t="s">
        <v>6484</v>
      </c>
    </row>
    <row r="112" spans="1:4">
      <c r="A112" t="s">
        <v>4592</v>
      </c>
      <c r="B112" t="s">
        <v>5223</v>
      </c>
      <c r="C112" t="s">
        <v>5854</v>
      </c>
      <c r="D112" t="s">
        <v>6485</v>
      </c>
    </row>
    <row r="113" spans="1:4">
      <c r="A113" t="s">
        <v>4593</v>
      </c>
      <c r="B113" t="s">
        <v>5224</v>
      </c>
      <c r="C113" t="s">
        <v>5855</v>
      </c>
      <c r="D113" t="s">
        <v>6486</v>
      </c>
    </row>
    <row r="114" spans="1:4">
      <c r="A114" t="s">
        <v>4594</v>
      </c>
      <c r="B114" t="s">
        <v>5225</v>
      </c>
      <c r="C114" t="s">
        <v>5856</v>
      </c>
      <c r="D114" t="s">
        <v>6487</v>
      </c>
    </row>
    <row r="115" spans="1:4">
      <c r="A115" t="s">
        <v>4595</v>
      </c>
      <c r="B115" t="s">
        <v>5226</v>
      </c>
      <c r="C115" t="s">
        <v>5857</v>
      </c>
      <c r="D115" t="s">
        <v>6488</v>
      </c>
    </row>
    <row r="116" spans="1:4">
      <c r="A116" t="s">
        <v>4596</v>
      </c>
      <c r="B116" t="s">
        <v>5227</v>
      </c>
      <c r="C116" t="s">
        <v>5858</v>
      </c>
      <c r="D116" t="s">
        <v>6489</v>
      </c>
    </row>
    <row r="117" spans="1:4">
      <c r="A117" t="s">
        <v>4597</v>
      </c>
      <c r="B117" t="s">
        <v>5228</v>
      </c>
      <c r="C117" t="s">
        <v>5859</v>
      </c>
      <c r="D117" t="s">
        <v>6490</v>
      </c>
    </row>
    <row r="118" spans="1:4">
      <c r="A118" t="s">
        <v>4598</v>
      </c>
      <c r="B118" t="s">
        <v>5229</v>
      </c>
      <c r="C118" t="s">
        <v>5860</v>
      </c>
      <c r="D118" t="s">
        <v>6491</v>
      </c>
    </row>
    <row r="119" spans="1:4">
      <c r="A119" t="s">
        <v>4599</v>
      </c>
      <c r="B119" t="s">
        <v>5230</v>
      </c>
      <c r="C119" t="s">
        <v>5861</v>
      </c>
      <c r="D119" t="s">
        <v>6492</v>
      </c>
    </row>
    <row r="120" spans="1:4">
      <c r="A120" t="s">
        <v>4600</v>
      </c>
      <c r="B120" t="s">
        <v>5231</v>
      </c>
      <c r="C120" t="s">
        <v>5862</v>
      </c>
      <c r="D120" t="s">
        <v>6493</v>
      </c>
    </row>
    <row r="121" spans="1:4">
      <c r="A121" t="s">
        <v>4601</v>
      </c>
      <c r="B121" t="s">
        <v>5232</v>
      </c>
      <c r="C121" t="s">
        <v>5863</v>
      </c>
      <c r="D121" t="s">
        <v>6494</v>
      </c>
    </row>
    <row r="122" spans="1:4">
      <c r="A122" t="s">
        <v>4602</v>
      </c>
      <c r="B122" t="s">
        <v>5233</v>
      </c>
      <c r="C122" t="s">
        <v>5864</v>
      </c>
      <c r="D122" t="s">
        <v>6495</v>
      </c>
    </row>
    <row r="123" spans="1:4">
      <c r="A123" t="s">
        <v>4603</v>
      </c>
      <c r="B123" t="s">
        <v>5234</v>
      </c>
      <c r="C123" t="s">
        <v>5865</v>
      </c>
      <c r="D123" t="s">
        <v>6496</v>
      </c>
    </row>
    <row r="124" spans="1:4">
      <c r="A124" t="s">
        <v>4604</v>
      </c>
      <c r="B124" t="s">
        <v>5235</v>
      </c>
      <c r="C124" t="s">
        <v>5866</v>
      </c>
      <c r="D124" t="s">
        <v>6497</v>
      </c>
    </row>
    <row r="125" spans="1:4">
      <c r="A125" t="s">
        <v>4605</v>
      </c>
      <c r="B125" t="s">
        <v>5236</v>
      </c>
      <c r="C125" t="s">
        <v>5867</v>
      </c>
      <c r="D125" t="s">
        <v>6498</v>
      </c>
    </row>
    <row r="126" spans="1:4">
      <c r="A126" t="s">
        <v>4606</v>
      </c>
      <c r="B126" t="s">
        <v>5237</v>
      </c>
      <c r="C126" t="s">
        <v>5868</v>
      </c>
      <c r="D126" t="s">
        <v>6499</v>
      </c>
    </row>
    <row r="127" spans="1:4">
      <c r="A127" t="s">
        <v>4607</v>
      </c>
      <c r="B127" t="s">
        <v>5238</v>
      </c>
      <c r="C127" t="s">
        <v>5869</v>
      </c>
      <c r="D127" t="s">
        <v>6500</v>
      </c>
    </row>
    <row r="128" spans="1:4">
      <c r="A128" t="s">
        <v>4608</v>
      </c>
      <c r="B128" t="s">
        <v>5239</v>
      </c>
      <c r="C128" t="s">
        <v>5870</v>
      </c>
      <c r="D128" t="s">
        <v>6501</v>
      </c>
    </row>
    <row r="129" spans="1:4">
      <c r="A129" t="s">
        <v>4609</v>
      </c>
      <c r="B129" t="s">
        <v>5240</v>
      </c>
      <c r="C129" t="s">
        <v>5871</v>
      </c>
      <c r="D129" t="s">
        <v>6502</v>
      </c>
    </row>
    <row r="130" spans="1:4">
      <c r="A130" t="s">
        <v>4610</v>
      </c>
      <c r="B130" t="s">
        <v>5241</v>
      </c>
      <c r="C130" t="s">
        <v>5872</v>
      </c>
      <c r="D130" t="s">
        <v>6503</v>
      </c>
    </row>
    <row r="131" spans="1:4">
      <c r="A131" t="s">
        <v>4611</v>
      </c>
      <c r="B131" t="s">
        <v>5242</v>
      </c>
      <c r="C131" t="s">
        <v>5873</v>
      </c>
      <c r="D131" t="s">
        <v>6504</v>
      </c>
    </row>
    <row r="132" spans="1:4">
      <c r="A132" t="s">
        <v>4612</v>
      </c>
      <c r="B132" t="s">
        <v>5243</v>
      </c>
      <c r="C132" t="s">
        <v>5874</v>
      </c>
      <c r="D132" t="s">
        <v>6505</v>
      </c>
    </row>
    <row r="133" spans="1:4">
      <c r="A133" t="s">
        <v>4613</v>
      </c>
      <c r="B133" t="s">
        <v>5244</v>
      </c>
      <c r="C133" t="s">
        <v>5875</v>
      </c>
      <c r="D133" t="s">
        <v>6506</v>
      </c>
    </row>
    <row r="134" spans="1:4">
      <c r="A134" t="s">
        <v>4614</v>
      </c>
      <c r="B134" t="s">
        <v>5245</v>
      </c>
      <c r="C134" t="s">
        <v>5876</v>
      </c>
      <c r="D134" t="s">
        <v>6507</v>
      </c>
    </row>
    <row r="135" spans="1:4">
      <c r="A135" t="s">
        <v>4615</v>
      </c>
      <c r="B135" t="s">
        <v>5246</v>
      </c>
      <c r="C135" t="s">
        <v>5877</v>
      </c>
      <c r="D135" t="s">
        <v>6508</v>
      </c>
    </row>
    <row r="136" spans="1:4">
      <c r="A136" t="s">
        <v>4616</v>
      </c>
      <c r="B136" t="s">
        <v>5247</v>
      </c>
      <c r="C136" t="s">
        <v>5878</v>
      </c>
      <c r="D136" t="s">
        <v>6509</v>
      </c>
    </row>
    <row r="137" spans="1:4">
      <c r="A137" t="s">
        <v>4617</v>
      </c>
      <c r="B137" t="s">
        <v>5248</v>
      </c>
      <c r="C137" t="s">
        <v>5879</v>
      </c>
      <c r="D137" t="s">
        <v>6510</v>
      </c>
    </row>
    <row r="138" spans="1:4">
      <c r="A138" t="s">
        <v>4618</v>
      </c>
      <c r="B138" t="s">
        <v>5249</v>
      </c>
      <c r="C138" t="s">
        <v>5880</v>
      </c>
      <c r="D138" t="s">
        <v>6511</v>
      </c>
    </row>
    <row r="139" spans="1:4">
      <c r="A139" t="s">
        <v>4619</v>
      </c>
      <c r="B139" t="s">
        <v>5250</v>
      </c>
      <c r="C139" t="s">
        <v>5881</v>
      </c>
      <c r="D139" t="s">
        <v>6512</v>
      </c>
    </row>
    <row r="140" spans="1:4">
      <c r="A140" t="s">
        <v>4620</v>
      </c>
      <c r="B140" t="s">
        <v>5251</v>
      </c>
      <c r="C140" t="s">
        <v>5882</v>
      </c>
      <c r="D140" t="s">
        <v>6513</v>
      </c>
    </row>
    <row r="141" spans="1:4">
      <c r="A141" t="s">
        <v>4621</v>
      </c>
      <c r="B141" t="s">
        <v>5252</v>
      </c>
      <c r="C141" t="s">
        <v>5883</v>
      </c>
      <c r="D141" t="s">
        <v>6514</v>
      </c>
    </row>
    <row r="142" spans="1:4">
      <c r="A142" t="s">
        <v>4622</v>
      </c>
      <c r="B142" t="s">
        <v>5253</v>
      </c>
      <c r="C142" t="s">
        <v>5884</v>
      </c>
      <c r="D142" t="s">
        <v>6515</v>
      </c>
    </row>
    <row r="143" spans="1:4">
      <c r="A143" t="s">
        <v>4623</v>
      </c>
      <c r="B143" t="s">
        <v>5254</v>
      </c>
      <c r="C143" t="s">
        <v>5885</v>
      </c>
      <c r="D143" t="s">
        <v>6516</v>
      </c>
    </row>
    <row r="144" spans="1:4">
      <c r="A144" t="s">
        <v>4624</v>
      </c>
      <c r="B144" t="s">
        <v>5255</v>
      </c>
      <c r="C144" t="s">
        <v>5886</v>
      </c>
      <c r="D144" t="s">
        <v>6517</v>
      </c>
    </row>
    <row r="145" spans="1:4">
      <c r="A145" t="s">
        <v>4625</v>
      </c>
      <c r="B145" t="s">
        <v>5256</v>
      </c>
      <c r="C145" t="s">
        <v>5887</v>
      </c>
      <c r="D145" t="s">
        <v>6518</v>
      </c>
    </row>
    <row r="146" spans="1:4">
      <c r="A146" t="s">
        <v>4626</v>
      </c>
      <c r="B146" t="s">
        <v>5257</v>
      </c>
      <c r="C146" t="s">
        <v>5888</v>
      </c>
      <c r="D146" t="s">
        <v>6519</v>
      </c>
    </row>
    <row r="147" spans="1:4">
      <c r="A147" t="s">
        <v>4627</v>
      </c>
      <c r="B147" t="s">
        <v>5258</v>
      </c>
      <c r="C147" t="s">
        <v>5889</v>
      </c>
      <c r="D147" t="s">
        <v>6520</v>
      </c>
    </row>
    <row r="148" spans="1:4">
      <c r="A148" t="s">
        <v>4628</v>
      </c>
      <c r="B148" t="s">
        <v>5259</v>
      </c>
      <c r="C148" t="s">
        <v>5890</v>
      </c>
      <c r="D148" t="s">
        <v>6521</v>
      </c>
    </row>
    <row r="149" spans="1:4">
      <c r="A149" t="s">
        <v>4629</v>
      </c>
      <c r="B149" t="s">
        <v>5260</v>
      </c>
      <c r="C149" t="s">
        <v>5891</v>
      </c>
      <c r="D149" t="s">
        <v>6522</v>
      </c>
    </row>
    <row r="150" spans="1:4">
      <c r="A150" t="s">
        <v>4630</v>
      </c>
      <c r="B150" t="s">
        <v>5261</v>
      </c>
      <c r="C150" t="s">
        <v>5892</v>
      </c>
      <c r="D150" t="s">
        <v>6523</v>
      </c>
    </row>
    <row r="151" spans="1:4">
      <c r="A151" t="s">
        <v>4631</v>
      </c>
      <c r="B151" t="s">
        <v>5262</v>
      </c>
      <c r="C151" t="s">
        <v>5893</v>
      </c>
      <c r="D151" t="s">
        <v>6524</v>
      </c>
    </row>
    <row r="152" spans="1:4">
      <c r="A152" t="s">
        <v>4632</v>
      </c>
      <c r="B152" t="s">
        <v>5263</v>
      </c>
      <c r="C152" t="s">
        <v>5894</v>
      </c>
      <c r="D152" t="s">
        <v>6525</v>
      </c>
    </row>
    <row r="153" spans="1:4">
      <c r="A153" t="s">
        <v>4633</v>
      </c>
      <c r="B153" t="s">
        <v>5264</v>
      </c>
      <c r="C153" t="s">
        <v>5895</v>
      </c>
      <c r="D153" t="s">
        <v>6526</v>
      </c>
    </row>
    <row r="154" spans="1:4">
      <c r="A154" t="s">
        <v>4634</v>
      </c>
      <c r="B154" t="s">
        <v>5265</v>
      </c>
      <c r="C154" t="s">
        <v>5896</v>
      </c>
      <c r="D154" t="s">
        <v>6527</v>
      </c>
    </row>
    <row r="155" spans="1:4">
      <c r="A155" t="s">
        <v>4635</v>
      </c>
      <c r="B155" t="s">
        <v>5266</v>
      </c>
      <c r="C155" t="s">
        <v>5897</v>
      </c>
      <c r="D155" t="s">
        <v>6528</v>
      </c>
    </row>
    <row r="156" spans="1:4">
      <c r="A156" t="s">
        <v>4636</v>
      </c>
      <c r="B156" t="s">
        <v>5267</v>
      </c>
      <c r="C156" t="s">
        <v>5898</v>
      </c>
      <c r="D156" t="s">
        <v>6529</v>
      </c>
    </row>
    <row r="157" spans="1:4">
      <c r="A157" t="s">
        <v>4637</v>
      </c>
      <c r="B157" t="s">
        <v>5268</v>
      </c>
      <c r="C157" t="s">
        <v>5899</v>
      </c>
      <c r="D157" t="s">
        <v>6530</v>
      </c>
    </row>
    <row r="158" spans="1:4">
      <c r="A158" t="s">
        <v>4638</v>
      </c>
      <c r="B158" t="s">
        <v>5269</v>
      </c>
      <c r="C158" t="s">
        <v>5900</v>
      </c>
      <c r="D158" t="s">
        <v>6531</v>
      </c>
    </row>
    <row r="159" spans="1:4">
      <c r="A159" t="s">
        <v>4639</v>
      </c>
      <c r="B159" t="s">
        <v>5270</v>
      </c>
      <c r="C159" t="s">
        <v>5901</v>
      </c>
      <c r="D159" t="s">
        <v>6532</v>
      </c>
    </row>
    <row r="160" spans="1:4">
      <c r="A160" t="s">
        <v>4640</v>
      </c>
      <c r="B160" t="s">
        <v>5271</v>
      </c>
      <c r="C160" t="s">
        <v>5902</v>
      </c>
      <c r="D160" t="s">
        <v>6533</v>
      </c>
    </row>
    <row r="161" spans="1:4">
      <c r="A161" t="s">
        <v>4641</v>
      </c>
      <c r="B161" t="s">
        <v>5272</v>
      </c>
      <c r="C161" t="s">
        <v>5903</v>
      </c>
      <c r="D161" t="s">
        <v>6534</v>
      </c>
    </row>
    <row r="162" spans="1:4">
      <c r="A162" t="s">
        <v>4642</v>
      </c>
      <c r="B162" t="s">
        <v>5273</v>
      </c>
      <c r="C162" t="s">
        <v>5904</v>
      </c>
      <c r="D162" t="s">
        <v>6535</v>
      </c>
    </row>
    <row r="163" spans="1:4">
      <c r="A163" t="s">
        <v>4643</v>
      </c>
      <c r="B163" t="s">
        <v>5274</v>
      </c>
      <c r="C163" t="s">
        <v>5905</v>
      </c>
      <c r="D163" t="s">
        <v>6536</v>
      </c>
    </row>
    <row r="164" spans="1:4">
      <c r="A164" t="s">
        <v>4644</v>
      </c>
      <c r="B164" t="s">
        <v>5275</v>
      </c>
      <c r="C164" t="s">
        <v>5906</v>
      </c>
      <c r="D164" t="s">
        <v>6537</v>
      </c>
    </row>
    <row r="165" spans="1:4">
      <c r="A165" t="s">
        <v>4645</v>
      </c>
      <c r="B165" t="s">
        <v>5276</v>
      </c>
      <c r="C165" t="s">
        <v>5907</v>
      </c>
      <c r="D165" t="s">
        <v>6538</v>
      </c>
    </row>
    <row r="166" spans="1:4">
      <c r="A166" t="s">
        <v>4646</v>
      </c>
      <c r="B166" t="s">
        <v>5277</v>
      </c>
      <c r="C166" t="s">
        <v>5908</v>
      </c>
      <c r="D166" t="s">
        <v>6539</v>
      </c>
    </row>
    <row r="167" spans="1:4">
      <c r="A167" t="s">
        <v>4647</v>
      </c>
      <c r="B167" t="s">
        <v>5278</v>
      </c>
      <c r="C167" t="s">
        <v>5909</v>
      </c>
      <c r="D167" t="s">
        <v>6540</v>
      </c>
    </row>
    <row r="168" spans="1:4">
      <c r="A168" t="s">
        <v>4648</v>
      </c>
      <c r="B168" t="s">
        <v>5279</v>
      </c>
      <c r="C168" t="s">
        <v>5910</v>
      </c>
      <c r="D168" t="s">
        <v>6541</v>
      </c>
    </row>
    <row r="169" spans="1:4">
      <c r="A169" t="s">
        <v>4649</v>
      </c>
      <c r="B169" t="s">
        <v>5280</v>
      </c>
      <c r="C169" t="s">
        <v>5911</v>
      </c>
      <c r="D169" t="s">
        <v>6542</v>
      </c>
    </row>
    <row r="170" spans="1:4">
      <c r="A170" t="s">
        <v>4650</v>
      </c>
      <c r="B170" t="s">
        <v>5281</v>
      </c>
      <c r="C170" t="s">
        <v>5912</v>
      </c>
      <c r="D170" t="s">
        <v>6543</v>
      </c>
    </row>
    <row r="171" spans="1:4">
      <c r="A171" t="s">
        <v>4651</v>
      </c>
      <c r="B171" t="s">
        <v>5282</v>
      </c>
      <c r="C171" t="s">
        <v>5913</v>
      </c>
      <c r="D171" t="s">
        <v>6544</v>
      </c>
    </row>
    <row r="172" spans="1:4">
      <c r="A172" t="s">
        <v>4652</v>
      </c>
      <c r="B172" t="s">
        <v>5283</v>
      </c>
      <c r="C172" t="s">
        <v>5914</v>
      </c>
      <c r="D172" t="s">
        <v>6545</v>
      </c>
    </row>
    <row r="173" spans="1:4">
      <c r="A173" t="s">
        <v>4653</v>
      </c>
      <c r="B173" t="s">
        <v>5284</v>
      </c>
      <c r="C173" t="s">
        <v>5915</v>
      </c>
      <c r="D173" t="s">
        <v>6546</v>
      </c>
    </row>
    <row r="174" spans="1:4">
      <c r="A174" t="s">
        <v>4654</v>
      </c>
      <c r="B174" t="s">
        <v>5285</v>
      </c>
      <c r="C174" t="s">
        <v>5916</v>
      </c>
      <c r="D174" t="s">
        <v>6547</v>
      </c>
    </row>
    <row r="175" spans="1:4">
      <c r="A175" t="s">
        <v>4655</v>
      </c>
      <c r="B175" t="s">
        <v>5286</v>
      </c>
      <c r="C175" t="s">
        <v>5917</v>
      </c>
      <c r="D175" t="s">
        <v>6548</v>
      </c>
    </row>
    <row r="176" spans="1:4">
      <c r="A176" t="s">
        <v>4656</v>
      </c>
      <c r="B176" t="s">
        <v>5287</v>
      </c>
      <c r="C176" t="s">
        <v>5918</v>
      </c>
      <c r="D176" t="s">
        <v>6549</v>
      </c>
    </row>
    <row r="177" spans="1:4">
      <c r="A177" t="s">
        <v>4657</v>
      </c>
      <c r="B177" t="s">
        <v>5288</v>
      </c>
      <c r="C177" t="s">
        <v>5919</v>
      </c>
      <c r="D177" t="s">
        <v>6550</v>
      </c>
    </row>
    <row r="178" spans="1:4">
      <c r="A178" t="s">
        <v>4658</v>
      </c>
      <c r="B178" t="s">
        <v>5289</v>
      </c>
      <c r="C178" t="s">
        <v>5920</v>
      </c>
      <c r="D178" t="s">
        <v>6551</v>
      </c>
    </row>
    <row r="179" spans="1:4">
      <c r="A179" t="s">
        <v>4659</v>
      </c>
      <c r="B179" t="s">
        <v>5290</v>
      </c>
      <c r="C179" t="s">
        <v>5921</v>
      </c>
      <c r="D179" t="s">
        <v>6552</v>
      </c>
    </row>
    <row r="180" spans="1:4">
      <c r="A180" t="s">
        <v>4660</v>
      </c>
      <c r="B180" t="s">
        <v>5291</v>
      </c>
      <c r="C180" t="s">
        <v>5922</v>
      </c>
      <c r="D180" t="s">
        <v>6553</v>
      </c>
    </row>
    <row r="181" spans="1:4">
      <c r="A181" t="s">
        <v>4661</v>
      </c>
      <c r="B181" t="s">
        <v>5292</v>
      </c>
      <c r="C181" t="s">
        <v>5923</v>
      </c>
      <c r="D181" t="s">
        <v>6554</v>
      </c>
    </row>
    <row r="182" spans="1:4">
      <c r="A182" t="s">
        <v>4662</v>
      </c>
      <c r="B182" t="s">
        <v>5293</v>
      </c>
      <c r="C182" t="s">
        <v>5924</v>
      </c>
      <c r="D182" t="s">
        <v>6555</v>
      </c>
    </row>
    <row r="183" spans="1:4">
      <c r="A183" t="s">
        <v>4663</v>
      </c>
      <c r="B183" t="s">
        <v>5294</v>
      </c>
      <c r="C183" t="s">
        <v>5925</v>
      </c>
      <c r="D183" t="s">
        <v>6556</v>
      </c>
    </row>
    <row r="184" spans="1:4">
      <c r="A184" t="s">
        <v>4664</v>
      </c>
      <c r="B184" t="s">
        <v>5295</v>
      </c>
      <c r="C184" t="s">
        <v>5926</v>
      </c>
      <c r="D184" t="s">
        <v>6557</v>
      </c>
    </row>
    <row r="185" spans="1:4">
      <c r="A185" t="s">
        <v>4665</v>
      </c>
      <c r="B185" t="s">
        <v>5296</v>
      </c>
      <c r="C185" t="s">
        <v>5927</v>
      </c>
      <c r="D185" t="s">
        <v>6558</v>
      </c>
    </row>
    <row r="186" spans="1:4">
      <c r="A186" t="s">
        <v>4666</v>
      </c>
      <c r="B186" t="s">
        <v>5297</v>
      </c>
      <c r="C186" t="s">
        <v>5928</v>
      </c>
      <c r="D186" t="s">
        <v>6559</v>
      </c>
    </row>
    <row r="187" spans="1:4">
      <c r="A187" t="s">
        <v>4667</v>
      </c>
      <c r="B187" t="s">
        <v>5298</v>
      </c>
      <c r="C187" t="s">
        <v>5929</v>
      </c>
      <c r="D187" t="s">
        <v>6560</v>
      </c>
    </row>
    <row r="188" spans="1:4">
      <c r="A188" t="s">
        <v>4668</v>
      </c>
      <c r="B188" t="s">
        <v>5299</v>
      </c>
      <c r="C188" t="s">
        <v>5930</v>
      </c>
      <c r="D188" t="s">
        <v>6561</v>
      </c>
    </row>
    <row r="189" spans="1:4">
      <c r="A189" t="s">
        <v>4669</v>
      </c>
      <c r="B189" t="s">
        <v>5300</v>
      </c>
      <c r="C189" t="s">
        <v>5931</v>
      </c>
      <c r="D189" t="s">
        <v>6562</v>
      </c>
    </row>
    <row r="190" spans="1:4">
      <c r="A190" t="s">
        <v>4670</v>
      </c>
      <c r="B190" t="s">
        <v>5301</v>
      </c>
      <c r="C190" t="s">
        <v>5932</v>
      </c>
      <c r="D190" t="s">
        <v>6563</v>
      </c>
    </row>
    <row r="191" spans="1:4">
      <c r="A191" t="s">
        <v>4671</v>
      </c>
      <c r="B191" t="s">
        <v>5302</v>
      </c>
      <c r="C191" t="s">
        <v>5933</v>
      </c>
      <c r="D191" t="s">
        <v>6564</v>
      </c>
    </row>
    <row r="192" spans="1:4">
      <c r="A192" t="s">
        <v>4672</v>
      </c>
      <c r="B192" t="s">
        <v>5303</v>
      </c>
      <c r="C192" t="s">
        <v>5934</v>
      </c>
      <c r="D192" t="s">
        <v>6565</v>
      </c>
    </row>
    <row r="193" spans="1:4">
      <c r="A193" t="s">
        <v>4673</v>
      </c>
      <c r="B193" t="s">
        <v>5304</v>
      </c>
      <c r="C193" t="s">
        <v>5935</v>
      </c>
      <c r="D193" t="s">
        <v>6566</v>
      </c>
    </row>
    <row r="194" spans="1:4">
      <c r="A194" t="s">
        <v>4674</v>
      </c>
      <c r="B194" t="s">
        <v>5305</v>
      </c>
      <c r="C194" t="s">
        <v>5936</v>
      </c>
      <c r="D194" t="s">
        <v>6567</v>
      </c>
    </row>
    <row r="195" spans="1:4">
      <c r="A195" t="s">
        <v>4675</v>
      </c>
      <c r="B195" t="s">
        <v>5306</v>
      </c>
      <c r="C195" t="s">
        <v>5937</v>
      </c>
      <c r="D195" t="s">
        <v>6568</v>
      </c>
    </row>
    <row r="196" spans="1:4">
      <c r="A196" t="s">
        <v>4676</v>
      </c>
      <c r="B196" t="s">
        <v>5307</v>
      </c>
      <c r="C196" t="s">
        <v>5938</v>
      </c>
      <c r="D196" t="s">
        <v>6569</v>
      </c>
    </row>
    <row r="197" spans="1:4">
      <c r="A197" t="s">
        <v>4677</v>
      </c>
      <c r="B197" t="s">
        <v>5308</v>
      </c>
      <c r="C197" t="s">
        <v>5939</v>
      </c>
      <c r="D197" t="s">
        <v>6570</v>
      </c>
    </row>
    <row r="198" spans="1:4">
      <c r="A198" t="s">
        <v>4678</v>
      </c>
      <c r="B198" t="s">
        <v>5309</v>
      </c>
      <c r="C198" t="s">
        <v>5940</v>
      </c>
      <c r="D198" t="s">
        <v>6571</v>
      </c>
    </row>
    <row r="199" spans="1:4">
      <c r="A199" t="s">
        <v>4679</v>
      </c>
      <c r="B199" t="s">
        <v>5310</v>
      </c>
      <c r="C199" t="s">
        <v>5941</v>
      </c>
      <c r="D199" t="s">
        <v>6572</v>
      </c>
    </row>
    <row r="200" spans="1:4">
      <c r="A200" t="s">
        <v>4680</v>
      </c>
      <c r="B200" t="s">
        <v>5311</v>
      </c>
      <c r="C200" t="s">
        <v>5942</v>
      </c>
      <c r="D200" t="s">
        <v>6573</v>
      </c>
    </row>
    <row r="201" spans="1:4">
      <c r="A201" t="s">
        <v>4681</v>
      </c>
      <c r="B201" t="s">
        <v>5312</v>
      </c>
      <c r="C201" t="s">
        <v>5943</v>
      </c>
      <c r="D201" t="s">
        <v>6574</v>
      </c>
    </row>
    <row r="202" spans="1:4">
      <c r="A202" t="s">
        <v>4682</v>
      </c>
      <c r="B202" t="s">
        <v>5313</v>
      </c>
      <c r="C202" t="s">
        <v>5944</v>
      </c>
      <c r="D202" t="s">
        <v>6575</v>
      </c>
    </row>
    <row r="203" spans="1:4">
      <c r="A203" t="s">
        <v>4683</v>
      </c>
      <c r="B203" t="s">
        <v>5314</v>
      </c>
      <c r="C203" t="s">
        <v>5945</v>
      </c>
      <c r="D203" t="s">
        <v>6576</v>
      </c>
    </row>
    <row r="204" spans="1:4">
      <c r="A204" t="s">
        <v>4684</v>
      </c>
      <c r="B204" t="s">
        <v>5315</v>
      </c>
      <c r="C204" t="s">
        <v>5946</v>
      </c>
      <c r="D204" t="s">
        <v>6577</v>
      </c>
    </row>
    <row r="205" spans="1:4">
      <c r="A205" t="s">
        <v>4685</v>
      </c>
      <c r="B205" t="s">
        <v>5316</v>
      </c>
      <c r="C205" t="s">
        <v>5947</v>
      </c>
      <c r="D205" t="s">
        <v>6578</v>
      </c>
    </row>
    <row r="206" spans="1:4">
      <c r="A206" t="s">
        <v>4686</v>
      </c>
      <c r="B206" t="s">
        <v>5317</v>
      </c>
      <c r="C206" t="s">
        <v>5948</v>
      </c>
      <c r="D206" t="s">
        <v>6579</v>
      </c>
    </row>
    <row r="207" spans="1:4">
      <c r="A207" t="s">
        <v>4687</v>
      </c>
      <c r="B207" t="s">
        <v>5318</v>
      </c>
      <c r="C207" t="s">
        <v>5949</v>
      </c>
      <c r="D207" t="s">
        <v>6580</v>
      </c>
    </row>
    <row r="208" spans="1:4">
      <c r="A208" t="s">
        <v>4688</v>
      </c>
      <c r="B208" t="s">
        <v>5319</v>
      </c>
      <c r="C208" t="s">
        <v>5950</v>
      </c>
      <c r="D208" t="s">
        <v>6581</v>
      </c>
    </row>
    <row r="209" spans="1:4">
      <c r="A209" t="s">
        <v>4689</v>
      </c>
      <c r="B209" t="s">
        <v>5320</v>
      </c>
      <c r="C209" t="s">
        <v>5951</v>
      </c>
      <c r="D209" t="s">
        <v>6582</v>
      </c>
    </row>
    <row r="210" spans="1:4">
      <c r="A210" t="s">
        <v>4690</v>
      </c>
      <c r="B210" t="s">
        <v>5321</v>
      </c>
      <c r="C210" t="s">
        <v>5952</v>
      </c>
      <c r="D210" t="s">
        <v>6583</v>
      </c>
    </row>
    <row r="211" spans="1:4">
      <c r="A211" t="s">
        <v>4691</v>
      </c>
      <c r="B211" t="s">
        <v>5322</v>
      </c>
      <c r="C211" t="s">
        <v>5953</v>
      </c>
      <c r="D211" t="s">
        <v>6584</v>
      </c>
    </row>
    <row r="212" spans="1:4">
      <c r="A212" t="s">
        <v>4692</v>
      </c>
      <c r="B212" t="s">
        <v>5323</v>
      </c>
      <c r="C212" t="s">
        <v>5954</v>
      </c>
      <c r="D212" t="s">
        <v>6585</v>
      </c>
    </row>
    <row r="213" spans="1:4">
      <c r="A213" t="s">
        <v>4693</v>
      </c>
      <c r="B213" t="s">
        <v>5324</v>
      </c>
      <c r="C213" t="s">
        <v>5955</v>
      </c>
      <c r="D213" t="s">
        <v>6586</v>
      </c>
    </row>
    <row r="214" spans="1:4">
      <c r="A214" t="s">
        <v>4694</v>
      </c>
      <c r="B214" t="s">
        <v>5325</v>
      </c>
      <c r="C214" t="s">
        <v>5956</v>
      </c>
      <c r="D214" t="s">
        <v>6587</v>
      </c>
    </row>
    <row r="215" spans="1:4">
      <c r="A215" t="s">
        <v>4695</v>
      </c>
      <c r="B215" t="s">
        <v>5326</v>
      </c>
      <c r="C215" t="s">
        <v>5957</v>
      </c>
      <c r="D215" t="s">
        <v>6588</v>
      </c>
    </row>
    <row r="216" spans="1:4">
      <c r="A216" t="s">
        <v>4696</v>
      </c>
      <c r="B216" t="s">
        <v>5327</v>
      </c>
      <c r="C216" t="s">
        <v>5958</v>
      </c>
      <c r="D216" t="s">
        <v>6589</v>
      </c>
    </row>
    <row r="217" spans="1:4">
      <c r="A217" t="s">
        <v>4697</v>
      </c>
      <c r="B217" t="s">
        <v>5328</v>
      </c>
      <c r="C217" t="s">
        <v>5959</v>
      </c>
      <c r="D217" t="s">
        <v>6590</v>
      </c>
    </row>
    <row r="218" spans="1:4">
      <c r="A218" t="s">
        <v>4698</v>
      </c>
      <c r="B218" t="s">
        <v>5329</v>
      </c>
      <c r="C218" t="s">
        <v>5960</v>
      </c>
      <c r="D218" t="s">
        <v>6591</v>
      </c>
    </row>
    <row r="219" spans="1:4">
      <c r="A219" t="s">
        <v>4699</v>
      </c>
      <c r="B219" t="s">
        <v>5330</v>
      </c>
      <c r="C219" t="s">
        <v>5961</v>
      </c>
      <c r="D219" t="s">
        <v>6592</v>
      </c>
    </row>
    <row r="220" spans="1:4">
      <c r="A220" t="s">
        <v>4700</v>
      </c>
      <c r="B220" t="s">
        <v>5331</v>
      </c>
      <c r="C220" t="s">
        <v>5962</v>
      </c>
      <c r="D220" t="s">
        <v>6593</v>
      </c>
    </row>
    <row r="221" spans="1:4">
      <c r="A221" t="s">
        <v>4701</v>
      </c>
      <c r="B221" t="s">
        <v>5332</v>
      </c>
      <c r="C221" t="s">
        <v>5963</v>
      </c>
      <c r="D221" t="s">
        <v>6594</v>
      </c>
    </row>
    <row r="222" spans="1:4">
      <c r="A222" t="s">
        <v>4702</v>
      </c>
      <c r="B222" t="s">
        <v>5333</v>
      </c>
      <c r="C222" t="s">
        <v>5964</v>
      </c>
      <c r="D222" t="s">
        <v>6595</v>
      </c>
    </row>
    <row r="223" spans="1:4">
      <c r="A223" t="s">
        <v>4703</v>
      </c>
      <c r="B223" t="s">
        <v>5334</v>
      </c>
      <c r="C223" t="s">
        <v>5965</v>
      </c>
      <c r="D223" t="s">
        <v>6596</v>
      </c>
    </row>
    <row r="224" spans="1:4">
      <c r="A224" t="s">
        <v>4704</v>
      </c>
      <c r="B224" t="s">
        <v>5335</v>
      </c>
      <c r="C224" t="s">
        <v>5966</v>
      </c>
      <c r="D224" t="s">
        <v>6597</v>
      </c>
    </row>
    <row r="225" spans="1:4">
      <c r="A225" t="s">
        <v>4705</v>
      </c>
      <c r="B225" t="s">
        <v>5336</v>
      </c>
      <c r="C225" t="s">
        <v>5967</v>
      </c>
      <c r="D225" t="s">
        <v>6598</v>
      </c>
    </row>
    <row r="226" spans="1:4">
      <c r="A226" t="s">
        <v>4706</v>
      </c>
      <c r="B226" t="s">
        <v>5337</v>
      </c>
      <c r="C226" t="s">
        <v>5968</v>
      </c>
      <c r="D226" t="s">
        <v>6599</v>
      </c>
    </row>
    <row r="227" spans="1:4">
      <c r="A227" t="s">
        <v>4707</v>
      </c>
      <c r="B227" t="s">
        <v>5338</v>
      </c>
      <c r="C227" t="s">
        <v>5969</v>
      </c>
      <c r="D227" t="s">
        <v>6600</v>
      </c>
    </row>
    <row r="228" spans="1:4">
      <c r="A228" t="s">
        <v>4708</v>
      </c>
      <c r="B228" t="s">
        <v>5339</v>
      </c>
      <c r="C228" t="s">
        <v>5970</v>
      </c>
      <c r="D228" t="s">
        <v>6601</v>
      </c>
    </row>
    <row r="229" spans="1:4">
      <c r="A229" t="s">
        <v>4709</v>
      </c>
      <c r="B229" t="s">
        <v>5340</v>
      </c>
      <c r="C229" t="s">
        <v>5971</v>
      </c>
      <c r="D229" t="s">
        <v>6602</v>
      </c>
    </row>
    <row r="230" spans="1:4">
      <c r="A230" t="s">
        <v>4710</v>
      </c>
      <c r="B230" t="s">
        <v>5341</v>
      </c>
      <c r="C230" t="s">
        <v>5972</v>
      </c>
      <c r="D230" t="s">
        <v>6603</v>
      </c>
    </row>
    <row r="231" spans="1:4">
      <c r="A231" t="s">
        <v>4711</v>
      </c>
      <c r="B231" t="s">
        <v>5342</v>
      </c>
      <c r="C231" t="s">
        <v>5973</v>
      </c>
      <c r="D231" t="s">
        <v>6604</v>
      </c>
    </row>
    <row r="232" spans="1:4">
      <c r="A232" t="s">
        <v>4712</v>
      </c>
      <c r="B232" t="s">
        <v>5343</v>
      </c>
      <c r="C232" t="s">
        <v>5974</v>
      </c>
      <c r="D232" t="s">
        <v>6605</v>
      </c>
    </row>
    <row r="233" spans="1:4">
      <c r="A233" t="s">
        <v>4713</v>
      </c>
      <c r="B233" t="s">
        <v>5344</v>
      </c>
      <c r="C233" t="s">
        <v>5975</v>
      </c>
      <c r="D233" t="s">
        <v>6606</v>
      </c>
    </row>
    <row r="234" spans="1:4">
      <c r="A234" t="s">
        <v>4714</v>
      </c>
      <c r="B234" t="s">
        <v>5345</v>
      </c>
      <c r="C234" t="s">
        <v>5976</v>
      </c>
      <c r="D234" t="s">
        <v>6607</v>
      </c>
    </row>
    <row r="235" spans="1:4">
      <c r="A235" t="s">
        <v>4715</v>
      </c>
      <c r="B235" t="s">
        <v>5346</v>
      </c>
      <c r="C235" t="s">
        <v>5977</v>
      </c>
      <c r="D235" t="s">
        <v>6608</v>
      </c>
    </row>
    <row r="236" spans="1:4">
      <c r="A236" t="s">
        <v>4716</v>
      </c>
      <c r="B236" t="s">
        <v>5347</v>
      </c>
      <c r="C236" t="s">
        <v>5978</v>
      </c>
      <c r="D236" t="s">
        <v>6609</v>
      </c>
    </row>
    <row r="237" spans="1:4">
      <c r="A237" t="s">
        <v>4717</v>
      </c>
      <c r="B237" t="s">
        <v>5348</v>
      </c>
      <c r="C237" t="s">
        <v>5979</v>
      </c>
      <c r="D237" t="s">
        <v>6610</v>
      </c>
    </row>
    <row r="238" spans="1:4">
      <c r="A238" t="s">
        <v>4718</v>
      </c>
      <c r="B238" t="s">
        <v>5349</v>
      </c>
      <c r="C238" t="s">
        <v>5980</v>
      </c>
      <c r="D238" t="s">
        <v>6611</v>
      </c>
    </row>
    <row r="239" spans="1:4">
      <c r="A239" t="s">
        <v>4719</v>
      </c>
      <c r="B239" t="s">
        <v>5350</v>
      </c>
      <c r="C239" t="s">
        <v>5981</v>
      </c>
      <c r="D239" t="s">
        <v>6612</v>
      </c>
    </row>
    <row r="240" spans="1:4">
      <c r="A240" t="s">
        <v>4720</v>
      </c>
      <c r="B240" t="s">
        <v>5351</v>
      </c>
      <c r="C240" t="s">
        <v>5982</v>
      </c>
      <c r="D240" t="s">
        <v>6613</v>
      </c>
    </row>
    <row r="241" spans="1:4">
      <c r="A241" t="s">
        <v>4721</v>
      </c>
      <c r="B241" t="s">
        <v>5352</v>
      </c>
      <c r="C241" t="s">
        <v>5983</v>
      </c>
      <c r="D241" t="s">
        <v>6614</v>
      </c>
    </row>
    <row r="242" spans="1:4">
      <c r="A242" t="s">
        <v>4722</v>
      </c>
      <c r="B242" t="s">
        <v>5353</v>
      </c>
      <c r="C242" t="s">
        <v>5984</v>
      </c>
      <c r="D242" t="s">
        <v>6615</v>
      </c>
    </row>
    <row r="243" spans="1:4">
      <c r="A243" t="s">
        <v>4723</v>
      </c>
      <c r="B243" t="s">
        <v>5354</v>
      </c>
      <c r="C243" t="s">
        <v>5985</v>
      </c>
      <c r="D243" t="s">
        <v>6616</v>
      </c>
    </row>
    <row r="244" spans="1:4">
      <c r="A244" t="s">
        <v>4724</v>
      </c>
      <c r="B244" t="s">
        <v>5355</v>
      </c>
      <c r="C244" t="s">
        <v>5986</v>
      </c>
      <c r="D244" t="s">
        <v>6617</v>
      </c>
    </row>
    <row r="245" spans="1:4">
      <c r="A245" t="s">
        <v>4725</v>
      </c>
      <c r="B245" t="s">
        <v>5356</v>
      </c>
      <c r="C245" t="s">
        <v>5987</v>
      </c>
      <c r="D245" t="s">
        <v>6618</v>
      </c>
    </row>
    <row r="246" spans="1:4">
      <c r="A246" t="s">
        <v>4726</v>
      </c>
      <c r="B246" t="s">
        <v>5357</v>
      </c>
      <c r="C246" t="s">
        <v>5988</v>
      </c>
      <c r="D246" t="s">
        <v>6619</v>
      </c>
    </row>
    <row r="247" spans="1:4">
      <c r="A247" t="s">
        <v>4727</v>
      </c>
      <c r="B247" t="s">
        <v>5358</v>
      </c>
      <c r="C247" t="s">
        <v>5989</v>
      </c>
      <c r="D247" t="s">
        <v>6620</v>
      </c>
    </row>
    <row r="248" spans="1:4">
      <c r="A248" t="s">
        <v>4728</v>
      </c>
      <c r="B248" t="s">
        <v>5359</v>
      </c>
      <c r="C248" t="s">
        <v>5990</v>
      </c>
      <c r="D248" t="s">
        <v>6621</v>
      </c>
    </row>
    <row r="249" spans="1:4">
      <c r="A249" t="s">
        <v>4729</v>
      </c>
      <c r="B249" t="s">
        <v>5360</v>
      </c>
      <c r="C249" t="s">
        <v>5991</v>
      </c>
      <c r="D249" t="s">
        <v>6622</v>
      </c>
    </row>
    <row r="250" spans="1:4">
      <c r="A250" t="s">
        <v>4730</v>
      </c>
      <c r="B250" t="s">
        <v>5361</v>
      </c>
      <c r="C250" t="s">
        <v>5992</v>
      </c>
      <c r="D250" t="s">
        <v>6623</v>
      </c>
    </row>
    <row r="251" spans="1:4">
      <c r="A251" t="s">
        <v>4731</v>
      </c>
      <c r="B251" t="s">
        <v>5362</v>
      </c>
      <c r="C251" t="s">
        <v>5993</v>
      </c>
      <c r="D251" t="s">
        <v>6624</v>
      </c>
    </row>
    <row r="252" spans="1:4">
      <c r="A252" t="s">
        <v>4732</v>
      </c>
      <c r="B252" t="s">
        <v>5363</v>
      </c>
      <c r="C252" t="s">
        <v>5994</v>
      </c>
      <c r="D252" t="s">
        <v>6625</v>
      </c>
    </row>
    <row r="253" spans="1:4">
      <c r="A253" t="s">
        <v>4733</v>
      </c>
      <c r="B253" t="s">
        <v>5364</v>
      </c>
      <c r="C253" t="s">
        <v>5995</v>
      </c>
      <c r="D253" t="s">
        <v>6626</v>
      </c>
    </row>
    <row r="254" spans="1:4">
      <c r="A254" t="s">
        <v>4734</v>
      </c>
      <c r="B254" t="s">
        <v>5365</v>
      </c>
      <c r="C254" t="s">
        <v>5996</v>
      </c>
      <c r="D254" t="s">
        <v>6627</v>
      </c>
    </row>
    <row r="255" spans="1:4">
      <c r="A255" t="s">
        <v>4735</v>
      </c>
      <c r="B255" t="s">
        <v>5366</v>
      </c>
      <c r="C255" t="s">
        <v>5997</v>
      </c>
      <c r="D255" t="s">
        <v>6628</v>
      </c>
    </row>
    <row r="256" spans="1:4">
      <c r="A256" t="s">
        <v>4736</v>
      </c>
      <c r="B256" t="s">
        <v>5367</v>
      </c>
      <c r="C256" t="s">
        <v>5998</v>
      </c>
      <c r="D256" t="s">
        <v>6629</v>
      </c>
    </row>
    <row r="257" spans="1:4">
      <c r="A257" t="s">
        <v>4737</v>
      </c>
      <c r="B257" t="s">
        <v>5368</v>
      </c>
      <c r="C257" t="s">
        <v>5999</v>
      </c>
      <c r="D257" t="s">
        <v>6630</v>
      </c>
    </row>
    <row r="258" spans="1:4">
      <c r="A258" t="s">
        <v>4738</v>
      </c>
      <c r="B258" t="s">
        <v>5369</v>
      </c>
      <c r="C258" t="s">
        <v>6000</v>
      </c>
      <c r="D258" t="s">
        <v>6631</v>
      </c>
    </row>
    <row r="259" spans="1:4">
      <c r="A259" t="s">
        <v>4739</v>
      </c>
      <c r="B259" t="s">
        <v>5370</v>
      </c>
      <c r="C259" t="s">
        <v>6001</v>
      </c>
      <c r="D259" t="s">
        <v>6632</v>
      </c>
    </row>
    <row r="260" spans="1:4">
      <c r="A260" t="s">
        <v>4740</v>
      </c>
      <c r="B260" t="s">
        <v>5371</v>
      </c>
      <c r="C260" t="s">
        <v>6002</v>
      </c>
      <c r="D260" t="s">
        <v>6633</v>
      </c>
    </row>
    <row r="261" spans="1:4">
      <c r="A261" t="s">
        <v>4741</v>
      </c>
      <c r="B261" t="s">
        <v>5372</v>
      </c>
      <c r="C261" t="s">
        <v>6003</v>
      </c>
      <c r="D261" t="s">
        <v>6634</v>
      </c>
    </row>
    <row r="262" spans="1:4">
      <c r="A262" t="s">
        <v>4742</v>
      </c>
      <c r="B262" t="s">
        <v>5373</v>
      </c>
      <c r="C262" t="s">
        <v>6004</v>
      </c>
      <c r="D262" t="s">
        <v>6635</v>
      </c>
    </row>
    <row r="263" spans="1:4">
      <c r="A263" t="s">
        <v>4743</v>
      </c>
      <c r="B263" t="s">
        <v>5374</v>
      </c>
      <c r="C263" t="s">
        <v>6005</v>
      </c>
      <c r="D263" t="s">
        <v>6636</v>
      </c>
    </row>
    <row r="264" spans="1:4">
      <c r="A264" t="s">
        <v>4744</v>
      </c>
      <c r="B264" t="s">
        <v>5375</v>
      </c>
      <c r="C264" t="s">
        <v>6006</v>
      </c>
      <c r="D264" t="s">
        <v>6637</v>
      </c>
    </row>
    <row r="265" spans="1:4">
      <c r="A265" t="s">
        <v>4745</v>
      </c>
      <c r="B265" t="s">
        <v>5376</v>
      </c>
      <c r="C265" t="s">
        <v>6007</v>
      </c>
      <c r="D265" t="s">
        <v>6638</v>
      </c>
    </row>
    <row r="266" spans="1:4">
      <c r="A266" t="s">
        <v>4746</v>
      </c>
      <c r="B266" t="s">
        <v>5377</v>
      </c>
      <c r="C266" t="s">
        <v>6008</v>
      </c>
      <c r="D266" t="s">
        <v>6639</v>
      </c>
    </row>
    <row r="267" spans="1:4">
      <c r="A267" t="s">
        <v>4747</v>
      </c>
      <c r="B267" t="s">
        <v>5378</v>
      </c>
      <c r="C267" t="s">
        <v>6009</v>
      </c>
      <c r="D267" t="s">
        <v>6640</v>
      </c>
    </row>
    <row r="268" spans="1:4">
      <c r="A268" t="s">
        <v>4748</v>
      </c>
      <c r="B268" t="s">
        <v>5379</v>
      </c>
      <c r="C268" t="s">
        <v>6010</v>
      </c>
      <c r="D268" t="s">
        <v>6641</v>
      </c>
    </row>
    <row r="269" spans="1:4">
      <c r="A269" t="s">
        <v>4749</v>
      </c>
      <c r="B269" t="s">
        <v>5380</v>
      </c>
      <c r="C269" t="s">
        <v>6011</v>
      </c>
      <c r="D269" t="s">
        <v>6642</v>
      </c>
    </row>
    <row r="270" spans="1:4">
      <c r="A270" t="s">
        <v>4750</v>
      </c>
      <c r="B270" t="s">
        <v>5381</v>
      </c>
      <c r="C270" t="s">
        <v>6012</v>
      </c>
      <c r="D270" t="s">
        <v>6643</v>
      </c>
    </row>
    <row r="271" spans="1:4">
      <c r="A271" t="s">
        <v>4751</v>
      </c>
      <c r="B271" t="s">
        <v>5382</v>
      </c>
      <c r="C271" t="s">
        <v>6013</v>
      </c>
      <c r="D271" t="s">
        <v>6644</v>
      </c>
    </row>
    <row r="272" spans="1:4">
      <c r="A272" t="s">
        <v>4752</v>
      </c>
      <c r="B272" t="s">
        <v>5383</v>
      </c>
      <c r="C272" t="s">
        <v>6014</v>
      </c>
      <c r="D272" t="s">
        <v>6645</v>
      </c>
    </row>
    <row r="273" spans="1:4">
      <c r="A273" t="s">
        <v>4753</v>
      </c>
      <c r="B273" t="s">
        <v>5384</v>
      </c>
      <c r="C273" t="s">
        <v>6015</v>
      </c>
      <c r="D273" t="s">
        <v>6646</v>
      </c>
    </row>
    <row r="274" spans="1:4">
      <c r="A274" t="s">
        <v>4754</v>
      </c>
      <c r="B274" t="s">
        <v>5385</v>
      </c>
      <c r="C274" t="s">
        <v>6016</v>
      </c>
      <c r="D274" t="s">
        <v>6647</v>
      </c>
    </row>
    <row r="275" spans="1:4">
      <c r="A275" t="s">
        <v>4755</v>
      </c>
      <c r="B275" t="s">
        <v>5386</v>
      </c>
      <c r="C275" t="s">
        <v>6017</v>
      </c>
      <c r="D275" t="s">
        <v>6648</v>
      </c>
    </row>
    <row r="276" spans="1:4">
      <c r="A276" t="s">
        <v>4756</v>
      </c>
      <c r="B276" t="s">
        <v>5387</v>
      </c>
      <c r="C276" t="s">
        <v>6018</v>
      </c>
      <c r="D276" t="s">
        <v>6649</v>
      </c>
    </row>
    <row r="277" spans="1:4">
      <c r="A277" t="s">
        <v>4757</v>
      </c>
      <c r="B277" t="s">
        <v>5388</v>
      </c>
      <c r="C277" t="s">
        <v>6019</v>
      </c>
      <c r="D277" t="s">
        <v>6650</v>
      </c>
    </row>
    <row r="278" spans="1:4">
      <c r="A278" t="s">
        <v>4758</v>
      </c>
      <c r="B278" t="s">
        <v>5389</v>
      </c>
      <c r="C278" t="s">
        <v>6020</v>
      </c>
      <c r="D278" t="s">
        <v>6651</v>
      </c>
    </row>
    <row r="279" spans="1:4">
      <c r="A279" t="s">
        <v>4759</v>
      </c>
      <c r="B279" t="s">
        <v>5390</v>
      </c>
      <c r="C279" t="s">
        <v>6021</v>
      </c>
      <c r="D279" t="s">
        <v>6652</v>
      </c>
    </row>
    <row r="280" spans="1:4">
      <c r="A280" t="s">
        <v>4760</v>
      </c>
      <c r="B280" t="s">
        <v>5391</v>
      </c>
      <c r="C280" t="s">
        <v>6022</v>
      </c>
      <c r="D280" t="s">
        <v>6653</v>
      </c>
    </row>
    <row r="281" spans="1:4">
      <c r="A281" t="s">
        <v>4761</v>
      </c>
      <c r="B281" t="s">
        <v>5392</v>
      </c>
      <c r="C281" t="s">
        <v>6023</v>
      </c>
      <c r="D281" t="s">
        <v>6654</v>
      </c>
    </row>
    <row r="282" spans="1:4">
      <c r="A282" t="s">
        <v>4762</v>
      </c>
      <c r="B282" t="s">
        <v>5393</v>
      </c>
      <c r="C282" t="s">
        <v>6024</v>
      </c>
      <c r="D282" t="s">
        <v>6655</v>
      </c>
    </row>
    <row r="283" spans="1:4">
      <c r="A283" t="s">
        <v>4763</v>
      </c>
      <c r="B283" t="s">
        <v>5394</v>
      </c>
      <c r="C283" t="s">
        <v>6025</v>
      </c>
      <c r="D283" t="s">
        <v>6656</v>
      </c>
    </row>
    <row r="284" spans="1:4">
      <c r="A284" t="s">
        <v>4764</v>
      </c>
      <c r="B284" t="s">
        <v>5395</v>
      </c>
      <c r="C284" t="s">
        <v>6026</v>
      </c>
      <c r="D284" t="s">
        <v>6657</v>
      </c>
    </row>
    <row r="285" spans="1:4">
      <c r="A285" t="s">
        <v>4765</v>
      </c>
      <c r="B285" t="s">
        <v>5396</v>
      </c>
      <c r="C285" t="s">
        <v>6027</v>
      </c>
      <c r="D285" t="s">
        <v>6658</v>
      </c>
    </row>
    <row r="286" spans="1:4">
      <c r="A286" t="s">
        <v>4766</v>
      </c>
      <c r="B286" t="s">
        <v>5397</v>
      </c>
      <c r="C286" t="s">
        <v>6028</v>
      </c>
      <c r="D286" t="s">
        <v>6659</v>
      </c>
    </row>
    <row r="287" spans="1:4">
      <c r="A287" t="s">
        <v>4767</v>
      </c>
      <c r="B287" t="s">
        <v>5398</v>
      </c>
      <c r="C287" t="s">
        <v>6029</v>
      </c>
      <c r="D287" t="s">
        <v>6660</v>
      </c>
    </row>
    <row r="288" spans="1:4">
      <c r="A288" t="s">
        <v>4768</v>
      </c>
      <c r="B288" t="s">
        <v>5399</v>
      </c>
      <c r="C288" t="s">
        <v>6030</v>
      </c>
      <c r="D288" t="s">
        <v>6661</v>
      </c>
    </row>
    <row r="289" spans="1:4">
      <c r="A289" t="s">
        <v>4769</v>
      </c>
      <c r="B289" t="s">
        <v>5400</v>
      </c>
      <c r="C289" t="s">
        <v>6031</v>
      </c>
      <c r="D289" t="s">
        <v>6662</v>
      </c>
    </row>
    <row r="290" spans="1:4">
      <c r="A290" t="s">
        <v>4770</v>
      </c>
      <c r="B290" t="s">
        <v>5401</v>
      </c>
      <c r="C290" t="s">
        <v>6032</v>
      </c>
      <c r="D290" t="s">
        <v>6663</v>
      </c>
    </row>
    <row r="291" spans="1:4">
      <c r="A291" t="s">
        <v>4771</v>
      </c>
      <c r="B291" t="s">
        <v>5402</v>
      </c>
      <c r="C291" t="s">
        <v>6033</v>
      </c>
      <c r="D291" t="s">
        <v>6664</v>
      </c>
    </row>
    <row r="292" spans="1:4">
      <c r="A292" t="s">
        <v>4772</v>
      </c>
      <c r="B292" t="s">
        <v>5403</v>
      </c>
      <c r="C292" t="s">
        <v>6034</v>
      </c>
      <c r="D292" t="s">
        <v>6665</v>
      </c>
    </row>
    <row r="293" spans="1:4">
      <c r="A293" t="s">
        <v>4773</v>
      </c>
      <c r="B293" t="s">
        <v>5404</v>
      </c>
      <c r="C293" t="s">
        <v>6035</v>
      </c>
      <c r="D293" t="s">
        <v>6666</v>
      </c>
    </row>
    <row r="294" spans="1:4">
      <c r="A294" t="s">
        <v>4774</v>
      </c>
      <c r="B294" t="s">
        <v>5405</v>
      </c>
      <c r="C294" t="s">
        <v>6036</v>
      </c>
      <c r="D294" t="s">
        <v>6667</v>
      </c>
    </row>
    <row r="295" spans="1:4">
      <c r="A295" t="s">
        <v>4775</v>
      </c>
      <c r="B295" t="s">
        <v>5406</v>
      </c>
      <c r="C295" t="s">
        <v>6037</v>
      </c>
      <c r="D295" t="s">
        <v>6668</v>
      </c>
    </row>
    <row r="296" spans="1:4">
      <c r="A296" t="s">
        <v>4776</v>
      </c>
      <c r="B296" t="s">
        <v>5407</v>
      </c>
      <c r="C296" t="s">
        <v>6038</v>
      </c>
      <c r="D296" t="s">
        <v>6669</v>
      </c>
    </row>
    <row r="297" spans="1:4">
      <c r="A297" t="s">
        <v>4777</v>
      </c>
      <c r="B297" t="s">
        <v>5408</v>
      </c>
      <c r="C297" t="s">
        <v>6039</v>
      </c>
      <c r="D297" t="s">
        <v>6670</v>
      </c>
    </row>
    <row r="298" spans="1:4">
      <c r="A298" t="s">
        <v>4778</v>
      </c>
      <c r="B298" t="s">
        <v>5409</v>
      </c>
      <c r="C298" t="s">
        <v>6040</v>
      </c>
      <c r="D298" t="s">
        <v>6671</v>
      </c>
    </row>
    <row r="299" spans="1:4">
      <c r="A299" t="s">
        <v>4779</v>
      </c>
      <c r="B299" t="s">
        <v>5410</v>
      </c>
      <c r="C299" t="s">
        <v>6041</v>
      </c>
      <c r="D299" t="s">
        <v>6672</v>
      </c>
    </row>
    <row r="300" spans="1:4">
      <c r="A300" t="s">
        <v>4780</v>
      </c>
      <c r="B300" t="s">
        <v>5411</v>
      </c>
      <c r="C300" t="s">
        <v>6042</v>
      </c>
      <c r="D300" t="s">
        <v>6673</v>
      </c>
    </row>
    <row r="301" spans="1:4">
      <c r="A301" t="s">
        <v>4781</v>
      </c>
      <c r="B301" t="s">
        <v>5412</v>
      </c>
      <c r="C301" t="s">
        <v>6043</v>
      </c>
      <c r="D301" t="s">
        <v>6674</v>
      </c>
    </row>
    <row r="302" spans="1:4">
      <c r="A302" t="s">
        <v>4782</v>
      </c>
      <c r="B302" t="s">
        <v>5413</v>
      </c>
      <c r="C302" t="s">
        <v>6044</v>
      </c>
      <c r="D302" t="s">
        <v>6675</v>
      </c>
    </row>
    <row r="303" spans="1:4">
      <c r="A303" t="s">
        <v>4783</v>
      </c>
      <c r="B303" t="s">
        <v>5414</v>
      </c>
      <c r="C303" t="s">
        <v>6045</v>
      </c>
      <c r="D303" t="s">
        <v>6676</v>
      </c>
    </row>
    <row r="304" spans="1:4">
      <c r="A304" t="s">
        <v>4784</v>
      </c>
      <c r="B304" t="s">
        <v>5415</v>
      </c>
      <c r="C304" t="s">
        <v>6046</v>
      </c>
      <c r="D304" t="s">
        <v>6677</v>
      </c>
    </row>
    <row r="305" spans="1:4">
      <c r="A305" t="s">
        <v>4785</v>
      </c>
      <c r="B305" t="s">
        <v>5416</v>
      </c>
      <c r="C305" t="s">
        <v>6047</v>
      </c>
      <c r="D305" t="s">
        <v>6678</v>
      </c>
    </row>
    <row r="306" spans="1:4">
      <c r="A306" t="s">
        <v>4786</v>
      </c>
      <c r="B306" t="s">
        <v>5417</v>
      </c>
      <c r="C306" t="s">
        <v>6048</v>
      </c>
      <c r="D306" t="s">
        <v>6679</v>
      </c>
    </row>
    <row r="307" spans="1:4">
      <c r="A307" t="s">
        <v>4787</v>
      </c>
      <c r="B307" t="s">
        <v>5418</v>
      </c>
      <c r="C307" t="s">
        <v>6049</v>
      </c>
      <c r="D307" t="s">
        <v>6680</v>
      </c>
    </row>
    <row r="308" spans="1:4">
      <c r="A308" t="s">
        <v>4788</v>
      </c>
      <c r="B308" t="s">
        <v>5419</v>
      </c>
      <c r="C308" t="s">
        <v>6050</v>
      </c>
      <c r="D308" t="s">
        <v>6681</v>
      </c>
    </row>
    <row r="309" spans="1:4">
      <c r="A309" t="s">
        <v>4789</v>
      </c>
      <c r="B309" t="s">
        <v>5420</v>
      </c>
      <c r="C309" t="s">
        <v>6051</v>
      </c>
      <c r="D309" t="s">
        <v>6682</v>
      </c>
    </row>
    <row r="310" spans="1:4">
      <c r="A310" t="s">
        <v>4790</v>
      </c>
      <c r="B310" t="s">
        <v>5421</v>
      </c>
      <c r="C310" t="s">
        <v>6052</v>
      </c>
      <c r="D310" t="s">
        <v>6683</v>
      </c>
    </row>
    <row r="311" spans="1:4">
      <c r="A311" t="s">
        <v>4791</v>
      </c>
      <c r="B311" t="s">
        <v>5422</v>
      </c>
      <c r="C311" t="s">
        <v>6053</v>
      </c>
      <c r="D311" t="s">
        <v>6684</v>
      </c>
    </row>
    <row r="312" spans="1:4">
      <c r="A312" t="s">
        <v>4792</v>
      </c>
      <c r="B312" t="s">
        <v>5423</v>
      </c>
      <c r="C312" t="s">
        <v>6054</v>
      </c>
      <c r="D312" t="s">
        <v>6685</v>
      </c>
    </row>
    <row r="313" spans="1:4">
      <c r="A313" t="s">
        <v>4793</v>
      </c>
      <c r="B313" t="s">
        <v>5424</v>
      </c>
      <c r="C313" t="s">
        <v>6055</v>
      </c>
      <c r="D313" t="s">
        <v>6686</v>
      </c>
    </row>
    <row r="314" spans="1:4">
      <c r="A314" t="s">
        <v>4794</v>
      </c>
      <c r="B314" t="s">
        <v>5425</v>
      </c>
      <c r="C314" t="s">
        <v>6056</v>
      </c>
      <c r="D314" t="s">
        <v>6687</v>
      </c>
    </row>
    <row r="315" spans="1:4">
      <c r="A315" t="s">
        <v>4795</v>
      </c>
      <c r="B315" t="s">
        <v>5426</v>
      </c>
      <c r="C315" t="s">
        <v>6057</v>
      </c>
      <c r="D315" t="s">
        <v>6688</v>
      </c>
    </row>
    <row r="316" spans="1:4">
      <c r="A316" t="s">
        <v>4796</v>
      </c>
      <c r="B316" t="s">
        <v>5427</v>
      </c>
      <c r="C316" t="s">
        <v>6058</v>
      </c>
      <c r="D316" t="s">
        <v>6689</v>
      </c>
    </row>
    <row r="317" spans="1:4">
      <c r="A317" t="s">
        <v>4797</v>
      </c>
      <c r="B317" t="s">
        <v>5428</v>
      </c>
      <c r="C317" t="s">
        <v>6059</v>
      </c>
      <c r="D317" t="s">
        <v>6690</v>
      </c>
    </row>
    <row r="318" spans="1:4">
      <c r="A318" t="s">
        <v>4798</v>
      </c>
      <c r="B318" t="s">
        <v>5429</v>
      </c>
      <c r="C318" t="s">
        <v>6060</v>
      </c>
      <c r="D318" t="s">
        <v>6691</v>
      </c>
    </row>
    <row r="319" spans="1:4">
      <c r="A319" t="s">
        <v>4799</v>
      </c>
      <c r="B319" t="s">
        <v>5430</v>
      </c>
      <c r="C319" t="s">
        <v>6061</v>
      </c>
      <c r="D319" t="s">
        <v>6692</v>
      </c>
    </row>
    <row r="320" spans="1:4">
      <c r="A320" t="s">
        <v>4800</v>
      </c>
      <c r="B320" t="s">
        <v>5431</v>
      </c>
      <c r="C320" t="s">
        <v>6062</v>
      </c>
      <c r="D320" t="s">
        <v>6693</v>
      </c>
    </row>
    <row r="321" spans="1:4">
      <c r="A321" t="s">
        <v>4801</v>
      </c>
      <c r="B321" t="s">
        <v>5432</v>
      </c>
      <c r="C321" t="s">
        <v>6063</v>
      </c>
      <c r="D321" t="s">
        <v>6694</v>
      </c>
    </row>
    <row r="322" spans="1:4">
      <c r="A322" t="s">
        <v>4802</v>
      </c>
      <c r="B322" t="s">
        <v>5433</v>
      </c>
      <c r="C322" t="s">
        <v>6064</v>
      </c>
      <c r="D322" t="s">
        <v>6695</v>
      </c>
    </row>
    <row r="323" spans="1:4">
      <c r="A323" t="s">
        <v>4803</v>
      </c>
      <c r="B323" t="s">
        <v>5434</v>
      </c>
      <c r="C323" t="s">
        <v>6065</v>
      </c>
      <c r="D323" t="s">
        <v>6696</v>
      </c>
    </row>
    <row r="324" spans="1:4">
      <c r="A324" t="s">
        <v>4804</v>
      </c>
      <c r="B324" t="s">
        <v>5435</v>
      </c>
      <c r="C324" t="s">
        <v>6066</v>
      </c>
      <c r="D324" t="s">
        <v>6697</v>
      </c>
    </row>
    <row r="325" spans="1:4">
      <c r="A325" t="s">
        <v>4805</v>
      </c>
      <c r="B325" t="s">
        <v>5436</v>
      </c>
      <c r="C325" t="s">
        <v>6067</v>
      </c>
      <c r="D325" t="s">
        <v>6698</v>
      </c>
    </row>
    <row r="326" spans="1:4">
      <c r="A326" t="s">
        <v>4806</v>
      </c>
      <c r="B326" t="s">
        <v>5437</v>
      </c>
      <c r="C326" t="s">
        <v>6068</v>
      </c>
      <c r="D326" t="s">
        <v>6699</v>
      </c>
    </row>
    <row r="327" spans="1:4">
      <c r="A327" t="s">
        <v>4807</v>
      </c>
      <c r="B327" t="s">
        <v>5438</v>
      </c>
      <c r="C327" t="s">
        <v>6069</v>
      </c>
      <c r="D327" t="s">
        <v>6700</v>
      </c>
    </row>
    <row r="328" spans="1:4">
      <c r="A328" t="s">
        <v>4808</v>
      </c>
      <c r="B328" t="s">
        <v>5439</v>
      </c>
      <c r="C328" t="s">
        <v>6070</v>
      </c>
      <c r="D328" t="s">
        <v>6701</v>
      </c>
    </row>
    <row r="329" spans="1:4">
      <c r="A329" t="s">
        <v>4809</v>
      </c>
      <c r="B329" t="s">
        <v>5440</v>
      </c>
      <c r="C329" t="s">
        <v>6071</v>
      </c>
      <c r="D329" t="s">
        <v>6702</v>
      </c>
    </row>
    <row r="330" spans="1:4">
      <c r="A330" t="s">
        <v>4810</v>
      </c>
      <c r="B330" t="s">
        <v>5441</v>
      </c>
      <c r="C330" t="s">
        <v>6072</v>
      </c>
      <c r="D330" t="s">
        <v>6703</v>
      </c>
    </row>
    <row r="331" spans="1:4">
      <c r="A331" t="s">
        <v>4811</v>
      </c>
      <c r="B331" t="s">
        <v>5442</v>
      </c>
      <c r="C331" t="s">
        <v>6073</v>
      </c>
      <c r="D331" t="s">
        <v>6704</v>
      </c>
    </row>
    <row r="332" spans="1:4">
      <c r="A332" t="s">
        <v>4812</v>
      </c>
      <c r="B332" t="s">
        <v>5443</v>
      </c>
      <c r="C332" t="s">
        <v>6074</v>
      </c>
      <c r="D332" t="s">
        <v>6705</v>
      </c>
    </row>
    <row r="333" spans="1:4">
      <c r="A333" t="s">
        <v>4813</v>
      </c>
      <c r="B333" t="s">
        <v>5444</v>
      </c>
      <c r="C333" t="s">
        <v>6075</v>
      </c>
      <c r="D333" t="s">
        <v>6706</v>
      </c>
    </row>
    <row r="334" spans="1:4">
      <c r="A334" t="s">
        <v>4814</v>
      </c>
      <c r="B334" t="s">
        <v>5445</v>
      </c>
      <c r="C334" t="s">
        <v>6076</v>
      </c>
      <c r="D334" t="s">
        <v>6707</v>
      </c>
    </row>
    <row r="335" spans="1:4">
      <c r="A335" t="s">
        <v>4815</v>
      </c>
      <c r="B335" t="s">
        <v>5446</v>
      </c>
      <c r="C335" t="s">
        <v>6077</v>
      </c>
      <c r="D335" t="s">
        <v>6708</v>
      </c>
    </row>
    <row r="336" spans="1:4">
      <c r="A336" t="s">
        <v>4816</v>
      </c>
      <c r="B336" t="s">
        <v>5447</v>
      </c>
      <c r="C336" t="s">
        <v>6078</v>
      </c>
      <c r="D336" t="s">
        <v>6709</v>
      </c>
    </row>
    <row r="337" spans="1:4">
      <c r="A337" t="s">
        <v>4817</v>
      </c>
      <c r="B337" t="s">
        <v>5448</v>
      </c>
      <c r="C337" t="s">
        <v>6079</v>
      </c>
      <c r="D337" t="s">
        <v>6710</v>
      </c>
    </row>
    <row r="338" spans="1:4">
      <c r="A338" t="s">
        <v>4818</v>
      </c>
      <c r="B338" t="s">
        <v>5449</v>
      </c>
      <c r="C338" t="s">
        <v>6080</v>
      </c>
      <c r="D338" t="s">
        <v>6711</v>
      </c>
    </row>
    <row r="339" spans="1:4">
      <c r="A339" t="s">
        <v>4819</v>
      </c>
      <c r="B339" t="s">
        <v>5450</v>
      </c>
      <c r="C339" t="s">
        <v>6081</v>
      </c>
      <c r="D339" t="s">
        <v>6712</v>
      </c>
    </row>
    <row r="340" spans="1:4">
      <c r="A340" t="s">
        <v>4820</v>
      </c>
      <c r="B340" t="s">
        <v>5451</v>
      </c>
      <c r="C340" t="s">
        <v>6082</v>
      </c>
      <c r="D340" t="s">
        <v>6713</v>
      </c>
    </row>
    <row r="341" spans="1:4">
      <c r="A341" t="s">
        <v>4821</v>
      </c>
      <c r="B341" t="s">
        <v>5452</v>
      </c>
      <c r="C341" t="s">
        <v>6083</v>
      </c>
      <c r="D341" t="s">
        <v>6714</v>
      </c>
    </row>
    <row r="342" spans="1:4">
      <c r="A342" t="s">
        <v>4822</v>
      </c>
      <c r="B342" t="s">
        <v>5453</v>
      </c>
      <c r="C342" t="s">
        <v>6084</v>
      </c>
      <c r="D342" t="s">
        <v>6715</v>
      </c>
    </row>
    <row r="343" spans="1:4">
      <c r="A343" t="s">
        <v>4823</v>
      </c>
      <c r="B343" t="s">
        <v>5454</v>
      </c>
      <c r="C343" t="s">
        <v>6085</v>
      </c>
      <c r="D343" t="s">
        <v>6716</v>
      </c>
    </row>
    <row r="344" spans="1:4">
      <c r="A344" t="s">
        <v>4824</v>
      </c>
      <c r="B344" t="s">
        <v>5455</v>
      </c>
      <c r="C344" t="s">
        <v>6086</v>
      </c>
      <c r="D344" t="s">
        <v>6717</v>
      </c>
    </row>
    <row r="345" spans="1:4">
      <c r="A345" t="s">
        <v>4825</v>
      </c>
      <c r="B345" t="s">
        <v>5456</v>
      </c>
      <c r="C345" t="s">
        <v>6087</v>
      </c>
      <c r="D345" t="s">
        <v>6718</v>
      </c>
    </row>
    <row r="346" spans="1:4">
      <c r="A346" t="s">
        <v>4826</v>
      </c>
      <c r="B346" t="s">
        <v>5457</v>
      </c>
      <c r="C346" t="s">
        <v>6088</v>
      </c>
      <c r="D346" t="s">
        <v>6719</v>
      </c>
    </row>
    <row r="347" spans="1:4">
      <c r="A347" t="s">
        <v>4827</v>
      </c>
      <c r="B347" t="s">
        <v>5458</v>
      </c>
      <c r="C347" t="s">
        <v>6089</v>
      </c>
      <c r="D347" t="s">
        <v>6720</v>
      </c>
    </row>
    <row r="348" spans="1:4">
      <c r="A348" t="s">
        <v>4828</v>
      </c>
      <c r="B348" t="s">
        <v>5459</v>
      </c>
      <c r="C348" t="s">
        <v>6090</v>
      </c>
      <c r="D348" t="s">
        <v>6721</v>
      </c>
    </row>
    <row r="349" spans="1:4">
      <c r="A349" t="s">
        <v>4829</v>
      </c>
      <c r="B349" t="s">
        <v>5460</v>
      </c>
      <c r="C349" t="s">
        <v>6091</v>
      </c>
      <c r="D349" t="s">
        <v>6722</v>
      </c>
    </row>
    <row r="350" spans="1:4">
      <c r="A350" t="s">
        <v>4830</v>
      </c>
      <c r="B350" t="s">
        <v>5461</v>
      </c>
      <c r="C350" t="s">
        <v>6092</v>
      </c>
      <c r="D350" t="s">
        <v>6723</v>
      </c>
    </row>
    <row r="351" spans="1:4">
      <c r="A351" t="s">
        <v>4831</v>
      </c>
      <c r="B351" t="s">
        <v>5462</v>
      </c>
      <c r="C351" t="s">
        <v>6093</v>
      </c>
      <c r="D351" t="s">
        <v>6724</v>
      </c>
    </row>
    <row r="352" spans="1:4">
      <c r="A352" t="s">
        <v>4832</v>
      </c>
      <c r="B352" t="s">
        <v>5463</v>
      </c>
      <c r="C352" t="s">
        <v>6094</v>
      </c>
      <c r="D352" t="s">
        <v>6725</v>
      </c>
    </row>
    <row r="353" spans="1:4">
      <c r="A353" t="s">
        <v>4833</v>
      </c>
      <c r="B353" t="s">
        <v>5464</v>
      </c>
      <c r="C353" t="s">
        <v>6095</v>
      </c>
      <c r="D353" t="s">
        <v>6726</v>
      </c>
    </row>
    <row r="354" spans="1:4">
      <c r="A354" t="s">
        <v>4834</v>
      </c>
      <c r="B354" t="s">
        <v>5465</v>
      </c>
      <c r="C354" t="s">
        <v>6096</v>
      </c>
      <c r="D354" t="s">
        <v>6727</v>
      </c>
    </row>
    <row r="355" spans="1:4">
      <c r="A355" t="s">
        <v>4835</v>
      </c>
      <c r="B355" t="s">
        <v>5466</v>
      </c>
      <c r="C355" t="s">
        <v>6097</v>
      </c>
      <c r="D355" t="s">
        <v>6728</v>
      </c>
    </row>
    <row r="356" spans="1:4">
      <c r="A356" t="s">
        <v>4836</v>
      </c>
      <c r="B356" t="s">
        <v>5467</v>
      </c>
      <c r="C356" t="s">
        <v>6098</v>
      </c>
      <c r="D356" t="s">
        <v>6729</v>
      </c>
    </row>
    <row r="357" spans="1:4">
      <c r="A357" t="s">
        <v>4837</v>
      </c>
      <c r="B357" t="s">
        <v>5468</v>
      </c>
      <c r="C357" t="s">
        <v>6099</v>
      </c>
      <c r="D357" t="s">
        <v>6730</v>
      </c>
    </row>
    <row r="358" spans="1:4">
      <c r="A358" t="s">
        <v>4838</v>
      </c>
      <c r="B358" t="s">
        <v>5469</v>
      </c>
      <c r="C358" t="s">
        <v>6100</v>
      </c>
      <c r="D358" t="s">
        <v>6731</v>
      </c>
    </row>
    <row r="359" spans="1:4">
      <c r="A359" t="s">
        <v>4839</v>
      </c>
      <c r="B359" t="s">
        <v>5470</v>
      </c>
      <c r="C359" t="s">
        <v>6101</v>
      </c>
      <c r="D359" t="s">
        <v>6732</v>
      </c>
    </row>
    <row r="360" spans="1:4">
      <c r="A360" t="s">
        <v>4840</v>
      </c>
      <c r="B360" t="s">
        <v>5471</v>
      </c>
      <c r="C360" t="s">
        <v>6102</v>
      </c>
      <c r="D360" t="s">
        <v>6733</v>
      </c>
    </row>
    <row r="361" spans="1:4">
      <c r="A361" t="s">
        <v>4841</v>
      </c>
      <c r="B361" t="s">
        <v>5472</v>
      </c>
      <c r="C361" t="s">
        <v>6103</v>
      </c>
      <c r="D361" t="s">
        <v>6734</v>
      </c>
    </row>
    <row r="362" spans="1:4">
      <c r="A362" t="s">
        <v>4842</v>
      </c>
      <c r="B362" t="s">
        <v>5473</v>
      </c>
      <c r="C362" t="s">
        <v>6104</v>
      </c>
      <c r="D362" t="s">
        <v>6735</v>
      </c>
    </row>
    <row r="363" spans="1:4">
      <c r="A363" t="s">
        <v>4843</v>
      </c>
      <c r="B363" t="s">
        <v>5474</v>
      </c>
      <c r="C363" t="s">
        <v>6105</v>
      </c>
      <c r="D363" t="s">
        <v>6736</v>
      </c>
    </row>
    <row r="364" spans="1:4">
      <c r="A364" t="s">
        <v>4844</v>
      </c>
      <c r="B364" t="s">
        <v>5475</v>
      </c>
      <c r="C364" t="s">
        <v>6106</v>
      </c>
      <c r="D364" t="s">
        <v>6737</v>
      </c>
    </row>
    <row r="365" spans="1:4">
      <c r="A365" t="s">
        <v>4845</v>
      </c>
      <c r="B365" t="s">
        <v>5476</v>
      </c>
      <c r="C365" t="s">
        <v>6107</v>
      </c>
      <c r="D365" t="s">
        <v>6738</v>
      </c>
    </row>
    <row r="366" spans="1:4">
      <c r="A366" t="s">
        <v>4846</v>
      </c>
      <c r="B366" t="s">
        <v>5477</v>
      </c>
      <c r="C366" t="s">
        <v>6108</v>
      </c>
      <c r="D366" t="s">
        <v>6739</v>
      </c>
    </row>
    <row r="367" spans="1:4">
      <c r="A367" t="s">
        <v>4847</v>
      </c>
      <c r="B367" t="s">
        <v>5478</v>
      </c>
      <c r="C367" t="s">
        <v>6109</v>
      </c>
      <c r="D367" t="s">
        <v>6740</v>
      </c>
    </row>
    <row r="368" spans="1:4">
      <c r="A368" t="s">
        <v>4848</v>
      </c>
      <c r="B368" t="s">
        <v>5479</v>
      </c>
      <c r="C368" t="s">
        <v>6110</v>
      </c>
      <c r="D368" t="s">
        <v>6741</v>
      </c>
    </row>
    <row r="369" spans="1:4">
      <c r="A369" t="s">
        <v>4849</v>
      </c>
      <c r="B369" t="s">
        <v>5480</v>
      </c>
      <c r="C369" t="s">
        <v>6111</v>
      </c>
      <c r="D369" t="s">
        <v>6742</v>
      </c>
    </row>
    <row r="370" spans="1:4">
      <c r="A370" t="s">
        <v>4850</v>
      </c>
      <c r="B370" t="s">
        <v>5481</v>
      </c>
      <c r="C370" t="s">
        <v>6112</v>
      </c>
      <c r="D370" t="s">
        <v>6743</v>
      </c>
    </row>
    <row r="371" spans="1:4">
      <c r="A371" t="s">
        <v>4851</v>
      </c>
      <c r="B371" t="s">
        <v>5482</v>
      </c>
      <c r="C371" t="s">
        <v>6113</v>
      </c>
      <c r="D371" t="s">
        <v>6744</v>
      </c>
    </row>
    <row r="372" spans="1:4">
      <c r="A372" t="s">
        <v>4852</v>
      </c>
      <c r="B372" t="s">
        <v>5483</v>
      </c>
      <c r="C372" t="s">
        <v>6114</v>
      </c>
      <c r="D372" t="s">
        <v>6745</v>
      </c>
    </row>
    <row r="373" spans="1:4">
      <c r="A373" t="s">
        <v>4853</v>
      </c>
      <c r="B373" t="s">
        <v>5484</v>
      </c>
      <c r="C373" t="s">
        <v>6115</v>
      </c>
      <c r="D373" t="s">
        <v>6746</v>
      </c>
    </row>
    <row r="374" spans="1:4">
      <c r="A374" t="s">
        <v>4854</v>
      </c>
      <c r="B374" t="s">
        <v>5485</v>
      </c>
      <c r="C374" t="s">
        <v>6116</v>
      </c>
      <c r="D374" t="s">
        <v>6747</v>
      </c>
    </row>
    <row r="375" spans="1:4">
      <c r="A375" t="s">
        <v>4855</v>
      </c>
      <c r="B375" t="s">
        <v>5486</v>
      </c>
      <c r="C375" t="s">
        <v>6117</v>
      </c>
      <c r="D375" t="s">
        <v>6748</v>
      </c>
    </row>
    <row r="376" spans="1:4">
      <c r="A376" t="s">
        <v>4856</v>
      </c>
      <c r="B376" t="s">
        <v>5487</v>
      </c>
      <c r="C376" t="s">
        <v>6118</v>
      </c>
      <c r="D376" t="s">
        <v>6749</v>
      </c>
    </row>
    <row r="377" spans="1:4">
      <c r="A377" t="s">
        <v>4857</v>
      </c>
      <c r="B377" t="s">
        <v>5488</v>
      </c>
      <c r="C377" t="s">
        <v>6119</v>
      </c>
      <c r="D377" t="s">
        <v>6750</v>
      </c>
    </row>
    <row r="378" spans="1:4">
      <c r="A378" t="s">
        <v>4858</v>
      </c>
      <c r="B378" t="s">
        <v>5489</v>
      </c>
      <c r="C378" t="s">
        <v>6120</v>
      </c>
      <c r="D378" t="s">
        <v>6751</v>
      </c>
    </row>
    <row r="379" spans="1:4">
      <c r="A379" t="s">
        <v>4859</v>
      </c>
      <c r="B379" t="s">
        <v>5490</v>
      </c>
      <c r="C379" t="s">
        <v>6121</v>
      </c>
      <c r="D379" t="s">
        <v>6752</v>
      </c>
    </row>
    <row r="380" spans="1:4">
      <c r="A380" t="s">
        <v>4860</v>
      </c>
      <c r="B380" t="s">
        <v>5491</v>
      </c>
      <c r="C380" t="s">
        <v>6122</v>
      </c>
      <c r="D380" t="s">
        <v>6753</v>
      </c>
    </row>
    <row r="381" spans="1:4">
      <c r="A381" t="s">
        <v>4861</v>
      </c>
      <c r="B381" t="s">
        <v>5492</v>
      </c>
      <c r="C381" t="s">
        <v>6123</v>
      </c>
      <c r="D381" t="s">
        <v>6754</v>
      </c>
    </row>
    <row r="382" spans="1:4">
      <c r="A382" t="s">
        <v>4862</v>
      </c>
      <c r="B382" t="s">
        <v>5493</v>
      </c>
      <c r="C382" t="s">
        <v>6124</v>
      </c>
      <c r="D382" t="s">
        <v>6755</v>
      </c>
    </row>
    <row r="383" spans="1:4">
      <c r="A383" t="s">
        <v>4863</v>
      </c>
      <c r="B383" t="s">
        <v>5494</v>
      </c>
      <c r="C383" t="s">
        <v>6125</v>
      </c>
      <c r="D383" t="s">
        <v>6756</v>
      </c>
    </row>
    <row r="384" spans="1:4">
      <c r="A384" t="s">
        <v>4864</v>
      </c>
      <c r="B384" t="s">
        <v>5495</v>
      </c>
      <c r="C384" t="s">
        <v>6126</v>
      </c>
      <c r="D384" t="s">
        <v>6757</v>
      </c>
    </row>
    <row r="385" spans="1:4">
      <c r="A385" t="s">
        <v>4865</v>
      </c>
      <c r="B385" t="s">
        <v>5496</v>
      </c>
      <c r="C385" t="s">
        <v>6127</v>
      </c>
      <c r="D385" t="s">
        <v>6758</v>
      </c>
    </row>
    <row r="386" spans="1:4">
      <c r="A386" t="s">
        <v>4866</v>
      </c>
      <c r="B386" t="s">
        <v>5497</v>
      </c>
      <c r="C386" t="s">
        <v>6128</v>
      </c>
      <c r="D386" t="s">
        <v>6759</v>
      </c>
    </row>
    <row r="387" spans="1:4">
      <c r="A387" t="s">
        <v>4867</v>
      </c>
      <c r="B387" t="s">
        <v>5498</v>
      </c>
      <c r="C387" t="s">
        <v>6129</v>
      </c>
      <c r="D387" t="s">
        <v>6760</v>
      </c>
    </row>
    <row r="388" spans="1:4">
      <c r="A388" t="s">
        <v>4868</v>
      </c>
      <c r="B388" t="s">
        <v>5499</v>
      </c>
      <c r="C388" t="s">
        <v>6130</v>
      </c>
      <c r="D388" t="s">
        <v>6761</v>
      </c>
    </row>
    <row r="389" spans="1:4">
      <c r="A389" t="s">
        <v>4869</v>
      </c>
      <c r="B389" t="s">
        <v>5500</v>
      </c>
      <c r="C389" t="s">
        <v>6131</v>
      </c>
      <c r="D389" t="s">
        <v>6762</v>
      </c>
    </row>
    <row r="390" spans="1:4">
      <c r="A390" t="s">
        <v>4870</v>
      </c>
      <c r="B390" t="s">
        <v>5501</v>
      </c>
      <c r="C390" t="s">
        <v>6132</v>
      </c>
      <c r="D390" t="s">
        <v>6763</v>
      </c>
    </row>
    <row r="391" spans="1:4">
      <c r="A391" t="s">
        <v>4871</v>
      </c>
      <c r="B391" t="s">
        <v>5502</v>
      </c>
      <c r="C391" t="s">
        <v>6133</v>
      </c>
      <c r="D391" t="s">
        <v>6764</v>
      </c>
    </row>
    <row r="392" spans="1:4">
      <c r="A392" t="s">
        <v>4872</v>
      </c>
      <c r="B392" t="s">
        <v>5503</v>
      </c>
      <c r="C392" t="s">
        <v>6134</v>
      </c>
      <c r="D392" t="s">
        <v>6765</v>
      </c>
    </row>
    <row r="393" spans="1:4">
      <c r="A393" t="s">
        <v>4873</v>
      </c>
      <c r="B393" t="s">
        <v>5504</v>
      </c>
      <c r="C393" t="s">
        <v>6135</v>
      </c>
      <c r="D393" t="s">
        <v>6766</v>
      </c>
    </row>
    <row r="394" spans="1:4">
      <c r="A394" t="s">
        <v>4874</v>
      </c>
      <c r="B394" t="s">
        <v>5505</v>
      </c>
      <c r="C394" t="s">
        <v>6136</v>
      </c>
      <c r="D394" t="s">
        <v>6767</v>
      </c>
    </row>
    <row r="395" spans="1:4">
      <c r="A395" t="s">
        <v>4875</v>
      </c>
      <c r="B395" t="s">
        <v>5506</v>
      </c>
      <c r="C395" t="s">
        <v>6137</v>
      </c>
      <c r="D395" t="s">
        <v>6768</v>
      </c>
    </row>
    <row r="396" spans="1:4">
      <c r="A396" t="s">
        <v>4876</v>
      </c>
      <c r="B396" t="s">
        <v>5507</v>
      </c>
      <c r="C396" t="s">
        <v>6138</v>
      </c>
      <c r="D396" t="s">
        <v>6769</v>
      </c>
    </row>
    <row r="397" spans="1:4">
      <c r="A397" t="s">
        <v>4877</v>
      </c>
      <c r="B397" t="s">
        <v>5508</v>
      </c>
      <c r="C397" t="s">
        <v>6139</v>
      </c>
      <c r="D397" t="s">
        <v>6770</v>
      </c>
    </row>
    <row r="398" spans="1:4">
      <c r="A398" t="s">
        <v>4878</v>
      </c>
      <c r="B398" t="s">
        <v>5509</v>
      </c>
      <c r="C398" t="s">
        <v>6140</v>
      </c>
      <c r="D398" t="s">
        <v>6771</v>
      </c>
    </row>
    <row r="399" spans="1:4">
      <c r="A399" t="s">
        <v>4879</v>
      </c>
      <c r="B399" t="s">
        <v>5510</v>
      </c>
      <c r="C399" t="s">
        <v>6141</v>
      </c>
      <c r="D399" t="s">
        <v>6772</v>
      </c>
    </row>
    <row r="400" spans="1:4">
      <c r="A400" t="s">
        <v>4880</v>
      </c>
      <c r="B400" t="s">
        <v>5511</v>
      </c>
      <c r="C400" t="s">
        <v>6142</v>
      </c>
      <c r="D400" t="s">
        <v>6773</v>
      </c>
    </row>
    <row r="401" spans="1:4">
      <c r="A401" t="s">
        <v>4881</v>
      </c>
      <c r="B401" t="s">
        <v>5512</v>
      </c>
      <c r="C401" t="s">
        <v>6143</v>
      </c>
      <c r="D401" t="s">
        <v>6774</v>
      </c>
    </row>
    <row r="402" spans="1:4">
      <c r="A402" t="s">
        <v>4882</v>
      </c>
      <c r="B402" t="s">
        <v>5513</v>
      </c>
      <c r="C402" t="s">
        <v>6144</v>
      </c>
      <c r="D402" t="s">
        <v>6775</v>
      </c>
    </row>
    <row r="403" spans="1:4">
      <c r="A403" t="s">
        <v>4883</v>
      </c>
      <c r="B403" t="s">
        <v>5514</v>
      </c>
      <c r="C403" t="s">
        <v>6145</v>
      </c>
      <c r="D403" t="s">
        <v>6776</v>
      </c>
    </row>
    <row r="404" spans="1:4">
      <c r="A404" t="s">
        <v>4884</v>
      </c>
      <c r="B404" t="s">
        <v>5515</v>
      </c>
      <c r="C404" t="s">
        <v>6146</v>
      </c>
      <c r="D404" t="s">
        <v>6777</v>
      </c>
    </row>
    <row r="405" spans="1:4">
      <c r="A405" t="s">
        <v>4885</v>
      </c>
      <c r="B405" t="s">
        <v>5516</v>
      </c>
      <c r="C405" t="s">
        <v>6147</v>
      </c>
      <c r="D405" t="s">
        <v>6778</v>
      </c>
    </row>
    <row r="406" spans="1:4">
      <c r="A406" t="s">
        <v>4886</v>
      </c>
      <c r="B406" t="s">
        <v>5517</v>
      </c>
      <c r="C406" t="s">
        <v>6148</v>
      </c>
      <c r="D406" t="s">
        <v>6779</v>
      </c>
    </row>
    <row r="407" spans="1:4">
      <c r="A407" t="s">
        <v>4887</v>
      </c>
      <c r="B407" t="s">
        <v>5518</v>
      </c>
      <c r="C407" t="s">
        <v>6149</v>
      </c>
      <c r="D407" t="s">
        <v>6780</v>
      </c>
    </row>
    <row r="408" spans="1:4">
      <c r="A408" t="s">
        <v>4888</v>
      </c>
      <c r="B408" t="s">
        <v>5519</v>
      </c>
      <c r="C408" t="s">
        <v>6150</v>
      </c>
      <c r="D408" t="s">
        <v>6781</v>
      </c>
    </row>
    <row r="409" spans="1:4">
      <c r="A409" t="s">
        <v>4889</v>
      </c>
      <c r="B409" t="s">
        <v>5520</v>
      </c>
      <c r="C409" t="s">
        <v>6151</v>
      </c>
      <c r="D409" t="s">
        <v>6782</v>
      </c>
    </row>
    <row r="410" spans="1:4">
      <c r="A410" t="s">
        <v>4890</v>
      </c>
      <c r="B410" t="s">
        <v>5521</v>
      </c>
      <c r="C410" t="s">
        <v>6152</v>
      </c>
      <c r="D410" t="s">
        <v>6783</v>
      </c>
    </row>
    <row r="411" spans="1:4">
      <c r="A411" t="s">
        <v>4891</v>
      </c>
      <c r="B411" t="s">
        <v>5522</v>
      </c>
      <c r="C411" t="s">
        <v>6153</v>
      </c>
      <c r="D411" t="s">
        <v>6784</v>
      </c>
    </row>
    <row r="412" spans="1:4">
      <c r="A412" t="s">
        <v>4892</v>
      </c>
      <c r="B412" t="s">
        <v>5523</v>
      </c>
      <c r="C412" t="s">
        <v>6154</v>
      </c>
      <c r="D412" t="s">
        <v>6785</v>
      </c>
    </row>
    <row r="413" spans="1:4">
      <c r="A413" t="s">
        <v>4893</v>
      </c>
      <c r="B413" t="s">
        <v>5524</v>
      </c>
      <c r="C413" t="s">
        <v>6155</v>
      </c>
      <c r="D413" t="s">
        <v>6786</v>
      </c>
    </row>
    <row r="414" spans="1:4">
      <c r="A414" t="s">
        <v>4894</v>
      </c>
      <c r="B414" t="s">
        <v>5525</v>
      </c>
      <c r="C414" t="s">
        <v>6156</v>
      </c>
      <c r="D414" t="s">
        <v>6787</v>
      </c>
    </row>
    <row r="415" spans="1:4">
      <c r="A415" t="s">
        <v>4895</v>
      </c>
      <c r="B415" t="s">
        <v>5526</v>
      </c>
      <c r="C415" t="s">
        <v>6157</v>
      </c>
      <c r="D415" t="s">
        <v>6788</v>
      </c>
    </row>
    <row r="416" spans="1:4">
      <c r="A416" t="s">
        <v>4896</v>
      </c>
      <c r="B416" t="s">
        <v>5527</v>
      </c>
      <c r="C416" t="s">
        <v>6158</v>
      </c>
      <c r="D416" t="s">
        <v>6789</v>
      </c>
    </row>
    <row r="417" spans="1:4">
      <c r="A417" t="s">
        <v>4897</v>
      </c>
      <c r="B417" t="s">
        <v>5528</v>
      </c>
      <c r="C417" t="s">
        <v>6159</v>
      </c>
      <c r="D417" t="s">
        <v>6790</v>
      </c>
    </row>
    <row r="418" spans="1:4">
      <c r="A418" t="s">
        <v>4898</v>
      </c>
      <c r="B418" t="s">
        <v>5529</v>
      </c>
      <c r="C418" t="s">
        <v>6160</v>
      </c>
      <c r="D418" t="s">
        <v>6791</v>
      </c>
    </row>
    <row r="419" spans="1:4">
      <c r="A419" t="s">
        <v>4899</v>
      </c>
      <c r="B419" t="s">
        <v>5530</v>
      </c>
      <c r="C419" t="s">
        <v>6161</v>
      </c>
      <c r="D419" t="s">
        <v>6792</v>
      </c>
    </row>
    <row r="420" spans="1:4">
      <c r="A420" t="s">
        <v>4900</v>
      </c>
      <c r="B420" t="s">
        <v>5531</v>
      </c>
      <c r="C420" t="s">
        <v>6162</v>
      </c>
      <c r="D420" t="s">
        <v>6793</v>
      </c>
    </row>
    <row r="421" spans="1:4">
      <c r="A421" t="s">
        <v>4901</v>
      </c>
      <c r="B421" t="s">
        <v>5532</v>
      </c>
      <c r="C421" t="s">
        <v>6163</v>
      </c>
      <c r="D421" t="s">
        <v>6794</v>
      </c>
    </row>
    <row r="422" spans="1:4">
      <c r="A422" t="s">
        <v>4902</v>
      </c>
      <c r="B422" t="s">
        <v>5533</v>
      </c>
      <c r="C422" t="s">
        <v>6164</v>
      </c>
      <c r="D422" t="s">
        <v>6795</v>
      </c>
    </row>
    <row r="423" spans="1:4">
      <c r="A423" t="s">
        <v>4903</v>
      </c>
      <c r="B423" t="s">
        <v>5534</v>
      </c>
      <c r="C423" t="s">
        <v>6165</v>
      </c>
      <c r="D423" t="s">
        <v>6796</v>
      </c>
    </row>
    <row r="424" spans="1:4">
      <c r="A424" t="s">
        <v>4904</v>
      </c>
      <c r="B424" t="s">
        <v>5535</v>
      </c>
      <c r="C424" t="s">
        <v>6166</v>
      </c>
      <c r="D424" t="s">
        <v>6797</v>
      </c>
    </row>
    <row r="425" spans="1:4">
      <c r="A425" t="s">
        <v>4905</v>
      </c>
      <c r="B425" t="s">
        <v>5536</v>
      </c>
      <c r="C425" t="s">
        <v>6167</v>
      </c>
      <c r="D425" t="s">
        <v>6798</v>
      </c>
    </row>
    <row r="426" spans="1:4">
      <c r="A426" t="s">
        <v>4906</v>
      </c>
      <c r="B426" t="s">
        <v>5537</v>
      </c>
      <c r="C426" t="s">
        <v>6168</v>
      </c>
      <c r="D426" t="s">
        <v>6799</v>
      </c>
    </row>
    <row r="427" spans="1:4">
      <c r="A427" t="s">
        <v>4907</v>
      </c>
      <c r="B427" t="s">
        <v>5538</v>
      </c>
      <c r="C427" t="s">
        <v>6169</v>
      </c>
      <c r="D427" t="s">
        <v>6800</v>
      </c>
    </row>
    <row r="428" spans="1:4">
      <c r="A428" t="s">
        <v>4908</v>
      </c>
      <c r="B428" t="s">
        <v>5539</v>
      </c>
      <c r="C428" t="s">
        <v>6170</v>
      </c>
      <c r="D428" t="s">
        <v>6801</v>
      </c>
    </row>
    <row r="429" spans="1:4">
      <c r="A429" t="s">
        <v>4909</v>
      </c>
      <c r="B429" t="s">
        <v>5540</v>
      </c>
      <c r="C429" t="s">
        <v>6171</v>
      </c>
      <c r="D429" t="s">
        <v>6802</v>
      </c>
    </row>
    <row r="430" spans="1:4">
      <c r="A430" t="s">
        <v>4910</v>
      </c>
      <c r="B430" t="s">
        <v>5541</v>
      </c>
      <c r="C430" t="s">
        <v>6172</v>
      </c>
      <c r="D430" t="s">
        <v>6803</v>
      </c>
    </row>
    <row r="431" spans="1:4">
      <c r="A431" t="s">
        <v>4911</v>
      </c>
      <c r="B431" t="s">
        <v>5542</v>
      </c>
      <c r="C431" t="s">
        <v>6173</v>
      </c>
      <c r="D431" t="s">
        <v>6804</v>
      </c>
    </row>
    <row r="432" spans="1:4">
      <c r="A432" t="s">
        <v>4912</v>
      </c>
      <c r="B432" t="s">
        <v>5543</v>
      </c>
      <c r="C432" t="s">
        <v>6174</v>
      </c>
      <c r="D432" t="s">
        <v>6805</v>
      </c>
    </row>
    <row r="433" spans="1:4">
      <c r="A433" t="s">
        <v>4913</v>
      </c>
      <c r="B433" t="s">
        <v>5544</v>
      </c>
      <c r="C433" t="s">
        <v>6175</v>
      </c>
      <c r="D433" t="s">
        <v>6806</v>
      </c>
    </row>
    <row r="434" spans="1:4">
      <c r="A434" t="s">
        <v>4914</v>
      </c>
      <c r="B434" t="s">
        <v>5545</v>
      </c>
      <c r="C434" t="s">
        <v>6176</v>
      </c>
      <c r="D434" t="s">
        <v>6807</v>
      </c>
    </row>
    <row r="435" spans="1:4">
      <c r="A435" t="s">
        <v>4915</v>
      </c>
      <c r="B435" t="s">
        <v>5546</v>
      </c>
      <c r="C435" t="s">
        <v>6177</v>
      </c>
      <c r="D435" t="s">
        <v>6808</v>
      </c>
    </row>
    <row r="436" spans="1:4">
      <c r="A436" t="s">
        <v>4916</v>
      </c>
      <c r="B436" t="s">
        <v>5547</v>
      </c>
      <c r="C436" t="s">
        <v>6178</v>
      </c>
      <c r="D436" t="s">
        <v>6809</v>
      </c>
    </row>
    <row r="437" spans="1:4">
      <c r="A437" t="s">
        <v>4917</v>
      </c>
      <c r="B437" t="s">
        <v>5548</v>
      </c>
      <c r="C437" t="s">
        <v>6179</v>
      </c>
      <c r="D437" t="s">
        <v>6810</v>
      </c>
    </row>
    <row r="438" spans="1:4">
      <c r="A438" t="s">
        <v>4918</v>
      </c>
      <c r="B438" t="s">
        <v>5549</v>
      </c>
      <c r="C438" t="s">
        <v>6180</v>
      </c>
      <c r="D438" t="s">
        <v>6811</v>
      </c>
    </row>
    <row r="439" spans="1:4">
      <c r="A439" t="s">
        <v>4919</v>
      </c>
      <c r="B439" t="s">
        <v>5550</v>
      </c>
      <c r="C439" t="s">
        <v>6181</v>
      </c>
      <c r="D439" t="s">
        <v>6812</v>
      </c>
    </row>
    <row r="440" spans="1:4">
      <c r="A440" t="s">
        <v>4920</v>
      </c>
      <c r="B440" t="s">
        <v>5551</v>
      </c>
      <c r="C440" t="s">
        <v>6182</v>
      </c>
      <c r="D440" t="s">
        <v>6813</v>
      </c>
    </row>
    <row r="441" spans="1:4">
      <c r="A441" t="s">
        <v>4921</v>
      </c>
      <c r="B441" t="s">
        <v>5552</v>
      </c>
      <c r="C441" t="s">
        <v>6183</v>
      </c>
      <c r="D441" t="s">
        <v>6814</v>
      </c>
    </row>
    <row r="442" spans="1:4">
      <c r="A442" t="s">
        <v>4922</v>
      </c>
      <c r="B442" t="s">
        <v>5553</v>
      </c>
      <c r="C442" t="s">
        <v>6184</v>
      </c>
      <c r="D442" t="s">
        <v>6815</v>
      </c>
    </row>
    <row r="443" spans="1:4">
      <c r="A443" t="s">
        <v>4923</v>
      </c>
      <c r="B443" t="s">
        <v>5554</v>
      </c>
      <c r="C443" t="s">
        <v>6185</v>
      </c>
      <c r="D443" t="s">
        <v>6816</v>
      </c>
    </row>
    <row r="444" spans="1:4">
      <c r="A444" t="s">
        <v>4924</v>
      </c>
      <c r="B444" t="s">
        <v>5555</v>
      </c>
      <c r="C444" t="s">
        <v>6186</v>
      </c>
      <c r="D444" t="s">
        <v>6817</v>
      </c>
    </row>
    <row r="445" spans="1:4">
      <c r="A445" t="s">
        <v>4925</v>
      </c>
      <c r="B445" t="s">
        <v>5556</v>
      </c>
      <c r="C445" t="s">
        <v>6187</v>
      </c>
      <c r="D445" t="s">
        <v>6818</v>
      </c>
    </row>
    <row r="446" spans="1:4">
      <c r="A446" t="s">
        <v>4926</v>
      </c>
      <c r="B446" t="s">
        <v>5557</v>
      </c>
      <c r="C446" t="s">
        <v>6188</v>
      </c>
      <c r="D446" t="s">
        <v>6819</v>
      </c>
    </row>
    <row r="447" spans="1:4">
      <c r="A447" t="s">
        <v>4927</v>
      </c>
      <c r="B447" t="s">
        <v>5558</v>
      </c>
      <c r="C447" t="s">
        <v>6189</v>
      </c>
      <c r="D447" t="s">
        <v>6820</v>
      </c>
    </row>
    <row r="448" spans="1:4">
      <c r="A448" t="s">
        <v>4928</v>
      </c>
      <c r="B448" t="s">
        <v>5559</v>
      </c>
      <c r="C448" t="s">
        <v>6190</v>
      </c>
      <c r="D448" t="s">
        <v>6821</v>
      </c>
    </row>
    <row r="449" spans="1:4">
      <c r="A449" t="s">
        <v>4929</v>
      </c>
      <c r="B449" t="s">
        <v>5560</v>
      </c>
      <c r="C449" t="s">
        <v>6191</v>
      </c>
      <c r="D449" t="s">
        <v>6822</v>
      </c>
    </row>
    <row r="450" spans="1:4">
      <c r="A450" t="s">
        <v>4930</v>
      </c>
      <c r="B450" t="s">
        <v>5561</v>
      </c>
      <c r="C450" t="s">
        <v>6192</v>
      </c>
      <c r="D450" t="s">
        <v>6823</v>
      </c>
    </row>
    <row r="451" spans="1:4">
      <c r="A451" t="s">
        <v>4931</v>
      </c>
      <c r="B451" t="s">
        <v>5562</v>
      </c>
      <c r="C451" t="s">
        <v>6193</v>
      </c>
      <c r="D451" t="s">
        <v>6824</v>
      </c>
    </row>
    <row r="452" spans="1:4">
      <c r="A452" t="s">
        <v>4932</v>
      </c>
      <c r="B452" t="s">
        <v>5563</v>
      </c>
      <c r="C452" t="s">
        <v>6194</v>
      </c>
      <c r="D452" t="s">
        <v>6825</v>
      </c>
    </row>
    <row r="453" spans="1:4">
      <c r="A453" t="s">
        <v>4933</v>
      </c>
      <c r="B453" t="s">
        <v>5564</v>
      </c>
      <c r="C453" t="s">
        <v>6195</v>
      </c>
      <c r="D453" t="s">
        <v>6826</v>
      </c>
    </row>
    <row r="454" spans="1:4">
      <c r="A454" t="s">
        <v>4934</v>
      </c>
      <c r="B454" t="s">
        <v>5565</v>
      </c>
      <c r="C454" t="s">
        <v>6196</v>
      </c>
      <c r="D454" t="s">
        <v>6827</v>
      </c>
    </row>
    <row r="455" spans="1:4">
      <c r="A455" t="s">
        <v>4935</v>
      </c>
      <c r="B455" t="s">
        <v>5566</v>
      </c>
      <c r="C455" t="s">
        <v>6197</v>
      </c>
      <c r="D455" t="s">
        <v>6828</v>
      </c>
    </row>
    <row r="456" spans="1:4">
      <c r="A456" t="s">
        <v>4936</v>
      </c>
      <c r="B456" t="s">
        <v>5567</v>
      </c>
      <c r="C456" t="s">
        <v>6198</v>
      </c>
      <c r="D456" t="s">
        <v>6829</v>
      </c>
    </row>
    <row r="457" spans="1:4">
      <c r="A457" t="s">
        <v>4937</v>
      </c>
      <c r="B457" t="s">
        <v>5568</v>
      </c>
      <c r="C457" t="s">
        <v>6199</v>
      </c>
      <c r="D457" t="s">
        <v>6830</v>
      </c>
    </row>
    <row r="458" spans="1:4">
      <c r="A458" t="s">
        <v>4938</v>
      </c>
      <c r="B458" t="s">
        <v>5569</v>
      </c>
      <c r="C458" t="s">
        <v>6200</v>
      </c>
      <c r="D458" t="s">
        <v>6831</v>
      </c>
    </row>
    <row r="459" spans="1:4">
      <c r="A459" t="s">
        <v>4939</v>
      </c>
      <c r="B459" t="s">
        <v>5570</v>
      </c>
      <c r="C459" t="s">
        <v>6201</v>
      </c>
      <c r="D459" t="s">
        <v>6832</v>
      </c>
    </row>
    <row r="460" spans="1:4">
      <c r="A460" t="s">
        <v>4940</v>
      </c>
      <c r="B460" t="s">
        <v>5571</v>
      </c>
      <c r="C460" t="s">
        <v>6202</v>
      </c>
      <c r="D460" t="s">
        <v>6833</v>
      </c>
    </row>
    <row r="461" spans="1:4">
      <c r="A461" t="s">
        <v>4941</v>
      </c>
      <c r="B461" t="s">
        <v>5572</v>
      </c>
      <c r="C461" t="s">
        <v>6203</v>
      </c>
      <c r="D461" t="s">
        <v>6834</v>
      </c>
    </row>
    <row r="462" spans="1:4">
      <c r="A462" t="s">
        <v>4942</v>
      </c>
      <c r="B462" t="s">
        <v>5573</v>
      </c>
      <c r="C462" t="s">
        <v>6204</v>
      </c>
      <c r="D462" t="s">
        <v>6835</v>
      </c>
    </row>
    <row r="463" spans="1:4">
      <c r="A463" t="s">
        <v>4943</v>
      </c>
      <c r="B463" t="s">
        <v>5574</v>
      </c>
      <c r="C463" t="s">
        <v>6205</v>
      </c>
      <c r="D463" t="s">
        <v>6836</v>
      </c>
    </row>
    <row r="464" spans="1:4">
      <c r="A464" t="s">
        <v>4944</v>
      </c>
      <c r="B464" t="s">
        <v>5575</v>
      </c>
      <c r="C464" t="s">
        <v>6206</v>
      </c>
      <c r="D464" t="s">
        <v>6837</v>
      </c>
    </row>
    <row r="465" spans="1:4">
      <c r="A465" t="s">
        <v>4945</v>
      </c>
      <c r="B465" t="s">
        <v>5576</v>
      </c>
      <c r="C465" t="s">
        <v>6207</v>
      </c>
      <c r="D465" t="s">
        <v>6838</v>
      </c>
    </row>
    <row r="466" spans="1:4">
      <c r="A466" t="s">
        <v>4946</v>
      </c>
      <c r="B466" t="s">
        <v>5577</v>
      </c>
      <c r="C466" t="s">
        <v>6208</v>
      </c>
      <c r="D466" t="s">
        <v>6839</v>
      </c>
    </row>
    <row r="467" spans="1:4">
      <c r="A467" t="s">
        <v>4947</v>
      </c>
      <c r="B467" t="s">
        <v>5578</v>
      </c>
      <c r="C467" t="s">
        <v>6209</v>
      </c>
      <c r="D467" t="s">
        <v>6840</v>
      </c>
    </row>
    <row r="468" spans="1:4">
      <c r="A468" t="s">
        <v>4948</v>
      </c>
      <c r="B468" t="s">
        <v>5579</v>
      </c>
      <c r="C468" t="s">
        <v>6210</v>
      </c>
      <c r="D468" t="s">
        <v>6841</v>
      </c>
    </row>
    <row r="469" spans="1:4">
      <c r="A469" t="s">
        <v>4949</v>
      </c>
      <c r="B469" t="s">
        <v>5580</v>
      </c>
      <c r="C469" t="s">
        <v>6211</v>
      </c>
      <c r="D469" t="s">
        <v>6842</v>
      </c>
    </row>
    <row r="470" spans="1:4">
      <c r="A470" t="s">
        <v>4950</v>
      </c>
      <c r="B470" t="s">
        <v>5581</v>
      </c>
      <c r="C470" t="s">
        <v>6212</v>
      </c>
      <c r="D470" t="s">
        <v>6843</v>
      </c>
    </row>
    <row r="471" spans="1:4">
      <c r="A471" t="s">
        <v>4951</v>
      </c>
      <c r="B471" t="s">
        <v>5582</v>
      </c>
      <c r="C471" t="s">
        <v>6213</v>
      </c>
      <c r="D471" t="s">
        <v>6844</v>
      </c>
    </row>
    <row r="472" spans="1:4">
      <c r="A472" t="s">
        <v>4952</v>
      </c>
      <c r="B472" t="s">
        <v>5583</v>
      </c>
      <c r="C472" t="s">
        <v>6214</v>
      </c>
      <c r="D472" t="s">
        <v>6845</v>
      </c>
    </row>
    <row r="473" spans="1:4">
      <c r="A473" t="s">
        <v>4953</v>
      </c>
      <c r="B473" t="s">
        <v>5584</v>
      </c>
      <c r="C473" t="s">
        <v>6215</v>
      </c>
      <c r="D473" t="s">
        <v>6846</v>
      </c>
    </row>
    <row r="474" spans="1:4">
      <c r="A474" t="s">
        <v>4954</v>
      </c>
      <c r="B474" t="s">
        <v>5585</v>
      </c>
      <c r="C474" t="s">
        <v>6216</v>
      </c>
      <c r="D474" t="s">
        <v>6847</v>
      </c>
    </row>
    <row r="475" spans="1:4">
      <c r="A475" t="s">
        <v>4955</v>
      </c>
      <c r="B475" t="s">
        <v>5586</v>
      </c>
      <c r="C475" t="s">
        <v>6217</v>
      </c>
      <c r="D475" t="s">
        <v>6848</v>
      </c>
    </row>
    <row r="476" spans="1:4">
      <c r="A476" t="s">
        <v>4956</v>
      </c>
      <c r="B476" t="s">
        <v>5587</v>
      </c>
      <c r="C476" t="s">
        <v>6218</v>
      </c>
      <c r="D476" t="s">
        <v>6849</v>
      </c>
    </row>
    <row r="477" spans="1:4">
      <c r="A477" t="s">
        <v>4957</v>
      </c>
      <c r="B477" t="s">
        <v>5588</v>
      </c>
      <c r="C477" t="s">
        <v>6219</v>
      </c>
      <c r="D477" t="s">
        <v>6850</v>
      </c>
    </row>
    <row r="478" spans="1:4">
      <c r="A478" t="s">
        <v>4958</v>
      </c>
      <c r="B478" t="s">
        <v>5589</v>
      </c>
      <c r="C478" t="s">
        <v>6220</v>
      </c>
      <c r="D478" t="s">
        <v>6851</v>
      </c>
    </row>
    <row r="479" spans="1:4">
      <c r="A479" t="s">
        <v>4959</v>
      </c>
      <c r="B479" t="s">
        <v>5590</v>
      </c>
      <c r="C479" t="s">
        <v>6221</v>
      </c>
      <c r="D479" t="s">
        <v>6852</v>
      </c>
    </row>
    <row r="480" spans="1:4">
      <c r="A480" t="s">
        <v>4960</v>
      </c>
      <c r="B480" t="s">
        <v>5591</v>
      </c>
      <c r="C480" t="s">
        <v>6222</v>
      </c>
      <c r="D480" t="s">
        <v>6853</v>
      </c>
    </row>
    <row r="481" spans="1:4">
      <c r="A481" t="s">
        <v>4961</v>
      </c>
      <c r="B481" t="s">
        <v>5592</v>
      </c>
      <c r="C481" t="s">
        <v>6223</v>
      </c>
      <c r="D481" t="s">
        <v>6854</v>
      </c>
    </row>
    <row r="482" spans="1:4">
      <c r="A482" t="s">
        <v>4962</v>
      </c>
      <c r="B482" t="s">
        <v>5593</v>
      </c>
      <c r="C482" t="s">
        <v>6224</v>
      </c>
      <c r="D482" t="s">
        <v>6855</v>
      </c>
    </row>
    <row r="483" spans="1:4">
      <c r="A483" t="s">
        <v>4963</v>
      </c>
      <c r="B483" t="s">
        <v>5594</v>
      </c>
      <c r="C483" t="s">
        <v>6225</v>
      </c>
      <c r="D483" t="s">
        <v>6856</v>
      </c>
    </row>
    <row r="484" spans="1:4">
      <c r="A484" t="s">
        <v>4964</v>
      </c>
      <c r="B484" t="s">
        <v>5595</v>
      </c>
      <c r="C484" t="s">
        <v>6226</v>
      </c>
      <c r="D484" t="s">
        <v>6857</v>
      </c>
    </row>
    <row r="485" spans="1:4">
      <c r="A485" t="s">
        <v>4965</v>
      </c>
      <c r="B485" t="s">
        <v>5596</v>
      </c>
      <c r="C485" t="s">
        <v>6227</v>
      </c>
      <c r="D485" t="s">
        <v>6858</v>
      </c>
    </row>
    <row r="486" spans="1:4">
      <c r="A486" t="s">
        <v>4966</v>
      </c>
      <c r="B486" t="s">
        <v>5597</v>
      </c>
      <c r="C486" t="s">
        <v>6228</v>
      </c>
      <c r="D486" t="s">
        <v>6859</v>
      </c>
    </row>
    <row r="487" spans="1:4">
      <c r="A487" t="s">
        <v>4967</v>
      </c>
      <c r="B487" t="s">
        <v>5598</v>
      </c>
      <c r="C487" t="s">
        <v>6229</v>
      </c>
      <c r="D487" t="s">
        <v>6860</v>
      </c>
    </row>
    <row r="488" spans="1:4">
      <c r="A488" t="s">
        <v>4968</v>
      </c>
      <c r="B488" t="s">
        <v>5599</v>
      </c>
      <c r="C488" t="s">
        <v>6230</v>
      </c>
      <c r="D488" t="s">
        <v>6861</v>
      </c>
    </row>
    <row r="489" spans="1:4">
      <c r="A489" t="s">
        <v>4969</v>
      </c>
      <c r="B489" t="s">
        <v>5600</v>
      </c>
      <c r="C489" t="s">
        <v>6231</v>
      </c>
      <c r="D489" t="s">
        <v>6862</v>
      </c>
    </row>
    <row r="490" spans="1:4">
      <c r="A490" t="s">
        <v>4970</v>
      </c>
      <c r="B490" t="s">
        <v>5601</v>
      </c>
      <c r="C490" t="s">
        <v>6232</v>
      </c>
      <c r="D490" t="s">
        <v>6863</v>
      </c>
    </row>
    <row r="491" spans="1:4">
      <c r="A491" t="s">
        <v>4971</v>
      </c>
      <c r="B491" t="s">
        <v>5602</v>
      </c>
      <c r="C491" t="s">
        <v>6233</v>
      </c>
      <c r="D491" t="s">
        <v>6864</v>
      </c>
    </row>
    <row r="492" spans="1:4">
      <c r="A492" t="s">
        <v>4972</v>
      </c>
      <c r="B492" t="s">
        <v>5603</v>
      </c>
      <c r="C492" t="s">
        <v>6234</v>
      </c>
      <c r="D492" t="s">
        <v>6865</v>
      </c>
    </row>
    <row r="493" spans="1:4">
      <c r="A493" t="s">
        <v>4973</v>
      </c>
      <c r="B493" t="s">
        <v>5604</v>
      </c>
      <c r="C493" t="s">
        <v>6235</v>
      </c>
      <c r="D493" t="s">
        <v>6866</v>
      </c>
    </row>
    <row r="494" spans="1:4">
      <c r="A494" t="s">
        <v>4974</v>
      </c>
      <c r="B494" t="s">
        <v>5605</v>
      </c>
      <c r="C494" t="s">
        <v>6236</v>
      </c>
      <c r="D494" t="s">
        <v>6867</v>
      </c>
    </row>
    <row r="495" spans="1:4">
      <c r="A495" t="s">
        <v>4975</v>
      </c>
      <c r="B495" t="s">
        <v>5606</v>
      </c>
      <c r="C495" t="s">
        <v>6237</v>
      </c>
      <c r="D495" t="s">
        <v>6868</v>
      </c>
    </row>
    <row r="496" spans="1:4">
      <c r="A496" t="s">
        <v>4976</v>
      </c>
      <c r="B496" t="s">
        <v>5607</v>
      </c>
      <c r="C496" t="s">
        <v>6238</v>
      </c>
      <c r="D496" t="s">
        <v>6869</v>
      </c>
    </row>
    <row r="497" spans="1:4">
      <c r="A497" t="s">
        <v>4977</v>
      </c>
      <c r="B497" t="s">
        <v>5608</v>
      </c>
      <c r="C497" t="s">
        <v>6239</v>
      </c>
      <c r="D497" t="s">
        <v>6870</v>
      </c>
    </row>
    <row r="498" spans="1:4">
      <c r="A498" t="s">
        <v>4978</v>
      </c>
      <c r="B498" t="s">
        <v>5609</v>
      </c>
      <c r="C498" t="s">
        <v>6240</v>
      </c>
      <c r="D498" t="s">
        <v>6871</v>
      </c>
    </row>
    <row r="499" spans="1:4">
      <c r="A499" t="s">
        <v>4979</v>
      </c>
      <c r="B499" t="s">
        <v>5610</v>
      </c>
      <c r="C499" t="s">
        <v>6241</v>
      </c>
      <c r="D499" t="s">
        <v>6872</v>
      </c>
    </row>
    <row r="500" spans="1:4">
      <c r="A500" t="s">
        <v>4980</v>
      </c>
      <c r="B500" t="s">
        <v>5611</v>
      </c>
      <c r="C500" t="s">
        <v>6242</v>
      </c>
      <c r="D500" t="s">
        <v>6873</v>
      </c>
    </row>
    <row r="501" spans="1:4">
      <c r="A501" t="s">
        <v>4981</v>
      </c>
      <c r="B501" t="s">
        <v>5612</v>
      </c>
      <c r="C501" t="s">
        <v>6243</v>
      </c>
      <c r="D501" t="s">
        <v>6874</v>
      </c>
    </row>
    <row r="502" spans="1:4">
      <c r="A502" t="s">
        <v>4982</v>
      </c>
      <c r="B502" t="s">
        <v>5613</v>
      </c>
      <c r="C502" t="s">
        <v>6244</v>
      </c>
      <c r="D502" t="s">
        <v>6875</v>
      </c>
    </row>
    <row r="503" spans="1:4">
      <c r="A503" t="s">
        <v>4983</v>
      </c>
      <c r="B503" t="s">
        <v>5614</v>
      </c>
      <c r="C503" t="s">
        <v>6245</v>
      </c>
      <c r="D503" t="s">
        <v>6876</v>
      </c>
    </row>
    <row r="504" spans="1:4">
      <c r="A504" t="s">
        <v>4984</v>
      </c>
      <c r="B504" t="s">
        <v>5615</v>
      </c>
      <c r="C504" t="s">
        <v>6246</v>
      </c>
      <c r="D504" t="s">
        <v>6877</v>
      </c>
    </row>
    <row r="505" spans="1:4">
      <c r="A505" t="s">
        <v>4985</v>
      </c>
      <c r="B505" t="s">
        <v>5616</v>
      </c>
      <c r="C505" t="s">
        <v>6247</v>
      </c>
      <c r="D505" t="s">
        <v>6878</v>
      </c>
    </row>
    <row r="506" spans="1:4">
      <c r="A506" t="s">
        <v>4986</v>
      </c>
      <c r="B506" t="s">
        <v>5617</v>
      </c>
      <c r="C506" t="s">
        <v>6248</v>
      </c>
      <c r="D506" t="s">
        <v>6879</v>
      </c>
    </row>
    <row r="507" spans="1:4">
      <c r="A507" t="s">
        <v>4987</v>
      </c>
      <c r="B507" t="s">
        <v>5618</v>
      </c>
      <c r="C507" t="s">
        <v>6249</v>
      </c>
      <c r="D507" t="s">
        <v>6880</v>
      </c>
    </row>
    <row r="508" spans="1:4">
      <c r="A508" t="s">
        <v>4988</v>
      </c>
      <c r="B508" t="s">
        <v>5619</v>
      </c>
      <c r="C508" t="s">
        <v>6250</v>
      </c>
      <c r="D508" t="s">
        <v>6881</v>
      </c>
    </row>
    <row r="509" spans="1:4">
      <c r="A509" t="s">
        <v>4989</v>
      </c>
      <c r="B509" t="s">
        <v>5620</v>
      </c>
      <c r="C509" t="s">
        <v>6251</v>
      </c>
      <c r="D509" t="s">
        <v>6882</v>
      </c>
    </row>
    <row r="510" spans="1:4">
      <c r="A510" t="s">
        <v>4990</v>
      </c>
      <c r="B510" t="s">
        <v>5621</v>
      </c>
      <c r="C510" t="s">
        <v>6252</v>
      </c>
      <c r="D510" t="s">
        <v>6883</v>
      </c>
    </row>
    <row r="511" spans="1:4">
      <c r="A511" t="s">
        <v>4991</v>
      </c>
      <c r="B511" t="s">
        <v>5622</v>
      </c>
      <c r="C511" t="s">
        <v>6253</v>
      </c>
      <c r="D511" t="s">
        <v>6884</v>
      </c>
    </row>
    <row r="512" spans="1:4">
      <c r="A512" t="s">
        <v>4992</v>
      </c>
      <c r="B512" t="s">
        <v>5623</v>
      </c>
      <c r="C512" t="s">
        <v>6254</v>
      </c>
      <c r="D512" t="s">
        <v>6885</v>
      </c>
    </row>
    <row r="513" spans="1:4">
      <c r="A513" t="s">
        <v>4993</v>
      </c>
      <c r="B513" t="s">
        <v>5624</v>
      </c>
      <c r="C513" t="s">
        <v>6255</v>
      </c>
      <c r="D513" t="s">
        <v>6886</v>
      </c>
    </row>
    <row r="514" spans="1:4">
      <c r="A514" t="s">
        <v>4994</v>
      </c>
      <c r="B514" t="s">
        <v>5625</v>
      </c>
      <c r="C514" t="s">
        <v>6256</v>
      </c>
      <c r="D514" t="s">
        <v>6887</v>
      </c>
    </row>
    <row r="515" spans="1:4">
      <c r="A515" t="s">
        <v>4995</v>
      </c>
      <c r="B515" t="s">
        <v>5626</v>
      </c>
      <c r="C515" t="s">
        <v>6257</v>
      </c>
      <c r="D515" t="s">
        <v>6888</v>
      </c>
    </row>
    <row r="516" spans="1:4">
      <c r="A516" t="s">
        <v>4996</v>
      </c>
      <c r="B516" t="s">
        <v>5627</v>
      </c>
      <c r="C516" t="s">
        <v>6258</v>
      </c>
      <c r="D516" t="s">
        <v>6889</v>
      </c>
    </row>
    <row r="517" spans="1:4">
      <c r="A517" t="s">
        <v>4997</v>
      </c>
      <c r="B517" t="s">
        <v>5628</v>
      </c>
      <c r="C517" t="s">
        <v>6259</v>
      </c>
      <c r="D517" t="s">
        <v>6890</v>
      </c>
    </row>
    <row r="518" spans="1:4">
      <c r="A518" t="s">
        <v>4998</v>
      </c>
      <c r="B518" t="s">
        <v>5629</v>
      </c>
      <c r="C518" t="s">
        <v>6260</v>
      </c>
      <c r="D518" t="s">
        <v>6891</v>
      </c>
    </row>
    <row r="519" spans="1:4">
      <c r="A519" t="s">
        <v>4999</v>
      </c>
      <c r="B519" t="s">
        <v>5630</v>
      </c>
      <c r="C519" t="s">
        <v>6261</v>
      </c>
      <c r="D519" t="s">
        <v>6892</v>
      </c>
    </row>
    <row r="520" spans="1:4">
      <c r="A520" t="s">
        <v>5000</v>
      </c>
      <c r="B520" t="s">
        <v>5631</v>
      </c>
      <c r="C520" t="s">
        <v>6262</v>
      </c>
      <c r="D520" t="s">
        <v>6893</v>
      </c>
    </row>
    <row r="521" spans="1:4">
      <c r="A521" t="s">
        <v>5001</v>
      </c>
      <c r="B521" t="s">
        <v>5632</v>
      </c>
      <c r="C521" t="s">
        <v>6263</v>
      </c>
      <c r="D521" t="s">
        <v>6894</v>
      </c>
    </row>
    <row r="522" spans="1:4">
      <c r="A522" t="s">
        <v>5002</v>
      </c>
      <c r="B522" t="s">
        <v>5633</v>
      </c>
      <c r="C522" t="s">
        <v>6264</v>
      </c>
      <c r="D522" t="s">
        <v>6895</v>
      </c>
    </row>
    <row r="523" spans="1:4">
      <c r="A523" t="s">
        <v>5003</v>
      </c>
      <c r="B523" t="s">
        <v>5634</v>
      </c>
      <c r="C523" t="s">
        <v>6265</v>
      </c>
      <c r="D523" t="s">
        <v>6896</v>
      </c>
    </row>
    <row r="524" spans="1:4">
      <c r="A524" t="s">
        <v>5004</v>
      </c>
      <c r="B524" t="s">
        <v>5635</v>
      </c>
      <c r="C524" t="s">
        <v>6266</v>
      </c>
      <c r="D524" t="s">
        <v>6897</v>
      </c>
    </row>
    <row r="525" spans="1:4">
      <c r="A525" t="s">
        <v>5005</v>
      </c>
      <c r="B525" t="s">
        <v>5636</v>
      </c>
      <c r="C525" t="s">
        <v>6267</v>
      </c>
      <c r="D525" t="s">
        <v>6898</v>
      </c>
    </row>
    <row r="526" spans="1:4">
      <c r="A526" t="s">
        <v>5006</v>
      </c>
      <c r="B526" t="s">
        <v>5637</v>
      </c>
      <c r="C526" t="s">
        <v>6268</v>
      </c>
      <c r="D526" t="s">
        <v>6899</v>
      </c>
    </row>
    <row r="527" spans="1:4">
      <c r="A527" t="s">
        <v>5007</v>
      </c>
      <c r="B527" t="s">
        <v>5638</v>
      </c>
      <c r="C527" t="s">
        <v>6269</v>
      </c>
      <c r="D527" t="s">
        <v>6900</v>
      </c>
    </row>
    <row r="528" spans="1:4">
      <c r="A528" t="s">
        <v>5008</v>
      </c>
      <c r="B528" t="s">
        <v>5639</v>
      </c>
      <c r="C528" t="s">
        <v>6270</v>
      </c>
      <c r="D528" t="s">
        <v>6901</v>
      </c>
    </row>
    <row r="529" spans="1:4">
      <c r="A529" t="s">
        <v>5009</v>
      </c>
      <c r="B529" t="s">
        <v>5640</v>
      </c>
      <c r="C529" t="s">
        <v>6271</v>
      </c>
      <c r="D529" t="s">
        <v>6902</v>
      </c>
    </row>
    <row r="530" spans="1:4">
      <c r="A530" t="s">
        <v>5010</v>
      </c>
      <c r="B530" t="s">
        <v>5641</v>
      </c>
      <c r="C530" t="s">
        <v>6272</v>
      </c>
      <c r="D530" t="s">
        <v>6903</v>
      </c>
    </row>
    <row r="531" spans="1:4">
      <c r="A531" t="s">
        <v>5011</v>
      </c>
      <c r="B531" t="s">
        <v>5642</v>
      </c>
      <c r="C531" t="s">
        <v>6273</v>
      </c>
      <c r="D531" t="s">
        <v>6904</v>
      </c>
    </row>
    <row r="532" spans="1:4">
      <c r="A532" t="s">
        <v>5012</v>
      </c>
      <c r="B532" t="s">
        <v>5643</v>
      </c>
      <c r="C532" t="s">
        <v>6274</v>
      </c>
      <c r="D532" t="s">
        <v>6905</v>
      </c>
    </row>
    <row r="533" spans="1:4">
      <c r="A533" t="s">
        <v>5013</v>
      </c>
      <c r="B533" t="s">
        <v>5644</v>
      </c>
      <c r="C533" t="s">
        <v>6275</v>
      </c>
      <c r="D533" t="s">
        <v>6906</v>
      </c>
    </row>
    <row r="534" spans="1:4">
      <c r="A534" t="s">
        <v>5014</v>
      </c>
      <c r="B534" t="s">
        <v>5645</v>
      </c>
      <c r="C534" t="s">
        <v>6276</v>
      </c>
      <c r="D534" t="s">
        <v>6907</v>
      </c>
    </row>
    <row r="535" spans="1:4">
      <c r="A535" t="s">
        <v>5015</v>
      </c>
      <c r="B535" t="s">
        <v>5646</v>
      </c>
      <c r="C535" t="s">
        <v>6277</v>
      </c>
      <c r="D535" t="s">
        <v>6908</v>
      </c>
    </row>
    <row r="536" spans="1:4">
      <c r="A536" t="s">
        <v>5016</v>
      </c>
      <c r="B536" t="s">
        <v>5647</v>
      </c>
      <c r="C536" t="s">
        <v>6278</v>
      </c>
      <c r="D536" t="s">
        <v>6909</v>
      </c>
    </row>
    <row r="537" spans="1:4">
      <c r="A537" t="s">
        <v>5017</v>
      </c>
      <c r="B537" t="s">
        <v>5648</v>
      </c>
      <c r="C537" t="s">
        <v>6279</v>
      </c>
      <c r="D537" t="s">
        <v>6910</v>
      </c>
    </row>
    <row r="538" spans="1:4">
      <c r="A538" t="s">
        <v>5018</v>
      </c>
      <c r="B538" t="s">
        <v>5649</v>
      </c>
      <c r="C538" t="s">
        <v>6280</v>
      </c>
      <c r="D538" t="s">
        <v>6911</v>
      </c>
    </row>
    <row r="539" spans="1:4">
      <c r="A539" t="s">
        <v>5019</v>
      </c>
      <c r="B539" t="s">
        <v>5650</v>
      </c>
      <c r="C539" t="s">
        <v>6281</v>
      </c>
      <c r="D539" t="s">
        <v>6912</v>
      </c>
    </row>
    <row r="540" spans="1:4">
      <c r="A540" t="s">
        <v>5020</v>
      </c>
      <c r="B540" t="s">
        <v>5651</v>
      </c>
      <c r="C540" t="s">
        <v>6282</v>
      </c>
      <c r="D540" t="s">
        <v>6913</v>
      </c>
    </row>
    <row r="541" spans="1:4">
      <c r="A541" t="s">
        <v>5021</v>
      </c>
      <c r="B541" t="s">
        <v>5652</v>
      </c>
      <c r="C541" t="s">
        <v>6283</v>
      </c>
      <c r="D541" t="s">
        <v>6914</v>
      </c>
    </row>
    <row r="542" spans="1:4">
      <c r="A542" t="s">
        <v>5022</v>
      </c>
      <c r="B542" t="s">
        <v>5653</v>
      </c>
      <c r="C542" t="s">
        <v>6284</v>
      </c>
      <c r="D542" t="s">
        <v>6915</v>
      </c>
    </row>
    <row r="543" spans="1:4">
      <c r="A543" t="s">
        <v>5023</v>
      </c>
      <c r="B543" t="s">
        <v>5654</v>
      </c>
      <c r="C543" t="s">
        <v>6285</v>
      </c>
      <c r="D543" t="s">
        <v>6916</v>
      </c>
    </row>
    <row r="544" spans="1:4">
      <c r="A544" t="s">
        <v>5024</v>
      </c>
      <c r="B544" t="s">
        <v>5655</v>
      </c>
      <c r="C544" t="s">
        <v>6286</v>
      </c>
      <c r="D544" t="s">
        <v>6917</v>
      </c>
    </row>
    <row r="545" spans="1:4">
      <c r="A545" t="s">
        <v>5025</v>
      </c>
      <c r="B545" t="s">
        <v>5656</v>
      </c>
      <c r="C545" t="s">
        <v>6287</v>
      </c>
      <c r="D545" t="s">
        <v>6918</v>
      </c>
    </row>
    <row r="546" spans="1:4">
      <c r="A546" t="s">
        <v>5026</v>
      </c>
      <c r="B546" t="s">
        <v>5657</v>
      </c>
      <c r="C546" t="s">
        <v>6288</v>
      </c>
      <c r="D546" t="s">
        <v>6919</v>
      </c>
    </row>
    <row r="547" spans="1:4">
      <c r="A547" t="s">
        <v>5027</v>
      </c>
      <c r="B547" t="s">
        <v>5658</v>
      </c>
      <c r="C547" t="s">
        <v>6289</v>
      </c>
      <c r="D547" t="s">
        <v>6920</v>
      </c>
    </row>
    <row r="548" spans="1:4">
      <c r="A548" t="s">
        <v>5028</v>
      </c>
      <c r="B548" t="s">
        <v>5659</v>
      </c>
      <c r="C548" t="s">
        <v>6290</v>
      </c>
      <c r="D548" t="s">
        <v>6921</v>
      </c>
    </row>
    <row r="549" spans="1:4">
      <c r="A549" t="s">
        <v>5029</v>
      </c>
      <c r="B549" t="s">
        <v>5660</v>
      </c>
      <c r="C549" t="s">
        <v>6291</v>
      </c>
      <c r="D549" t="s">
        <v>6922</v>
      </c>
    </row>
    <row r="550" spans="1:4">
      <c r="A550" t="s">
        <v>5030</v>
      </c>
      <c r="B550" t="s">
        <v>5661</v>
      </c>
      <c r="C550" t="s">
        <v>6292</v>
      </c>
      <c r="D550" t="s">
        <v>6923</v>
      </c>
    </row>
    <row r="551" spans="1:4">
      <c r="A551" t="s">
        <v>5031</v>
      </c>
      <c r="B551" t="s">
        <v>5662</v>
      </c>
      <c r="C551" t="s">
        <v>6293</v>
      </c>
      <c r="D551" t="s">
        <v>6924</v>
      </c>
    </row>
    <row r="552" spans="1:4">
      <c r="A552" t="s">
        <v>5032</v>
      </c>
      <c r="B552" t="s">
        <v>5663</v>
      </c>
      <c r="C552" t="s">
        <v>6294</v>
      </c>
      <c r="D552" t="s">
        <v>6925</v>
      </c>
    </row>
    <row r="553" spans="1:4">
      <c r="A553" t="s">
        <v>5033</v>
      </c>
      <c r="B553" t="s">
        <v>5664</v>
      </c>
      <c r="C553" t="s">
        <v>6295</v>
      </c>
      <c r="D553" t="s">
        <v>6926</v>
      </c>
    </row>
    <row r="554" spans="1:4">
      <c r="A554" t="s">
        <v>5034</v>
      </c>
      <c r="B554" t="s">
        <v>5665</v>
      </c>
      <c r="C554" t="s">
        <v>6296</v>
      </c>
      <c r="D554" t="s">
        <v>6927</v>
      </c>
    </row>
    <row r="555" spans="1:4">
      <c r="A555" t="s">
        <v>5035</v>
      </c>
      <c r="B555" t="s">
        <v>5666</v>
      </c>
      <c r="C555" t="s">
        <v>6297</v>
      </c>
      <c r="D555" t="s">
        <v>6928</v>
      </c>
    </row>
    <row r="556" spans="1:4">
      <c r="A556" t="s">
        <v>5036</v>
      </c>
      <c r="B556" t="s">
        <v>5667</v>
      </c>
      <c r="C556" t="s">
        <v>6298</v>
      </c>
      <c r="D556" t="s">
        <v>6929</v>
      </c>
    </row>
    <row r="557" spans="1:4">
      <c r="A557" t="s">
        <v>5037</v>
      </c>
      <c r="B557" t="s">
        <v>5668</v>
      </c>
      <c r="C557" t="s">
        <v>6299</v>
      </c>
      <c r="D557" t="s">
        <v>6930</v>
      </c>
    </row>
    <row r="558" spans="1:4">
      <c r="A558" t="s">
        <v>5038</v>
      </c>
      <c r="B558" t="s">
        <v>5669</v>
      </c>
      <c r="C558" t="s">
        <v>6300</v>
      </c>
      <c r="D558" t="s">
        <v>6931</v>
      </c>
    </row>
    <row r="559" spans="1:4">
      <c r="A559" t="s">
        <v>5039</v>
      </c>
      <c r="B559" t="s">
        <v>5670</v>
      </c>
      <c r="C559" t="s">
        <v>6301</v>
      </c>
      <c r="D559" t="s">
        <v>6932</v>
      </c>
    </row>
    <row r="560" spans="1:4">
      <c r="A560" t="s">
        <v>5040</v>
      </c>
      <c r="B560" t="s">
        <v>5671</v>
      </c>
      <c r="C560" t="s">
        <v>6302</v>
      </c>
      <c r="D560" t="s">
        <v>6933</v>
      </c>
    </row>
    <row r="561" spans="1:4">
      <c r="A561" t="s">
        <v>5041</v>
      </c>
      <c r="B561" t="s">
        <v>5672</v>
      </c>
      <c r="C561" t="s">
        <v>6303</v>
      </c>
      <c r="D561" t="s">
        <v>6934</v>
      </c>
    </row>
    <row r="562" spans="1:4">
      <c r="A562" t="s">
        <v>5042</v>
      </c>
      <c r="B562" t="s">
        <v>5673</v>
      </c>
      <c r="C562" t="s">
        <v>6304</v>
      </c>
      <c r="D562" t="s">
        <v>6935</v>
      </c>
    </row>
    <row r="563" spans="1:4">
      <c r="A563" t="s">
        <v>5043</v>
      </c>
      <c r="B563" t="s">
        <v>5674</v>
      </c>
      <c r="C563" t="s">
        <v>6305</v>
      </c>
      <c r="D563" t="s">
        <v>6936</v>
      </c>
    </row>
    <row r="564" spans="1:4">
      <c r="A564" t="s">
        <v>5044</v>
      </c>
      <c r="B564" t="s">
        <v>5675</v>
      </c>
      <c r="C564" t="s">
        <v>6306</v>
      </c>
      <c r="D564" t="s">
        <v>6937</v>
      </c>
    </row>
    <row r="565" spans="1:4">
      <c r="A565" t="s">
        <v>5045</v>
      </c>
      <c r="B565" t="s">
        <v>5676</v>
      </c>
      <c r="C565" t="s">
        <v>6307</v>
      </c>
      <c r="D565" t="s">
        <v>6938</v>
      </c>
    </row>
    <row r="566" spans="1:4">
      <c r="A566" t="s">
        <v>5046</v>
      </c>
      <c r="B566" t="s">
        <v>5677</v>
      </c>
      <c r="C566" t="s">
        <v>6308</v>
      </c>
      <c r="D566" t="s">
        <v>6939</v>
      </c>
    </row>
    <row r="567" spans="1:4">
      <c r="A567" t="s">
        <v>5047</v>
      </c>
      <c r="B567" t="s">
        <v>5678</v>
      </c>
      <c r="C567" t="s">
        <v>6309</v>
      </c>
      <c r="D567" t="s">
        <v>6940</v>
      </c>
    </row>
    <row r="568" spans="1:4">
      <c r="A568" t="s">
        <v>5048</v>
      </c>
      <c r="B568" t="s">
        <v>5679</v>
      </c>
      <c r="C568" t="s">
        <v>6310</v>
      </c>
      <c r="D568" t="s">
        <v>6941</v>
      </c>
    </row>
    <row r="569" spans="1:4">
      <c r="A569" t="s">
        <v>5049</v>
      </c>
      <c r="B569" t="s">
        <v>5680</v>
      </c>
      <c r="C569" t="s">
        <v>6311</v>
      </c>
      <c r="D569" t="s">
        <v>6942</v>
      </c>
    </row>
    <row r="570" spans="1:4">
      <c r="A570" t="s">
        <v>5050</v>
      </c>
      <c r="B570" t="s">
        <v>5681</v>
      </c>
      <c r="C570" t="s">
        <v>6312</v>
      </c>
      <c r="D570" t="s">
        <v>6943</v>
      </c>
    </row>
    <row r="571" spans="1:4">
      <c r="A571" t="s">
        <v>5051</v>
      </c>
      <c r="B571" t="s">
        <v>5682</v>
      </c>
      <c r="C571" t="s">
        <v>6313</v>
      </c>
      <c r="D571" t="s">
        <v>6944</v>
      </c>
    </row>
    <row r="572" spans="1:4">
      <c r="A572" t="s">
        <v>5052</v>
      </c>
      <c r="B572" t="s">
        <v>5683</v>
      </c>
      <c r="C572" t="s">
        <v>6314</v>
      </c>
      <c r="D572" t="s">
        <v>6945</v>
      </c>
    </row>
    <row r="573" spans="1:4">
      <c r="A573" t="s">
        <v>5053</v>
      </c>
      <c r="B573" t="s">
        <v>5684</v>
      </c>
      <c r="C573" t="s">
        <v>6315</v>
      </c>
      <c r="D573" t="s">
        <v>6946</v>
      </c>
    </row>
    <row r="574" spans="1:4">
      <c r="A574" t="s">
        <v>5054</v>
      </c>
      <c r="B574" t="s">
        <v>5685</v>
      </c>
      <c r="C574" t="s">
        <v>6316</v>
      </c>
      <c r="D574" t="s">
        <v>6947</v>
      </c>
    </row>
    <row r="575" spans="1:4">
      <c r="A575" t="s">
        <v>5055</v>
      </c>
      <c r="B575" t="s">
        <v>5686</v>
      </c>
      <c r="C575" t="s">
        <v>6317</v>
      </c>
      <c r="D575" t="s">
        <v>6948</v>
      </c>
    </row>
    <row r="576" spans="1:4">
      <c r="A576" t="s">
        <v>5056</v>
      </c>
      <c r="B576" t="s">
        <v>5687</v>
      </c>
      <c r="C576" t="s">
        <v>6318</v>
      </c>
      <c r="D576" t="s">
        <v>6949</v>
      </c>
    </row>
    <row r="577" spans="1:4">
      <c r="A577" t="s">
        <v>5057</v>
      </c>
      <c r="B577" t="s">
        <v>5688</v>
      </c>
      <c r="C577" t="s">
        <v>6319</v>
      </c>
      <c r="D577" t="s">
        <v>6950</v>
      </c>
    </row>
    <row r="578" spans="1:4">
      <c r="A578" t="s">
        <v>5058</v>
      </c>
      <c r="B578" t="s">
        <v>5689</v>
      </c>
      <c r="C578" t="s">
        <v>6320</v>
      </c>
      <c r="D578" t="s">
        <v>6951</v>
      </c>
    </row>
    <row r="579" spans="1:4">
      <c r="A579" t="s">
        <v>5059</v>
      </c>
      <c r="B579" t="s">
        <v>5690</v>
      </c>
      <c r="C579" t="s">
        <v>6321</v>
      </c>
      <c r="D579" t="s">
        <v>6952</v>
      </c>
    </row>
    <row r="580" spans="1:4">
      <c r="A580" t="s">
        <v>5060</v>
      </c>
      <c r="B580" t="s">
        <v>5691</v>
      </c>
      <c r="C580" t="s">
        <v>6322</v>
      </c>
      <c r="D580" t="s">
        <v>6953</v>
      </c>
    </row>
    <row r="581" spans="1:4">
      <c r="A581" t="s">
        <v>5061</v>
      </c>
      <c r="B581" t="s">
        <v>5692</v>
      </c>
      <c r="C581" t="s">
        <v>6323</v>
      </c>
      <c r="D581" t="s">
        <v>6954</v>
      </c>
    </row>
    <row r="582" spans="1:4">
      <c r="A582" t="s">
        <v>5062</v>
      </c>
      <c r="B582" t="s">
        <v>5693</v>
      </c>
      <c r="C582" t="s">
        <v>6324</v>
      </c>
      <c r="D582" t="s">
        <v>6955</v>
      </c>
    </row>
    <row r="583" spans="1:4">
      <c r="A583" t="s">
        <v>5063</v>
      </c>
      <c r="B583" t="s">
        <v>5694</v>
      </c>
      <c r="C583" t="s">
        <v>6325</v>
      </c>
      <c r="D583" t="s">
        <v>6956</v>
      </c>
    </row>
    <row r="584" spans="1:4">
      <c r="A584" t="s">
        <v>5064</v>
      </c>
      <c r="B584" t="s">
        <v>5695</v>
      </c>
      <c r="C584" t="s">
        <v>6326</v>
      </c>
      <c r="D584" t="s">
        <v>6957</v>
      </c>
    </row>
    <row r="585" spans="1:4">
      <c r="A585" t="s">
        <v>5065</v>
      </c>
      <c r="B585" t="s">
        <v>5696</v>
      </c>
      <c r="C585" t="s">
        <v>6327</v>
      </c>
      <c r="D585" t="s">
        <v>6958</v>
      </c>
    </row>
    <row r="586" spans="1:4">
      <c r="A586" t="s">
        <v>5066</v>
      </c>
      <c r="B586" t="s">
        <v>5697</v>
      </c>
      <c r="C586" t="s">
        <v>6328</v>
      </c>
      <c r="D586" t="s">
        <v>6959</v>
      </c>
    </row>
    <row r="587" spans="1:4">
      <c r="A587" t="s">
        <v>5067</v>
      </c>
      <c r="B587" t="s">
        <v>5698</v>
      </c>
      <c r="C587" t="s">
        <v>6329</v>
      </c>
      <c r="D587" t="s">
        <v>6960</v>
      </c>
    </row>
    <row r="588" spans="1:4">
      <c r="A588" t="s">
        <v>5068</v>
      </c>
      <c r="B588" t="s">
        <v>5699</v>
      </c>
      <c r="C588" t="s">
        <v>6330</v>
      </c>
      <c r="D588" t="s">
        <v>6961</v>
      </c>
    </row>
    <row r="589" spans="1:4">
      <c r="A589" t="s">
        <v>5069</v>
      </c>
      <c r="B589" t="s">
        <v>5700</v>
      </c>
      <c r="C589" t="s">
        <v>6331</v>
      </c>
      <c r="D589" t="s">
        <v>6962</v>
      </c>
    </row>
    <row r="590" spans="1:4">
      <c r="A590" t="s">
        <v>5070</v>
      </c>
      <c r="B590" t="s">
        <v>5701</v>
      </c>
      <c r="C590" t="s">
        <v>6332</v>
      </c>
      <c r="D590" t="s">
        <v>6963</v>
      </c>
    </row>
    <row r="591" spans="1:4">
      <c r="A591" t="s">
        <v>5071</v>
      </c>
      <c r="B591" t="s">
        <v>5702</v>
      </c>
      <c r="C591" t="s">
        <v>6333</v>
      </c>
      <c r="D591" t="s">
        <v>6964</v>
      </c>
    </row>
    <row r="592" spans="1:4">
      <c r="A592" t="s">
        <v>5072</v>
      </c>
      <c r="B592" t="s">
        <v>5703</v>
      </c>
      <c r="C592" t="s">
        <v>6334</v>
      </c>
      <c r="D592" t="s">
        <v>6965</v>
      </c>
    </row>
    <row r="593" spans="1:4">
      <c r="A593" t="s">
        <v>5073</v>
      </c>
      <c r="B593" t="s">
        <v>5704</v>
      </c>
      <c r="C593" t="s">
        <v>6335</v>
      </c>
      <c r="D593" t="s">
        <v>6966</v>
      </c>
    </row>
    <row r="594" spans="1:4">
      <c r="A594" t="s">
        <v>5074</v>
      </c>
      <c r="B594" t="s">
        <v>5705</v>
      </c>
      <c r="C594" t="s">
        <v>6336</v>
      </c>
      <c r="D594" t="s">
        <v>6967</v>
      </c>
    </row>
    <row r="595" spans="1:4">
      <c r="A595" t="s">
        <v>5075</v>
      </c>
      <c r="B595" t="s">
        <v>5706</v>
      </c>
      <c r="C595" t="s">
        <v>6337</v>
      </c>
      <c r="D595" t="s">
        <v>6968</v>
      </c>
    </row>
    <row r="596" spans="1:4">
      <c r="A596" t="s">
        <v>5076</v>
      </c>
      <c r="B596" t="s">
        <v>5707</v>
      </c>
      <c r="C596" t="s">
        <v>6338</v>
      </c>
      <c r="D596" t="s">
        <v>6969</v>
      </c>
    </row>
    <row r="597" spans="1:4">
      <c r="A597" t="s">
        <v>5077</v>
      </c>
      <c r="B597" t="s">
        <v>5708</v>
      </c>
      <c r="C597" t="s">
        <v>6339</v>
      </c>
      <c r="D597" t="s">
        <v>6970</v>
      </c>
    </row>
    <row r="598" spans="1:4">
      <c r="A598" t="s">
        <v>5078</v>
      </c>
      <c r="B598" t="s">
        <v>5709</v>
      </c>
      <c r="C598" t="s">
        <v>6340</v>
      </c>
      <c r="D598" t="s">
        <v>6971</v>
      </c>
    </row>
    <row r="599" spans="1:4">
      <c r="A599" t="s">
        <v>5079</v>
      </c>
      <c r="B599" t="s">
        <v>5710</v>
      </c>
      <c r="C599" t="s">
        <v>6341</v>
      </c>
      <c r="D599" t="s">
        <v>6972</v>
      </c>
    </row>
    <row r="600" spans="1:4">
      <c r="A600" t="s">
        <v>5080</v>
      </c>
      <c r="B600" t="s">
        <v>5711</v>
      </c>
      <c r="C600" t="s">
        <v>6342</v>
      </c>
      <c r="D600" t="s">
        <v>6973</v>
      </c>
    </row>
    <row r="601" spans="1:4">
      <c r="A601" t="s">
        <v>5081</v>
      </c>
      <c r="B601" t="s">
        <v>5712</v>
      </c>
      <c r="C601" t="s">
        <v>6343</v>
      </c>
      <c r="D601" t="s">
        <v>6974</v>
      </c>
    </row>
    <row r="602" spans="1:4">
      <c r="A602" t="s">
        <v>5082</v>
      </c>
      <c r="B602" t="s">
        <v>5713</v>
      </c>
      <c r="C602" t="s">
        <v>6344</v>
      </c>
      <c r="D602" t="s">
        <v>6975</v>
      </c>
    </row>
    <row r="603" spans="1:4">
      <c r="A603" t="s">
        <v>5083</v>
      </c>
      <c r="B603" t="s">
        <v>5714</v>
      </c>
      <c r="C603" t="s">
        <v>6345</v>
      </c>
      <c r="D603" t="s">
        <v>6976</v>
      </c>
    </row>
    <row r="604" spans="1:4">
      <c r="A604" t="s">
        <v>5084</v>
      </c>
      <c r="B604" t="s">
        <v>5715</v>
      </c>
      <c r="C604" t="s">
        <v>6346</v>
      </c>
      <c r="D604" t="s">
        <v>6977</v>
      </c>
    </row>
    <row r="605" spans="1:4">
      <c r="A605" t="s">
        <v>5085</v>
      </c>
      <c r="B605" t="s">
        <v>5716</v>
      </c>
      <c r="C605" t="s">
        <v>6347</v>
      </c>
      <c r="D605" t="s">
        <v>6978</v>
      </c>
    </row>
    <row r="606" spans="1:4">
      <c r="A606" t="s">
        <v>5086</v>
      </c>
      <c r="B606" t="s">
        <v>5717</v>
      </c>
      <c r="C606" t="s">
        <v>6348</v>
      </c>
      <c r="D606" t="s">
        <v>6979</v>
      </c>
    </row>
    <row r="607" spans="1:4">
      <c r="A607" t="s">
        <v>5087</v>
      </c>
      <c r="B607" t="s">
        <v>5718</v>
      </c>
      <c r="C607" t="s">
        <v>6349</v>
      </c>
      <c r="D607" t="s">
        <v>6980</v>
      </c>
    </row>
    <row r="608" spans="1:4">
      <c r="A608" t="s">
        <v>5088</v>
      </c>
      <c r="B608" t="s">
        <v>5719</v>
      </c>
      <c r="C608" t="s">
        <v>6350</v>
      </c>
      <c r="D608" t="s">
        <v>6981</v>
      </c>
    </row>
    <row r="609" spans="1:4">
      <c r="A609" t="s">
        <v>5089</v>
      </c>
      <c r="B609" t="s">
        <v>5720</v>
      </c>
      <c r="C609" t="s">
        <v>6351</v>
      </c>
      <c r="D609" t="s">
        <v>6982</v>
      </c>
    </row>
    <row r="610" spans="1:4">
      <c r="A610" t="s">
        <v>5090</v>
      </c>
      <c r="B610" t="s">
        <v>5721</v>
      </c>
      <c r="C610" t="s">
        <v>6352</v>
      </c>
      <c r="D610" t="s">
        <v>6983</v>
      </c>
    </row>
    <row r="611" spans="1:4">
      <c r="A611" t="s">
        <v>5091</v>
      </c>
      <c r="B611" t="s">
        <v>5722</v>
      </c>
      <c r="C611" t="s">
        <v>6353</v>
      </c>
      <c r="D611" t="s">
        <v>6984</v>
      </c>
    </row>
    <row r="612" spans="1:4">
      <c r="A612" t="s">
        <v>5092</v>
      </c>
      <c r="B612" t="s">
        <v>5723</v>
      </c>
      <c r="C612" t="s">
        <v>6354</v>
      </c>
      <c r="D612" t="s">
        <v>6985</v>
      </c>
    </row>
    <row r="613" spans="1:4">
      <c r="A613" t="s">
        <v>5093</v>
      </c>
      <c r="B613" t="s">
        <v>5724</v>
      </c>
      <c r="C613" t="s">
        <v>6355</v>
      </c>
      <c r="D613" t="s">
        <v>6986</v>
      </c>
    </row>
    <row r="614" spans="1:4">
      <c r="A614" t="s">
        <v>5094</v>
      </c>
      <c r="B614" t="s">
        <v>5725</v>
      </c>
      <c r="C614" t="s">
        <v>6356</v>
      </c>
      <c r="D614" t="s">
        <v>6987</v>
      </c>
    </row>
    <row r="615" spans="1:4">
      <c r="A615" t="s">
        <v>5095</v>
      </c>
      <c r="B615" t="s">
        <v>5726</v>
      </c>
      <c r="C615" t="s">
        <v>6357</v>
      </c>
      <c r="D615" t="s">
        <v>6988</v>
      </c>
    </row>
    <row r="616" spans="1:4">
      <c r="A616" t="s">
        <v>5096</v>
      </c>
      <c r="B616" t="s">
        <v>5727</v>
      </c>
      <c r="C616" t="s">
        <v>6358</v>
      </c>
      <c r="D616" t="s">
        <v>6989</v>
      </c>
    </row>
    <row r="617" spans="1:4">
      <c r="A617" t="s">
        <v>5097</v>
      </c>
      <c r="B617" t="s">
        <v>5728</v>
      </c>
      <c r="C617" t="s">
        <v>6359</v>
      </c>
      <c r="D617" t="s">
        <v>6990</v>
      </c>
    </row>
    <row r="618" spans="1:4">
      <c r="A618" t="s">
        <v>5098</v>
      </c>
      <c r="B618" t="s">
        <v>5729</v>
      </c>
      <c r="C618" t="s">
        <v>6360</v>
      </c>
      <c r="D618" t="s">
        <v>6991</v>
      </c>
    </row>
    <row r="619" spans="1:4">
      <c r="A619" t="s">
        <v>5099</v>
      </c>
      <c r="B619" t="s">
        <v>5730</v>
      </c>
      <c r="C619" t="s">
        <v>6361</v>
      </c>
      <c r="D619" t="s">
        <v>6992</v>
      </c>
    </row>
    <row r="620" spans="1:4">
      <c r="A620" t="s">
        <v>5100</v>
      </c>
      <c r="B620" t="s">
        <v>5731</v>
      </c>
      <c r="C620" t="s">
        <v>6362</v>
      </c>
      <c r="D620" t="s">
        <v>6993</v>
      </c>
    </row>
    <row r="621" spans="1:4">
      <c r="A621" t="s">
        <v>5101</v>
      </c>
      <c r="B621" t="s">
        <v>5732</v>
      </c>
      <c r="C621" t="s">
        <v>6363</v>
      </c>
      <c r="D621" t="s">
        <v>6994</v>
      </c>
    </row>
    <row r="622" spans="1:4">
      <c r="A622" t="s">
        <v>5102</v>
      </c>
      <c r="B622" t="s">
        <v>5733</v>
      </c>
      <c r="C622" t="s">
        <v>6364</v>
      </c>
      <c r="D622" t="s">
        <v>6995</v>
      </c>
    </row>
    <row r="623" spans="1:4">
      <c r="A623" t="s">
        <v>5103</v>
      </c>
      <c r="B623" t="s">
        <v>5734</v>
      </c>
      <c r="C623" t="s">
        <v>6365</v>
      </c>
      <c r="D623" t="s">
        <v>6996</v>
      </c>
    </row>
    <row r="624" spans="1:4">
      <c r="A624" t="s">
        <v>5104</v>
      </c>
      <c r="B624" t="s">
        <v>5735</v>
      </c>
      <c r="C624" t="s">
        <v>6366</v>
      </c>
      <c r="D624" t="s">
        <v>6997</v>
      </c>
    </row>
    <row r="625" spans="1:4">
      <c r="A625" t="s">
        <v>5105</v>
      </c>
      <c r="B625" t="s">
        <v>5736</v>
      </c>
      <c r="C625" t="s">
        <v>6367</v>
      </c>
      <c r="D625" t="s">
        <v>6998</v>
      </c>
    </row>
    <row r="626" spans="1:4">
      <c r="A626" t="s">
        <v>5106</v>
      </c>
      <c r="B626" t="s">
        <v>5737</v>
      </c>
      <c r="C626" t="s">
        <v>6368</v>
      </c>
      <c r="D626" t="s">
        <v>6999</v>
      </c>
    </row>
    <row r="627" spans="1:4">
      <c r="A627" t="s">
        <v>5107</v>
      </c>
      <c r="B627" t="s">
        <v>5738</v>
      </c>
      <c r="C627" t="s">
        <v>6369</v>
      </c>
      <c r="D627" t="s">
        <v>7000</v>
      </c>
    </row>
    <row r="628" spans="1:4">
      <c r="A628" t="s">
        <v>5108</v>
      </c>
      <c r="B628" t="s">
        <v>5739</v>
      </c>
      <c r="C628" t="s">
        <v>6370</v>
      </c>
      <c r="D628" t="s">
        <v>7001</v>
      </c>
    </row>
    <row r="629" spans="1:4">
      <c r="A629" t="s">
        <v>5109</v>
      </c>
      <c r="B629" t="s">
        <v>5740</v>
      </c>
      <c r="C629" t="s">
        <v>6371</v>
      </c>
      <c r="D629" t="s">
        <v>7002</v>
      </c>
    </row>
    <row r="630" spans="1:4">
      <c r="A630" t="s">
        <v>5110</v>
      </c>
      <c r="B630" t="s">
        <v>5741</v>
      </c>
      <c r="C630" t="s">
        <v>6372</v>
      </c>
      <c r="D630" t="s">
        <v>7003</v>
      </c>
    </row>
    <row r="631" spans="1:4">
      <c r="A631" t="s">
        <v>5111</v>
      </c>
      <c r="B631" t="s">
        <v>5742</v>
      </c>
      <c r="C631" t="s">
        <v>6373</v>
      </c>
      <c r="D631" t="s">
        <v>7004</v>
      </c>
    </row>
    <row r="632" spans="1:4">
      <c r="A632" t="s">
        <v>5112</v>
      </c>
      <c r="B632" t="s">
        <v>5743</v>
      </c>
      <c r="C632" t="s">
        <v>6374</v>
      </c>
      <c r="D632" t="s">
        <v>7005</v>
      </c>
    </row>
    <row r="633" spans="1:4">
      <c r="A633" t="s">
        <v>5113</v>
      </c>
      <c r="B633" t="s">
        <v>5744</v>
      </c>
      <c r="C633" t="s">
        <v>6375</v>
      </c>
      <c r="D633" t="s">
        <v>7006</v>
      </c>
    </row>
    <row r="634" spans="1:4">
      <c r="A634" t="s">
        <v>5114</v>
      </c>
      <c r="B634" t="s">
        <v>5745</v>
      </c>
      <c r="C634" t="s">
        <v>6376</v>
      </c>
      <c r="D634" t="s">
        <v>7007</v>
      </c>
    </row>
    <row r="635" spans="1:4">
      <c r="A635" t="s">
        <v>5115</v>
      </c>
      <c r="B635" t="s">
        <v>5746</v>
      </c>
      <c r="C635" t="s">
        <v>6377</v>
      </c>
      <c r="D635" t="s">
        <v>7008</v>
      </c>
    </row>
    <row r="636" spans="1:4">
      <c r="A636" t="s">
        <v>5116</v>
      </c>
      <c r="B636" t="s">
        <v>5747</v>
      </c>
      <c r="C636" t="s">
        <v>6378</v>
      </c>
      <c r="D636" t="s">
        <v>7009</v>
      </c>
    </row>
    <row r="637" spans="1:4">
      <c r="A637" t="s">
        <v>5117</v>
      </c>
      <c r="B637" t="s">
        <v>5748</v>
      </c>
      <c r="C637" t="s">
        <v>6379</v>
      </c>
      <c r="D637" t="s">
        <v>7010</v>
      </c>
    </row>
    <row r="638" spans="1:4">
      <c r="A638" t="s">
        <v>5118</v>
      </c>
      <c r="B638" t="s">
        <v>5749</v>
      </c>
      <c r="C638" t="s">
        <v>6380</v>
      </c>
      <c r="D638" t="s">
        <v>7011</v>
      </c>
    </row>
    <row r="639" spans="1:4">
      <c r="A639" t="s">
        <v>5119</v>
      </c>
      <c r="B639" t="s">
        <v>5750</v>
      </c>
      <c r="C639" t="s">
        <v>6381</v>
      </c>
      <c r="D639" t="s">
        <v>7012</v>
      </c>
    </row>
    <row r="640" spans="1:4">
      <c r="A640" t="s">
        <v>5120</v>
      </c>
      <c r="B640" t="s">
        <v>5751</v>
      </c>
      <c r="C640" t="s">
        <v>6382</v>
      </c>
      <c r="D640" t="s">
        <v>7013</v>
      </c>
    </row>
    <row r="641" spans="1:4">
      <c r="A641" t="s">
        <v>5121</v>
      </c>
      <c r="B641" t="s">
        <v>5752</v>
      </c>
      <c r="C641" t="s">
        <v>6383</v>
      </c>
      <c r="D641" t="s">
        <v>7014</v>
      </c>
    </row>
    <row r="642" spans="1:4">
      <c r="A642" t="s">
        <v>5122</v>
      </c>
      <c r="B642" t="s">
        <v>5753</v>
      </c>
      <c r="C642" t="s">
        <v>6384</v>
      </c>
      <c r="D642" t="s">
        <v>7015</v>
      </c>
    </row>
    <row r="643" spans="1:4">
      <c r="A643" t="s">
        <v>5123</v>
      </c>
      <c r="B643" t="s">
        <v>5754</v>
      </c>
      <c r="C643" t="s">
        <v>6385</v>
      </c>
      <c r="D643" t="s">
        <v>7016</v>
      </c>
    </row>
    <row r="644" spans="1:4">
      <c r="A644" t="s">
        <v>5124</v>
      </c>
      <c r="B644" t="s">
        <v>5755</v>
      </c>
      <c r="C644" t="s">
        <v>6386</v>
      </c>
      <c r="D644" t="s">
        <v>7017</v>
      </c>
    </row>
    <row r="645" spans="1:4">
      <c r="A645" t="s">
        <v>5125</v>
      </c>
      <c r="B645" t="s">
        <v>5756</v>
      </c>
      <c r="C645" t="s">
        <v>6387</v>
      </c>
      <c r="D645" t="s">
        <v>7018</v>
      </c>
    </row>
    <row r="646" spans="1:4">
      <c r="A646" t="s">
        <v>5126</v>
      </c>
      <c r="B646" t="s">
        <v>5757</v>
      </c>
      <c r="C646" t="s">
        <v>6388</v>
      </c>
      <c r="D646" t="s">
        <v>7019</v>
      </c>
    </row>
    <row r="647" spans="1:4">
      <c r="A647" t="s">
        <v>5127</v>
      </c>
      <c r="B647" t="s">
        <v>5758</v>
      </c>
      <c r="C647" t="s">
        <v>6389</v>
      </c>
      <c r="D647" t="s">
        <v>7020</v>
      </c>
    </row>
    <row r="648" spans="1:4">
      <c r="A648" t="s">
        <v>5128</v>
      </c>
      <c r="B648" t="s">
        <v>5759</v>
      </c>
      <c r="C648" t="s">
        <v>6390</v>
      </c>
      <c r="D648" t="s">
        <v>7021</v>
      </c>
    </row>
    <row r="649" spans="1:4">
      <c r="A649" t="s">
        <v>5129</v>
      </c>
      <c r="B649" t="s">
        <v>5760</v>
      </c>
      <c r="C649" t="s">
        <v>6391</v>
      </c>
      <c r="D649" t="s">
        <v>7022</v>
      </c>
    </row>
    <row r="650" spans="1:4">
      <c r="A650" t="s">
        <v>5130</v>
      </c>
      <c r="B650" t="s">
        <v>5761</v>
      </c>
      <c r="C650" t="s">
        <v>6392</v>
      </c>
      <c r="D650" t="s">
        <v>7023</v>
      </c>
    </row>
    <row r="651" spans="1:4">
      <c r="A651" t="s">
        <v>5131</v>
      </c>
      <c r="B651" t="s">
        <v>5762</v>
      </c>
      <c r="C651" t="s">
        <v>6393</v>
      </c>
      <c r="D651" t="s">
        <v>7024</v>
      </c>
    </row>
    <row r="652" spans="1:4">
      <c r="A652" t="s">
        <v>5132</v>
      </c>
      <c r="B652" t="s">
        <v>5763</v>
      </c>
      <c r="C652" t="s">
        <v>6394</v>
      </c>
      <c r="D652" t="s">
        <v>7025</v>
      </c>
    </row>
    <row r="653" spans="1:4">
      <c r="A653" t="s">
        <v>5133</v>
      </c>
      <c r="B653" t="s">
        <v>5764</v>
      </c>
      <c r="C653" t="s">
        <v>6395</v>
      </c>
      <c r="D653" t="s">
        <v>7026</v>
      </c>
    </row>
    <row r="654" spans="1:4">
      <c r="A654" t="s">
        <v>5134</v>
      </c>
      <c r="B654" t="s">
        <v>5765</v>
      </c>
      <c r="C654" t="s">
        <v>6396</v>
      </c>
      <c r="D654" t="s">
        <v>7027</v>
      </c>
    </row>
    <row r="655" spans="1:4">
      <c r="A655" t="s">
        <v>5135</v>
      </c>
      <c r="B655" t="s">
        <v>5766</v>
      </c>
      <c r="C655" t="s">
        <v>6397</v>
      </c>
      <c r="D655" t="s">
        <v>7028</v>
      </c>
    </row>
    <row r="656" spans="1:4">
      <c r="A656" t="s">
        <v>5136</v>
      </c>
      <c r="B656" t="s">
        <v>5767</v>
      </c>
      <c r="C656" t="s">
        <v>6398</v>
      </c>
      <c r="D656" t="s">
        <v>7029</v>
      </c>
    </row>
    <row r="657" spans="1:4">
      <c r="A657" t="s">
        <v>5137</v>
      </c>
      <c r="B657" t="s">
        <v>5768</v>
      </c>
      <c r="C657" t="s">
        <v>6399</v>
      </c>
      <c r="D657" t="s">
        <v>7030</v>
      </c>
    </row>
    <row r="658" spans="1:4">
      <c r="A658" t="s">
        <v>5138</v>
      </c>
      <c r="B658" t="s">
        <v>5769</v>
      </c>
      <c r="C658" t="s">
        <v>6400</v>
      </c>
      <c r="D658" t="s">
        <v>7031</v>
      </c>
    </row>
    <row r="659" spans="1:4">
      <c r="A659" t="s">
        <v>5139</v>
      </c>
      <c r="B659" t="s">
        <v>5770</v>
      </c>
      <c r="C659" t="s">
        <v>6401</v>
      </c>
      <c r="D659" t="s">
        <v>7032</v>
      </c>
    </row>
    <row r="660" spans="1:4">
      <c r="A660" t="s">
        <v>5140</v>
      </c>
      <c r="B660" t="s">
        <v>5771</v>
      </c>
      <c r="C660" t="s">
        <v>6402</v>
      </c>
      <c r="D660" t="s">
        <v>7033</v>
      </c>
    </row>
    <row r="661" spans="1:4">
      <c r="A661" t="s">
        <v>5141</v>
      </c>
      <c r="B661" t="s">
        <v>5772</v>
      </c>
      <c r="C661" t="s">
        <v>6403</v>
      </c>
      <c r="D661" t="s">
        <v>7034</v>
      </c>
    </row>
    <row r="662" spans="1:4">
      <c r="A662" t="s">
        <v>5142</v>
      </c>
      <c r="B662" t="s">
        <v>5773</v>
      </c>
      <c r="C662" t="s">
        <v>6404</v>
      </c>
      <c r="D662" t="s">
        <v>7035</v>
      </c>
    </row>
    <row r="663" spans="1:4">
      <c r="A663" t="s">
        <v>5143</v>
      </c>
      <c r="B663" t="s">
        <v>5774</v>
      </c>
      <c r="C663" t="s">
        <v>6405</v>
      </c>
      <c r="D663" t="s">
        <v>7036</v>
      </c>
    </row>
    <row r="664" spans="1:4">
      <c r="A664" t="s">
        <v>5144</v>
      </c>
      <c r="B664" t="s">
        <v>5775</v>
      </c>
      <c r="C664" t="s">
        <v>6406</v>
      </c>
      <c r="D664" t="s">
        <v>7037</v>
      </c>
    </row>
    <row r="665" spans="1:4">
      <c r="A665" t="s">
        <v>5145</v>
      </c>
      <c r="B665" t="s">
        <v>5776</v>
      </c>
      <c r="C665" t="s">
        <v>6407</v>
      </c>
      <c r="D665" t="s">
        <v>7038</v>
      </c>
    </row>
    <row r="666" spans="1:4">
      <c r="A666" t="s">
        <v>5146</v>
      </c>
      <c r="B666" t="s">
        <v>5777</v>
      </c>
      <c r="C666" t="s">
        <v>6408</v>
      </c>
      <c r="D666" t="s">
        <v>7039</v>
      </c>
    </row>
    <row r="667" spans="1:4">
      <c r="A667" t="s">
        <v>5147</v>
      </c>
      <c r="B667" t="s">
        <v>5778</v>
      </c>
      <c r="C667" t="s">
        <v>6409</v>
      </c>
      <c r="D667" t="s">
        <v>7040</v>
      </c>
    </row>
    <row r="668" spans="1:4">
      <c r="A668" t="s">
        <v>5148</v>
      </c>
      <c r="B668" t="s">
        <v>5779</v>
      </c>
      <c r="C668" t="s">
        <v>6410</v>
      </c>
      <c r="D668" t="s">
        <v>7041</v>
      </c>
    </row>
    <row r="669" spans="1:4">
      <c r="A669" t="s">
        <v>5149</v>
      </c>
      <c r="B669" t="s">
        <v>5780</v>
      </c>
      <c r="C669" t="s">
        <v>6411</v>
      </c>
      <c r="D669" t="s">
        <v>7042</v>
      </c>
    </row>
    <row r="670" spans="1:4">
      <c r="A670" t="s">
        <v>5150</v>
      </c>
      <c r="B670" t="s">
        <v>5781</v>
      </c>
      <c r="C670" t="s">
        <v>6412</v>
      </c>
      <c r="D670" t="s">
        <v>7043</v>
      </c>
    </row>
    <row r="671" spans="1:4">
      <c r="A671" t="s">
        <v>5151</v>
      </c>
      <c r="B671" t="s">
        <v>5782</v>
      </c>
      <c r="C671" t="s">
        <v>6413</v>
      </c>
      <c r="D671" t="s">
        <v>7044</v>
      </c>
    </row>
    <row r="672" spans="1:4">
      <c r="A672" t="s">
        <v>5152</v>
      </c>
      <c r="B672" t="s">
        <v>5783</v>
      </c>
      <c r="C672" t="s">
        <v>6414</v>
      </c>
      <c r="D672" t="s">
        <v>7045</v>
      </c>
    </row>
    <row r="673" spans="1:4">
      <c r="A673" t="s">
        <v>5153</v>
      </c>
      <c r="B673" t="s">
        <v>5784</v>
      </c>
      <c r="C673" t="s">
        <v>6415</v>
      </c>
      <c r="D673" t="s">
        <v>7046</v>
      </c>
    </row>
    <row r="674" spans="1:4">
      <c r="A674" t="s">
        <v>5154</v>
      </c>
      <c r="B674" t="s">
        <v>5785</v>
      </c>
      <c r="C674" t="s">
        <v>6416</v>
      </c>
      <c r="D674" t="s">
        <v>7047</v>
      </c>
    </row>
    <row r="675" spans="1:4">
      <c r="A675" t="s">
        <v>5155</v>
      </c>
      <c r="B675" t="s">
        <v>5786</v>
      </c>
      <c r="C675" t="s">
        <v>6417</v>
      </c>
      <c r="D675" t="s">
        <v>7048</v>
      </c>
    </row>
    <row r="676" spans="1:4">
      <c r="A676" t="s">
        <v>5156</v>
      </c>
      <c r="B676" t="s">
        <v>5787</v>
      </c>
      <c r="C676" t="s">
        <v>6418</v>
      </c>
      <c r="D676" t="s">
        <v>7049</v>
      </c>
    </row>
    <row r="677" spans="1:4">
      <c r="A677" t="s">
        <v>5157</v>
      </c>
      <c r="B677" t="s">
        <v>5788</v>
      </c>
      <c r="C677" t="s">
        <v>6419</v>
      </c>
      <c r="D677" t="s">
        <v>7050</v>
      </c>
    </row>
    <row r="678" spans="1:4">
      <c r="A678" t="s">
        <v>5158</v>
      </c>
      <c r="B678" t="s">
        <v>5789</v>
      </c>
      <c r="C678" t="s">
        <v>6420</v>
      </c>
      <c r="D678" t="s">
        <v>7051</v>
      </c>
    </row>
    <row r="679" spans="1:4">
      <c r="A679" t="s">
        <v>5159</v>
      </c>
      <c r="B679" t="s">
        <v>5790</v>
      </c>
      <c r="C679" t="s">
        <v>6421</v>
      </c>
      <c r="D679" t="s">
        <v>7052</v>
      </c>
    </row>
    <row r="680" spans="1:4">
      <c r="A680" t="s">
        <v>5160</v>
      </c>
      <c r="B680" t="s">
        <v>5791</v>
      </c>
      <c r="C680" t="s">
        <v>6422</v>
      </c>
      <c r="D680" t="s">
        <v>7053</v>
      </c>
    </row>
    <row r="681" spans="1:4">
      <c r="A681" t="s">
        <v>5161</v>
      </c>
      <c r="B681" t="s">
        <v>5792</v>
      </c>
      <c r="C681" t="s">
        <v>6423</v>
      </c>
      <c r="D681" t="s">
        <v>7054</v>
      </c>
    </row>
    <row r="682" spans="1:4">
      <c r="A682" t="s">
        <v>5162</v>
      </c>
      <c r="B682" t="s">
        <v>5793</v>
      </c>
      <c r="C682" t="s">
        <v>6424</v>
      </c>
      <c r="D682" t="s">
        <v>7055</v>
      </c>
    </row>
    <row r="683" spans="1:4">
      <c r="A683" t="s">
        <v>5163</v>
      </c>
      <c r="B683" t="s">
        <v>5794</v>
      </c>
      <c r="C683" t="s">
        <v>6425</v>
      </c>
      <c r="D683" t="s">
        <v>7056</v>
      </c>
    </row>
    <row r="684" spans="1:4">
      <c r="A684" t="s">
        <v>5164</v>
      </c>
      <c r="B684" t="s">
        <v>5795</v>
      </c>
      <c r="C684" t="s">
        <v>6426</v>
      </c>
      <c r="D684" t="s">
        <v>7057</v>
      </c>
    </row>
    <row r="685" spans="1:4">
      <c r="A685" t="s">
        <v>5165</v>
      </c>
      <c r="B685" t="s">
        <v>5796</v>
      </c>
      <c r="C685" t="s">
        <v>6427</v>
      </c>
      <c r="D685" t="s">
        <v>7058</v>
      </c>
    </row>
    <row r="686" spans="1:4">
      <c r="A686" t="s">
        <v>5166</v>
      </c>
      <c r="B686" t="s">
        <v>5797</v>
      </c>
      <c r="C686" t="s">
        <v>6428</v>
      </c>
      <c r="D686" t="s">
        <v>7059</v>
      </c>
    </row>
    <row r="687" spans="1:4">
      <c r="A687" t="s">
        <v>5167</v>
      </c>
      <c r="B687" t="s">
        <v>5798</v>
      </c>
      <c r="C687" t="s">
        <v>6429</v>
      </c>
      <c r="D687" t="s">
        <v>7060</v>
      </c>
    </row>
    <row r="688" spans="1:4">
      <c r="A688" t="s">
        <v>5168</v>
      </c>
      <c r="B688" t="s">
        <v>5799</v>
      </c>
      <c r="C688" t="s">
        <v>6430</v>
      </c>
      <c r="D688" t="s">
        <v>7061</v>
      </c>
    </row>
    <row r="689" spans="1:4">
      <c r="A689" t="s">
        <v>5169</v>
      </c>
      <c r="B689" t="s">
        <v>5800</v>
      </c>
      <c r="C689" t="s">
        <v>6431</v>
      </c>
      <c r="D689" t="s">
        <v>7062</v>
      </c>
    </row>
    <row r="690" spans="1:4">
      <c r="A690" t="s">
        <v>5170</v>
      </c>
      <c r="B690" t="s">
        <v>5801</v>
      </c>
      <c r="C690" t="s">
        <v>6432</v>
      </c>
      <c r="D690" t="s">
        <v>7063</v>
      </c>
    </row>
    <row r="691" spans="1:4">
      <c r="A691" t="s">
        <v>5171</v>
      </c>
      <c r="B691" t="s">
        <v>5802</v>
      </c>
      <c r="C691" t="s">
        <v>6433</v>
      </c>
      <c r="D691" t="s">
        <v>7064</v>
      </c>
    </row>
    <row r="692" spans="1:4">
      <c r="A692" t="s">
        <v>5172</v>
      </c>
      <c r="B692" t="s">
        <v>5803</v>
      </c>
      <c r="C692" t="s">
        <v>6434</v>
      </c>
      <c r="D692" t="s">
        <v>7065</v>
      </c>
    </row>
    <row r="693" spans="1:4">
      <c r="A693" t="s">
        <v>5173</v>
      </c>
      <c r="B693" t="s">
        <v>5804</v>
      </c>
      <c r="C693" t="s">
        <v>6435</v>
      </c>
      <c r="D693" t="s">
        <v>7066</v>
      </c>
    </row>
    <row r="694" spans="1:4">
      <c r="A694" t="s">
        <v>5174</v>
      </c>
      <c r="B694" t="s">
        <v>5805</v>
      </c>
      <c r="C694" t="s">
        <v>6436</v>
      </c>
      <c r="D694" t="s">
        <v>7067</v>
      </c>
    </row>
    <row r="695" spans="1:4">
      <c r="A695" t="s">
        <v>5175</v>
      </c>
      <c r="B695" t="s">
        <v>5806</v>
      </c>
      <c r="C695" t="s">
        <v>6437</v>
      </c>
      <c r="D695" t="s">
        <v>7068</v>
      </c>
    </row>
    <row r="696" spans="1:4">
      <c r="A696" t="s">
        <v>5176</v>
      </c>
      <c r="B696" t="s">
        <v>5807</v>
      </c>
      <c r="C696" t="s">
        <v>6438</v>
      </c>
      <c r="D696" t="s">
        <v>7069</v>
      </c>
    </row>
    <row r="697" spans="1:4">
      <c r="A697" t="s">
        <v>5177</v>
      </c>
      <c r="B697" t="s">
        <v>5808</v>
      </c>
      <c r="C697" t="s">
        <v>6439</v>
      </c>
      <c r="D697" t="s">
        <v>7070</v>
      </c>
    </row>
    <row r="698" spans="1:4">
      <c r="A698" t="s">
        <v>5178</v>
      </c>
      <c r="B698" t="s">
        <v>5809</v>
      </c>
      <c r="C698" t="s">
        <v>6440</v>
      </c>
      <c r="D698" t="s">
        <v>7071</v>
      </c>
    </row>
    <row r="699" spans="1:4">
      <c r="A699" t="s">
        <v>5179</v>
      </c>
      <c r="B699" t="s">
        <v>5810</v>
      </c>
      <c r="C699" t="s">
        <v>6441</v>
      </c>
      <c r="D699" t="s">
        <v>7072</v>
      </c>
    </row>
    <row r="700" spans="1:4">
      <c r="A700" t="s">
        <v>5180</v>
      </c>
      <c r="B700" t="s">
        <v>5811</v>
      </c>
      <c r="C700" t="s">
        <v>6442</v>
      </c>
      <c r="D700" t="s">
        <v>7073</v>
      </c>
    </row>
    <row r="701" spans="1:4">
      <c r="A701" t="s">
        <v>5181</v>
      </c>
      <c r="B701" t="s">
        <v>5812</v>
      </c>
      <c r="C701" t="s">
        <v>6443</v>
      </c>
      <c r="D701" t="s">
        <v>7074</v>
      </c>
    </row>
    <row r="702" spans="1:4">
      <c r="A702" t="s">
        <v>5182</v>
      </c>
      <c r="B702" t="s">
        <v>5813</v>
      </c>
      <c r="C702" t="s">
        <v>6444</v>
      </c>
      <c r="D702" t="s">
        <v>7075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1"/>
  <sheetViews>
    <sheetView workbookViewId="0">
      <selection activeCell="R14" sqref="R14"/>
    </sheetView>
  </sheetViews>
  <sheetFormatPr baseColWidth="12" defaultRowHeight="18" x14ac:dyDescent="0"/>
  <sheetData>
    <row r="1" spans="1:18">
      <c r="B1" s="15" t="s">
        <v>1266</v>
      </c>
    </row>
    <row r="2" spans="1:18">
      <c r="B2" t="s">
        <v>1197</v>
      </c>
      <c r="C2" s="9">
        <v>1</v>
      </c>
      <c r="D2" s="9">
        <v>2</v>
      </c>
      <c r="E2" s="9">
        <v>3</v>
      </c>
      <c r="F2" s="9">
        <v>4</v>
      </c>
      <c r="G2" s="9">
        <v>5</v>
      </c>
      <c r="H2" s="9">
        <v>6</v>
      </c>
      <c r="I2" s="9">
        <v>7</v>
      </c>
      <c r="J2" s="9">
        <v>8</v>
      </c>
      <c r="K2" s="9">
        <v>9</v>
      </c>
      <c r="L2" s="9">
        <v>10</v>
      </c>
      <c r="M2" s="9">
        <v>11</v>
      </c>
      <c r="N2" s="9">
        <v>12</v>
      </c>
      <c r="O2" s="9">
        <v>13</v>
      </c>
      <c r="P2" s="9">
        <v>14</v>
      </c>
      <c r="Q2" s="9">
        <v>15</v>
      </c>
      <c r="R2" s="9">
        <v>16</v>
      </c>
    </row>
    <row r="3" spans="1:18">
      <c r="A3" t="s">
        <v>1198</v>
      </c>
      <c r="B3" s="11">
        <v>0</v>
      </c>
      <c r="C3">
        <v>5.6094840000000001</v>
      </c>
      <c r="D3">
        <v>5.4484139999999996</v>
      </c>
      <c r="E3">
        <v>6.354654</v>
      </c>
      <c r="F3">
        <v>5.2770779999999995</v>
      </c>
      <c r="G3">
        <v>8.2867859999999993</v>
      </c>
      <c r="H3">
        <v>5.303274</v>
      </c>
      <c r="I3">
        <v>5.2399079999999998</v>
      </c>
      <c r="J3">
        <v>5.5093019999999999</v>
      </c>
      <c r="K3">
        <v>5.7082499999999996</v>
      </c>
      <c r="L3">
        <v>4.9559999999999995</v>
      </c>
      <c r="M3">
        <v>5.900118</v>
      </c>
      <c r="N3">
        <v>5.6639999999999997</v>
      </c>
      <c r="O3">
        <v>7.08</v>
      </c>
      <c r="P3">
        <v>4.9559999999999995</v>
      </c>
      <c r="Q3">
        <v>5.4278819999999994</v>
      </c>
      <c r="R3">
        <v>5.1921179999999998</v>
      </c>
    </row>
    <row r="4" spans="1:18">
      <c r="B4" s="11">
        <v>5</v>
      </c>
      <c r="C4">
        <v>5.3245139999999997</v>
      </c>
      <c r="D4">
        <v>5.3815079999999993</v>
      </c>
      <c r="E4">
        <v>6.2484539999999997</v>
      </c>
      <c r="F4">
        <v>4.9276799999999996</v>
      </c>
      <c r="G4">
        <v>8.6584859999999999</v>
      </c>
      <c r="H4">
        <v>4.2547259999999998</v>
      </c>
      <c r="I4">
        <v>5.2399079999999998</v>
      </c>
      <c r="J4">
        <v>5.2399079999999998</v>
      </c>
      <c r="K4">
        <v>4.5396959999999993</v>
      </c>
      <c r="L4">
        <v>4.636692</v>
      </c>
      <c r="M4">
        <v>6.6081180000000002</v>
      </c>
      <c r="N4">
        <v>5.1921179999999998</v>
      </c>
      <c r="O4">
        <v>7.5518819999999991</v>
      </c>
      <c r="P4">
        <v>4.0118819999999999</v>
      </c>
      <c r="Q4">
        <v>4.4841179999999996</v>
      </c>
      <c r="R4">
        <v>4.4841179999999996</v>
      </c>
    </row>
    <row r="5" spans="1:18">
      <c r="B5" s="11">
        <v>10</v>
      </c>
      <c r="C5">
        <v>6.0675600000000003</v>
      </c>
      <c r="D5">
        <v>5.0944139999999996</v>
      </c>
      <c r="E5">
        <v>6.0169379999999997</v>
      </c>
      <c r="F5">
        <v>4.9276799999999996</v>
      </c>
      <c r="G5">
        <v>10.08192</v>
      </c>
      <c r="H5">
        <v>5.3868179999999999</v>
      </c>
      <c r="I5">
        <v>4.7726279999999992</v>
      </c>
      <c r="J5">
        <v>4.7726279999999992</v>
      </c>
      <c r="K5">
        <v>5.4739019999999998</v>
      </c>
      <c r="L5">
        <v>4.6487279999999993</v>
      </c>
      <c r="M5">
        <v>7.3161180000000003</v>
      </c>
      <c r="N5">
        <v>5.900118</v>
      </c>
      <c r="O5">
        <v>8.2598819999999993</v>
      </c>
      <c r="P5">
        <v>3.7761179999999999</v>
      </c>
      <c r="Q5">
        <v>4.2479999999999993</v>
      </c>
      <c r="R5">
        <v>4.4841179999999996</v>
      </c>
    </row>
    <row r="6" spans="1:18">
      <c r="B6" s="11">
        <v>15</v>
      </c>
      <c r="C6">
        <v>4.9276799999999996</v>
      </c>
      <c r="D6">
        <v>5.3815079999999993</v>
      </c>
      <c r="E6">
        <v>6.2484539999999997</v>
      </c>
      <c r="F6">
        <v>5.0944139999999996</v>
      </c>
      <c r="G6">
        <v>11.27136</v>
      </c>
      <c r="H6">
        <v>4.4342039999999994</v>
      </c>
      <c r="I6">
        <v>5.0452079999999997</v>
      </c>
      <c r="J6">
        <v>5.0062679999999995</v>
      </c>
      <c r="K6">
        <v>6.4413840000000002</v>
      </c>
      <c r="L6">
        <v>5.5546139999999999</v>
      </c>
      <c r="M6">
        <v>6.8438819999999989</v>
      </c>
      <c r="N6">
        <v>5.1921179999999998</v>
      </c>
      <c r="O6">
        <v>7.5518819999999991</v>
      </c>
      <c r="P6">
        <v>4.7258999999999993</v>
      </c>
      <c r="Q6">
        <v>4.0118819999999999</v>
      </c>
      <c r="R6">
        <v>3.7761179999999999</v>
      </c>
    </row>
    <row r="7" spans="1:18">
      <c r="B7" s="11">
        <v>20</v>
      </c>
      <c r="C7">
        <v>5.4484139999999996</v>
      </c>
      <c r="D7">
        <v>5.1542399999999997</v>
      </c>
      <c r="E7">
        <v>6.6750240000000005</v>
      </c>
      <c r="F7">
        <v>5.2239779999999998</v>
      </c>
      <c r="G7">
        <v>12.093701999999999</v>
      </c>
      <c r="H7">
        <v>5.1811439999999997</v>
      </c>
      <c r="I7">
        <v>6.75786</v>
      </c>
      <c r="J7">
        <v>5.0944139999999996</v>
      </c>
      <c r="K7">
        <v>7.4106360000000002</v>
      </c>
      <c r="L7">
        <v>4.4777459999999998</v>
      </c>
      <c r="M7">
        <v>8.0241179999999996</v>
      </c>
      <c r="N7">
        <v>5.6639999999999997</v>
      </c>
      <c r="O7">
        <v>7.7879999999999994</v>
      </c>
      <c r="P7">
        <v>3.7761179999999999</v>
      </c>
      <c r="Q7">
        <v>4.7198820000000001</v>
      </c>
      <c r="R7">
        <v>5.433192</v>
      </c>
    </row>
    <row r="8" spans="1:18">
      <c r="B8" s="11">
        <v>25</v>
      </c>
      <c r="C8">
        <v>5.5245239999999995</v>
      </c>
      <c r="D8">
        <v>6.1270319999999998</v>
      </c>
      <c r="E8">
        <v>7.1426579999999991</v>
      </c>
      <c r="F8">
        <v>5.3245139999999997</v>
      </c>
      <c r="G8">
        <v>12.844182</v>
      </c>
      <c r="H8">
        <v>5.1053879999999996</v>
      </c>
      <c r="I8">
        <v>6.9890219999999994</v>
      </c>
      <c r="J8">
        <v>6.1765919999999994</v>
      </c>
      <c r="K8">
        <v>8.1922679999999986</v>
      </c>
      <c r="L8">
        <v>4.7786460000000002</v>
      </c>
      <c r="M8">
        <v>8.4959999999999987</v>
      </c>
      <c r="N8">
        <v>5.900118</v>
      </c>
      <c r="O8">
        <v>8.7321179999999998</v>
      </c>
      <c r="P8">
        <v>5.4278819999999994</v>
      </c>
      <c r="Q8">
        <v>4.9559999999999995</v>
      </c>
      <c r="R8">
        <v>4.9559999999999995</v>
      </c>
    </row>
    <row r="9" spans="1:18">
      <c r="B9" s="11">
        <v>30</v>
      </c>
      <c r="C9">
        <v>5.5245239999999995</v>
      </c>
      <c r="D9">
        <v>6.0169379999999997</v>
      </c>
      <c r="E9">
        <v>7.6106459999999991</v>
      </c>
      <c r="F9">
        <v>5.5546139999999999</v>
      </c>
      <c r="G9">
        <v>12.798516000000001</v>
      </c>
      <c r="H9">
        <v>4.9616639999999999</v>
      </c>
      <c r="I9">
        <v>6.75786</v>
      </c>
      <c r="J9">
        <v>5.9751659999999998</v>
      </c>
      <c r="K9">
        <v>9.5456099999999999</v>
      </c>
      <c r="L9">
        <v>5.1542399999999997</v>
      </c>
      <c r="M9">
        <v>8.9678819999999995</v>
      </c>
      <c r="N9">
        <v>6.3719999999999999</v>
      </c>
      <c r="O9">
        <v>11.564118000000001</v>
      </c>
      <c r="P9">
        <v>4.4841179999999996</v>
      </c>
      <c r="Q9">
        <v>4.4901359999999997</v>
      </c>
      <c r="R9">
        <v>5.6639999999999997</v>
      </c>
    </row>
    <row r="10" spans="1:18">
      <c r="B10" s="11">
        <v>35</v>
      </c>
      <c r="C10">
        <v>5.9702099999999989</v>
      </c>
      <c r="D10">
        <v>6.4197899999999999</v>
      </c>
      <c r="E10">
        <v>8.8461060000000007</v>
      </c>
      <c r="F10">
        <v>5.3815079999999993</v>
      </c>
      <c r="G10">
        <v>13.518197999999998</v>
      </c>
      <c r="H10">
        <v>5.0671559999999998</v>
      </c>
      <c r="I10">
        <v>8.1922679999999986</v>
      </c>
      <c r="J10">
        <v>7.2201839999999997</v>
      </c>
      <c r="K10">
        <v>10.947804</v>
      </c>
      <c r="L10">
        <v>6.6459960000000002</v>
      </c>
      <c r="M10">
        <v>8.4959999999999987</v>
      </c>
      <c r="N10">
        <v>7.7879999999999994</v>
      </c>
      <c r="O10">
        <v>13.215881999999999</v>
      </c>
      <c r="P10">
        <v>5.6639999999999997</v>
      </c>
      <c r="Q10">
        <v>5.6639999999999997</v>
      </c>
      <c r="R10">
        <v>5.1921179999999998</v>
      </c>
    </row>
    <row r="11" spans="1:18">
      <c r="B11" s="11">
        <v>40</v>
      </c>
      <c r="C11">
        <v>6.1270319999999998</v>
      </c>
      <c r="D11">
        <v>6.2484539999999997</v>
      </c>
      <c r="E11">
        <v>8.8868159999999996</v>
      </c>
      <c r="F11">
        <v>5.900118</v>
      </c>
      <c r="G11">
        <v>12.614436</v>
      </c>
      <c r="H11">
        <v>6.1224300000000005</v>
      </c>
      <c r="I11">
        <v>10.599113999999998</v>
      </c>
      <c r="J11">
        <v>6.0675600000000003</v>
      </c>
      <c r="K11">
        <v>10.747793999999999</v>
      </c>
      <c r="L11">
        <v>6.4930679999999992</v>
      </c>
      <c r="M11">
        <v>9.440118</v>
      </c>
      <c r="N11">
        <v>7.7879999999999994</v>
      </c>
      <c r="O11">
        <v>13.923881999999999</v>
      </c>
      <c r="P11">
        <v>5.900118</v>
      </c>
      <c r="Q11">
        <v>6.3762479999999995</v>
      </c>
      <c r="R11">
        <v>5.1921179999999998</v>
      </c>
    </row>
    <row r="12" spans="1:18">
      <c r="B12" s="11">
        <v>45</v>
      </c>
      <c r="C12">
        <v>6.2707559999999996</v>
      </c>
      <c r="D12">
        <v>6.527406</v>
      </c>
      <c r="E12">
        <v>9.5834879999999991</v>
      </c>
      <c r="F12">
        <v>6.0675600000000003</v>
      </c>
      <c r="G12">
        <v>13.811663999999999</v>
      </c>
      <c r="H12">
        <v>6.4459859999999995</v>
      </c>
      <c r="I12">
        <v>13.932024</v>
      </c>
      <c r="J12">
        <v>6.8113139999999994</v>
      </c>
      <c r="K12">
        <v>9.9569579999999984</v>
      </c>
      <c r="L12">
        <v>8.7576059999999991</v>
      </c>
      <c r="M12">
        <v>11.091881999999998</v>
      </c>
      <c r="N12">
        <v>7.5518819999999991</v>
      </c>
      <c r="O12">
        <v>14.631881999999999</v>
      </c>
      <c r="P12">
        <v>7.3196579999999996</v>
      </c>
      <c r="Q12">
        <v>8.2598819999999993</v>
      </c>
      <c r="R12">
        <v>5.900118</v>
      </c>
    </row>
    <row r="13" spans="1:18">
      <c r="B13" s="11">
        <v>50</v>
      </c>
      <c r="C13">
        <v>6.1946459999999997</v>
      </c>
      <c r="D13">
        <v>6.527406</v>
      </c>
      <c r="E13">
        <v>9.8585459999999987</v>
      </c>
      <c r="F13">
        <v>6.1270319999999998</v>
      </c>
      <c r="G13">
        <v>13.851665999999998</v>
      </c>
      <c r="H13">
        <v>5.5698359999999996</v>
      </c>
      <c r="I13">
        <v>13.152516</v>
      </c>
      <c r="J13">
        <v>7.6835699999999987</v>
      </c>
      <c r="K13">
        <v>11.389241999999999</v>
      </c>
      <c r="L13">
        <v>8.9338979999999992</v>
      </c>
      <c r="M13">
        <v>11.327999999999999</v>
      </c>
      <c r="N13">
        <v>7.3161180000000003</v>
      </c>
      <c r="O13">
        <v>14.867999999999999</v>
      </c>
      <c r="P13">
        <v>9.6758819999999996</v>
      </c>
      <c r="Q13">
        <v>8.9678819999999995</v>
      </c>
      <c r="R13">
        <v>6.8438819999999989</v>
      </c>
    </row>
    <row r="14" spans="1:18">
      <c r="B14" s="11">
        <v>55</v>
      </c>
      <c r="C14">
        <v>7.7844599999999993</v>
      </c>
      <c r="D14">
        <v>6.2484539999999997</v>
      </c>
      <c r="E14">
        <v>10.137143999999999</v>
      </c>
      <c r="F14">
        <v>6.0491520000000003</v>
      </c>
      <c r="G14">
        <v>13.978043999999999</v>
      </c>
      <c r="H14">
        <v>5.8286099999999994</v>
      </c>
      <c r="I14">
        <v>15.325367999999999</v>
      </c>
      <c r="J14">
        <v>7.9614599999999989</v>
      </c>
      <c r="K14">
        <v>10.68549</v>
      </c>
      <c r="L14">
        <v>11.989625999999999</v>
      </c>
      <c r="M14">
        <v>11.799881999999998</v>
      </c>
      <c r="N14">
        <v>7.5518819999999991</v>
      </c>
      <c r="O14">
        <v>15.812118</v>
      </c>
      <c r="P14">
        <v>9.6758819999999996</v>
      </c>
      <c r="Q14">
        <v>11.564118000000001</v>
      </c>
      <c r="R14">
        <v>9.2039999999999988</v>
      </c>
    </row>
    <row r="15" spans="1:18">
      <c r="B15" s="11">
        <v>60</v>
      </c>
      <c r="C15">
        <v>7.9614599999999989</v>
      </c>
      <c r="D15">
        <v>6.354654</v>
      </c>
      <c r="E15">
        <v>11.018958</v>
      </c>
      <c r="F15">
        <v>6.1946459999999997</v>
      </c>
      <c r="G15">
        <v>14.770295999999998</v>
      </c>
      <c r="H15">
        <v>5.8286099999999994</v>
      </c>
      <c r="I15">
        <v>17.155193999999998</v>
      </c>
      <c r="J15">
        <v>8.4234299999999998</v>
      </c>
      <c r="K15">
        <v>10.661771999999999</v>
      </c>
      <c r="L15">
        <v>13.056936</v>
      </c>
      <c r="M15">
        <v>13.452</v>
      </c>
      <c r="N15">
        <v>7.5518819999999991</v>
      </c>
      <c r="O15">
        <v>18.171882</v>
      </c>
      <c r="P15">
        <v>10.383881999999998</v>
      </c>
      <c r="Q15">
        <v>13.452</v>
      </c>
      <c r="R15">
        <v>9.911999999999999</v>
      </c>
    </row>
    <row r="17" spans="1:18">
      <c r="B17" s="15" t="s">
        <v>1267</v>
      </c>
    </row>
    <row r="18" spans="1:18">
      <c r="B18" t="s">
        <v>1197</v>
      </c>
      <c r="C18" s="9">
        <v>1</v>
      </c>
      <c r="D18" s="9">
        <v>2</v>
      </c>
      <c r="E18" s="9">
        <v>3</v>
      </c>
      <c r="F18" s="9">
        <v>4</v>
      </c>
      <c r="G18" s="9">
        <v>5</v>
      </c>
      <c r="H18" s="9">
        <v>6</v>
      </c>
      <c r="I18" s="9">
        <v>7</v>
      </c>
      <c r="J18" s="9">
        <v>8</v>
      </c>
      <c r="K18" s="9">
        <v>9</v>
      </c>
      <c r="L18" s="9">
        <v>10</v>
      </c>
      <c r="M18" s="9">
        <v>11</v>
      </c>
      <c r="N18" s="9">
        <v>12</v>
      </c>
      <c r="O18" s="9">
        <v>13</v>
      </c>
      <c r="P18" s="9">
        <v>14</v>
      </c>
      <c r="Q18" s="9">
        <v>15</v>
      </c>
      <c r="R18" s="9">
        <v>16</v>
      </c>
    </row>
    <row r="19" spans="1:18">
      <c r="A19" t="s">
        <v>1198</v>
      </c>
      <c r="B19" s="11">
        <v>0</v>
      </c>
      <c r="C19">
        <v>8.0237639999999999</v>
      </c>
      <c r="D19">
        <v>6.0237639999999999</v>
      </c>
      <c r="E19">
        <v>9.4517999999999986</v>
      </c>
      <c r="F19">
        <v>8.1155000000000008</v>
      </c>
      <c r="G19">
        <v>8.0379240000000003</v>
      </c>
      <c r="H19">
        <v>8.9802719999999994</v>
      </c>
      <c r="I19">
        <v>10.384236</v>
      </c>
      <c r="J19">
        <v>7.08</v>
      </c>
      <c r="K19">
        <v>9.4517999999999986</v>
      </c>
      <c r="L19">
        <v>9.911999999999999</v>
      </c>
      <c r="M19">
        <v>11.800236</v>
      </c>
      <c r="N19">
        <v>5.6838240000000004</v>
      </c>
      <c r="O19">
        <v>8.7321179999999998</v>
      </c>
      <c r="P19">
        <v>6.843881999999998</v>
      </c>
      <c r="Q19">
        <v>8.4959999999999987</v>
      </c>
      <c r="R19">
        <v>7.3161180000000003</v>
      </c>
    </row>
    <row r="20" spans="1:18">
      <c r="B20" s="11">
        <v>5</v>
      </c>
      <c r="C20">
        <v>9.5522360000000006</v>
      </c>
      <c r="D20">
        <v>8.1362360000000002</v>
      </c>
      <c r="E20">
        <v>13.622627999999999</v>
      </c>
      <c r="F20">
        <v>8.8684079999999987</v>
      </c>
      <c r="G20">
        <v>11.337911999999999</v>
      </c>
      <c r="H20">
        <v>13.216236</v>
      </c>
      <c r="I20">
        <v>10.308479999999999</v>
      </c>
      <c r="J20">
        <v>9.9566040000000005</v>
      </c>
      <c r="K20">
        <v>15.111552</v>
      </c>
      <c r="L20">
        <v>11.327999999999999</v>
      </c>
      <c r="M20">
        <v>17.942135999999998</v>
      </c>
      <c r="N20">
        <v>6.6077639999999995</v>
      </c>
      <c r="O20">
        <v>9.6758820000000014</v>
      </c>
      <c r="P20">
        <v>7.3719999999999999</v>
      </c>
      <c r="Q20">
        <v>10.148118</v>
      </c>
      <c r="R20">
        <v>8.7321179999999998</v>
      </c>
    </row>
    <row r="21" spans="1:18">
      <c r="B21" s="11">
        <v>10</v>
      </c>
      <c r="C21">
        <v>10.968235999999999</v>
      </c>
      <c r="D21">
        <v>8.5522360000000006</v>
      </c>
      <c r="E21">
        <v>16.418520000000001</v>
      </c>
      <c r="F21">
        <v>10.978247999999999</v>
      </c>
      <c r="G21">
        <v>13.023764</v>
      </c>
      <c r="H21">
        <v>14.249511999999999</v>
      </c>
      <c r="I21">
        <v>11.940419999999998</v>
      </c>
      <c r="J21">
        <v>11.884488000000001</v>
      </c>
      <c r="K21">
        <v>17.464236</v>
      </c>
      <c r="L21">
        <v>12.271763999999997</v>
      </c>
      <c r="M21">
        <v>18.432071999999998</v>
      </c>
      <c r="N21">
        <v>8.6077639999999995</v>
      </c>
      <c r="O21">
        <v>13.564118000000001</v>
      </c>
      <c r="P21">
        <v>8.3719999999999999</v>
      </c>
      <c r="Q21">
        <v>12.383882</v>
      </c>
      <c r="R21">
        <v>10.148118</v>
      </c>
    </row>
    <row r="22" spans="1:18">
      <c r="B22" s="11">
        <v>15</v>
      </c>
      <c r="C22">
        <v>12.968235999999999</v>
      </c>
      <c r="D22">
        <v>9.6077639999999995</v>
      </c>
      <c r="E22">
        <v>16.600475999999997</v>
      </c>
      <c r="F22">
        <v>10.978247999999999</v>
      </c>
      <c r="G22">
        <v>16.552236000000001</v>
      </c>
      <c r="H22">
        <v>14.216236</v>
      </c>
      <c r="I22">
        <v>16.741368000000001</v>
      </c>
      <c r="J22">
        <v>12.36694</v>
      </c>
      <c r="K22">
        <v>19.351763999999999</v>
      </c>
      <c r="L22">
        <v>13.687763999999998</v>
      </c>
      <c r="M22">
        <v>19.998372</v>
      </c>
      <c r="N22">
        <v>9.5522360000000006</v>
      </c>
      <c r="O22">
        <v>15.507882</v>
      </c>
      <c r="P22">
        <v>9.08</v>
      </c>
      <c r="Q22">
        <v>13.452</v>
      </c>
      <c r="R22">
        <v>11.327999999999999</v>
      </c>
    </row>
    <row r="23" spans="1:18">
      <c r="B23" s="11">
        <v>20</v>
      </c>
      <c r="C23">
        <v>13.566395999999999</v>
      </c>
      <c r="D23">
        <v>10.552236000000001</v>
      </c>
      <c r="E23">
        <v>16.945979999999999</v>
      </c>
      <c r="F23">
        <v>12.115500000000001</v>
      </c>
      <c r="G23">
        <v>17.327999999999999</v>
      </c>
      <c r="H23">
        <v>14.191151999999999</v>
      </c>
      <c r="I23">
        <v>19.166975999999998</v>
      </c>
      <c r="J23">
        <v>12.280968</v>
      </c>
      <c r="K23">
        <v>18.880236</v>
      </c>
      <c r="L23">
        <v>11.800236</v>
      </c>
      <c r="M23">
        <v>22.204295999999999</v>
      </c>
      <c r="N23">
        <v>9.0237639999999999</v>
      </c>
      <c r="O23">
        <v>18.452000000000002</v>
      </c>
      <c r="P23">
        <v>10.788</v>
      </c>
      <c r="Q23">
        <v>14.396118</v>
      </c>
      <c r="R23">
        <v>13.688117999999999</v>
      </c>
    </row>
    <row r="24" spans="1:18">
      <c r="B24" s="11">
        <v>25</v>
      </c>
      <c r="C24">
        <v>12.552236000000001</v>
      </c>
      <c r="D24">
        <v>10.552236000000001</v>
      </c>
      <c r="E24">
        <v>20.378364000000001</v>
      </c>
      <c r="F24">
        <v>11.923328</v>
      </c>
      <c r="G24">
        <v>18.744</v>
      </c>
      <c r="H24">
        <v>12.308580000000001</v>
      </c>
      <c r="I24">
        <v>20.090816</v>
      </c>
      <c r="J24">
        <v>12.896827999999999</v>
      </c>
      <c r="K24">
        <v>18.885899999999999</v>
      </c>
      <c r="L24">
        <v>10.855763999999999</v>
      </c>
      <c r="M24">
        <v>22.183763999999996</v>
      </c>
      <c r="N24">
        <v>9.5094519999999996</v>
      </c>
      <c r="O24">
        <v>18.283999999999999</v>
      </c>
      <c r="P24">
        <v>11.259881999999999</v>
      </c>
      <c r="Q24">
        <v>16.283999999999999</v>
      </c>
      <c r="R24">
        <v>15.339881999999999</v>
      </c>
    </row>
    <row r="25" spans="1:18">
      <c r="B25" s="11">
        <v>30</v>
      </c>
      <c r="C25">
        <v>11.552236000000001</v>
      </c>
      <c r="D25">
        <v>9.4397640000000003</v>
      </c>
      <c r="E25">
        <v>20.837855999999999</v>
      </c>
      <c r="F25">
        <v>12.837759999999999</v>
      </c>
      <c r="G25">
        <v>20.576000000000001</v>
      </c>
      <c r="H25">
        <v>13.696259999999999</v>
      </c>
      <c r="I25">
        <v>20.432879999999997</v>
      </c>
      <c r="J25">
        <v>13.761396</v>
      </c>
      <c r="K25">
        <v>19.823999999999998</v>
      </c>
      <c r="L25">
        <v>12.271763999999997</v>
      </c>
      <c r="M25">
        <v>21.712236000000001</v>
      </c>
      <c r="N25">
        <v>10.496</v>
      </c>
      <c r="O25">
        <v>17.755882</v>
      </c>
      <c r="P25">
        <v>10.204000000000001</v>
      </c>
      <c r="Q25">
        <v>18.879881999999998</v>
      </c>
      <c r="R25">
        <v>15.339881999999999</v>
      </c>
    </row>
    <row r="26" spans="1:18">
      <c r="B26" s="11">
        <v>35</v>
      </c>
      <c r="C26">
        <v>10.980271999999999</v>
      </c>
      <c r="D26">
        <v>9.4960000000000004</v>
      </c>
      <c r="E26">
        <v>20.644571999999997</v>
      </c>
      <c r="F26">
        <v>12.541511999999999</v>
      </c>
      <c r="G26">
        <v>21.464236</v>
      </c>
      <c r="H26">
        <v>12.752495999999999</v>
      </c>
      <c r="I26">
        <v>22.090816</v>
      </c>
      <c r="J26">
        <v>13.696259999999999</v>
      </c>
      <c r="K26">
        <v>21.24</v>
      </c>
      <c r="L26">
        <v>9.911999999999999</v>
      </c>
      <c r="M26">
        <v>21.732768</v>
      </c>
      <c r="N26">
        <v>11.327999999999999</v>
      </c>
      <c r="O26">
        <v>18.408000000000001</v>
      </c>
      <c r="P26">
        <v>10.675882</v>
      </c>
      <c r="Q26">
        <v>19.587881999999997</v>
      </c>
      <c r="R26">
        <v>16.283999999999999</v>
      </c>
    </row>
    <row r="27" spans="1:18">
      <c r="B27" s="11">
        <v>40</v>
      </c>
      <c r="C27">
        <v>10.855763999999999</v>
      </c>
      <c r="D27">
        <v>9.9233279999999997</v>
      </c>
      <c r="E27">
        <v>22.503072</v>
      </c>
      <c r="F27">
        <v>12.709308</v>
      </c>
      <c r="G27">
        <v>22.18872</v>
      </c>
      <c r="H27">
        <v>12.280968</v>
      </c>
      <c r="I27">
        <v>22.323543999999998</v>
      </c>
      <c r="J27">
        <v>15.075848000000001</v>
      </c>
      <c r="K27">
        <v>20.519763999999999</v>
      </c>
      <c r="L27">
        <v>11.800236</v>
      </c>
      <c r="M27">
        <v>22.660955999999999</v>
      </c>
      <c r="N27">
        <v>11.327999999999999</v>
      </c>
      <c r="O27">
        <v>21.003882000000001</v>
      </c>
      <c r="P27">
        <v>10.204000000000001</v>
      </c>
      <c r="Q27">
        <v>20.060117999999999</v>
      </c>
      <c r="R27">
        <v>15.812118</v>
      </c>
    </row>
    <row r="28" spans="1:18">
      <c r="B28" s="11">
        <v>45</v>
      </c>
      <c r="C28">
        <v>11.800236</v>
      </c>
      <c r="D28">
        <v>8.9802719999999994</v>
      </c>
      <c r="E28">
        <v>21.962159999999997</v>
      </c>
      <c r="F28">
        <v>14.198939999999999</v>
      </c>
      <c r="G28">
        <v>24.448755999999999</v>
      </c>
      <c r="H28">
        <v>13.216236</v>
      </c>
      <c r="I28">
        <v>23.243639999999999</v>
      </c>
      <c r="J28">
        <v>14.654892</v>
      </c>
      <c r="K28">
        <v>20.018196</v>
      </c>
      <c r="L28">
        <v>11.809439999999999</v>
      </c>
      <c r="M28">
        <v>25.505699999999997</v>
      </c>
      <c r="N28">
        <v>12.271763999999997</v>
      </c>
      <c r="O28">
        <v>22.184118000000002</v>
      </c>
      <c r="P28">
        <v>10.44295</v>
      </c>
      <c r="Q28">
        <v>20.768118000000001</v>
      </c>
      <c r="R28">
        <v>16.520118</v>
      </c>
    </row>
    <row r="29" spans="1:18">
      <c r="B29" s="11">
        <v>50</v>
      </c>
      <c r="C29">
        <v>13.216236</v>
      </c>
      <c r="D29">
        <v>10.394855999999999</v>
      </c>
      <c r="E29">
        <v>24.639108</v>
      </c>
      <c r="F29">
        <v>14.198939999999999</v>
      </c>
      <c r="G29">
        <v>26.908248</v>
      </c>
      <c r="H29">
        <v>12.778691999999999</v>
      </c>
      <c r="I29">
        <v>23.243639999999999</v>
      </c>
      <c r="J29">
        <v>15.221291999999998</v>
      </c>
      <c r="K29">
        <v>20.767763999999996</v>
      </c>
      <c r="L29">
        <v>10.855763999999999</v>
      </c>
      <c r="M29">
        <v>23.618879999999997</v>
      </c>
      <c r="N29">
        <v>11.337911999999999</v>
      </c>
      <c r="O29">
        <v>25.724118000000001</v>
      </c>
      <c r="P29">
        <v>10.912000000000001</v>
      </c>
      <c r="Q29">
        <v>22.184117999999998</v>
      </c>
      <c r="R29">
        <v>16.991999999999997</v>
      </c>
    </row>
    <row r="30" spans="1:18">
      <c r="B30" s="11">
        <v>55</v>
      </c>
      <c r="C30">
        <v>13.696259999999999</v>
      </c>
      <c r="D30">
        <v>12.744</v>
      </c>
      <c r="E30">
        <v>24.271048</v>
      </c>
      <c r="F30">
        <v>15.374219999999999</v>
      </c>
      <c r="G30">
        <v>27.379775999999996</v>
      </c>
      <c r="H30">
        <v>13.687763999999998</v>
      </c>
      <c r="I30">
        <v>25.839876</v>
      </c>
      <c r="J30">
        <v>15.1335</v>
      </c>
      <c r="K30">
        <v>20.408000000000001</v>
      </c>
      <c r="L30">
        <v>11.327999999999999</v>
      </c>
      <c r="M30">
        <v>25.05612</v>
      </c>
      <c r="N30">
        <v>14.632236000000001</v>
      </c>
      <c r="O30">
        <v>26.43318</v>
      </c>
      <c r="P30">
        <v>10.148118</v>
      </c>
      <c r="Q30">
        <v>22.655999999999999</v>
      </c>
      <c r="R30">
        <v>16.991999999999997</v>
      </c>
    </row>
    <row r="31" spans="1:18">
      <c r="B31" s="11">
        <v>60</v>
      </c>
      <c r="C31">
        <v>16.519763999999999</v>
      </c>
      <c r="D31">
        <v>12.271763999999997</v>
      </c>
      <c r="E31">
        <v>23.979251999999999</v>
      </c>
      <c r="F31">
        <v>17.635572</v>
      </c>
      <c r="G31">
        <v>27.864048</v>
      </c>
      <c r="H31">
        <v>14.639315999999999</v>
      </c>
      <c r="I31">
        <v>26.583275999999998</v>
      </c>
      <c r="J31">
        <v>14.66268</v>
      </c>
      <c r="K31">
        <v>19.823999999999998</v>
      </c>
      <c r="L31">
        <v>10.855763999999999</v>
      </c>
      <c r="M31">
        <v>25.947592</v>
      </c>
      <c r="N31">
        <v>14.639315999999999</v>
      </c>
      <c r="O31">
        <v>26.197061999999999</v>
      </c>
      <c r="P31">
        <v>10.856118</v>
      </c>
      <c r="Q31">
        <v>22.892118</v>
      </c>
      <c r="R31">
        <v>17.7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7"/>
  <sheetViews>
    <sheetView workbookViewId="0">
      <selection activeCell="E1" sqref="E1"/>
    </sheetView>
  </sheetViews>
  <sheetFormatPr baseColWidth="12" defaultRowHeight="18" x14ac:dyDescent="0"/>
  <cols>
    <col min="1" max="1" width="19.6640625" customWidth="1"/>
    <col min="2" max="2" width="22" customWidth="1"/>
    <col min="3" max="3" width="26" customWidth="1"/>
  </cols>
  <sheetData>
    <row r="1" spans="1:3">
      <c r="B1" s="14" t="s">
        <v>15</v>
      </c>
      <c r="C1" s="14" t="s">
        <v>16</v>
      </c>
    </row>
    <row r="2" spans="1:3">
      <c r="A2" t="s">
        <v>1287</v>
      </c>
      <c r="B2">
        <v>25</v>
      </c>
      <c r="C2">
        <v>30</v>
      </c>
    </row>
    <row r="3" spans="1:3">
      <c r="B3">
        <v>20</v>
      </c>
      <c r="C3">
        <v>40</v>
      </c>
    </row>
    <row r="4" spans="1:3">
      <c r="B4">
        <v>5</v>
      </c>
      <c r="C4">
        <v>40</v>
      </c>
    </row>
    <row r="5" spans="1:3">
      <c r="B5">
        <v>30</v>
      </c>
      <c r="C5">
        <v>15</v>
      </c>
    </row>
    <row r="6" spans="1:3">
      <c r="B6">
        <v>25</v>
      </c>
      <c r="C6">
        <v>20</v>
      </c>
    </row>
    <row r="7" spans="1:3">
      <c r="B7">
        <v>90</v>
      </c>
      <c r="C7">
        <v>35</v>
      </c>
    </row>
    <row r="8" spans="1:3">
      <c r="B8">
        <v>20</v>
      </c>
      <c r="C8">
        <v>95</v>
      </c>
    </row>
    <row r="9" spans="1:3">
      <c r="B9">
        <v>20</v>
      </c>
      <c r="C9">
        <v>20</v>
      </c>
    </row>
    <row r="10" spans="1:3">
      <c r="B10">
        <v>25</v>
      </c>
      <c r="C10">
        <v>140</v>
      </c>
    </row>
    <row r="11" spans="1:3">
      <c r="B11">
        <v>30</v>
      </c>
      <c r="C11">
        <v>25</v>
      </c>
    </row>
    <row r="12" spans="1:3">
      <c r="B12">
        <v>30</v>
      </c>
      <c r="C12">
        <v>10</v>
      </c>
    </row>
    <row r="13" spans="1:3">
      <c r="B13">
        <v>15</v>
      </c>
      <c r="C13">
        <v>25</v>
      </c>
    </row>
    <row r="14" spans="1:3">
      <c r="B14">
        <v>120</v>
      </c>
      <c r="C14">
        <v>45</v>
      </c>
    </row>
    <row r="15" spans="1:3">
      <c r="B15">
        <v>40</v>
      </c>
      <c r="C15">
        <v>25</v>
      </c>
    </row>
    <row r="16" spans="1:3">
      <c r="B16">
        <v>65</v>
      </c>
      <c r="C16">
        <v>60</v>
      </c>
    </row>
    <row r="17" spans="2:3">
      <c r="B17">
        <v>40</v>
      </c>
      <c r="C17">
        <v>15</v>
      </c>
    </row>
    <row r="18" spans="2:3">
      <c r="B18">
        <v>25</v>
      </c>
      <c r="C18">
        <v>10</v>
      </c>
    </row>
    <row r="19" spans="2:3">
      <c r="B19">
        <v>35</v>
      </c>
      <c r="C19">
        <v>25</v>
      </c>
    </row>
    <row r="20" spans="2:3">
      <c r="B20">
        <v>65</v>
      </c>
      <c r="C20">
        <v>40</v>
      </c>
    </row>
    <row r="21" spans="2:3">
      <c r="B21">
        <v>20</v>
      </c>
      <c r="C21">
        <v>45</v>
      </c>
    </row>
    <row r="22" spans="2:3">
      <c r="B22">
        <v>80</v>
      </c>
      <c r="C22">
        <v>35</v>
      </c>
    </row>
    <row r="23" spans="2:3">
      <c r="B23">
        <v>20</v>
      </c>
      <c r="C23">
        <v>50</v>
      </c>
    </row>
    <row r="24" spans="2:3">
      <c r="B24">
        <v>45</v>
      </c>
      <c r="C24">
        <v>20</v>
      </c>
    </row>
    <row r="25" spans="2:3">
      <c r="B25">
        <v>20</v>
      </c>
      <c r="C25">
        <v>35</v>
      </c>
    </row>
    <row r="26" spans="2:3">
      <c r="B26">
        <v>30</v>
      </c>
      <c r="C26">
        <v>20</v>
      </c>
    </row>
    <row r="27" spans="2:3">
      <c r="B27">
        <v>30</v>
      </c>
      <c r="C27">
        <v>20</v>
      </c>
    </row>
    <row r="28" spans="2:3">
      <c r="B28">
        <v>40</v>
      </c>
      <c r="C28">
        <v>20</v>
      </c>
    </row>
    <row r="29" spans="2:3">
      <c r="B29">
        <v>30</v>
      </c>
      <c r="C29">
        <v>25</v>
      </c>
    </row>
    <row r="30" spans="2:3">
      <c r="B30">
        <v>105</v>
      </c>
      <c r="C30">
        <v>50</v>
      </c>
    </row>
    <row r="31" spans="2:3">
      <c r="B31">
        <v>20</v>
      </c>
      <c r="C31">
        <v>25</v>
      </c>
    </row>
    <row r="32" spans="2:3">
      <c r="B32">
        <v>40</v>
      </c>
      <c r="C32">
        <v>20</v>
      </c>
    </row>
    <row r="33" spans="2:3">
      <c r="B33">
        <v>20</v>
      </c>
      <c r="C33">
        <v>50</v>
      </c>
    </row>
    <row r="34" spans="2:3">
      <c r="B34">
        <v>45</v>
      </c>
      <c r="C34">
        <v>15</v>
      </c>
    </row>
    <row r="35" spans="2:3">
      <c r="B35">
        <v>30</v>
      </c>
      <c r="C35">
        <v>50</v>
      </c>
    </row>
    <row r="36" spans="2:3">
      <c r="B36">
        <v>80</v>
      </c>
      <c r="C36">
        <v>10</v>
      </c>
    </row>
    <row r="37" spans="2:3">
      <c r="B37">
        <v>20</v>
      </c>
      <c r="C37">
        <v>110</v>
      </c>
    </row>
    <row r="38" spans="2:3">
      <c r="B38">
        <v>20</v>
      </c>
    </row>
    <row r="39" spans="2:3">
      <c r="B39">
        <v>50</v>
      </c>
    </row>
    <row r="40" spans="2:3">
      <c r="B40">
        <v>30</v>
      </c>
    </row>
    <row r="41" spans="2:3">
      <c r="B41">
        <v>60</v>
      </c>
    </row>
    <row r="42" spans="2:3">
      <c r="B42">
        <v>40</v>
      </c>
    </row>
    <row r="43" spans="2:3">
      <c r="B43">
        <v>50</v>
      </c>
    </row>
    <row r="44" spans="2:3">
      <c r="B44">
        <v>35</v>
      </c>
    </row>
    <row r="45" spans="2:3">
      <c r="B45">
        <v>45</v>
      </c>
    </row>
    <row r="46" spans="2:3">
      <c r="B46">
        <v>50</v>
      </c>
    </row>
    <row r="47" spans="2:3">
      <c r="B47">
        <v>25</v>
      </c>
    </row>
    <row r="48" spans="2:3">
      <c r="B48">
        <v>35</v>
      </c>
    </row>
    <row r="49" spans="1:3">
      <c r="B49">
        <v>45</v>
      </c>
    </row>
    <row r="50" spans="1:3">
      <c r="B50">
        <v>100</v>
      </c>
    </row>
    <row r="51" spans="1:3">
      <c r="B51">
        <v>20</v>
      </c>
    </row>
    <row r="52" spans="1:3">
      <c r="B52">
        <v>25</v>
      </c>
    </row>
    <row r="53" spans="1:3">
      <c r="B53">
        <v>30</v>
      </c>
    </row>
    <row r="54" spans="1:3">
      <c r="B54">
        <v>20</v>
      </c>
    </row>
    <row r="55" spans="1:3">
      <c r="B55">
        <v>25</v>
      </c>
    </row>
    <row r="57" spans="1:3">
      <c r="A57" t="s">
        <v>17</v>
      </c>
      <c r="B57">
        <v>38.979999999999997</v>
      </c>
      <c r="C57">
        <v>36.53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2"/>
  <sheetViews>
    <sheetView workbookViewId="0">
      <selection activeCell="M18" sqref="M18"/>
    </sheetView>
  </sheetViews>
  <sheetFormatPr baseColWidth="12" defaultRowHeight="18" x14ac:dyDescent="0"/>
  <sheetData>
    <row r="1" spans="1:21">
      <c r="A1" t="s">
        <v>1268</v>
      </c>
      <c r="B1" t="s">
        <v>1269</v>
      </c>
    </row>
    <row r="2" spans="1:21">
      <c r="A2" t="s">
        <v>1197</v>
      </c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  <c r="N2" s="9">
        <v>13</v>
      </c>
      <c r="O2" s="9">
        <v>14</v>
      </c>
      <c r="P2" s="9">
        <v>15</v>
      </c>
      <c r="Q2" s="9">
        <v>16</v>
      </c>
      <c r="R2" s="9">
        <v>17</v>
      </c>
      <c r="S2" s="9">
        <v>18</v>
      </c>
      <c r="T2" s="9">
        <v>19</v>
      </c>
      <c r="U2" s="9">
        <v>20</v>
      </c>
    </row>
    <row r="3" spans="1:21">
      <c r="A3" s="11">
        <v>0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</row>
    <row r="4" spans="1:21">
      <c r="A4" s="11">
        <v>3</v>
      </c>
      <c r="B4">
        <v>3.23</v>
      </c>
      <c r="C4">
        <v>2.85</v>
      </c>
      <c r="D4">
        <v>2.95</v>
      </c>
      <c r="E4">
        <v>2.35</v>
      </c>
      <c r="F4">
        <v>3.01</v>
      </c>
      <c r="G4">
        <v>1.98</v>
      </c>
      <c r="H4">
        <v>2.3199999999999998</v>
      </c>
      <c r="I4">
        <v>2.0299999999999998</v>
      </c>
      <c r="J4">
        <v>2.48</v>
      </c>
      <c r="K4">
        <v>1.97</v>
      </c>
      <c r="L4">
        <v>1.88</v>
      </c>
      <c r="M4">
        <v>1.92</v>
      </c>
      <c r="N4">
        <v>1.48</v>
      </c>
      <c r="O4">
        <v>1.51</v>
      </c>
      <c r="P4">
        <v>1.1299999999999999</v>
      </c>
      <c r="Q4">
        <v>1.17</v>
      </c>
      <c r="R4">
        <v>1.02</v>
      </c>
      <c r="S4">
        <v>0.97</v>
      </c>
      <c r="T4">
        <v>0.77</v>
      </c>
      <c r="U4">
        <v>0.51</v>
      </c>
    </row>
    <row r="5" spans="1:21">
      <c r="A5" s="11">
        <v>6</v>
      </c>
      <c r="B5">
        <v>7.51</v>
      </c>
      <c r="C5">
        <v>7.43</v>
      </c>
      <c r="D5">
        <v>7.12</v>
      </c>
      <c r="E5">
        <v>4.16</v>
      </c>
      <c r="F5">
        <v>7.48</v>
      </c>
      <c r="G5">
        <v>4.05</v>
      </c>
      <c r="H5">
        <v>6.96</v>
      </c>
      <c r="I5">
        <v>3.85</v>
      </c>
      <c r="J5">
        <v>4.03</v>
      </c>
      <c r="K5">
        <v>3.48</v>
      </c>
      <c r="L5">
        <v>3.37</v>
      </c>
      <c r="M5">
        <v>3.41</v>
      </c>
      <c r="N5">
        <v>2.99</v>
      </c>
      <c r="O5">
        <v>2.86</v>
      </c>
      <c r="P5">
        <v>2.5099999999999998</v>
      </c>
      <c r="Q5">
        <v>2.58</v>
      </c>
      <c r="R5">
        <v>1.32</v>
      </c>
      <c r="S5">
        <v>1.18</v>
      </c>
      <c r="T5">
        <v>1.02</v>
      </c>
      <c r="U5">
        <v>1.1000000000000001</v>
      </c>
    </row>
    <row r="6" spans="1:21">
      <c r="A6" s="11">
        <v>9</v>
      </c>
      <c r="B6">
        <v>16.489999999999998</v>
      </c>
      <c r="C6">
        <v>13.94</v>
      </c>
      <c r="D6">
        <v>11.98</v>
      </c>
      <c r="E6">
        <v>7.02</v>
      </c>
      <c r="F6">
        <v>11.32</v>
      </c>
      <c r="G6">
        <v>6.17</v>
      </c>
      <c r="H6">
        <v>10.24</v>
      </c>
      <c r="I6">
        <v>4.1100000000000003</v>
      </c>
      <c r="J6">
        <v>4.38</v>
      </c>
      <c r="K6">
        <v>5.03</v>
      </c>
      <c r="L6">
        <v>4.96</v>
      </c>
      <c r="M6">
        <v>4.78</v>
      </c>
      <c r="N6">
        <v>3.97</v>
      </c>
      <c r="O6">
        <v>3.57</v>
      </c>
      <c r="P6">
        <v>3.34</v>
      </c>
      <c r="Q6">
        <v>3.41</v>
      </c>
      <c r="R6">
        <v>1.51</v>
      </c>
      <c r="S6">
        <v>1.52</v>
      </c>
      <c r="T6">
        <v>1.38</v>
      </c>
      <c r="U6">
        <v>1.27</v>
      </c>
    </row>
    <row r="7" spans="1:21">
      <c r="A7" s="11">
        <v>12</v>
      </c>
      <c r="B7">
        <v>23.66</v>
      </c>
      <c r="C7">
        <v>23.03</v>
      </c>
      <c r="D7">
        <v>21.42</v>
      </c>
      <c r="E7">
        <v>15.71</v>
      </c>
      <c r="F7">
        <v>19.850000000000001</v>
      </c>
      <c r="G7">
        <v>10.02</v>
      </c>
      <c r="H7">
        <v>11.95</v>
      </c>
      <c r="I7">
        <v>6.02</v>
      </c>
      <c r="J7">
        <v>6.36</v>
      </c>
      <c r="K7">
        <v>6.74</v>
      </c>
      <c r="L7">
        <v>6.64</v>
      </c>
      <c r="M7">
        <v>6.23</v>
      </c>
      <c r="N7">
        <v>5.58</v>
      </c>
      <c r="O7">
        <v>5.0599999999999996</v>
      </c>
      <c r="P7">
        <v>4.79</v>
      </c>
      <c r="Q7">
        <v>3.98</v>
      </c>
      <c r="R7">
        <v>1.98</v>
      </c>
      <c r="S7">
        <v>1.74</v>
      </c>
      <c r="T7">
        <v>1.59</v>
      </c>
      <c r="U7">
        <v>1.56</v>
      </c>
    </row>
    <row r="8" spans="1:21">
      <c r="A8" s="11">
        <v>15</v>
      </c>
      <c r="B8">
        <v>38.340000000000003</v>
      </c>
      <c r="C8">
        <v>32.21</v>
      </c>
      <c r="D8">
        <v>29.68</v>
      </c>
      <c r="E8">
        <v>20.059999999999999</v>
      </c>
      <c r="F8">
        <v>27.98</v>
      </c>
      <c r="G8">
        <v>12.9</v>
      </c>
      <c r="H8">
        <v>13.72</v>
      </c>
      <c r="I8">
        <v>7.96</v>
      </c>
      <c r="J8">
        <v>7.51</v>
      </c>
      <c r="K8">
        <v>7.34</v>
      </c>
      <c r="L8">
        <v>6.95</v>
      </c>
      <c r="M8">
        <v>6.84</v>
      </c>
      <c r="N8">
        <v>6.06</v>
      </c>
      <c r="O8">
        <v>5.35</v>
      </c>
      <c r="P8">
        <v>5.31</v>
      </c>
      <c r="Q8">
        <v>4.75</v>
      </c>
      <c r="R8">
        <v>2.0699999999999998</v>
      </c>
      <c r="S8">
        <v>2.11</v>
      </c>
      <c r="T8">
        <v>1.74</v>
      </c>
      <c r="U8">
        <v>1.81</v>
      </c>
    </row>
    <row r="9" spans="1:21">
      <c r="A9" s="11">
        <v>18</v>
      </c>
      <c r="B9">
        <v>56.13</v>
      </c>
      <c r="C9">
        <v>46.1</v>
      </c>
      <c r="D9">
        <v>43.42</v>
      </c>
      <c r="E9">
        <v>28.06</v>
      </c>
      <c r="F9">
        <v>38.130000000000003</v>
      </c>
      <c r="G9">
        <v>18.12</v>
      </c>
      <c r="H9">
        <v>14.22</v>
      </c>
      <c r="I9">
        <v>12.93</v>
      </c>
      <c r="J9">
        <v>8.89</v>
      </c>
      <c r="K9">
        <v>8.58</v>
      </c>
      <c r="L9">
        <v>7.86</v>
      </c>
      <c r="M9">
        <v>7.56</v>
      </c>
      <c r="N9">
        <v>6.63</v>
      </c>
      <c r="O9">
        <v>6.46</v>
      </c>
      <c r="P9">
        <v>5.83</v>
      </c>
      <c r="Q9">
        <v>4.99</v>
      </c>
      <c r="R9">
        <v>2.96</v>
      </c>
      <c r="S9">
        <v>2.35</v>
      </c>
      <c r="T9">
        <v>1.97</v>
      </c>
      <c r="U9">
        <v>1.85</v>
      </c>
    </row>
    <row r="10" spans="1:21">
      <c r="A10" t="s">
        <v>1198</v>
      </c>
    </row>
    <row r="13" spans="1:21">
      <c r="A13" t="s">
        <v>1270</v>
      </c>
      <c r="B13" t="s">
        <v>1269</v>
      </c>
    </row>
    <row r="14" spans="1:21">
      <c r="A14" t="s">
        <v>1197</v>
      </c>
      <c r="B14" s="9">
        <v>1</v>
      </c>
      <c r="C14" s="9">
        <v>2</v>
      </c>
      <c r="D14" s="9">
        <v>3</v>
      </c>
      <c r="E14" s="9">
        <v>4</v>
      </c>
      <c r="F14" s="9">
        <v>5</v>
      </c>
      <c r="G14" s="9">
        <v>6</v>
      </c>
      <c r="H14" s="9">
        <v>7</v>
      </c>
      <c r="I14" s="9">
        <v>8</v>
      </c>
      <c r="J14" s="9">
        <v>9</v>
      </c>
      <c r="K14" s="9">
        <v>10</v>
      </c>
    </row>
    <row r="15" spans="1:21">
      <c r="A15" s="11">
        <v>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</row>
    <row r="16" spans="1:21">
      <c r="A16" s="11">
        <v>3</v>
      </c>
      <c r="B16">
        <v>8.39</v>
      </c>
      <c r="C16">
        <v>16.809999999999999</v>
      </c>
      <c r="D16">
        <v>18.11</v>
      </c>
      <c r="E16">
        <v>20.03</v>
      </c>
      <c r="F16">
        <v>26.85</v>
      </c>
      <c r="G16">
        <v>27.18</v>
      </c>
      <c r="H16">
        <v>29.33</v>
      </c>
      <c r="I16">
        <v>30.51</v>
      </c>
      <c r="J16">
        <v>31.41</v>
      </c>
      <c r="K16">
        <v>34.28</v>
      </c>
    </row>
    <row r="17" spans="1:11">
      <c r="A17" s="11">
        <v>6</v>
      </c>
      <c r="B17">
        <v>33.04</v>
      </c>
      <c r="C17">
        <v>84.76</v>
      </c>
      <c r="D17">
        <v>93.55</v>
      </c>
      <c r="E17">
        <v>98.74</v>
      </c>
      <c r="F17">
        <v>118.39</v>
      </c>
      <c r="G17">
        <v>116.48</v>
      </c>
      <c r="H17">
        <v>148.85</v>
      </c>
      <c r="I17">
        <v>161.36000000000001</v>
      </c>
      <c r="J17">
        <v>198.29</v>
      </c>
      <c r="K17">
        <v>206.46</v>
      </c>
    </row>
    <row r="18" spans="1:11">
      <c r="A18" s="11">
        <v>9</v>
      </c>
      <c r="B18">
        <v>78.52</v>
      </c>
    </row>
    <row r="19" spans="1:11">
      <c r="A19" s="11">
        <v>12</v>
      </c>
    </row>
    <row r="20" spans="1:11">
      <c r="A20" s="11">
        <v>15</v>
      </c>
    </row>
    <row r="21" spans="1:11">
      <c r="A21" s="11">
        <v>18</v>
      </c>
    </row>
    <row r="22" spans="1:11">
      <c r="A22" t="s">
        <v>1198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topLeftCell="A6" workbookViewId="0">
      <selection activeCell="C24" sqref="C24"/>
    </sheetView>
  </sheetViews>
  <sheetFormatPr baseColWidth="12" defaultRowHeight="18" x14ac:dyDescent="0"/>
  <cols>
    <col min="2" max="2" width="15.33203125" customWidth="1"/>
    <col min="3" max="3" width="16.83203125" customWidth="1"/>
  </cols>
  <sheetData>
    <row r="1" spans="1:3">
      <c r="A1" t="s">
        <v>1271</v>
      </c>
      <c r="B1" s="9" t="s">
        <v>1272</v>
      </c>
      <c r="C1" s="20" t="s">
        <v>1273</v>
      </c>
    </row>
    <row r="2" spans="1:3">
      <c r="A2" s="12">
        <v>0</v>
      </c>
      <c r="B2" s="13">
        <v>-0.126139</v>
      </c>
      <c r="C2" s="11">
        <v>-0.126139</v>
      </c>
    </row>
    <row r="3" spans="1:3">
      <c r="A3" s="12">
        <v>0.1</v>
      </c>
      <c r="B3" s="13">
        <v>4.9073890000000002</v>
      </c>
      <c r="C3" s="11">
        <v>-0.126139</v>
      </c>
    </row>
    <row r="4" spans="1:3">
      <c r="A4" s="12">
        <v>0.2</v>
      </c>
      <c r="B4" s="13">
        <v>8.3409739999999992</v>
      </c>
      <c r="C4" s="11">
        <v>-0.126139</v>
      </c>
    </row>
    <row r="5" spans="1:3">
      <c r="A5" s="12">
        <v>0.3</v>
      </c>
      <c r="B5" s="13">
        <v>10.927234</v>
      </c>
      <c r="C5" s="11">
        <v>-0.126139</v>
      </c>
    </row>
    <row r="6" spans="1:3">
      <c r="A6" s="12">
        <v>0.4</v>
      </c>
      <c r="B6" s="13">
        <v>10.367552</v>
      </c>
      <c r="C6" s="11">
        <v>-0.126139</v>
      </c>
    </row>
    <row r="7" spans="1:3">
      <c r="A7" s="12">
        <v>0.5</v>
      </c>
      <c r="B7" s="13">
        <v>10.177163999999999</v>
      </c>
      <c r="C7" s="11">
        <v>-0.126139</v>
      </c>
    </row>
    <row r="8" spans="1:3">
      <c r="A8" s="12">
        <v>0.6</v>
      </c>
      <c r="B8" s="13">
        <v>10.721299</v>
      </c>
      <c r="C8" s="11">
        <v>4.3372320000000002</v>
      </c>
    </row>
    <row r="9" spans="1:3">
      <c r="A9" s="12">
        <v>0.7</v>
      </c>
      <c r="B9" s="13">
        <v>11.055825</v>
      </c>
      <c r="C9" s="11">
        <v>7.8364599999999998</v>
      </c>
    </row>
    <row r="10" spans="1:3">
      <c r="A10" s="12">
        <v>0.8</v>
      </c>
      <c r="B10" s="13">
        <v>10.709906999999999</v>
      </c>
      <c r="C10" s="11">
        <v>10.040046999999999</v>
      </c>
    </row>
    <row r="11" spans="1:3">
      <c r="A11" s="12">
        <v>0.9</v>
      </c>
      <c r="B11" s="13">
        <v>10.560834</v>
      </c>
      <c r="C11" s="11">
        <v>10.071673000000001</v>
      </c>
    </row>
    <row r="12" spans="1:3">
      <c r="A12" s="12">
        <v>1</v>
      </c>
      <c r="B12" s="13">
        <v>10.262103</v>
      </c>
      <c r="C12" s="11">
        <v>10.361135000000001</v>
      </c>
    </row>
    <row r="13" spans="1:3">
      <c r="A13" s="12">
        <v>1.1000000000000001</v>
      </c>
      <c r="B13" s="13">
        <v>10.151433000000001</v>
      </c>
      <c r="C13" s="11">
        <v>9.9883240000000004</v>
      </c>
    </row>
    <row r="14" spans="1:3">
      <c r="A14" s="12">
        <v>1.2</v>
      </c>
      <c r="B14" s="13">
        <v>10.125743</v>
      </c>
      <c r="C14" s="11">
        <v>10.183429</v>
      </c>
    </row>
    <row r="15" spans="1:3">
      <c r="A15" s="12">
        <v>1.3</v>
      </c>
      <c r="B15" s="13">
        <v>10.901786</v>
      </c>
      <c r="C15" s="11">
        <v>10.65132</v>
      </c>
    </row>
    <row r="16" spans="1:3">
      <c r="A16" s="12">
        <v>1.4</v>
      </c>
      <c r="B16" s="13">
        <v>11.409542999999999</v>
      </c>
      <c r="C16" s="11">
        <v>10.269581000000001</v>
      </c>
    </row>
    <row r="17" spans="1:3">
      <c r="A17" s="12">
        <v>1.5</v>
      </c>
      <c r="B17" s="13">
        <v>12.073687</v>
      </c>
      <c r="C17" s="11">
        <v>9.966234</v>
      </c>
    </row>
    <row r="18" spans="1:3">
      <c r="A18" s="12">
        <v>1.6</v>
      </c>
      <c r="B18" s="13">
        <v>12.346793</v>
      </c>
      <c r="C18" s="11">
        <v>10.734441</v>
      </c>
    </row>
    <row r="19" spans="1:3">
      <c r="A19" s="12">
        <v>1.7</v>
      </c>
      <c r="B19" s="13">
        <v>15.33342</v>
      </c>
      <c r="C19" s="11">
        <v>10.640865</v>
      </c>
    </row>
    <row r="20" spans="1:3">
      <c r="A20" s="12">
        <v>1.8</v>
      </c>
      <c r="B20" s="13">
        <v>16.440377999999999</v>
      </c>
      <c r="C20" s="11">
        <v>10.818122000000001</v>
      </c>
    </row>
    <row r="21" spans="1:3">
      <c r="A21" s="12">
        <v>1.9</v>
      </c>
      <c r="B21" s="13">
        <v>17.003495000000001</v>
      </c>
      <c r="C21" s="11">
        <v>10.531245</v>
      </c>
    </row>
    <row r="22" spans="1:3">
      <c r="A22" s="12">
        <v>2</v>
      </c>
      <c r="B22" s="13">
        <v>17.851984000000002</v>
      </c>
      <c r="C22" s="11">
        <v>10.821997</v>
      </c>
    </row>
    <row r="23" spans="1:3">
      <c r="A23" s="12">
        <v>2.1</v>
      </c>
      <c r="B23" s="13">
        <v>17.784773999999999</v>
      </c>
      <c r="C23" s="11">
        <v>10.748473000000001</v>
      </c>
    </row>
    <row r="24" spans="1:3">
      <c r="A24" s="12">
        <v>2.2000000000000002</v>
      </c>
      <c r="B24" s="13">
        <v>17.656479000000001</v>
      </c>
      <c r="C24" s="11">
        <v>10.00206</v>
      </c>
    </row>
    <row r="25" spans="1:3">
      <c r="A25" s="12">
        <v>2.2999999999999998</v>
      </c>
      <c r="B25" s="13">
        <v>19.233979000000001</v>
      </c>
      <c r="C25" s="11">
        <v>10.326117999999999</v>
      </c>
    </row>
    <row r="26" spans="1:3">
      <c r="A26" s="12">
        <v>2.4</v>
      </c>
      <c r="B26" s="13">
        <v>20.001234</v>
      </c>
      <c r="C26" s="11">
        <v>10.826356000000001</v>
      </c>
    </row>
    <row r="27" spans="1:3">
      <c r="A27" s="12">
        <v>2.5</v>
      </c>
      <c r="B27" s="13">
        <v>19.55293</v>
      </c>
      <c r="C27" s="11">
        <v>11.460516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6"/>
  <sheetViews>
    <sheetView workbookViewId="0">
      <selection activeCell="J9" sqref="J9"/>
    </sheetView>
  </sheetViews>
  <sheetFormatPr baseColWidth="12" defaultRowHeight="18" x14ac:dyDescent="0"/>
  <cols>
    <col min="1" max="1" width="17.33203125" customWidth="1"/>
  </cols>
  <sheetData>
    <row r="1" spans="1:7">
      <c r="A1" s="15" t="s">
        <v>1159</v>
      </c>
      <c r="B1" s="9" t="s">
        <v>1160</v>
      </c>
      <c r="C1" s="9" t="s">
        <v>1274</v>
      </c>
      <c r="D1" s="9" t="s">
        <v>1275</v>
      </c>
      <c r="E1" s="9" t="s">
        <v>1276</v>
      </c>
      <c r="F1" s="9" t="s">
        <v>1277</v>
      </c>
      <c r="G1" s="20" t="s">
        <v>1278</v>
      </c>
    </row>
    <row r="2" spans="1:7">
      <c r="A2" s="11" t="s">
        <v>1167</v>
      </c>
      <c r="B2">
        <v>0</v>
      </c>
      <c r="C2">
        <v>10.1765726073374</v>
      </c>
      <c r="D2">
        <v>29.105649056522495</v>
      </c>
      <c r="E2">
        <v>48.342702052767329</v>
      </c>
      <c r="F2">
        <v>74.792449840160003</v>
      </c>
      <c r="G2">
        <v>133.38030182352102</v>
      </c>
    </row>
    <row r="3" spans="1:7">
      <c r="A3" s="11" t="s">
        <v>1168</v>
      </c>
      <c r="B3">
        <v>0</v>
      </c>
      <c r="C3">
        <v>10.998754085638598</v>
      </c>
      <c r="D3">
        <v>38.886895114234498</v>
      </c>
      <c r="E3">
        <v>68.301845326209005</v>
      </c>
      <c r="F3">
        <v>106.304281495273</v>
      </c>
      <c r="G3">
        <v>123.32695514128899</v>
      </c>
    </row>
    <row r="4" spans="1:7">
      <c r="A4" s="11" t="s">
        <v>1169</v>
      </c>
      <c r="B4">
        <v>0</v>
      </c>
      <c r="C4">
        <v>7.5091944679181992</v>
      </c>
      <c r="D4">
        <v>24.986647938300248</v>
      </c>
      <c r="E4">
        <v>47.23023293677533</v>
      </c>
      <c r="F4">
        <v>70.498125790780506</v>
      </c>
      <c r="G4">
        <v>114.74846510904099</v>
      </c>
    </row>
    <row r="5" spans="1:7">
      <c r="A5" s="11" t="s">
        <v>1170</v>
      </c>
      <c r="B5">
        <v>0</v>
      </c>
      <c r="C5">
        <v>7.3297426913323989</v>
      </c>
      <c r="D5">
        <v>27.869552832994746</v>
      </c>
      <c r="E5">
        <v>60.878725760371651</v>
      </c>
      <c r="F5">
        <v>95.00610417487249</v>
      </c>
      <c r="G5">
        <v>146.890182270276</v>
      </c>
    </row>
    <row r="6" spans="1:7">
      <c r="A6" s="11" t="s">
        <v>1171</v>
      </c>
      <c r="B6">
        <v>0</v>
      </c>
      <c r="C6">
        <v>8.2211171667253993</v>
      </c>
      <c r="D6">
        <v>26.488428095600753</v>
      </c>
      <c r="E6">
        <v>47.280304906713667</v>
      </c>
      <c r="F6">
        <v>75.394384265258509</v>
      </c>
      <c r="G6">
        <v>123.97332681756099</v>
      </c>
    </row>
    <row r="7" spans="1:7">
      <c r="A7" s="11" t="s">
        <v>1172</v>
      </c>
      <c r="B7">
        <v>0</v>
      </c>
      <c r="C7">
        <v>8.9134864364718016</v>
      </c>
      <c r="D7">
        <v>33.783449884877498</v>
      </c>
      <c r="E7">
        <v>57.119673207794001</v>
      </c>
      <c r="F7">
        <v>81.456248964980006</v>
      </c>
      <c r="G7">
        <v>103.26476035332901</v>
      </c>
    </row>
    <row r="8" spans="1:7">
      <c r="A8" s="11" t="s">
        <v>1173</v>
      </c>
      <c r="B8">
        <v>0</v>
      </c>
      <c r="C8">
        <v>12.654392358869602</v>
      </c>
      <c r="D8">
        <v>27.752426672954499</v>
      </c>
      <c r="E8">
        <v>39.024244473946666</v>
      </c>
      <c r="F8">
        <v>58.100702913665003</v>
      </c>
      <c r="G8">
        <v>100.59432042758399</v>
      </c>
    </row>
    <row r="9" spans="1:7">
      <c r="A9" s="11" t="s">
        <v>1174</v>
      </c>
      <c r="B9">
        <v>0</v>
      </c>
      <c r="C9">
        <v>10.147281847026598</v>
      </c>
      <c r="D9">
        <v>37.821174846990012</v>
      </c>
      <c r="E9">
        <v>71.979790633662347</v>
      </c>
      <c r="F9">
        <v>108.84451835950401</v>
      </c>
      <c r="G9">
        <v>122.535977742409</v>
      </c>
    </row>
    <row r="10" spans="1:7">
      <c r="A10" s="11" t="s">
        <v>1175</v>
      </c>
      <c r="B10">
        <v>0</v>
      </c>
      <c r="C10">
        <v>8.5820410137627992</v>
      </c>
      <c r="D10">
        <v>27.620001121921248</v>
      </c>
      <c r="E10">
        <v>50.863138864474998</v>
      </c>
      <c r="F10">
        <v>67.628331511664499</v>
      </c>
      <c r="G10">
        <v>103.57466708289599</v>
      </c>
    </row>
    <row r="11" spans="1:7">
      <c r="A11" s="11" t="s">
        <v>1176</v>
      </c>
      <c r="B11">
        <v>0</v>
      </c>
      <c r="C11">
        <v>7.1993524275394005</v>
      </c>
      <c r="D11">
        <v>24.757869728734494</v>
      </c>
      <c r="E11">
        <v>46.686780400104993</v>
      </c>
      <c r="F11">
        <v>68.863002186169012</v>
      </c>
      <c r="G11">
        <v>107.35311848822502</v>
      </c>
    </row>
    <row r="12" spans="1:7">
      <c r="A12" s="11" t="s">
        <v>1177</v>
      </c>
      <c r="B12">
        <v>0</v>
      </c>
      <c r="C12">
        <v>9.4009569079235984</v>
      </c>
      <c r="D12">
        <v>25.133237309762499</v>
      </c>
      <c r="E12">
        <v>40.620012909963009</v>
      </c>
      <c r="F12">
        <v>59.616141169999999</v>
      </c>
      <c r="G12">
        <v>102.990996808704</v>
      </c>
    </row>
    <row r="13" spans="1:7">
      <c r="A13" s="11" t="s">
        <v>1178</v>
      </c>
      <c r="B13">
        <v>0</v>
      </c>
      <c r="C13">
        <v>5.7291072059584005</v>
      </c>
      <c r="D13">
        <v>22.719175392059004</v>
      </c>
      <c r="E13">
        <v>52.790867488311996</v>
      </c>
      <c r="F13">
        <v>82.679717733010008</v>
      </c>
      <c r="G13">
        <v>105.90196419342399</v>
      </c>
    </row>
    <row r="14" spans="1:7">
      <c r="A14" t="s">
        <v>1179</v>
      </c>
      <c r="B14">
        <v>12</v>
      </c>
      <c r="C14">
        <v>12</v>
      </c>
      <c r="D14">
        <v>12</v>
      </c>
      <c r="E14">
        <v>12</v>
      </c>
      <c r="F14">
        <v>12</v>
      </c>
      <c r="G14">
        <v>12</v>
      </c>
    </row>
    <row r="15" spans="1:7">
      <c r="A15" t="s">
        <v>1180</v>
      </c>
      <c r="B15">
        <v>0</v>
      </c>
      <c r="C15">
        <v>8.905166601375349</v>
      </c>
      <c r="D15">
        <v>28.910375666245997</v>
      </c>
      <c r="E15">
        <v>52.593193246757913</v>
      </c>
      <c r="F15">
        <v>79.098667367111432</v>
      </c>
      <c r="G15">
        <v>115.71125302152159</v>
      </c>
    </row>
    <row r="16" spans="1:7">
      <c r="A16" t="s">
        <v>1181</v>
      </c>
      <c r="B16">
        <v>0</v>
      </c>
      <c r="C16">
        <v>1.9032314827236665</v>
      </c>
      <c r="D16">
        <v>5.2041067765318694</v>
      </c>
      <c r="E16">
        <v>10.23446527279507</v>
      </c>
      <c r="F16">
        <v>16.677271066540012</v>
      </c>
      <c r="G16">
        <v>14.512391420873096</v>
      </c>
    </row>
    <row r="17" spans="1:7">
      <c r="A17" t="s">
        <v>1182</v>
      </c>
      <c r="B17">
        <v>0</v>
      </c>
      <c r="C17">
        <v>0.54941560444033977</v>
      </c>
      <c r="D17">
        <v>1.5022962241611153</v>
      </c>
      <c r="E17">
        <v>2.9544356401300553</v>
      </c>
      <c r="F17">
        <v>4.8143134698076171</v>
      </c>
      <c r="G17">
        <v>4.1893665467131491</v>
      </c>
    </row>
    <row r="20" spans="1:7">
      <c r="A20" s="15" t="s">
        <v>1183</v>
      </c>
      <c r="B20" s="9" t="s">
        <v>1160</v>
      </c>
      <c r="C20" s="9" t="s">
        <v>1274</v>
      </c>
      <c r="D20" s="9" t="s">
        <v>1275</v>
      </c>
      <c r="E20" s="9" t="s">
        <v>1276</v>
      </c>
      <c r="F20" s="9" t="s">
        <v>1277</v>
      </c>
      <c r="G20" s="9" t="s">
        <v>1278</v>
      </c>
    </row>
    <row r="21" spans="1:7">
      <c r="A21" s="11" t="s">
        <v>1167</v>
      </c>
      <c r="B21">
        <v>0</v>
      </c>
      <c r="C21">
        <v>4.0279435393773984</v>
      </c>
      <c r="D21">
        <v>14.276065770940745</v>
      </c>
      <c r="E21">
        <v>25.482710750055997</v>
      </c>
      <c r="F21">
        <v>40.589752544130491</v>
      </c>
      <c r="G21">
        <v>47.906400888024983</v>
      </c>
    </row>
    <row r="22" spans="1:7">
      <c r="A22" s="11" t="s">
        <v>1168</v>
      </c>
      <c r="B22">
        <v>0</v>
      </c>
      <c r="C22">
        <v>0.15173527488939978</v>
      </c>
      <c r="D22">
        <v>0.49638422646874947</v>
      </c>
      <c r="E22">
        <v>1.0212504448869999</v>
      </c>
      <c r="F22">
        <v>1.4412709316924999</v>
      </c>
      <c r="G22">
        <v>1.1617800238810003</v>
      </c>
    </row>
    <row r="23" spans="1:7">
      <c r="A23" s="11" t="s">
        <v>1169</v>
      </c>
      <c r="B23">
        <v>0</v>
      </c>
      <c r="C23">
        <v>0.11255328683300045</v>
      </c>
      <c r="D23">
        <v>0.24487925414550013</v>
      </c>
      <c r="E23">
        <v>0.22665946885433344</v>
      </c>
      <c r="F23">
        <v>6.3065485176999739E-2</v>
      </c>
      <c r="G23">
        <v>3.4936469569000206E-2</v>
      </c>
    </row>
    <row r="24" spans="1:7">
      <c r="A24" s="11" t="s">
        <v>1170</v>
      </c>
      <c r="B24">
        <v>0</v>
      </c>
      <c r="C24">
        <v>0.27385396357120056</v>
      </c>
      <c r="D24">
        <v>0.62290212626225039</v>
      </c>
      <c r="E24">
        <v>1.2104678504260005</v>
      </c>
      <c r="F24">
        <v>1.0458017655164988</v>
      </c>
      <c r="G24">
        <v>1.414620026883999</v>
      </c>
    </row>
    <row r="25" spans="1:7">
      <c r="A25" s="11" t="s">
        <v>1171</v>
      </c>
      <c r="B25">
        <v>0</v>
      </c>
      <c r="C25">
        <v>0.98733319184999946</v>
      </c>
      <c r="D25">
        <v>1.398115688719249</v>
      </c>
      <c r="E25">
        <v>2.6232387889336652</v>
      </c>
      <c r="F25">
        <v>4.1929400741624976</v>
      </c>
      <c r="G25">
        <v>5.3684890000000012</v>
      </c>
    </row>
    <row r="26" spans="1:7">
      <c r="A26" s="11" t="s">
        <v>1172</v>
      </c>
      <c r="B26">
        <v>0</v>
      </c>
      <c r="C26">
        <v>0.31048802026759997</v>
      </c>
      <c r="D26">
        <v>0.62516605982625051</v>
      </c>
      <c r="E26">
        <v>1.0722414271470002</v>
      </c>
      <c r="F26">
        <v>1.2367052163845</v>
      </c>
      <c r="G26">
        <v>3.1606723975839981</v>
      </c>
    </row>
    <row r="27" spans="1:7">
      <c r="A27" s="11" t="s">
        <v>1173</v>
      </c>
      <c r="B27">
        <v>0</v>
      </c>
      <c r="C27">
        <v>1.1845687271172003</v>
      </c>
      <c r="D27">
        <v>2.4761441124565016</v>
      </c>
      <c r="E27">
        <v>3.2078961716910013</v>
      </c>
      <c r="F27">
        <v>1.784680046866002</v>
      </c>
      <c r="G27">
        <v>1.6248142011240008</v>
      </c>
    </row>
    <row r="28" spans="1:7">
      <c r="A28" s="11" t="s">
        <v>1174</v>
      </c>
      <c r="B28">
        <v>0</v>
      </c>
      <c r="C28">
        <v>8.119557974119998E-2</v>
      </c>
      <c r="D28">
        <v>0.14478786225949933</v>
      </c>
      <c r="E28">
        <v>0.10545511628066635</v>
      </c>
      <c r="F28">
        <v>4.9727043805000065E-2</v>
      </c>
      <c r="G28">
        <v>4.1892264975999668E-2</v>
      </c>
    </row>
    <row r="29" spans="1:7">
      <c r="A29" s="11" t="s">
        <v>1175</v>
      </c>
      <c r="B29">
        <v>0</v>
      </c>
      <c r="C29">
        <v>0.12782255506300033</v>
      </c>
      <c r="D29">
        <v>0.30442986077050055</v>
      </c>
      <c r="E29">
        <v>0.31318624451933369</v>
      </c>
      <c r="F29">
        <v>0.17903181765800033</v>
      </c>
      <c r="G29">
        <v>7.2146337210000546E-3</v>
      </c>
    </row>
    <row r="30" spans="1:7">
      <c r="A30" s="11" t="s">
        <v>1176</v>
      </c>
      <c r="B30">
        <v>0</v>
      </c>
      <c r="C30">
        <v>0.12674401143140002</v>
      </c>
      <c r="D30">
        <v>0.23697702823799999</v>
      </c>
      <c r="E30">
        <v>7.0162167432999911E-2</v>
      </c>
      <c r="F30">
        <v>4.4350515080000411E-3</v>
      </c>
      <c r="G30">
        <v>0.15594679980100065</v>
      </c>
    </row>
    <row r="31" spans="1:7">
      <c r="A31" s="11" t="s">
        <v>1177</v>
      </c>
      <c r="B31">
        <v>0</v>
      </c>
      <c r="C31">
        <v>0.10210652420059989</v>
      </c>
      <c r="D31">
        <v>0.15020803101324978</v>
      </c>
      <c r="E31">
        <v>0.41876374549533307</v>
      </c>
      <c r="F31">
        <v>0.48489338803249904</v>
      </c>
      <c r="G31">
        <v>0.76908164272899926</v>
      </c>
    </row>
    <row r="32" spans="1:7">
      <c r="A32" s="11" t="s">
        <v>1178</v>
      </c>
      <c r="B32">
        <v>0</v>
      </c>
      <c r="C32">
        <v>0.15851253738860011</v>
      </c>
      <c r="D32">
        <v>0.28518572132050002</v>
      </c>
      <c r="E32">
        <v>0.10318157388066673</v>
      </c>
      <c r="F32">
        <v>5.4711642419999493E-3</v>
      </c>
      <c r="G32">
        <v>5.8030401025000039E-2</v>
      </c>
    </row>
    <row r="33" spans="1:7">
      <c r="A33" t="s">
        <v>1179</v>
      </c>
      <c r="B33">
        <v>12</v>
      </c>
      <c r="C33">
        <v>12</v>
      </c>
      <c r="D33">
        <v>12</v>
      </c>
      <c r="E33">
        <v>12</v>
      </c>
      <c r="F33">
        <v>12</v>
      </c>
      <c r="G33">
        <v>12</v>
      </c>
    </row>
    <row r="34" spans="1:7">
      <c r="A34" t="s">
        <v>1180</v>
      </c>
      <c r="B34">
        <v>0</v>
      </c>
      <c r="C34">
        <v>0.63707143431088331</v>
      </c>
      <c r="D34">
        <v>1.771770478535083</v>
      </c>
      <c r="E34">
        <v>2.9879344791336666</v>
      </c>
      <c r="F34">
        <v>4.2564812107645826</v>
      </c>
      <c r="G34">
        <v>5.1419898957765824</v>
      </c>
    </row>
    <row r="35" spans="1:7">
      <c r="A35" t="s">
        <v>1181</v>
      </c>
      <c r="B35">
        <v>0</v>
      </c>
      <c r="C35">
        <v>1.1287030726184475</v>
      </c>
      <c r="D35">
        <v>3.9952348757170482</v>
      </c>
      <c r="E35">
        <v>7.1567952266091392</v>
      </c>
      <c r="F35">
        <v>11.504372014817566</v>
      </c>
      <c r="G35">
        <v>13.561865499326808</v>
      </c>
    </row>
    <row r="36" spans="1:7">
      <c r="A36" t="s">
        <v>1182</v>
      </c>
      <c r="B36">
        <v>0</v>
      </c>
      <c r="C36">
        <v>0.32582851140570923</v>
      </c>
      <c r="D36">
        <v>1.1533249654855096</v>
      </c>
      <c r="E36">
        <v>2.0659888253089078</v>
      </c>
      <c r="F36">
        <v>3.3210261398062597</v>
      </c>
      <c r="G36">
        <v>3.9149733483749158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124"/>
  <sheetViews>
    <sheetView topLeftCell="A91" workbookViewId="0">
      <selection activeCell="E178" sqref="E177:E178"/>
    </sheetView>
  </sheetViews>
  <sheetFormatPr baseColWidth="12" defaultRowHeight="18" x14ac:dyDescent="0"/>
  <sheetData>
    <row r="1" spans="1:1">
      <c r="A1" t="s">
        <v>18</v>
      </c>
    </row>
    <row r="2" spans="1:1">
      <c r="A2" t="s">
        <v>19</v>
      </c>
    </row>
    <row r="3" spans="1:1">
      <c r="A3" t="s">
        <v>20</v>
      </c>
    </row>
    <row r="4" spans="1:1">
      <c r="A4" t="s">
        <v>21</v>
      </c>
    </row>
    <row r="5" spans="1:1">
      <c r="A5" t="s">
        <v>22</v>
      </c>
    </row>
    <row r="6" spans="1:1">
      <c r="A6" t="s">
        <v>23</v>
      </c>
    </row>
    <row r="7" spans="1:1">
      <c r="A7" t="s">
        <v>24</v>
      </c>
    </row>
    <row r="8" spans="1:1">
      <c r="A8" t="s">
        <v>25</v>
      </c>
    </row>
    <row r="9" spans="1:1">
      <c r="A9" t="s">
        <v>26</v>
      </c>
    </row>
    <row r="10" spans="1:1">
      <c r="A10" t="s">
        <v>27</v>
      </c>
    </row>
    <row r="11" spans="1:1">
      <c r="A11" t="s">
        <v>28</v>
      </c>
    </row>
    <row r="12" spans="1:1">
      <c r="A12" t="s">
        <v>29</v>
      </c>
    </row>
    <row r="13" spans="1:1">
      <c r="A13" t="s">
        <v>30</v>
      </c>
    </row>
    <row r="14" spans="1:1">
      <c r="A14" t="s">
        <v>31</v>
      </c>
    </row>
    <row r="15" spans="1:1">
      <c r="A15" t="s">
        <v>32</v>
      </c>
    </row>
    <row r="16" spans="1:1">
      <c r="A16" t="s">
        <v>33</v>
      </c>
    </row>
    <row r="17" spans="1:1">
      <c r="A17" t="s">
        <v>34</v>
      </c>
    </row>
    <row r="18" spans="1:1">
      <c r="A18" t="s">
        <v>35</v>
      </c>
    </row>
    <row r="19" spans="1:1">
      <c r="A19" t="s">
        <v>36</v>
      </c>
    </row>
    <row r="20" spans="1:1">
      <c r="A20" t="s">
        <v>37</v>
      </c>
    </row>
    <row r="21" spans="1:1">
      <c r="A21" t="s">
        <v>38</v>
      </c>
    </row>
    <row r="22" spans="1:1">
      <c r="A22" t="s">
        <v>39</v>
      </c>
    </row>
    <row r="23" spans="1:1">
      <c r="A23" t="s">
        <v>40</v>
      </c>
    </row>
    <row r="24" spans="1:1">
      <c r="A24" t="s">
        <v>41</v>
      </c>
    </row>
    <row r="25" spans="1:1">
      <c r="A25" t="s">
        <v>42</v>
      </c>
    </row>
    <row r="26" spans="1:1">
      <c r="A26" t="s">
        <v>43</v>
      </c>
    </row>
    <row r="27" spans="1:1">
      <c r="A27" t="s">
        <v>44</v>
      </c>
    </row>
    <row r="28" spans="1:1">
      <c r="A28" t="s">
        <v>45</v>
      </c>
    </row>
    <row r="29" spans="1:1">
      <c r="A29" t="s">
        <v>46</v>
      </c>
    </row>
    <row r="30" spans="1:1">
      <c r="A30" t="s">
        <v>47</v>
      </c>
    </row>
    <row r="31" spans="1:1">
      <c r="A31" t="s">
        <v>48</v>
      </c>
    </row>
    <row r="32" spans="1:1">
      <c r="A32" t="s">
        <v>49</v>
      </c>
    </row>
    <row r="33" spans="1:1">
      <c r="A33" t="s">
        <v>50</v>
      </c>
    </row>
    <row r="34" spans="1:1">
      <c r="A34" t="s">
        <v>51</v>
      </c>
    </row>
    <row r="35" spans="1:1">
      <c r="A35" t="s">
        <v>52</v>
      </c>
    </row>
    <row r="36" spans="1:1">
      <c r="A36" t="s">
        <v>53</v>
      </c>
    </row>
    <row r="37" spans="1:1">
      <c r="A37" t="s">
        <v>54</v>
      </c>
    </row>
    <row r="38" spans="1:1">
      <c r="A38" t="s">
        <v>55</v>
      </c>
    </row>
    <row r="39" spans="1:1">
      <c r="A39" t="s">
        <v>56</v>
      </c>
    </row>
    <row r="40" spans="1:1">
      <c r="A40" t="s">
        <v>57</v>
      </c>
    </row>
    <row r="41" spans="1:1">
      <c r="A41" t="s">
        <v>58</v>
      </c>
    </row>
    <row r="42" spans="1:1">
      <c r="A42" t="s">
        <v>59</v>
      </c>
    </row>
    <row r="43" spans="1:1">
      <c r="A43" t="s">
        <v>60</v>
      </c>
    </row>
    <row r="44" spans="1:1">
      <c r="A44" t="s">
        <v>61</v>
      </c>
    </row>
    <row r="45" spans="1:1">
      <c r="A45" t="s">
        <v>62</v>
      </c>
    </row>
    <row r="46" spans="1:1">
      <c r="A46" t="s">
        <v>63</v>
      </c>
    </row>
    <row r="47" spans="1:1">
      <c r="A47" t="s">
        <v>64</v>
      </c>
    </row>
    <row r="48" spans="1:1">
      <c r="A48" t="s">
        <v>65</v>
      </c>
    </row>
    <row r="49" spans="1:1">
      <c r="A49" t="s">
        <v>66</v>
      </c>
    </row>
    <row r="50" spans="1:1">
      <c r="A50" t="s">
        <v>67</v>
      </c>
    </row>
    <row r="51" spans="1:1">
      <c r="A51" t="s">
        <v>68</v>
      </c>
    </row>
    <row r="52" spans="1:1">
      <c r="A52" t="s">
        <v>69</v>
      </c>
    </row>
    <row r="53" spans="1:1">
      <c r="A53" t="s">
        <v>70</v>
      </c>
    </row>
    <row r="54" spans="1:1">
      <c r="A54" t="s">
        <v>71</v>
      </c>
    </row>
    <row r="55" spans="1:1">
      <c r="A55" t="s">
        <v>72</v>
      </c>
    </row>
    <row r="56" spans="1:1">
      <c r="A56" t="s">
        <v>73</v>
      </c>
    </row>
    <row r="57" spans="1:1">
      <c r="A57" t="s">
        <v>74</v>
      </c>
    </row>
    <row r="58" spans="1:1">
      <c r="A58" t="s">
        <v>75</v>
      </c>
    </row>
    <row r="59" spans="1:1">
      <c r="A59" t="s">
        <v>76</v>
      </c>
    </row>
    <row r="60" spans="1:1">
      <c r="A60" t="s">
        <v>77</v>
      </c>
    </row>
    <row r="61" spans="1:1">
      <c r="A61" t="s">
        <v>78</v>
      </c>
    </row>
    <row r="62" spans="1:1">
      <c r="A62" t="s">
        <v>79</v>
      </c>
    </row>
    <row r="63" spans="1:1">
      <c r="A63" t="s">
        <v>80</v>
      </c>
    </row>
    <row r="64" spans="1:1">
      <c r="A64" t="s">
        <v>81</v>
      </c>
    </row>
    <row r="65" spans="1:1">
      <c r="A65" t="s">
        <v>82</v>
      </c>
    </row>
    <row r="66" spans="1:1">
      <c r="A66" t="s">
        <v>83</v>
      </c>
    </row>
    <row r="67" spans="1:1">
      <c r="A67" t="s">
        <v>84</v>
      </c>
    </row>
    <row r="68" spans="1:1">
      <c r="A68" t="s">
        <v>85</v>
      </c>
    </row>
    <row r="69" spans="1:1">
      <c r="A69" t="s">
        <v>86</v>
      </c>
    </row>
    <row r="70" spans="1:1">
      <c r="A70" t="s">
        <v>87</v>
      </c>
    </row>
    <row r="71" spans="1:1">
      <c r="A71" t="s">
        <v>88</v>
      </c>
    </row>
    <row r="72" spans="1:1">
      <c r="A72" t="s">
        <v>89</v>
      </c>
    </row>
    <row r="73" spans="1:1">
      <c r="A73" t="s">
        <v>90</v>
      </c>
    </row>
    <row r="74" spans="1:1">
      <c r="A74" t="s">
        <v>91</v>
      </c>
    </row>
    <row r="75" spans="1:1">
      <c r="A75" t="s">
        <v>92</v>
      </c>
    </row>
    <row r="76" spans="1:1">
      <c r="A76" t="s">
        <v>93</v>
      </c>
    </row>
    <row r="77" spans="1:1">
      <c r="A77" t="s">
        <v>94</v>
      </c>
    </row>
    <row r="78" spans="1:1">
      <c r="A78" t="s">
        <v>95</v>
      </c>
    </row>
    <row r="79" spans="1:1">
      <c r="A79" t="s">
        <v>96</v>
      </c>
    </row>
    <row r="80" spans="1:1">
      <c r="A80" t="s">
        <v>97</v>
      </c>
    </row>
    <row r="81" spans="1:1">
      <c r="A81" t="s">
        <v>98</v>
      </c>
    </row>
    <row r="82" spans="1:1">
      <c r="A82" t="s">
        <v>99</v>
      </c>
    </row>
    <row r="83" spans="1:1">
      <c r="A83" t="s">
        <v>100</v>
      </c>
    </row>
    <row r="84" spans="1:1">
      <c r="A84" t="s">
        <v>101</v>
      </c>
    </row>
    <row r="85" spans="1:1">
      <c r="A85" t="s">
        <v>102</v>
      </c>
    </row>
    <row r="86" spans="1:1">
      <c r="A86" t="s">
        <v>103</v>
      </c>
    </row>
    <row r="87" spans="1:1">
      <c r="A87" t="s">
        <v>104</v>
      </c>
    </row>
    <row r="88" spans="1:1">
      <c r="A88" t="s">
        <v>105</v>
      </c>
    </row>
    <row r="89" spans="1:1">
      <c r="A89" t="s">
        <v>106</v>
      </c>
    </row>
    <row r="90" spans="1:1">
      <c r="A90" t="s">
        <v>107</v>
      </c>
    </row>
    <row r="91" spans="1:1">
      <c r="A91" t="s">
        <v>108</v>
      </c>
    </row>
    <row r="92" spans="1:1">
      <c r="A92" t="s">
        <v>109</v>
      </c>
    </row>
    <row r="93" spans="1:1">
      <c r="A93" t="s">
        <v>110</v>
      </c>
    </row>
    <row r="94" spans="1:1">
      <c r="A94" t="s">
        <v>111</v>
      </c>
    </row>
    <row r="95" spans="1:1">
      <c r="A95" t="s">
        <v>112</v>
      </c>
    </row>
    <row r="96" spans="1:1">
      <c r="A96" t="s">
        <v>113</v>
      </c>
    </row>
    <row r="97" spans="1:1">
      <c r="A97" t="s">
        <v>114</v>
      </c>
    </row>
    <row r="98" spans="1:1">
      <c r="A98" t="s">
        <v>115</v>
      </c>
    </row>
    <row r="99" spans="1:1">
      <c r="A99" t="s">
        <v>116</v>
      </c>
    </row>
    <row r="100" spans="1:1">
      <c r="A100" t="s">
        <v>117</v>
      </c>
    </row>
    <row r="101" spans="1:1">
      <c r="A101" t="s">
        <v>118</v>
      </c>
    </row>
    <row r="102" spans="1:1">
      <c r="A102" t="s">
        <v>119</v>
      </c>
    </row>
    <row r="103" spans="1:1">
      <c r="A103" t="s">
        <v>120</v>
      </c>
    </row>
    <row r="104" spans="1:1">
      <c r="A104" t="s">
        <v>121</v>
      </c>
    </row>
    <row r="105" spans="1:1">
      <c r="A105" t="s">
        <v>122</v>
      </c>
    </row>
    <row r="106" spans="1:1">
      <c r="A106" t="s">
        <v>123</v>
      </c>
    </row>
    <row r="107" spans="1:1">
      <c r="A107" t="s">
        <v>124</v>
      </c>
    </row>
    <row r="108" spans="1:1">
      <c r="A108" t="s">
        <v>125</v>
      </c>
    </row>
    <row r="109" spans="1:1">
      <c r="A109" t="s">
        <v>126</v>
      </c>
    </row>
    <row r="110" spans="1:1">
      <c r="A110" t="s">
        <v>127</v>
      </c>
    </row>
    <row r="111" spans="1:1">
      <c r="A111" t="s">
        <v>128</v>
      </c>
    </row>
    <row r="112" spans="1:1">
      <c r="A112" t="s">
        <v>129</v>
      </c>
    </row>
    <row r="113" spans="1:1">
      <c r="A113" t="s">
        <v>130</v>
      </c>
    </row>
    <row r="114" spans="1:1">
      <c r="A114" t="s">
        <v>131</v>
      </c>
    </row>
    <row r="115" spans="1:1">
      <c r="A115" t="s">
        <v>132</v>
      </c>
    </row>
    <row r="116" spans="1:1">
      <c r="A116" t="s">
        <v>133</v>
      </c>
    </row>
    <row r="117" spans="1:1">
      <c r="A117" t="s">
        <v>134</v>
      </c>
    </row>
    <row r="118" spans="1:1">
      <c r="A118" t="s">
        <v>135</v>
      </c>
    </row>
    <row r="119" spans="1:1">
      <c r="A119" t="s">
        <v>136</v>
      </c>
    </row>
    <row r="120" spans="1:1">
      <c r="A120" t="s">
        <v>137</v>
      </c>
    </row>
    <row r="121" spans="1:1">
      <c r="A121" t="s">
        <v>138</v>
      </c>
    </row>
    <row r="122" spans="1:1">
      <c r="A122" t="s">
        <v>139</v>
      </c>
    </row>
    <row r="123" spans="1:1">
      <c r="A123" t="s">
        <v>140</v>
      </c>
    </row>
    <row r="124" spans="1:1">
      <c r="A124" t="s">
        <v>141</v>
      </c>
    </row>
    <row r="125" spans="1:1">
      <c r="A125" t="s">
        <v>142</v>
      </c>
    </row>
    <row r="126" spans="1:1">
      <c r="A126" t="s">
        <v>143</v>
      </c>
    </row>
    <row r="127" spans="1:1">
      <c r="A127" t="s">
        <v>144</v>
      </c>
    </row>
    <row r="128" spans="1:1">
      <c r="A128" t="s">
        <v>145</v>
      </c>
    </row>
    <row r="129" spans="1:1">
      <c r="A129" t="s">
        <v>146</v>
      </c>
    </row>
    <row r="130" spans="1:1">
      <c r="A130" t="s">
        <v>147</v>
      </c>
    </row>
    <row r="131" spans="1:1">
      <c r="A131" t="s">
        <v>148</v>
      </c>
    </row>
    <row r="132" spans="1:1">
      <c r="A132" t="s">
        <v>149</v>
      </c>
    </row>
    <row r="133" spans="1:1">
      <c r="A133" t="s">
        <v>150</v>
      </c>
    </row>
    <row r="134" spans="1:1">
      <c r="A134" t="s">
        <v>151</v>
      </c>
    </row>
    <row r="135" spans="1:1">
      <c r="A135" t="s">
        <v>152</v>
      </c>
    </row>
    <row r="136" spans="1:1">
      <c r="A136" t="s">
        <v>153</v>
      </c>
    </row>
    <row r="137" spans="1:1">
      <c r="A137" t="s">
        <v>154</v>
      </c>
    </row>
    <row r="138" spans="1:1">
      <c r="A138" t="s">
        <v>155</v>
      </c>
    </row>
    <row r="139" spans="1:1">
      <c r="A139" t="s">
        <v>156</v>
      </c>
    </row>
    <row r="140" spans="1:1">
      <c r="A140" t="s">
        <v>157</v>
      </c>
    </row>
    <row r="141" spans="1:1">
      <c r="A141" t="s">
        <v>158</v>
      </c>
    </row>
    <row r="142" spans="1:1">
      <c r="A142" t="s">
        <v>159</v>
      </c>
    </row>
    <row r="143" spans="1:1">
      <c r="A143" t="s">
        <v>160</v>
      </c>
    </row>
    <row r="144" spans="1:1">
      <c r="A144" t="s">
        <v>161</v>
      </c>
    </row>
    <row r="145" spans="1:1">
      <c r="A145" t="s">
        <v>162</v>
      </c>
    </row>
    <row r="146" spans="1:1">
      <c r="A146" t="s">
        <v>163</v>
      </c>
    </row>
    <row r="147" spans="1:1">
      <c r="A147" t="s">
        <v>164</v>
      </c>
    </row>
    <row r="148" spans="1:1">
      <c r="A148" t="s">
        <v>165</v>
      </c>
    </row>
    <row r="149" spans="1:1">
      <c r="A149" t="s">
        <v>166</v>
      </c>
    </row>
    <row r="150" spans="1:1">
      <c r="A150" t="s">
        <v>167</v>
      </c>
    </row>
    <row r="151" spans="1:1">
      <c r="A151" t="s">
        <v>168</v>
      </c>
    </row>
    <row r="152" spans="1:1">
      <c r="A152" t="s">
        <v>169</v>
      </c>
    </row>
    <row r="153" spans="1:1">
      <c r="A153" t="s">
        <v>170</v>
      </c>
    </row>
    <row r="154" spans="1:1">
      <c r="A154" t="s">
        <v>171</v>
      </c>
    </row>
    <row r="155" spans="1:1">
      <c r="A155" t="s">
        <v>172</v>
      </c>
    </row>
    <row r="156" spans="1:1">
      <c r="A156" t="s">
        <v>173</v>
      </c>
    </row>
    <row r="157" spans="1:1">
      <c r="A157" t="s">
        <v>174</v>
      </c>
    </row>
    <row r="158" spans="1:1">
      <c r="A158" t="s">
        <v>175</v>
      </c>
    </row>
    <row r="159" spans="1:1">
      <c r="A159" t="s">
        <v>176</v>
      </c>
    </row>
    <row r="160" spans="1:1">
      <c r="A160" t="s">
        <v>177</v>
      </c>
    </row>
    <row r="161" spans="1:1">
      <c r="A161" t="s">
        <v>178</v>
      </c>
    </row>
    <row r="162" spans="1:1">
      <c r="A162" t="s">
        <v>179</v>
      </c>
    </row>
    <row r="163" spans="1:1">
      <c r="A163" t="s">
        <v>180</v>
      </c>
    </row>
    <row r="164" spans="1:1">
      <c r="A164" t="s">
        <v>181</v>
      </c>
    </row>
    <row r="165" spans="1:1">
      <c r="A165" t="s">
        <v>182</v>
      </c>
    </row>
    <row r="166" spans="1:1">
      <c r="A166" t="s">
        <v>183</v>
      </c>
    </row>
    <row r="167" spans="1:1">
      <c r="A167" t="s">
        <v>184</v>
      </c>
    </row>
    <row r="168" spans="1:1">
      <c r="A168" t="s">
        <v>185</v>
      </c>
    </row>
    <row r="169" spans="1:1">
      <c r="A169" t="s">
        <v>186</v>
      </c>
    </row>
    <row r="170" spans="1:1">
      <c r="A170" t="s">
        <v>187</v>
      </c>
    </row>
    <row r="171" spans="1:1">
      <c r="A171" t="s">
        <v>188</v>
      </c>
    </row>
    <row r="172" spans="1:1">
      <c r="A172" t="s">
        <v>189</v>
      </c>
    </row>
    <row r="173" spans="1:1">
      <c r="A173" t="s">
        <v>190</v>
      </c>
    </row>
    <row r="174" spans="1:1">
      <c r="A174" t="s">
        <v>191</v>
      </c>
    </row>
    <row r="175" spans="1:1">
      <c r="A175" t="s">
        <v>192</v>
      </c>
    </row>
    <row r="176" spans="1:1">
      <c r="A176" t="s">
        <v>193</v>
      </c>
    </row>
    <row r="177" spans="1:1">
      <c r="A177" t="s">
        <v>194</v>
      </c>
    </row>
    <row r="178" spans="1:1">
      <c r="A178" t="s">
        <v>195</v>
      </c>
    </row>
    <row r="179" spans="1:1">
      <c r="A179" t="s">
        <v>196</v>
      </c>
    </row>
    <row r="180" spans="1:1">
      <c r="A180" t="s">
        <v>197</v>
      </c>
    </row>
    <row r="181" spans="1:1">
      <c r="A181" t="s">
        <v>198</v>
      </c>
    </row>
    <row r="182" spans="1:1">
      <c r="A182" t="s">
        <v>199</v>
      </c>
    </row>
    <row r="183" spans="1:1">
      <c r="A183" t="s">
        <v>200</v>
      </c>
    </row>
    <row r="184" spans="1:1">
      <c r="A184" t="s">
        <v>201</v>
      </c>
    </row>
    <row r="185" spans="1:1">
      <c r="A185" t="s">
        <v>202</v>
      </c>
    </row>
    <row r="186" spans="1:1">
      <c r="A186" t="s">
        <v>203</v>
      </c>
    </row>
    <row r="187" spans="1:1">
      <c r="A187" t="s">
        <v>204</v>
      </c>
    </row>
    <row r="188" spans="1:1">
      <c r="A188" t="s">
        <v>205</v>
      </c>
    </row>
    <row r="189" spans="1:1">
      <c r="A189" t="s">
        <v>206</v>
      </c>
    </row>
    <row r="190" spans="1:1">
      <c r="A190" t="s">
        <v>207</v>
      </c>
    </row>
    <row r="191" spans="1:1">
      <c r="A191" t="s">
        <v>208</v>
      </c>
    </row>
    <row r="192" spans="1:1">
      <c r="A192" t="s">
        <v>209</v>
      </c>
    </row>
    <row r="193" spans="1:1">
      <c r="A193" t="s">
        <v>210</v>
      </c>
    </row>
    <row r="194" spans="1:1">
      <c r="A194" t="s">
        <v>211</v>
      </c>
    </row>
    <row r="195" spans="1:1">
      <c r="A195" t="s">
        <v>212</v>
      </c>
    </row>
    <row r="196" spans="1:1">
      <c r="A196" t="s">
        <v>213</v>
      </c>
    </row>
    <row r="197" spans="1:1">
      <c r="A197" t="s">
        <v>214</v>
      </c>
    </row>
    <row r="198" spans="1:1">
      <c r="A198" t="s">
        <v>215</v>
      </c>
    </row>
    <row r="199" spans="1:1">
      <c r="A199" t="s">
        <v>216</v>
      </c>
    </row>
    <row r="200" spans="1:1">
      <c r="A200" t="s">
        <v>217</v>
      </c>
    </row>
    <row r="201" spans="1:1">
      <c r="A201" t="s">
        <v>218</v>
      </c>
    </row>
    <row r="202" spans="1:1">
      <c r="A202" t="s">
        <v>219</v>
      </c>
    </row>
    <row r="203" spans="1:1">
      <c r="A203" t="s">
        <v>220</v>
      </c>
    </row>
    <row r="204" spans="1:1">
      <c r="A204" t="s">
        <v>221</v>
      </c>
    </row>
    <row r="205" spans="1:1">
      <c r="A205" t="s">
        <v>222</v>
      </c>
    </row>
    <row r="206" spans="1:1">
      <c r="A206" t="s">
        <v>223</v>
      </c>
    </row>
    <row r="207" spans="1:1">
      <c r="A207" t="s">
        <v>224</v>
      </c>
    </row>
    <row r="208" spans="1:1">
      <c r="A208" t="s">
        <v>225</v>
      </c>
    </row>
    <row r="209" spans="1:1">
      <c r="A209" t="s">
        <v>226</v>
      </c>
    </row>
    <row r="210" spans="1:1">
      <c r="A210" t="s">
        <v>227</v>
      </c>
    </row>
    <row r="211" spans="1:1">
      <c r="A211" t="s">
        <v>228</v>
      </c>
    </row>
    <row r="212" spans="1:1">
      <c r="A212" t="s">
        <v>229</v>
      </c>
    </row>
    <row r="213" spans="1:1">
      <c r="A213" t="s">
        <v>230</v>
      </c>
    </row>
    <row r="214" spans="1:1">
      <c r="A214" t="s">
        <v>231</v>
      </c>
    </row>
    <row r="215" spans="1:1">
      <c r="A215" t="s">
        <v>232</v>
      </c>
    </row>
    <row r="216" spans="1:1">
      <c r="A216" t="s">
        <v>233</v>
      </c>
    </row>
    <row r="217" spans="1:1">
      <c r="A217" t="s">
        <v>234</v>
      </c>
    </row>
    <row r="218" spans="1:1">
      <c r="A218" t="s">
        <v>235</v>
      </c>
    </row>
    <row r="219" spans="1:1">
      <c r="A219" t="s">
        <v>236</v>
      </c>
    </row>
    <row r="220" spans="1:1">
      <c r="A220" t="s">
        <v>237</v>
      </c>
    </row>
    <row r="221" spans="1:1">
      <c r="A221" t="s">
        <v>238</v>
      </c>
    </row>
    <row r="222" spans="1:1">
      <c r="A222" t="s">
        <v>239</v>
      </c>
    </row>
    <row r="223" spans="1:1">
      <c r="A223" t="s">
        <v>240</v>
      </c>
    </row>
    <row r="224" spans="1:1">
      <c r="A224" t="s">
        <v>241</v>
      </c>
    </row>
    <row r="225" spans="1:1">
      <c r="A225" t="s">
        <v>242</v>
      </c>
    </row>
    <row r="226" spans="1:1">
      <c r="A226" t="s">
        <v>243</v>
      </c>
    </row>
    <row r="227" spans="1:1">
      <c r="A227" t="s">
        <v>244</v>
      </c>
    </row>
    <row r="228" spans="1:1">
      <c r="A228" t="s">
        <v>245</v>
      </c>
    </row>
    <row r="229" spans="1:1">
      <c r="A229" t="s">
        <v>246</v>
      </c>
    </row>
    <row r="230" spans="1:1">
      <c r="A230" t="s">
        <v>247</v>
      </c>
    </row>
    <row r="231" spans="1:1">
      <c r="A231" t="s">
        <v>248</v>
      </c>
    </row>
    <row r="232" spans="1:1">
      <c r="A232" t="s">
        <v>249</v>
      </c>
    </row>
    <row r="233" spans="1:1">
      <c r="A233" t="s">
        <v>250</v>
      </c>
    </row>
    <row r="234" spans="1:1">
      <c r="A234" t="s">
        <v>251</v>
      </c>
    </row>
    <row r="235" spans="1:1">
      <c r="A235" t="s">
        <v>252</v>
      </c>
    </row>
    <row r="236" spans="1:1">
      <c r="A236" t="s">
        <v>253</v>
      </c>
    </row>
    <row r="237" spans="1:1">
      <c r="A237" t="s">
        <v>254</v>
      </c>
    </row>
    <row r="238" spans="1:1">
      <c r="A238" t="s">
        <v>255</v>
      </c>
    </row>
    <row r="239" spans="1:1">
      <c r="A239" t="s">
        <v>256</v>
      </c>
    </row>
    <row r="240" spans="1:1">
      <c r="A240" t="s">
        <v>257</v>
      </c>
    </row>
    <row r="241" spans="1:1">
      <c r="A241" t="s">
        <v>258</v>
      </c>
    </row>
    <row r="242" spans="1:1">
      <c r="A242" t="s">
        <v>259</v>
      </c>
    </row>
    <row r="243" spans="1:1">
      <c r="A243" t="s">
        <v>260</v>
      </c>
    </row>
    <row r="244" spans="1:1">
      <c r="A244" t="s">
        <v>261</v>
      </c>
    </row>
    <row r="245" spans="1:1">
      <c r="A245" t="s">
        <v>262</v>
      </c>
    </row>
    <row r="246" spans="1:1">
      <c r="A246" t="s">
        <v>263</v>
      </c>
    </row>
    <row r="247" spans="1:1">
      <c r="A247" t="s">
        <v>264</v>
      </c>
    </row>
    <row r="248" spans="1:1">
      <c r="A248" t="s">
        <v>265</v>
      </c>
    </row>
    <row r="249" spans="1:1">
      <c r="A249" t="s">
        <v>266</v>
      </c>
    </row>
    <row r="250" spans="1:1">
      <c r="A250" t="s">
        <v>267</v>
      </c>
    </row>
    <row r="251" spans="1:1">
      <c r="A251" t="s">
        <v>268</v>
      </c>
    </row>
    <row r="252" spans="1:1">
      <c r="A252" t="s">
        <v>269</v>
      </c>
    </row>
    <row r="253" spans="1:1">
      <c r="A253" t="s">
        <v>270</v>
      </c>
    </row>
    <row r="254" spans="1:1">
      <c r="A254" t="s">
        <v>271</v>
      </c>
    </row>
    <row r="255" spans="1:1">
      <c r="A255" t="s">
        <v>272</v>
      </c>
    </row>
    <row r="256" spans="1:1">
      <c r="A256" t="s">
        <v>273</v>
      </c>
    </row>
    <row r="257" spans="1:1">
      <c r="A257" t="s">
        <v>274</v>
      </c>
    </row>
    <row r="258" spans="1:1">
      <c r="A258" t="s">
        <v>275</v>
      </c>
    </row>
    <row r="259" spans="1:1">
      <c r="A259" t="s">
        <v>276</v>
      </c>
    </row>
    <row r="260" spans="1:1">
      <c r="A260" t="s">
        <v>277</v>
      </c>
    </row>
    <row r="261" spans="1:1">
      <c r="A261" t="s">
        <v>278</v>
      </c>
    </row>
    <row r="262" spans="1:1">
      <c r="A262" t="s">
        <v>279</v>
      </c>
    </row>
    <row r="263" spans="1:1">
      <c r="A263" t="s">
        <v>280</v>
      </c>
    </row>
    <row r="264" spans="1:1">
      <c r="A264" t="s">
        <v>281</v>
      </c>
    </row>
    <row r="265" spans="1:1">
      <c r="A265" t="s">
        <v>282</v>
      </c>
    </row>
    <row r="266" spans="1:1">
      <c r="A266" t="s">
        <v>283</v>
      </c>
    </row>
    <row r="267" spans="1:1">
      <c r="A267" t="s">
        <v>284</v>
      </c>
    </row>
    <row r="268" spans="1:1">
      <c r="A268" t="s">
        <v>285</v>
      </c>
    </row>
    <row r="269" spans="1:1">
      <c r="A269" t="s">
        <v>286</v>
      </c>
    </row>
    <row r="270" spans="1:1">
      <c r="A270" t="s">
        <v>287</v>
      </c>
    </row>
    <row r="271" spans="1:1">
      <c r="A271" t="s">
        <v>288</v>
      </c>
    </row>
    <row r="272" spans="1:1">
      <c r="A272" t="s">
        <v>289</v>
      </c>
    </row>
    <row r="273" spans="1:1">
      <c r="A273" t="s">
        <v>290</v>
      </c>
    </row>
    <row r="274" spans="1:1">
      <c r="A274" t="s">
        <v>291</v>
      </c>
    </row>
    <row r="275" spans="1:1">
      <c r="A275" t="s">
        <v>292</v>
      </c>
    </row>
    <row r="276" spans="1:1">
      <c r="A276" t="s">
        <v>293</v>
      </c>
    </row>
    <row r="277" spans="1:1">
      <c r="A277" t="s">
        <v>294</v>
      </c>
    </row>
    <row r="278" spans="1:1">
      <c r="A278" t="s">
        <v>295</v>
      </c>
    </row>
    <row r="279" spans="1:1">
      <c r="A279" t="s">
        <v>296</v>
      </c>
    </row>
    <row r="280" spans="1:1">
      <c r="A280" t="s">
        <v>297</v>
      </c>
    </row>
    <row r="281" spans="1:1">
      <c r="A281" t="s">
        <v>298</v>
      </c>
    </row>
    <row r="282" spans="1:1">
      <c r="A282" t="s">
        <v>299</v>
      </c>
    </row>
    <row r="283" spans="1:1">
      <c r="A283" t="s">
        <v>300</v>
      </c>
    </row>
    <row r="284" spans="1:1">
      <c r="A284" t="s">
        <v>301</v>
      </c>
    </row>
    <row r="285" spans="1:1">
      <c r="A285" t="s">
        <v>302</v>
      </c>
    </row>
    <row r="286" spans="1:1">
      <c r="A286" t="s">
        <v>303</v>
      </c>
    </row>
    <row r="287" spans="1:1">
      <c r="A287" t="s">
        <v>304</v>
      </c>
    </row>
    <row r="288" spans="1:1">
      <c r="A288" t="s">
        <v>305</v>
      </c>
    </row>
    <row r="289" spans="1:1">
      <c r="A289" t="s">
        <v>306</v>
      </c>
    </row>
    <row r="290" spans="1:1">
      <c r="A290" t="s">
        <v>307</v>
      </c>
    </row>
    <row r="291" spans="1:1">
      <c r="A291" t="s">
        <v>308</v>
      </c>
    </row>
    <row r="292" spans="1:1">
      <c r="A292" t="s">
        <v>309</v>
      </c>
    </row>
    <row r="293" spans="1:1">
      <c r="A293" t="s">
        <v>310</v>
      </c>
    </row>
    <row r="294" spans="1:1">
      <c r="A294" t="s">
        <v>311</v>
      </c>
    </row>
    <row r="295" spans="1:1">
      <c r="A295" t="s">
        <v>312</v>
      </c>
    </row>
    <row r="296" spans="1:1">
      <c r="A296" t="s">
        <v>313</v>
      </c>
    </row>
    <row r="297" spans="1:1">
      <c r="A297" t="s">
        <v>314</v>
      </c>
    </row>
    <row r="298" spans="1:1">
      <c r="A298" t="s">
        <v>315</v>
      </c>
    </row>
    <row r="299" spans="1:1">
      <c r="A299" t="s">
        <v>316</v>
      </c>
    </row>
    <row r="300" spans="1:1">
      <c r="A300" t="s">
        <v>317</v>
      </c>
    </row>
    <row r="301" spans="1:1">
      <c r="A301" t="s">
        <v>318</v>
      </c>
    </row>
    <row r="302" spans="1:1">
      <c r="A302" t="s">
        <v>319</v>
      </c>
    </row>
    <row r="303" spans="1:1">
      <c r="A303" t="s">
        <v>320</v>
      </c>
    </row>
    <row r="304" spans="1:1">
      <c r="A304" t="s">
        <v>321</v>
      </c>
    </row>
    <row r="305" spans="1:1">
      <c r="A305" t="s">
        <v>322</v>
      </c>
    </row>
    <row r="306" spans="1:1">
      <c r="A306" t="s">
        <v>323</v>
      </c>
    </row>
    <row r="307" spans="1:1">
      <c r="A307" t="s">
        <v>324</v>
      </c>
    </row>
    <row r="308" spans="1:1">
      <c r="A308" t="s">
        <v>325</v>
      </c>
    </row>
    <row r="309" spans="1:1">
      <c r="A309" t="s">
        <v>326</v>
      </c>
    </row>
    <row r="310" spans="1:1">
      <c r="A310" t="s">
        <v>327</v>
      </c>
    </row>
    <row r="311" spans="1:1">
      <c r="A311" t="s">
        <v>328</v>
      </c>
    </row>
    <row r="312" spans="1:1">
      <c r="A312" t="s">
        <v>329</v>
      </c>
    </row>
    <row r="313" spans="1:1">
      <c r="A313" t="s">
        <v>330</v>
      </c>
    </row>
    <row r="314" spans="1:1">
      <c r="A314" t="s">
        <v>331</v>
      </c>
    </row>
    <row r="315" spans="1:1">
      <c r="A315" t="s">
        <v>332</v>
      </c>
    </row>
    <row r="316" spans="1:1">
      <c r="A316" t="s">
        <v>333</v>
      </c>
    </row>
    <row r="317" spans="1:1">
      <c r="A317" t="s">
        <v>334</v>
      </c>
    </row>
    <row r="318" spans="1:1">
      <c r="A318" t="s">
        <v>335</v>
      </c>
    </row>
    <row r="319" spans="1:1">
      <c r="A319" t="s">
        <v>336</v>
      </c>
    </row>
    <row r="320" spans="1:1">
      <c r="A320" t="s">
        <v>337</v>
      </c>
    </row>
    <row r="321" spans="1:1">
      <c r="A321" t="s">
        <v>338</v>
      </c>
    </row>
    <row r="322" spans="1:1">
      <c r="A322" t="s">
        <v>339</v>
      </c>
    </row>
    <row r="323" spans="1:1">
      <c r="A323" t="s">
        <v>340</v>
      </c>
    </row>
    <row r="324" spans="1:1">
      <c r="A324" t="s">
        <v>341</v>
      </c>
    </row>
    <row r="325" spans="1:1">
      <c r="A325" t="s">
        <v>342</v>
      </c>
    </row>
    <row r="326" spans="1:1">
      <c r="A326" t="s">
        <v>343</v>
      </c>
    </row>
    <row r="327" spans="1:1">
      <c r="A327" t="s">
        <v>344</v>
      </c>
    </row>
    <row r="328" spans="1:1">
      <c r="A328" t="s">
        <v>345</v>
      </c>
    </row>
    <row r="329" spans="1:1">
      <c r="A329" t="s">
        <v>346</v>
      </c>
    </row>
    <row r="330" spans="1:1">
      <c r="A330" t="s">
        <v>347</v>
      </c>
    </row>
    <row r="331" spans="1:1">
      <c r="A331" t="s">
        <v>348</v>
      </c>
    </row>
    <row r="332" spans="1:1">
      <c r="A332" t="s">
        <v>349</v>
      </c>
    </row>
    <row r="333" spans="1:1">
      <c r="A333" t="s">
        <v>350</v>
      </c>
    </row>
    <row r="334" spans="1:1">
      <c r="A334" t="s">
        <v>351</v>
      </c>
    </row>
    <row r="335" spans="1:1">
      <c r="A335" t="s">
        <v>352</v>
      </c>
    </row>
    <row r="336" spans="1:1">
      <c r="A336" t="s">
        <v>353</v>
      </c>
    </row>
    <row r="337" spans="1:1">
      <c r="A337" t="s">
        <v>354</v>
      </c>
    </row>
    <row r="338" spans="1:1">
      <c r="A338" t="s">
        <v>355</v>
      </c>
    </row>
    <row r="339" spans="1:1">
      <c r="A339" t="s">
        <v>356</v>
      </c>
    </row>
    <row r="340" spans="1:1">
      <c r="A340" t="s">
        <v>357</v>
      </c>
    </row>
    <row r="341" spans="1:1">
      <c r="A341" t="s">
        <v>358</v>
      </c>
    </row>
    <row r="342" spans="1:1">
      <c r="A342" t="s">
        <v>359</v>
      </c>
    </row>
    <row r="343" spans="1:1">
      <c r="A343" t="s">
        <v>360</v>
      </c>
    </row>
    <row r="344" spans="1:1">
      <c r="A344" t="s">
        <v>361</v>
      </c>
    </row>
    <row r="345" spans="1:1">
      <c r="A345" t="s">
        <v>362</v>
      </c>
    </row>
    <row r="346" spans="1:1">
      <c r="A346" t="s">
        <v>363</v>
      </c>
    </row>
    <row r="347" spans="1:1">
      <c r="A347" t="s">
        <v>364</v>
      </c>
    </row>
    <row r="348" spans="1:1">
      <c r="A348" t="s">
        <v>365</v>
      </c>
    </row>
    <row r="349" spans="1:1">
      <c r="A349" t="s">
        <v>366</v>
      </c>
    </row>
    <row r="350" spans="1:1">
      <c r="A350" t="s">
        <v>367</v>
      </c>
    </row>
    <row r="351" spans="1:1">
      <c r="A351" t="s">
        <v>368</v>
      </c>
    </row>
    <row r="352" spans="1:1">
      <c r="A352" t="s">
        <v>369</v>
      </c>
    </row>
    <row r="353" spans="1:1">
      <c r="A353" t="s">
        <v>370</v>
      </c>
    </row>
    <row r="354" spans="1:1">
      <c r="A354" t="s">
        <v>371</v>
      </c>
    </row>
    <row r="355" spans="1:1">
      <c r="A355" t="s">
        <v>372</v>
      </c>
    </row>
    <row r="356" spans="1:1">
      <c r="A356" t="s">
        <v>373</v>
      </c>
    </row>
    <row r="357" spans="1:1">
      <c r="A357" t="s">
        <v>374</v>
      </c>
    </row>
    <row r="358" spans="1:1">
      <c r="A358" t="s">
        <v>375</v>
      </c>
    </row>
    <row r="359" spans="1:1">
      <c r="A359" t="s">
        <v>376</v>
      </c>
    </row>
    <row r="360" spans="1:1">
      <c r="A360" t="s">
        <v>377</v>
      </c>
    </row>
    <row r="361" spans="1:1">
      <c r="A361" t="s">
        <v>378</v>
      </c>
    </row>
    <row r="362" spans="1:1">
      <c r="A362" t="s">
        <v>379</v>
      </c>
    </row>
    <row r="363" spans="1:1">
      <c r="A363" t="s">
        <v>380</v>
      </c>
    </row>
    <row r="364" spans="1:1">
      <c r="A364" t="s">
        <v>381</v>
      </c>
    </row>
    <row r="365" spans="1:1">
      <c r="A365" t="s">
        <v>382</v>
      </c>
    </row>
    <row r="366" spans="1:1">
      <c r="A366" t="s">
        <v>383</v>
      </c>
    </row>
    <row r="367" spans="1:1">
      <c r="A367" t="s">
        <v>384</v>
      </c>
    </row>
    <row r="368" spans="1:1">
      <c r="A368" t="s">
        <v>385</v>
      </c>
    </row>
    <row r="369" spans="1:1">
      <c r="A369" t="s">
        <v>386</v>
      </c>
    </row>
    <row r="370" spans="1:1">
      <c r="A370" t="s">
        <v>387</v>
      </c>
    </row>
    <row r="371" spans="1:1">
      <c r="A371" t="s">
        <v>388</v>
      </c>
    </row>
    <row r="372" spans="1:1">
      <c r="A372" t="s">
        <v>389</v>
      </c>
    </row>
    <row r="373" spans="1:1">
      <c r="A373" t="s">
        <v>390</v>
      </c>
    </row>
    <row r="374" spans="1:1">
      <c r="A374" t="s">
        <v>391</v>
      </c>
    </row>
    <row r="375" spans="1:1">
      <c r="A375" t="s">
        <v>392</v>
      </c>
    </row>
    <row r="376" spans="1:1">
      <c r="A376" t="s">
        <v>393</v>
      </c>
    </row>
    <row r="377" spans="1:1">
      <c r="A377" t="s">
        <v>394</v>
      </c>
    </row>
    <row r="378" spans="1:1">
      <c r="A378" t="s">
        <v>395</v>
      </c>
    </row>
    <row r="379" spans="1:1">
      <c r="A379" t="s">
        <v>396</v>
      </c>
    </row>
    <row r="380" spans="1:1">
      <c r="A380" t="s">
        <v>397</v>
      </c>
    </row>
    <row r="381" spans="1:1">
      <c r="A381" t="s">
        <v>398</v>
      </c>
    </row>
    <row r="382" spans="1:1">
      <c r="A382" t="s">
        <v>399</v>
      </c>
    </row>
    <row r="383" spans="1:1">
      <c r="A383" t="s">
        <v>400</v>
      </c>
    </row>
    <row r="384" spans="1:1">
      <c r="A384" t="s">
        <v>401</v>
      </c>
    </row>
    <row r="385" spans="1:1">
      <c r="A385" t="s">
        <v>402</v>
      </c>
    </row>
    <row r="386" spans="1:1">
      <c r="A386" t="s">
        <v>403</v>
      </c>
    </row>
    <row r="387" spans="1:1">
      <c r="A387" t="s">
        <v>404</v>
      </c>
    </row>
    <row r="388" spans="1:1">
      <c r="A388" t="s">
        <v>405</v>
      </c>
    </row>
    <row r="389" spans="1:1">
      <c r="A389" t="s">
        <v>406</v>
      </c>
    </row>
    <row r="390" spans="1:1">
      <c r="A390" t="s">
        <v>407</v>
      </c>
    </row>
    <row r="391" spans="1:1">
      <c r="A391" t="s">
        <v>408</v>
      </c>
    </row>
    <row r="392" spans="1:1">
      <c r="A392" t="s">
        <v>409</v>
      </c>
    </row>
    <row r="393" spans="1:1">
      <c r="A393" t="s">
        <v>410</v>
      </c>
    </row>
    <row r="394" spans="1:1">
      <c r="A394" t="s">
        <v>411</v>
      </c>
    </row>
    <row r="395" spans="1:1">
      <c r="A395" t="s">
        <v>412</v>
      </c>
    </row>
    <row r="396" spans="1:1">
      <c r="A396" t="s">
        <v>413</v>
      </c>
    </row>
    <row r="397" spans="1:1">
      <c r="A397" t="s">
        <v>414</v>
      </c>
    </row>
    <row r="398" spans="1:1">
      <c r="A398" t="s">
        <v>415</v>
      </c>
    </row>
    <row r="399" spans="1:1">
      <c r="A399" t="s">
        <v>416</v>
      </c>
    </row>
    <row r="400" spans="1:1">
      <c r="A400" t="s">
        <v>417</v>
      </c>
    </row>
    <row r="401" spans="1:1">
      <c r="A401" t="s">
        <v>418</v>
      </c>
    </row>
    <row r="402" spans="1:1">
      <c r="A402" t="s">
        <v>419</v>
      </c>
    </row>
    <row r="403" spans="1:1">
      <c r="A403" t="s">
        <v>420</v>
      </c>
    </row>
    <row r="404" spans="1:1">
      <c r="A404" t="s">
        <v>421</v>
      </c>
    </row>
    <row r="405" spans="1:1">
      <c r="A405" t="s">
        <v>422</v>
      </c>
    </row>
    <row r="406" spans="1:1">
      <c r="A406" t="s">
        <v>423</v>
      </c>
    </row>
    <row r="407" spans="1:1">
      <c r="A407" t="s">
        <v>424</v>
      </c>
    </row>
    <row r="408" spans="1:1">
      <c r="A408" t="s">
        <v>425</v>
      </c>
    </row>
    <row r="409" spans="1:1">
      <c r="A409" t="s">
        <v>426</v>
      </c>
    </row>
    <row r="410" spans="1:1">
      <c r="A410" t="s">
        <v>427</v>
      </c>
    </row>
    <row r="411" spans="1:1">
      <c r="A411" t="s">
        <v>428</v>
      </c>
    </row>
    <row r="412" spans="1:1">
      <c r="A412" t="s">
        <v>429</v>
      </c>
    </row>
    <row r="413" spans="1:1">
      <c r="A413" t="s">
        <v>430</v>
      </c>
    </row>
    <row r="414" spans="1:1">
      <c r="A414" t="s">
        <v>431</v>
      </c>
    </row>
    <row r="415" spans="1:1">
      <c r="A415" t="s">
        <v>432</v>
      </c>
    </row>
    <row r="416" spans="1:1">
      <c r="A416" t="s">
        <v>433</v>
      </c>
    </row>
    <row r="417" spans="1:1">
      <c r="A417" t="s">
        <v>434</v>
      </c>
    </row>
    <row r="418" spans="1:1">
      <c r="A418" t="s">
        <v>435</v>
      </c>
    </row>
    <row r="419" spans="1:1">
      <c r="A419" t="s">
        <v>436</v>
      </c>
    </row>
    <row r="420" spans="1:1">
      <c r="A420" t="s">
        <v>437</v>
      </c>
    </row>
    <row r="421" spans="1:1">
      <c r="A421" t="s">
        <v>438</v>
      </c>
    </row>
    <row r="422" spans="1:1">
      <c r="A422" t="s">
        <v>439</v>
      </c>
    </row>
    <row r="423" spans="1:1">
      <c r="A423" t="s">
        <v>440</v>
      </c>
    </row>
    <row r="424" spans="1:1">
      <c r="A424" t="s">
        <v>441</v>
      </c>
    </row>
    <row r="425" spans="1:1">
      <c r="A425" t="s">
        <v>442</v>
      </c>
    </row>
    <row r="426" spans="1:1">
      <c r="A426" t="s">
        <v>443</v>
      </c>
    </row>
    <row r="427" spans="1:1">
      <c r="A427" t="s">
        <v>444</v>
      </c>
    </row>
    <row r="428" spans="1:1">
      <c r="A428" t="s">
        <v>445</v>
      </c>
    </row>
    <row r="429" spans="1:1">
      <c r="A429" t="s">
        <v>446</v>
      </c>
    </row>
    <row r="430" spans="1:1">
      <c r="A430" t="s">
        <v>447</v>
      </c>
    </row>
    <row r="431" spans="1:1">
      <c r="A431" t="s">
        <v>448</v>
      </c>
    </row>
    <row r="432" spans="1:1">
      <c r="A432" t="s">
        <v>449</v>
      </c>
    </row>
    <row r="433" spans="1:1">
      <c r="A433" t="s">
        <v>450</v>
      </c>
    </row>
    <row r="434" spans="1:1">
      <c r="A434" t="s">
        <v>451</v>
      </c>
    </row>
    <row r="435" spans="1:1">
      <c r="A435" t="s">
        <v>452</v>
      </c>
    </row>
    <row r="436" spans="1:1">
      <c r="A436" t="s">
        <v>453</v>
      </c>
    </row>
    <row r="437" spans="1:1">
      <c r="A437" t="s">
        <v>454</v>
      </c>
    </row>
    <row r="438" spans="1:1">
      <c r="A438" t="s">
        <v>455</v>
      </c>
    </row>
    <row r="439" spans="1:1">
      <c r="A439" t="s">
        <v>456</v>
      </c>
    </row>
    <row r="440" spans="1:1">
      <c r="A440" t="s">
        <v>457</v>
      </c>
    </row>
    <row r="441" spans="1:1">
      <c r="A441" t="s">
        <v>458</v>
      </c>
    </row>
    <row r="442" spans="1:1">
      <c r="A442" t="s">
        <v>459</v>
      </c>
    </row>
    <row r="443" spans="1:1">
      <c r="A443" t="s">
        <v>460</v>
      </c>
    </row>
    <row r="444" spans="1:1">
      <c r="A444" t="s">
        <v>461</v>
      </c>
    </row>
    <row r="445" spans="1:1">
      <c r="A445" t="s">
        <v>462</v>
      </c>
    </row>
    <row r="446" spans="1:1">
      <c r="A446" t="s">
        <v>463</v>
      </c>
    </row>
    <row r="447" spans="1:1">
      <c r="A447" t="s">
        <v>464</v>
      </c>
    </row>
    <row r="448" spans="1:1">
      <c r="A448" t="s">
        <v>465</v>
      </c>
    </row>
    <row r="449" spans="1:1">
      <c r="A449" t="s">
        <v>466</v>
      </c>
    </row>
    <row r="450" spans="1:1">
      <c r="A450" t="s">
        <v>467</v>
      </c>
    </row>
    <row r="451" spans="1:1">
      <c r="A451" t="s">
        <v>468</v>
      </c>
    </row>
    <row r="452" spans="1:1">
      <c r="A452" t="s">
        <v>469</v>
      </c>
    </row>
    <row r="453" spans="1:1">
      <c r="A453" t="s">
        <v>470</v>
      </c>
    </row>
    <row r="454" spans="1:1">
      <c r="A454" t="s">
        <v>471</v>
      </c>
    </row>
    <row r="455" spans="1:1">
      <c r="A455" t="s">
        <v>472</v>
      </c>
    </row>
    <row r="456" spans="1:1">
      <c r="A456" t="s">
        <v>473</v>
      </c>
    </row>
    <row r="457" spans="1:1">
      <c r="A457" t="s">
        <v>474</v>
      </c>
    </row>
    <row r="458" spans="1:1">
      <c r="A458" t="s">
        <v>475</v>
      </c>
    </row>
    <row r="459" spans="1:1">
      <c r="A459" t="s">
        <v>476</v>
      </c>
    </row>
    <row r="460" spans="1:1">
      <c r="A460" t="s">
        <v>477</v>
      </c>
    </row>
    <row r="461" spans="1:1">
      <c r="A461" t="s">
        <v>478</v>
      </c>
    </row>
    <row r="462" spans="1:1">
      <c r="A462" t="s">
        <v>479</v>
      </c>
    </row>
    <row r="463" spans="1:1">
      <c r="A463" t="s">
        <v>480</v>
      </c>
    </row>
    <row r="464" spans="1:1">
      <c r="A464" t="s">
        <v>481</v>
      </c>
    </row>
    <row r="465" spans="1:1">
      <c r="A465" t="s">
        <v>482</v>
      </c>
    </row>
    <row r="466" spans="1:1">
      <c r="A466" t="s">
        <v>483</v>
      </c>
    </row>
    <row r="467" spans="1:1">
      <c r="A467" t="s">
        <v>484</v>
      </c>
    </row>
    <row r="468" spans="1:1">
      <c r="A468" t="s">
        <v>485</v>
      </c>
    </row>
    <row r="469" spans="1:1">
      <c r="A469" t="s">
        <v>486</v>
      </c>
    </row>
    <row r="470" spans="1:1">
      <c r="A470" t="s">
        <v>487</v>
      </c>
    </row>
    <row r="471" spans="1:1">
      <c r="A471" t="s">
        <v>488</v>
      </c>
    </row>
    <row r="472" spans="1:1">
      <c r="A472" t="s">
        <v>489</v>
      </c>
    </row>
    <row r="473" spans="1:1">
      <c r="A473" t="s">
        <v>490</v>
      </c>
    </row>
    <row r="474" spans="1:1">
      <c r="A474" t="s">
        <v>491</v>
      </c>
    </row>
    <row r="475" spans="1:1">
      <c r="A475" t="s">
        <v>492</v>
      </c>
    </row>
    <row r="476" spans="1:1">
      <c r="A476" t="s">
        <v>493</v>
      </c>
    </row>
    <row r="477" spans="1:1">
      <c r="A477" t="s">
        <v>494</v>
      </c>
    </row>
    <row r="478" spans="1:1">
      <c r="A478" t="s">
        <v>495</v>
      </c>
    </row>
    <row r="479" spans="1:1">
      <c r="A479" t="s">
        <v>496</v>
      </c>
    </row>
    <row r="480" spans="1:1">
      <c r="A480" t="s">
        <v>497</v>
      </c>
    </row>
    <row r="481" spans="1:1">
      <c r="A481" t="s">
        <v>498</v>
      </c>
    </row>
    <row r="482" spans="1:1">
      <c r="A482" t="s">
        <v>499</v>
      </c>
    </row>
    <row r="483" spans="1:1">
      <c r="A483" t="s">
        <v>500</v>
      </c>
    </row>
    <row r="484" spans="1:1">
      <c r="A484" t="s">
        <v>501</v>
      </c>
    </row>
    <row r="485" spans="1:1">
      <c r="A485" t="s">
        <v>502</v>
      </c>
    </row>
    <row r="486" spans="1:1">
      <c r="A486" t="s">
        <v>503</v>
      </c>
    </row>
    <row r="487" spans="1:1">
      <c r="A487" t="s">
        <v>504</v>
      </c>
    </row>
    <row r="488" spans="1:1">
      <c r="A488" t="s">
        <v>505</v>
      </c>
    </row>
    <row r="489" spans="1:1">
      <c r="A489" t="s">
        <v>506</v>
      </c>
    </row>
    <row r="490" spans="1:1">
      <c r="A490" t="s">
        <v>507</v>
      </c>
    </row>
    <row r="491" spans="1:1">
      <c r="A491" t="s">
        <v>508</v>
      </c>
    </row>
    <row r="492" spans="1:1">
      <c r="A492" t="s">
        <v>509</v>
      </c>
    </row>
    <row r="493" spans="1:1">
      <c r="A493" t="s">
        <v>510</v>
      </c>
    </row>
    <row r="494" spans="1:1">
      <c r="A494" t="s">
        <v>511</v>
      </c>
    </row>
    <row r="495" spans="1:1">
      <c r="A495" t="s">
        <v>512</v>
      </c>
    </row>
    <row r="496" spans="1:1">
      <c r="A496" t="s">
        <v>513</v>
      </c>
    </row>
    <row r="497" spans="1:1">
      <c r="A497" t="s">
        <v>514</v>
      </c>
    </row>
    <row r="498" spans="1:1">
      <c r="A498" t="s">
        <v>515</v>
      </c>
    </row>
    <row r="499" spans="1:1">
      <c r="A499" t="s">
        <v>516</v>
      </c>
    </row>
    <row r="500" spans="1:1">
      <c r="A500" t="s">
        <v>517</v>
      </c>
    </row>
    <row r="501" spans="1:1">
      <c r="A501" t="s">
        <v>518</v>
      </c>
    </row>
    <row r="502" spans="1:1">
      <c r="A502" t="s">
        <v>519</v>
      </c>
    </row>
    <row r="503" spans="1:1">
      <c r="A503" t="s">
        <v>520</v>
      </c>
    </row>
    <row r="504" spans="1:1">
      <c r="A504" t="s">
        <v>521</v>
      </c>
    </row>
    <row r="505" spans="1:1">
      <c r="A505" t="s">
        <v>522</v>
      </c>
    </row>
    <row r="506" spans="1:1">
      <c r="A506" t="s">
        <v>523</v>
      </c>
    </row>
    <row r="507" spans="1:1">
      <c r="A507" t="s">
        <v>524</v>
      </c>
    </row>
    <row r="508" spans="1:1">
      <c r="A508" t="s">
        <v>525</v>
      </c>
    </row>
    <row r="509" spans="1:1">
      <c r="A509" t="s">
        <v>526</v>
      </c>
    </row>
    <row r="510" spans="1:1">
      <c r="A510" t="s">
        <v>527</v>
      </c>
    </row>
    <row r="511" spans="1:1">
      <c r="A511" t="s">
        <v>528</v>
      </c>
    </row>
    <row r="512" spans="1:1">
      <c r="A512" t="s">
        <v>529</v>
      </c>
    </row>
    <row r="513" spans="1:1">
      <c r="A513" t="s">
        <v>530</v>
      </c>
    </row>
    <row r="514" spans="1:1">
      <c r="A514" t="s">
        <v>531</v>
      </c>
    </row>
    <row r="515" spans="1:1">
      <c r="A515" t="s">
        <v>532</v>
      </c>
    </row>
    <row r="516" spans="1:1">
      <c r="A516" t="s">
        <v>533</v>
      </c>
    </row>
    <row r="517" spans="1:1">
      <c r="A517" t="s">
        <v>534</v>
      </c>
    </row>
    <row r="518" spans="1:1">
      <c r="A518" t="s">
        <v>535</v>
      </c>
    </row>
    <row r="519" spans="1:1">
      <c r="A519" t="s">
        <v>536</v>
      </c>
    </row>
    <row r="520" spans="1:1">
      <c r="A520" t="s">
        <v>537</v>
      </c>
    </row>
    <row r="521" spans="1:1">
      <c r="A521" t="s">
        <v>538</v>
      </c>
    </row>
    <row r="522" spans="1:1">
      <c r="A522" t="s">
        <v>539</v>
      </c>
    </row>
    <row r="523" spans="1:1">
      <c r="A523" t="s">
        <v>540</v>
      </c>
    </row>
    <row r="524" spans="1:1">
      <c r="A524" t="s">
        <v>541</v>
      </c>
    </row>
    <row r="525" spans="1:1">
      <c r="A525" t="s">
        <v>542</v>
      </c>
    </row>
    <row r="526" spans="1:1">
      <c r="A526" t="s">
        <v>543</v>
      </c>
    </row>
    <row r="527" spans="1:1">
      <c r="A527" t="s">
        <v>544</v>
      </c>
    </row>
    <row r="528" spans="1:1">
      <c r="A528" t="s">
        <v>545</v>
      </c>
    </row>
    <row r="529" spans="1:1">
      <c r="A529" t="s">
        <v>546</v>
      </c>
    </row>
    <row r="530" spans="1:1">
      <c r="A530" t="s">
        <v>547</v>
      </c>
    </row>
    <row r="531" spans="1:1">
      <c r="A531" t="s">
        <v>548</v>
      </c>
    </row>
    <row r="532" spans="1:1">
      <c r="A532" t="s">
        <v>549</v>
      </c>
    </row>
    <row r="533" spans="1:1">
      <c r="A533" t="s">
        <v>550</v>
      </c>
    </row>
    <row r="534" spans="1:1">
      <c r="A534" t="s">
        <v>551</v>
      </c>
    </row>
    <row r="535" spans="1:1">
      <c r="A535" t="s">
        <v>552</v>
      </c>
    </row>
    <row r="536" spans="1:1">
      <c r="A536" t="s">
        <v>553</v>
      </c>
    </row>
    <row r="537" spans="1:1">
      <c r="A537" t="s">
        <v>554</v>
      </c>
    </row>
    <row r="538" spans="1:1">
      <c r="A538" t="s">
        <v>555</v>
      </c>
    </row>
    <row r="539" spans="1:1">
      <c r="A539" t="s">
        <v>556</v>
      </c>
    </row>
    <row r="540" spans="1:1">
      <c r="A540" t="s">
        <v>557</v>
      </c>
    </row>
    <row r="541" spans="1:1">
      <c r="A541" t="s">
        <v>558</v>
      </c>
    </row>
    <row r="542" spans="1:1">
      <c r="A542" t="s">
        <v>559</v>
      </c>
    </row>
    <row r="543" spans="1:1">
      <c r="A543" t="s">
        <v>560</v>
      </c>
    </row>
    <row r="544" spans="1:1">
      <c r="A544" t="s">
        <v>561</v>
      </c>
    </row>
    <row r="545" spans="1:1">
      <c r="A545" t="s">
        <v>562</v>
      </c>
    </row>
    <row r="546" spans="1:1">
      <c r="A546" t="s">
        <v>563</v>
      </c>
    </row>
    <row r="547" spans="1:1">
      <c r="A547" t="s">
        <v>564</v>
      </c>
    </row>
    <row r="548" spans="1:1">
      <c r="A548" t="s">
        <v>565</v>
      </c>
    </row>
    <row r="549" spans="1:1">
      <c r="A549" t="s">
        <v>566</v>
      </c>
    </row>
    <row r="550" spans="1:1">
      <c r="A550" t="s">
        <v>567</v>
      </c>
    </row>
    <row r="551" spans="1:1">
      <c r="A551" t="s">
        <v>568</v>
      </c>
    </row>
    <row r="552" spans="1:1">
      <c r="A552" t="s">
        <v>569</v>
      </c>
    </row>
    <row r="553" spans="1:1">
      <c r="A553" t="s">
        <v>570</v>
      </c>
    </row>
    <row r="554" spans="1:1">
      <c r="A554" t="s">
        <v>571</v>
      </c>
    </row>
    <row r="555" spans="1:1">
      <c r="A555" t="s">
        <v>572</v>
      </c>
    </row>
    <row r="556" spans="1:1">
      <c r="A556" t="s">
        <v>573</v>
      </c>
    </row>
    <row r="557" spans="1:1">
      <c r="A557" t="s">
        <v>574</v>
      </c>
    </row>
    <row r="558" spans="1:1">
      <c r="A558" t="s">
        <v>575</v>
      </c>
    </row>
    <row r="559" spans="1:1">
      <c r="A559" t="s">
        <v>576</v>
      </c>
    </row>
    <row r="560" spans="1:1">
      <c r="A560" t="s">
        <v>577</v>
      </c>
    </row>
    <row r="561" spans="1:1">
      <c r="A561" t="s">
        <v>578</v>
      </c>
    </row>
    <row r="562" spans="1:1">
      <c r="A562" t="s">
        <v>579</v>
      </c>
    </row>
    <row r="563" spans="1:1">
      <c r="A563" t="s">
        <v>580</v>
      </c>
    </row>
    <row r="564" spans="1:1">
      <c r="A564" t="s">
        <v>581</v>
      </c>
    </row>
    <row r="565" spans="1:1">
      <c r="A565" t="s">
        <v>582</v>
      </c>
    </row>
    <row r="566" spans="1:1">
      <c r="A566" t="s">
        <v>583</v>
      </c>
    </row>
    <row r="567" spans="1:1">
      <c r="A567" t="s">
        <v>584</v>
      </c>
    </row>
    <row r="568" spans="1:1">
      <c r="A568" t="s">
        <v>585</v>
      </c>
    </row>
    <row r="569" spans="1:1">
      <c r="A569" t="s">
        <v>586</v>
      </c>
    </row>
    <row r="570" spans="1:1">
      <c r="A570" t="s">
        <v>587</v>
      </c>
    </row>
    <row r="571" spans="1:1">
      <c r="A571" t="s">
        <v>588</v>
      </c>
    </row>
    <row r="572" spans="1:1">
      <c r="A572" t="s">
        <v>589</v>
      </c>
    </row>
    <row r="573" spans="1:1">
      <c r="A573" t="s">
        <v>590</v>
      </c>
    </row>
    <row r="574" spans="1:1">
      <c r="A574" t="s">
        <v>591</v>
      </c>
    </row>
    <row r="575" spans="1:1">
      <c r="A575" t="s">
        <v>592</v>
      </c>
    </row>
    <row r="576" spans="1:1">
      <c r="A576" t="s">
        <v>593</v>
      </c>
    </row>
    <row r="577" spans="1:1">
      <c r="A577" t="s">
        <v>594</v>
      </c>
    </row>
    <row r="578" spans="1:1">
      <c r="A578" t="s">
        <v>595</v>
      </c>
    </row>
    <row r="579" spans="1:1">
      <c r="A579" t="s">
        <v>596</v>
      </c>
    </row>
    <row r="580" spans="1:1">
      <c r="A580" t="s">
        <v>597</v>
      </c>
    </row>
    <row r="581" spans="1:1">
      <c r="A581" t="s">
        <v>598</v>
      </c>
    </row>
    <row r="582" spans="1:1">
      <c r="A582" t="s">
        <v>599</v>
      </c>
    </row>
    <row r="583" spans="1:1">
      <c r="A583" t="s">
        <v>600</v>
      </c>
    </row>
    <row r="584" spans="1:1">
      <c r="A584" t="s">
        <v>601</v>
      </c>
    </row>
    <row r="585" spans="1:1">
      <c r="A585" t="s">
        <v>602</v>
      </c>
    </row>
    <row r="586" spans="1:1">
      <c r="A586" t="s">
        <v>603</v>
      </c>
    </row>
    <row r="587" spans="1:1">
      <c r="A587" t="s">
        <v>604</v>
      </c>
    </row>
    <row r="588" spans="1:1">
      <c r="A588" t="s">
        <v>605</v>
      </c>
    </row>
    <row r="589" spans="1:1">
      <c r="A589" t="s">
        <v>606</v>
      </c>
    </row>
    <row r="590" spans="1:1">
      <c r="A590" t="s">
        <v>607</v>
      </c>
    </row>
    <row r="591" spans="1:1">
      <c r="A591" t="s">
        <v>608</v>
      </c>
    </row>
    <row r="592" spans="1:1">
      <c r="A592" t="s">
        <v>609</v>
      </c>
    </row>
    <row r="593" spans="1:1">
      <c r="A593" t="s">
        <v>610</v>
      </c>
    </row>
    <row r="594" spans="1:1">
      <c r="A594" t="s">
        <v>611</v>
      </c>
    </row>
    <row r="595" spans="1:1">
      <c r="A595" t="s">
        <v>612</v>
      </c>
    </row>
    <row r="596" spans="1:1">
      <c r="A596" t="s">
        <v>613</v>
      </c>
    </row>
    <row r="597" spans="1:1">
      <c r="A597" t="s">
        <v>614</v>
      </c>
    </row>
    <row r="598" spans="1:1">
      <c r="A598" t="s">
        <v>615</v>
      </c>
    </row>
    <row r="599" spans="1:1">
      <c r="A599" t="s">
        <v>616</v>
      </c>
    </row>
    <row r="600" spans="1:1">
      <c r="A600" t="s">
        <v>617</v>
      </c>
    </row>
    <row r="601" spans="1:1">
      <c r="A601" t="s">
        <v>618</v>
      </c>
    </row>
    <row r="602" spans="1:1">
      <c r="A602" t="s">
        <v>619</v>
      </c>
    </row>
    <row r="603" spans="1:1">
      <c r="A603" t="s">
        <v>620</v>
      </c>
    </row>
    <row r="604" spans="1:1">
      <c r="A604" t="s">
        <v>621</v>
      </c>
    </row>
    <row r="605" spans="1:1">
      <c r="A605" t="s">
        <v>622</v>
      </c>
    </row>
    <row r="606" spans="1:1">
      <c r="A606" t="s">
        <v>623</v>
      </c>
    </row>
    <row r="607" spans="1:1">
      <c r="A607" t="s">
        <v>624</v>
      </c>
    </row>
    <row r="608" spans="1:1">
      <c r="A608" t="s">
        <v>625</v>
      </c>
    </row>
    <row r="609" spans="1:1">
      <c r="A609" t="s">
        <v>626</v>
      </c>
    </row>
    <row r="610" spans="1:1">
      <c r="A610" t="s">
        <v>627</v>
      </c>
    </row>
    <row r="611" spans="1:1">
      <c r="A611" t="s">
        <v>628</v>
      </c>
    </row>
    <row r="612" spans="1:1">
      <c r="A612" t="s">
        <v>629</v>
      </c>
    </row>
    <row r="613" spans="1:1">
      <c r="A613" t="s">
        <v>630</v>
      </c>
    </row>
    <row r="614" spans="1:1">
      <c r="A614" t="s">
        <v>631</v>
      </c>
    </row>
    <row r="615" spans="1:1">
      <c r="A615" t="s">
        <v>632</v>
      </c>
    </row>
    <row r="616" spans="1:1">
      <c r="A616" t="s">
        <v>633</v>
      </c>
    </row>
    <row r="617" spans="1:1">
      <c r="A617" t="s">
        <v>634</v>
      </c>
    </row>
    <row r="618" spans="1:1">
      <c r="A618" t="s">
        <v>635</v>
      </c>
    </row>
    <row r="619" spans="1:1">
      <c r="A619" t="s">
        <v>636</v>
      </c>
    </row>
    <row r="620" spans="1:1">
      <c r="A620" t="s">
        <v>637</v>
      </c>
    </row>
    <row r="621" spans="1:1">
      <c r="A621" t="s">
        <v>638</v>
      </c>
    </row>
    <row r="622" spans="1:1">
      <c r="A622" t="s">
        <v>639</v>
      </c>
    </row>
    <row r="623" spans="1:1">
      <c r="A623" t="s">
        <v>640</v>
      </c>
    </row>
    <row r="624" spans="1:1">
      <c r="A624" t="s">
        <v>641</v>
      </c>
    </row>
    <row r="625" spans="1:1">
      <c r="A625" t="s">
        <v>642</v>
      </c>
    </row>
    <row r="626" spans="1:1">
      <c r="A626" t="s">
        <v>643</v>
      </c>
    </row>
    <row r="627" spans="1:1">
      <c r="A627" t="s">
        <v>644</v>
      </c>
    </row>
    <row r="628" spans="1:1">
      <c r="A628" t="s">
        <v>645</v>
      </c>
    </row>
    <row r="629" spans="1:1">
      <c r="A629" t="s">
        <v>646</v>
      </c>
    </row>
    <row r="630" spans="1:1">
      <c r="A630" t="s">
        <v>647</v>
      </c>
    </row>
    <row r="631" spans="1:1">
      <c r="A631" t="s">
        <v>648</v>
      </c>
    </row>
    <row r="632" spans="1:1">
      <c r="A632" t="s">
        <v>649</v>
      </c>
    </row>
    <row r="633" spans="1:1">
      <c r="A633" t="s">
        <v>650</v>
      </c>
    </row>
    <row r="634" spans="1:1">
      <c r="A634" t="s">
        <v>651</v>
      </c>
    </row>
    <row r="635" spans="1:1">
      <c r="A635" t="s">
        <v>652</v>
      </c>
    </row>
    <row r="636" spans="1:1">
      <c r="A636" t="s">
        <v>653</v>
      </c>
    </row>
    <row r="637" spans="1:1">
      <c r="A637" t="s">
        <v>654</v>
      </c>
    </row>
    <row r="638" spans="1:1">
      <c r="A638" t="s">
        <v>655</v>
      </c>
    </row>
    <row r="639" spans="1:1">
      <c r="A639" t="s">
        <v>656</v>
      </c>
    </row>
    <row r="640" spans="1:1">
      <c r="A640" t="s">
        <v>657</v>
      </c>
    </row>
    <row r="641" spans="1:1">
      <c r="A641" t="s">
        <v>658</v>
      </c>
    </row>
    <row r="642" spans="1:1">
      <c r="A642" t="s">
        <v>659</v>
      </c>
    </row>
    <row r="643" spans="1:1">
      <c r="A643" t="s">
        <v>660</v>
      </c>
    </row>
    <row r="644" spans="1:1">
      <c r="A644" t="s">
        <v>661</v>
      </c>
    </row>
    <row r="645" spans="1:1">
      <c r="A645" t="s">
        <v>662</v>
      </c>
    </row>
    <row r="646" spans="1:1">
      <c r="A646" t="s">
        <v>663</v>
      </c>
    </row>
    <row r="647" spans="1:1">
      <c r="A647" t="s">
        <v>664</v>
      </c>
    </row>
    <row r="648" spans="1:1">
      <c r="A648" t="s">
        <v>665</v>
      </c>
    </row>
    <row r="649" spans="1:1">
      <c r="A649" t="s">
        <v>666</v>
      </c>
    </row>
    <row r="650" spans="1:1">
      <c r="A650" t="s">
        <v>667</v>
      </c>
    </row>
    <row r="651" spans="1:1">
      <c r="A651" t="s">
        <v>668</v>
      </c>
    </row>
    <row r="652" spans="1:1">
      <c r="A652" t="s">
        <v>669</v>
      </c>
    </row>
    <row r="653" spans="1:1">
      <c r="A653" t="s">
        <v>670</v>
      </c>
    </row>
    <row r="654" spans="1:1">
      <c r="A654" t="s">
        <v>671</v>
      </c>
    </row>
    <row r="655" spans="1:1">
      <c r="A655" t="s">
        <v>672</v>
      </c>
    </row>
    <row r="656" spans="1:1">
      <c r="A656" t="s">
        <v>673</v>
      </c>
    </row>
    <row r="657" spans="1:1">
      <c r="A657" t="s">
        <v>674</v>
      </c>
    </row>
    <row r="658" spans="1:1">
      <c r="A658" t="s">
        <v>675</v>
      </c>
    </row>
    <row r="659" spans="1:1">
      <c r="A659" t="s">
        <v>676</v>
      </c>
    </row>
    <row r="660" spans="1:1">
      <c r="A660" t="s">
        <v>677</v>
      </c>
    </row>
    <row r="661" spans="1:1">
      <c r="A661" t="s">
        <v>678</v>
      </c>
    </row>
    <row r="662" spans="1:1">
      <c r="A662" t="s">
        <v>679</v>
      </c>
    </row>
    <row r="663" spans="1:1">
      <c r="A663" t="s">
        <v>680</v>
      </c>
    </row>
    <row r="664" spans="1:1">
      <c r="A664" t="s">
        <v>681</v>
      </c>
    </row>
    <row r="665" spans="1:1">
      <c r="A665" t="s">
        <v>682</v>
      </c>
    </row>
    <row r="666" spans="1:1">
      <c r="A666" t="s">
        <v>683</v>
      </c>
    </row>
    <row r="667" spans="1:1">
      <c r="A667" t="s">
        <v>684</v>
      </c>
    </row>
    <row r="668" spans="1:1">
      <c r="A668" t="s">
        <v>685</v>
      </c>
    </row>
    <row r="669" spans="1:1">
      <c r="A669" t="s">
        <v>686</v>
      </c>
    </row>
    <row r="670" spans="1:1">
      <c r="A670" t="s">
        <v>687</v>
      </c>
    </row>
    <row r="671" spans="1:1">
      <c r="A671" t="s">
        <v>688</v>
      </c>
    </row>
    <row r="672" spans="1:1">
      <c r="A672" t="s">
        <v>689</v>
      </c>
    </row>
    <row r="673" spans="1:1">
      <c r="A673" t="s">
        <v>690</v>
      </c>
    </row>
    <row r="674" spans="1:1">
      <c r="A674" t="s">
        <v>691</v>
      </c>
    </row>
    <row r="675" spans="1:1">
      <c r="A675" t="s">
        <v>692</v>
      </c>
    </row>
    <row r="676" spans="1:1">
      <c r="A676" t="s">
        <v>693</v>
      </c>
    </row>
    <row r="677" spans="1:1">
      <c r="A677" t="s">
        <v>694</v>
      </c>
    </row>
    <row r="678" spans="1:1">
      <c r="A678" t="s">
        <v>695</v>
      </c>
    </row>
    <row r="679" spans="1:1">
      <c r="A679" t="s">
        <v>696</v>
      </c>
    </row>
    <row r="680" spans="1:1">
      <c r="A680" t="s">
        <v>697</v>
      </c>
    </row>
    <row r="681" spans="1:1">
      <c r="A681" t="s">
        <v>698</v>
      </c>
    </row>
    <row r="682" spans="1:1">
      <c r="A682" t="s">
        <v>699</v>
      </c>
    </row>
    <row r="683" spans="1:1">
      <c r="A683" t="s">
        <v>700</v>
      </c>
    </row>
    <row r="684" spans="1:1">
      <c r="A684" t="s">
        <v>701</v>
      </c>
    </row>
    <row r="685" spans="1:1">
      <c r="A685" t="s">
        <v>702</v>
      </c>
    </row>
    <row r="686" spans="1:1">
      <c r="A686" t="s">
        <v>703</v>
      </c>
    </row>
    <row r="687" spans="1:1">
      <c r="A687" t="s">
        <v>704</v>
      </c>
    </row>
    <row r="688" spans="1:1">
      <c r="A688" t="s">
        <v>705</v>
      </c>
    </row>
    <row r="689" spans="1:1">
      <c r="A689" t="s">
        <v>706</v>
      </c>
    </row>
    <row r="690" spans="1:1">
      <c r="A690" t="s">
        <v>707</v>
      </c>
    </row>
    <row r="691" spans="1:1">
      <c r="A691" t="s">
        <v>708</v>
      </c>
    </row>
    <row r="692" spans="1:1">
      <c r="A692" t="s">
        <v>709</v>
      </c>
    </row>
    <row r="693" spans="1:1">
      <c r="A693" t="s">
        <v>710</v>
      </c>
    </row>
    <row r="694" spans="1:1">
      <c r="A694" t="s">
        <v>711</v>
      </c>
    </row>
    <row r="695" spans="1:1">
      <c r="A695" t="s">
        <v>712</v>
      </c>
    </row>
    <row r="696" spans="1:1">
      <c r="A696" t="s">
        <v>713</v>
      </c>
    </row>
    <row r="697" spans="1:1">
      <c r="A697" t="s">
        <v>714</v>
      </c>
    </row>
    <row r="698" spans="1:1">
      <c r="A698" t="s">
        <v>715</v>
      </c>
    </row>
    <row r="699" spans="1:1">
      <c r="A699" t="s">
        <v>716</v>
      </c>
    </row>
    <row r="700" spans="1:1">
      <c r="A700" t="s">
        <v>717</v>
      </c>
    </row>
    <row r="701" spans="1:1">
      <c r="A701" t="s">
        <v>718</v>
      </c>
    </row>
    <row r="702" spans="1:1">
      <c r="A702" t="s">
        <v>719</v>
      </c>
    </row>
    <row r="703" spans="1:1">
      <c r="A703" t="s">
        <v>720</v>
      </c>
    </row>
    <row r="704" spans="1:1">
      <c r="A704" t="s">
        <v>721</v>
      </c>
    </row>
    <row r="705" spans="1:1">
      <c r="A705" t="s">
        <v>722</v>
      </c>
    </row>
    <row r="706" spans="1:1">
      <c r="A706" t="s">
        <v>723</v>
      </c>
    </row>
    <row r="707" spans="1:1">
      <c r="A707" t="s">
        <v>724</v>
      </c>
    </row>
    <row r="708" spans="1:1">
      <c r="A708" t="s">
        <v>725</v>
      </c>
    </row>
    <row r="709" spans="1:1">
      <c r="A709" t="s">
        <v>726</v>
      </c>
    </row>
    <row r="710" spans="1:1">
      <c r="A710" t="s">
        <v>727</v>
      </c>
    </row>
    <row r="711" spans="1:1">
      <c r="A711" t="s">
        <v>728</v>
      </c>
    </row>
    <row r="712" spans="1:1">
      <c r="A712" t="s">
        <v>729</v>
      </c>
    </row>
    <row r="713" spans="1:1">
      <c r="A713" t="s">
        <v>730</v>
      </c>
    </row>
    <row r="714" spans="1:1">
      <c r="A714" t="s">
        <v>731</v>
      </c>
    </row>
    <row r="715" spans="1:1">
      <c r="A715" t="s">
        <v>732</v>
      </c>
    </row>
    <row r="716" spans="1:1">
      <c r="A716" t="s">
        <v>733</v>
      </c>
    </row>
    <row r="717" spans="1:1">
      <c r="A717" t="s">
        <v>734</v>
      </c>
    </row>
    <row r="718" spans="1:1">
      <c r="A718" t="s">
        <v>735</v>
      </c>
    </row>
    <row r="719" spans="1:1">
      <c r="A719" t="s">
        <v>736</v>
      </c>
    </row>
    <row r="720" spans="1:1">
      <c r="A720" t="s">
        <v>737</v>
      </c>
    </row>
    <row r="721" spans="1:1">
      <c r="A721" t="s">
        <v>738</v>
      </c>
    </row>
    <row r="722" spans="1:1">
      <c r="A722" t="s">
        <v>739</v>
      </c>
    </row>
    <row r="723" spans="1:1">
      <c r="A723" t="s">
        <v>740</v>
      </c>
    </row>
    <row r="724" spans="1:1">
      <c r="A724" t="s">
        <v>741</v>
      </c>
    </row>
    <row r="725" spans="1:1">
      <c r="A725" t="s">
        <v>742</v>
      </c>
    </row>
    <row r="726" spans="1:1">
      <c r="A726" t="s">
        <v>743</v>
      </c>
    </row>
    <row r="727" spans="1:1">
      <c r="A727" t="s">
        <v>744</v>
      </c>
    </row>
    <row r="728" spans="1:1">
      <c r="A728" t="s">
        <v>745</v>
      </c>
    </row>
    <row r="729" spans="1:1">
      <c r="A729" t="s">
        <v>746</v>
      </c>
    </row>
    <row r="730" spans="1:1">
      <c r="A730" t="s">
        <v>747</v>
      </c>
    </row>
    <row r="731" spans="1:1">
      <c r="A731" t="s">
        <v>748</v>
      </c>
    </row>
    <row r="732" spans="1:1">
      <c r="A732" t="s">
        <v>749</v>
      </c>
    </row>
    <row r="733" spans="1:1">
      <c r="A733" t="s">
        <v>750</v>
      </c>
    </row>
    <row r="734" spans="1:1">
      <c r="A734" t="s">
        <v>751</v>
      </c>
    </row>
    <row r="735" spans="1:1">
      <c r="A735" t="s">
        <v>752</v>
      </c>
    </row>
    <row r="736" spans="1:1">
      <c r="A736" t="s">
        <v>753</v>
      </c>
    </row>
    <row r="737" spans="1:1">
      <c r="A737" t="s">
        <v>754</v>
      </c>
    </row>
    <row r="738" spans="1:1">
      <c r="A738" t="s">
        <v>755</v>
      </c>
    </row>
    <row r="739" spans="1:1">
      <c r="A739" t="s">
        <v>756</v>
      </c>
    </row>
    <row r="740" spans="1:1">
      <c r="A740" t="s">
        <v>757</v>
      </c>
    </row>
    <row r="741" spans="1:1">
      <c r="A741" t="s">
        <v>758</v>
      </c>
    </row>
    <row r="742" spans="1:1">
      <c r="A742" t="s">
        <v>759</v>
      </c>
    </row>
    <row r="743" spans="1:1">
      <c r="A743" t="s">
        <v>760</v>
      </c>
    </row>
    <row r="744" spans="1:1">
      <c r="A744" t="s">
        <v>761</v>
      </c>
    </row>
    <row r="745" spans="1:1">
      <c r="A745" t="s">
        <v>762</v>
      </c>
    </row>
    <row r="746" spans="1:1">
      <c r="A746" t="s">
        <v>763</v>
      </c>
    </row>
    <row r="747" spans="1:1">
      <c r="A747" t="s">
        <v>764</v>
      </c>
    </row>
    <row r="748" spans="1:1">
      <c r="A748" t="s">
        <v>765</v>
      </c>
    </row>
    <row r="749" spans="1:1">
      <c r="A749" t="s">
        <v>766</v>
      </c>
    </row>
    <row r="750" spans="1:1">
      <c r="A750" t="s">
        <v>767</v>
      </c>
    </row>
    <row r="751" spans="1:1">
      <c r="A751" t="s">
        <v>768</v>
      </c>
    </row>
    <row r="752" spans="1:1">
      <c r="A752" t="s">
        <v>769</v>
      </c>
    </row>
    <row r="753" spans="1:1">
      <c r="A753" t="s">
        <v>770</v>
      </c>
    </row>
    <row r="754" spans="1:1">
      <c r="A754" t="s">
        <v>771</v>
      </c>
    </row>
    <row r="755" spans="1:1">
      <c r="A755" t="s">
        <v>772</v>
      </c>
    </row>
    <row r="756" spans="1:1">
      <c r="A756" t="s">
        <v>773</v>
      </c>
    </row>
    <row r="757" spans="1:1">
      <c r="A757" t="s">
        <v>774</v>
      </c>
    </row>
    <row r="758" spans="1:1">
      <c r="A758" t="s">
        <v>775</v>
      </c>
    </row>
    <row r="759" spans="1:1">
      <c r="A759" t="s">
        <v>776</v>
      </c>
    </row>
    <row r="760" spans="1:1">
      <c r="A760" t="s">
        <v>777</v>
      </c>
    </row>
    <row r="761" spans="1:1">
      <c r="A761" t="s">
        <v>778</v>
      </c>
    </row>
    <row r="762" spans="1:1">
      <c r="A762" t="s">
        <v>779</v>
      </c>
    </row>
    <row r="763" spans="1:1">
      <c r="A763" t="s">
        <v>780</v>
      </c>
    </row>
    <row r="764" spans="1:1">
      <c r="A764" t="s">
        <v>781</v>
      </c>
    </row>
    <row r="765" spans="1:1">
      <c r="A765" t="s">
        <v>782</v>
      </c>
    </row>
    <row r="766" spans="1:1">
      <c r="A766" t="s">
        <v>783</v>
      </c>
    </row>
    <row r="767" spans="1:1">
      <c r="A767" t="s">
        <v>784</v>
      </c>
    </row>
    <row r="768" spans="1:1">
      <c r="A768" t="s">
        <v>785</v>
      </c>
    </row>
    <row r="769" spans="1:1">
      <c r="A769" t="s">
        <v>786</v>
      </c>
    </row>
    <row r="770" spans="1:1">
      <c r="A770" t="s">
        <v>787</v>
      </c>
    </row>
    <row r="771" spans="1:1">
      <c r="A771" t="s">
        <v>788</v>
      </c>
    </row>
    <row r="772" spans="1:1">
      <c r="A772" t="s">
        <v>789</v>
      </c>
    </row>
    <row r="773" spans="1:1">
      <c r="A773" t="s">
        <v>790</v>
      </c>
    </row>
    <row r="774" spans="1:1">
      <c r="A774" t="s">
        <v>791</v>
      </c>
    </row>
    <row r="775" spans="1:1">
      <c r="A775" t="s">
        <v>792</v>
      </c>
    </row>
    <row r="776" spans="1:1">
      <c r="A776" t="s">
        <v>793</v>
      </c>
    </row>
    <row r="777" spans="1:1">
      <c r="A777" t="s">
        <v>794</v>
      </c>
    </row>
    <row r="778" spans="1:1">
      <c r="A778" t="s">
        <v>795</v>
      </c>
    </row>
    <row r="779" spans="1:1">
      <c r="A779" t="s">
        <v>796</v>
      </c>
    </row>
    <row r="780" spans="1:1">
      <c r="A780" t="s">
        <v>797</v>
      </c>
    </row>
    <row r="781" spans="1:1">
      <c r="A781" t="s">
        <v>798</v>
      </c>
    </row>
    <row r="782" spans="1:1">
      <c r="A782" t="s">
        <v>799</v>
      </c>
    </row>
    <row r="783" spans="1:1">
      <c r="A783" t="s">
        <v>800</v>
      </c>
    </row>
    <row r="784" spans="1:1">
      <c r="A784" t="s">
        <v>801</v>
      </c>
    </row>
    <row r="785" spans="1:1">
      <c r="A785" t="s">
        <v>802</v>
      </c>
    </row>
    <row r="786" spans="1:1">
      <c r="A786" t="s">
        <v>803</v>
      </c>
    </row>
    <row r="787" spans="1:1">
      <c r="A787" t="s">
        <v>804</v>
      </c>
    </row>
    <row r="788" spans="1:1">
      <c r="A788" t="s">
        <v>805</v>
      </c>
    </row>
    <row r="789" spans="1:1">
      <c r="A789" t="s">
        <v>806</v>
      </c>
    </row>
    <row r="790" spans="1:1">
      <c r="A790" t="s">
        <v>807</v>
      </c>
    </row>
    <row r="791" spans="1:1">
      <c r="A791" t="s">
        <v>808</v>
      </c>
    </row>
    <row r="792" spans="1:1">
      <c r="A792" t="s">
        <v>809</v>
      </c>
    </row>
    <row r="793" spans="1:1">
      <c r="A793" t="s">
        <v>810</v>
      </c>
    </row>
    <row r="794" spans="1:1">
      <c r="A794" t="s">
        <v>811</v>
      </c>
    </row>
    <row r="795" spans="1:1">
      <c r="A795" t="s">
        <v>812</v>
      </c>
    </row>
    <row r="796" spans="1:1">
      <c r="A796" t="s">
        <v>813</v>
      </c>
    </row>
    <row r="797" spans="1:1">
      <c r="A797" t="s">
        <v>814</v>
      </c>
    </row>
    <row r="798" spans="1:1">
      <c r="A798" t="s">
        <v>815</v>
      </c>
    </row>
    <row r="799" spans="1:1">
      <c r="A799" t="s">
        <v>816</v>
      </c>
    </row>
    <row r="800" spans="1:1">
      <c r="A800" t="s">
        <v>817</v>
      </c>
    </row>
    <row r="801" spans="1:1">
      <c r="A801" t="s">
        <v>818</v>
      </c>
    </row>
    <row r="802" spans="1:1">
      <c r="A802" t="s">
        <v>819</v>
      </c>
    </row>
    <row r="803" spans="1:1">
      <c r="A803" t="s">
        <v>820</v>
      </c>
    </row>
    <row r="804" spans="1:1">
      <c r="A804" t="s">
        <v>821</v>
      </c>
    </row>
    <row r="805" spans="1:1">
      <c r="A805" t="s">
        <v>822</v>
      </c>
    </row>
    <row r="806" spans="1:1">
      <c r="A806" t="s">
        <v>823</v>
      </c>
    </row>
    <row r="807" spans="1:1">
      <c r="A807" t="s">
        <v>824</v>
      </c>
    </row>
    <row r="808" spans="1:1">
      <c r="A808" t="s">
        <v>825</v>
      </c>
    </row>
    <row r="809" spans="1:1">
      <c r="A809" t="s">
        <v>826</v>
      </c>
    </row>
    <row r="810" spans="1:1">
      <c r="A810" t="s">
        <v>827</v>
      </c>
    </row>
    <row r="811" spans="1:1">
      <c r="A811" t="s">
        <v>828</v>
      </c>
    </row>
    <row r="812" spans="1:1">
      <c r="A812" t="s">
        <v>829</v>
      </c>
    </row>
    <row r="813" spans="1:1">
      <c r="A813" t="s">
        <v>830</v>
      </c>
    </row>
    <row r="814" spans="1:1">
      <c r="A814" t="s">
        <v>831</v>
      </c>
    </row>
    <row r="815" spans="1:1">
      <c r="A815" t="s">
        <v>832</v>
      </c>
    </row>
    <row r="816" spans="1:1">
      <c r="A816" t="s">
        <v>833</v>
      </c>
    </row>
    <row r="817" spans="1:1">
      <c r="A817" t="s">
        <v>834</v>
      </c>
    </row>
    <row r="818" spans="1:1">
      <c r="A818" t="s">
        <v>835</v>
      </c>
    </row>
    <row r="819" spans="1:1">
      <c r="A819" t="s">
        <v>836</v>
      </c>
    </row>
    <row r="820" spans="1:1">
      <c r="A820" t="s">
        <v>837</v>
      </c>
    </row>
    <row r="821" spans="1:1">
      <c r="A821" t="s">
        <v>838</v>
      </c>
    </row>
    <row r="822" spans="1:1">
      <c r="A822" t="s">
        <v>839</v>
      </c>
    </row>
    <row r="823" spans="1:1">
      <c r="A823" t="s">
        <v>840</v>
      </c>
    </row>
    <row r="824" spans="1:1">
      <c r="A824" t="s">
        <v>841</v>
      </c>
    </row>
    <row r="825" spans="1:1">
      <c r="A825" t="s">
        <v>842</v>
      </c>
    </row>
    <row r="826" spans="1:1">
      <c r="A826" t="s">
        <v>843</v>
      </c>
    </row>
    <row r="827" spans="1:1">
      <c r="A827" t="s">
        <v>844</v>
      </c>
    </row>
    <row r="828" spans="1:1">
      <c r="A828" t="s">
        <v>845</v>
      </c>
    </row>
    <row r="829" spans="1:1">
      <c r="A829" t="s">
        <v>846</v>
      </c>
    </row>
    <row r="830" spans="1:1">
      <c r="A830" t="s">
        <v>847</v>
      </c>
    </row>
    <row r="831" spans="1:1">
      <c r="A831" t="s">
        <v>848</v>
      </c>
    </row>
    <row r="832" spans="1:1">
      <c r="A832" t="s">
        <v>849</v>
      </c>
    </row>
    <row r="833" spans="1:1">
      <c r="A833" t="s">
        <v>850</v>
      </c>
    </row>
    <row r="834" spans="1:1">
      <c r="A834" t="s">
        <v>851</v>
      </c>
    </row>
    <row r="835" spans="1:1">
      <c r="A835" t="s">
        <v>852</v>
      </c>
    </row>
    <row r="836" spans="1:1">
      <c r="A836" t="s">
        <v>853</v>
      </c>
    </row>
    <row r="837" spans="1:1">
      <c r="A837" t="s">
        <v>854</v>
      </c>
    </row>
    <row r="838" spans="1:1">
      <c r="A838" t="s">
        <v>855</v>
      </c>
    </row>
    <row r="839" spans="1:1">
      <c r="A839" t="s">
        <v>856</v>
      </c>
    </row>
    <row r="840" spans="1:1">
      <c r="A840" t="s">
        <v>857</v>
      </c>
    </row>
    <row r="841" spans="1:1">
      <c r="A841" t="s">
        <v>858</v>
      </c>
    </row>
    <row r="842" spans="1:1">
      <c r="A842" t="s">
        <v>859</v>
      </c>
    </row>
    <row r="843" spans="1:1">
      <c r="A843" t="s">
        <v>860</v>
      </c>
    </row>
    <row r="844" spans="1:1">
      <c r="A844" t="s">
        <v>861</v>
      </c>
    </row>
    <row r="845" spans="1:1">
      <c r="A845" t="s">
        <v>862</v>
      </c>
    </row>
    <row r="846" spans="1:1">
      <c r="A846" t="s">
        <v>863</v>
      </c>
    </row>
    <row r="847" spans="1:1">
      <c r="A847" t="s">
        <v>864</v>
      </c>
    </row>
    <row r="848" spans="1:1">
      <c r="A848" t="s">
        <v>865</v>
      </c>
    </row>
    <row r="849" spans="1:1">
      <c r="A849" t="s">
        <v>866</v>
      </c>
    </row>
    <row r="850" spans="1:1">
      <c r="A850" t="s">
        <v>867</v>
      </c>
    </row>
    <row r="851" spans="1:1">
      <c r="A851" t="s">
        <v>868</v>
      </c>
    </row>
    <row r="852" spans="1:1">
      <c r="A852" t="s">
        <v>869</v>
      </c>
    </row>
    <row r="853" spans="1:1">
      <c r="A853" t="s">
        <v>870</v>
      </c>
    </row>
    <row r="854" spans="1:1">
      <c r="A854" t="s">
        <v>871</v>
      </c>
    </row>
    <row r="855" spans="1:1">
      <c r="A855" t="s">
        <v>872</v>
      </c>
    </row>
    <row r="856" spans="1:1">
      <c r="A856" t="s">
        <v>873</v>
      </c>
    </row>
    <row r="857" spans="1:1">
      <c r="A857" t="s">
        <v>874</v>
      </c>
    </row>
    <row r="858" spans="1:1">
      <c r="A858" t="s">
        <v>875</v>
      </c>
    </row>
    <row r="859" spans="1:1">
      <c r="A859" t="s">
        <v>876</v>
      </c>
    </row>
    <row r="860" spans="1:1">
      <c r="A860" t="s">
        <v>877</v>
      </c>
    </row>
    <row r="861" spans="1:1">
      <c r="A861" t="s">
        <v>878</v>
      </c>
    </row>
    <row r="862" spans="1:1">
      <c r="A862" t="s">
        <v>879</v>
      </c>
    </row>
    <row r="863" spans="1:1">
      <c r="A863" t="s">
        <v>880</v>
      </c>
    </row>
    <row r="864" spans="1:1">
      <c r="A864" t="s">
        <v>881</v>
      </c>
    </row>
    <row r="865" spans="1:1">
      <c r="A865" t="s">
        <v>882</v>
      </c>
    </row>
    <row r="866" spans="1:1">
      <c r="A866" t="s">
        <v>883</v>
      </c>
    </row>
    <row r="867" spans="1:1">
      <c r="A867" t="s">
        <v>884</v>
      </c>
    </row>
    <row r="868" spans="1:1">
      <c r="A868" t="s">
        <v>885</v>
      </c>
    </row>
    <row r="869" spans="1:1">
      <c r="A869" t="s">
        <v>886</v>
      </c>
    </row>
    <row r="870" spans="1:1">
      <c r="A870" t="s">
        <v>887</v>
      </c>
    </row>
    <row r="871" spans="1:1">
      <c r="A871" t="s">
        <v>888</v>
      </c>
    </row>
    <row r="872" spans="1:1">
      <c r="A872" t="s">
        <v>889</v>
      </c>
    </row>
    <row r="873" spans="1:1">
      <c r="A873" t="s">
        <v>890</v>
      </c>
    </row>
    <row r="874" spans="1:1">
      <c r="A874" t="s">
        <v>891</v>
      </c>
    </row>
    <row r="875" spans="1:1">
      <c r="A875" t="s">
        <v>892</v>
      </c>
    </row>
    <row r="876" spans="1:1">
      <c r="A876" t="s">
        <v>893</v>
      </c>
    </row>
    <row r="877" spans="1:1">
      <c r="A877" t="s">
        <v>894</v>
      </c>
    </row>
    <row r="878" spans="1:1">
      <c r="A878" t="s">
        <v>895</v>
      </c>
    </row>
    <row r="879" spans="1:1">
      <c r="A879" t="s">
        <v>896</v>
      </c>
    </row>
    <row r="880" spans="1:1">
      <c r="A880" t="s">
        <v>897</v>
      </c>
    </row>
    <row r="881" spans="1:1">
      <c r="A881" t="s">
        <v>898</v>
      </c>
    </row>
    <row r="882" spans="1:1">
      <c r="A882" t="s">
        <v>899</v>
      </c>
    </row>
    <row r="883" spans="1:1">
      <c r="A883" t="s">
        <v>900</v>
      </c>
    </row>
    <row r="884" spans="1:1">
      <c r="A884" t="s">
        <v>901</v>
      </c>
    </row>
    <row r="885" spans="1:1">
      <c r="A885" t="s">
        <v>902</v>
      </c>
    </row>
    <row r="886" spans="1:1">
      <c r="A886" t="s">
        <v>903</v>
      </c>
    </row>
    <row r="887" spans="1:1">
      <c r="A887" t="s">
        <v>904</v>
      </c>
    </row>
    <row r="888" spans="1:1">
      <c r="A888" t="s">
        <v>905</v>
      </c>
    </row>
    <row r="889" spans="1:1">
      <c r="A889" t="s">
        <v>906</v>
      </c>
    </row>
    <row r="890" spans="1:1">
      <c r="A890" t="s">
        <v>907</v>
      </c>
    </row>
    <row r="891" spans="1:1">
      <c r="A891" t="s">
        <v>908</v>
      </c>
    </row>
    <row r="892" spans="1:1">
      <c r="A892" t="s">
        <v>909</v>
      </c>
    </row>
    <row r="893" spans="1:1">
      <c r="A893" t="s">
        <v>910</v>
      </c>
    </row>
    <row r="894" spans="1:1">
      <c r="A894" t="s">
        <v>911</v>
      </c>
    </row>
    <row r="895" spans="1:1">
      <c r="A895" t="s">
        <v>912</v>
      </c>
    </row>
    <row r="896" spans="1:1">
      <c r="A896" t="s">
        <v>913</v>
      </c>
    </row>
    <row r="897" spans="1:1">
      <c r="A897" t="s">
        <v>914</v>
      </c>
    </row>
    <row r="898" spans="1:1">
      <c r="A898" t="s">
        <v>915</v>
      </c>
    </row>
    <row r="899" spans="1:1">
      <c r="A899" t="s">
        <v>916</v>
      </c>
    </row>
    <row r="900" spans="1:1">
      <c r="A900" t="s">
        <v>917</v>
      </c>
    </row>
    <row r="901" spans="1:1">
      <c r="A901" t="s">
        <v>918</v>
      </c>
    </row>
    <row r="902" spans="1:1">
      <c r="A902" t="s">
        <v>919</v>
      </c>
    </row>
    <row r="903" spans="1:1">
      <c r="A903" t="s">
        <v>920</v>
      </c>
    </row>
    <row r="904" spans="1:1">
      <c r="A904" t="s">
        <v>921</v>
      </c>
    </row>
    <row r="905" spans="1:1">
      <c r="A905" t="s">
        <v>922</v>
      </c>
    </row>
    <row r="906" spans="1:1">
      <c r="A906" t="s">
        <v>923</v>
      </c>
    </row>
    <row r="907" spans="1:1">
      <c r="A907" t="s">
        <v>924</v>
      </c>
    </row>
    <row r="908" spans="1:1">
      <c r="A908" t="s">
        <v>925</v>
      </c>
    </row>
    <row r="909" spans="1:1">
      <c r="A909" t="s">
        <v>926</v>
      </c>
    </row>
    <row r="910" spans="1:1">
      <c r="A910" t="s">
        <v>927</v>
      </c>
    </row>
    <row r="911" spans="1:1">
      <c r="A911" t="s">
        <v>928</v>
      </c>
    </row>
    <row r="912" spans="1:1">
      <c r="A912" t="s">
        <v>929</v>
      </c>
    </row>
    <row r="913" spans="1:1">
      <c r="A913" t="s">
        <v>930</v>
      </c>
    </row>
    <row r="914" spans="1:1">
      <c r="A914" t="s">
        <v>931</v>
      </c>
    </row>
    <row r="915" spans="1:1">
      <c r="A915" t="s">
        <v>932</v>
      </c>
    </row>
    <row r="916" spans="1:1">
      <c r="A916" t="s">
        <v>933</v>
      </c>
    </row>
    <row r="917" spans="1:1">
      <c r="A917" t="s">
        <v>934</v>
      </c>
    </row>
    <row r="918" spans="1:1">
      <c r="A918" t="s">
        <v>935</v>
      </c>
    </row>
    <row r="919" spans="1:1">
      <c r="A919" t="s">
        <v>936</v>
      </c>
    </row>
    <row r="920" spans="1:1">
      <c r="A920" t="s">
        <v>937</v>
      </c>
    </row>
    <row r="921" spans="1:1">
      <c r="A921" t="s">
        <v>938</v>
      </c>
    </row>
    <row r="922" spans="1:1">
      <c r="A922" t="s">
        <v>939</v>
      </c>
    </row>
    <row r="923" spans="1:1">
      <c r="A923" t="s">
        <v>940</v>
      </c>
    </row>
    <row r="924" spans="1:1">
      <c r="A924" t="s">
        <v>941</v>
      </c>
    </row>
    <row r="925" spans="1:1">
      <c r="A925" t="s">
        <v>942</v>
      </c>
    </row>
    <row r="926" spans="1:1">
      <c r="A926" t="s">
        <v>943</v>
      </c>
    </row>
    <row r="927" spans="1:1">
      <c r="A927" t="s">
        <v>944</v>
      </c>
    </row>
    <row r="928" spans="1:1">
      <c r="A928" t="s">
        <v>945</v>
      </c>
    </row>
    <row r="929" spans="1:1">
      <c r="A929" t="s">
        <v>946</v>
      </c>
    </row>
    <row r="930" spans="1:1">
      <c r="A930" t="s">
        <v>947</v>
      </c>
    </row>
    <row r="931" spans="1:1">
      <c r="A931" t="s">
        <v>948</v>
      </c>
    </row>
    <row r="932" spans="1:1">
      <c r="A932" t="s">
        <v>949</v>
      </c>
    </row>
    <row r="933" spans="1:1">
      <c r="A933" t="s">
        <v>950</v>
      </c>
    </row>
    <row r="934" spans="1:1">
      <c r="A934" t="s">
        <v>951</v>
      </c>
    </row>
    <row r="935" spans="1:1">
      <c r="A935" t="s">
        <v>952</v>
      </c>
    </row>
    <row r="936" spans="1:1">
      <c r="A936" t="s">
        <v>953</v>
      </c>
    </row>
    <row r="937" spans="1:1">
      <c r="A937" t="s">
        <v>954</v>
      </c>
    </row>
    <row r="938" spans="1:1">
      <c r="A938" t="s">
        <v>955</v>
      </c>
    </row>
    <row r="939" spans="1:1">
      <c r="A939" t="s">
        <v>956</v>
      </c>
    </row>
    <row r="940" spans="1:1">
      <c r="A940" t="s">
        <v>957</v>
      </c>
    </row>
    <row r="941" spans="1:1">
      <c r="A941" t="s">
        <v>958</v>
      </c>
    </row>
    <row r="942" spans="1:1">
      <c r="A942" t="s">
        <v>959</v>
      </c>
    </row>
    <row r="943" spans="1:1">
      <c r="A943" t="s">
        <v>960</v>
      </c>
    </row>
    <row r="944" spans="1:1">
      <c r="A944" t="s">
        <v>961</v>
      </c>
    </row>
    <row r="945" spans="1:1">
      <c r="A945" t="s">
        <v>962</v>
      </c>
    </row>
    <row r="946" spans="1:1">
      <c r="A946" t="s">
        <v>963</v>
      </c>
    </row>
    <row r="947" spans="1:1">
      <c r="A947" t="s">
        <v>964</v>
      </c>
    </row>
    <row r="948" spans="1:1">
      <c r="A948" t="s">
        <v>965</v>
      </c>
    </row>
    <row r="949" spans="1:1">
      <c r="A949" t="s">
        <v>966</v>
      </c>
    </row>
    <row r="950" spans="1:1">
      <c r="A950" t="s">
        <v>967</v>
      </c>
    </row>
    <row r="951" spans="1:1">
      <c r="A951" t="s">
        <v>968</v>
      </c>
    </row>
    <row r="952" spans="1:1">
      <c r="A952" t="s">
        <v>969</v>
      </c>
    </row>
    <row r="953" spans="1:1">
      <c r="A953" t="s">
        <v>970</v>
      </c>
    </row>
    <row r="954" spans="1:1">
      <c r="A954" t="s">
        <v>971</v>
      </c>
    </row>
    <row r="955" spans="1:1">
      <c r="A955" t="s">
        <v>972</v>
      </c>
    </row>
    <row r="956" spans="1:1">
      <c r="A956" t="s">
        <v>973</v>
      </c>
    </row>
    <row r="957" spans="1:1">
      <c r="A957" t="s">
        <v>974</v>
      </c>
    </row>
    <row r="958" spans="1:1">
      <c r="A958" t="s">
        <v>975</v>
      </c>
    </row>
    <row r="959" spans="1:1">
      <c r="A959" t="s">
        <v>976</v>
      </c>
    </row>
    <row r="960" spans="1:1">
      <c r="A960" t="s">
        <v>977</v>
      </c>
    </row>
    <row r="961" spans="1:1">
      <c r="A961" t="s">
        <v>978</v>
      </c>
    </row>
    <row r="962" spans="1:1">
      <c r="A962" t="s">
        <v>979</v>
      </c>
    </row>
    <row r="963" spans="1:1">
      <c r="A963" t="s">
        <v>980</v>
      </c>
    </row>
    <row r="964" spans="1:1">
      <c r="A964" t="s">
        <v>981</v>
      </c>
    </row>
    <row r="965" spans="1:1">
      <c r="A965" t="s">
        <v>982</v>
      </c>
    </row>
    <row r="966" spans="1:1">
      <c r="A966" t="s">
        <v>983</v>
      </c>
    </row>
    <row r="967" spans="1:1">
      <c r="A967" t="s">
        <v>984</v>
      </c>
    </row>
    <row r="968" spans="1:1">
      <c r="A968" t="s">
        <v>985</v>
      </c>
    </row>
    <row r="969" spans="1:1">
      <c r="A969" t="s">
        <v>986</v>
      </c>
    </row>
    <row r="970" spans="1:1">
      <c r="A970" t="s">
        <v>987</v>
      </c>
    </row>
    <row r="971" spans="1:1">
      <c r="A971" t="s">
        <v>988</v>
      </c>
    </row>
    <row r="972" spans="1:1">
      <c r="A972" t="s">
        <v>989</v>
      </c>
    </row>
    <row r="973" spans="1:1">
      <c r="A973" t="s">
        <v>990</v>
      </c>
    </row>
    <row r="974" spans="1:1">
      <c r="A974" t="s">
        <v>991</v>
      </c>
    </row>
    <row r="975" spans="1:1">
      <c r="A975" t="s">
        <v>992</v>
      </c>
    </row>
    <row r="976" spans="1:1">
      <c r="A976" t="s">
        <v>993</v>
      </c>
    </row>
    <row r="977" spans="1:1">
      <c r="A977" t="s">
        <v>994</v>
      </c>
    </row>
    <row r="978" spans="1:1">
      <c r="A978" t="s">
        <v>995</v>
      </c>
    </row>
    <row r="979" spans="1:1">
      <c r="A979" t="s">
        <v>996</v>
      </c>
    </row>
    <row r="980" spans="1:1">
      <c r="A980" t="s">
        <v>997</v>
      </c>
    </row>
    <row r="981" spans="1:1">
      <c r="A981" t="s">
        <v>998</v>
      </c>
    </row>
    <row r="982" spans="1:1">
      <c r="A982" t="s">
        <v>999</v>
      </c>
    </row>
    <row r="983" spans="1:1">
      <c r="A983" t="s">
        <v>1000</v>
      </c>
    </row>
    <row r="984" spans="1:1">
      <c r="A984" t="s">
        <v>1001</v>
      </c>
    </row>
    <row r="985" spans="1:1">
      <c r="A985" t="s">
        <v>1002</v>
      </c>
    </row>
    <row r="986" spans="1:1">
      <c r="A986" t="s">
        <v>1003</v>
      </c>
    </row>
    <row r="987" spans="1:1">
      <c r="A987" t="s">
        <v>1004</v>
      </c>
    </row>
    <row r="988" spans="1:1">
      <c r="A988" t="s">
        <v>1005</v>
      </c>
    </row>
    <row r="989" spans="1:1">
      <c r="A989" t="s">
        <v>1006</v>
      </c>
    </row>
    <row r="990" spans="1:1">
      <c r="A990" t="s">
        <v>1007</v>
      </c>
    </row>
    <row r="991" spans="1:1">
      <c r="A991" t="s">
        <v>1008</v>
      </c>
    </row>
    <row r="992" spans="1:1">
      <c r="A992" t="s">
        <v>1009</v>
      </c>
    </row>
    <row r="993" spans="1:1">
      <c r="A993" t="s">
        <v>1010</v>
      </c>
    </row>
    <row r="994" spans="1:1">
      <c r="A994" t="s">
        <v>1011</v>
      </c>
    </row>
    <row r="995" spans="1:1">
      <c r="A995" t="s">
        <v>1012</v>
      </c>
    </row>
    <row r="996" spans="1:1">
      <c r="A996" t="s">
        <v>1013</v>
      </c>
    </row>
    <row r="997" spans="1:1">
      <c r="A997" t="s">
        <v>1014</v>
      </c>
    </row>
    <row r="998" spans="1:1">
      <c r="A998" t="s">
        <v>1015</v>
      </c>
    </row>
    <row r="999" spans="1:1">
      <c r="A999" t="s">
        <v>1016</v>
      </c>
    </row>
    <row r="1000" spans="1:1">
      <c r="A1000" t="s">
        <v>1017</v>
      </c>
    </row>
    <row r="1001" spans="1:1">
      <c r="A1001" t="s">
        <v>1018</v>
      </c>
    </row>
    <row r="1002" spans="1:1">
      <c r="A1002" t="s">
        <v>1019</v>
      </c>
    </row>
    <row r="1003" spans="1:1">
      <c r="A1003" t="s">
        <v>1020</v>
      </c>
    </row>
    <row r="1004" spans="1:1">
      <c r="A1004" t="s">
        <v>1021</v>
      </c>
    </row>
    <row r="1005" spans="1:1">
      <c r="A1005" t="s">
        <v>1022</v>
      </c>
    </row>
    <row r="1006" spans="1:1">
      <c r="A1006" t="s">
        <v>1023</v>
      </c>
    </row>
    <row r="1007" spans="1:1">
      <c r="A1007" t="s">
        <v>1024</v>
      </c>
    </row>
    <row r="1008" spans="1:1">
      <c r="A1008" t="s">
        <v>1025</v>
      </c>
    </row>
    <row r="1009" spans="1:1">
      <c r="A1009" t="s">
        <v>1026</v>
      </c>
    </row>
    <row r="1010" spans="1:1">
      <c r="A1010" t="s">
        <v>1027</v>
      </c>
    </row>
    <row r="1011" spans="1:1">
      <c r="A1011" t="s">
        <v>1028</v>
      </c>
    </row>
    <row r="1012" spans="1:1">
      <c r="A1012" t="s">
        <v>1029</v>
      </c>
    </row>
    <row r="1013" spans="1:1">
      <c r="A1013" t="s">
        <v>1030</v>
      </c>
    </row>
    <row r="1014" spans="1:1">
      <c r="A1014" t="s">
        <v>1031</v>
      </c>
    </row>
    <row r="1015" spans="1:1">
      <c r="A1015" t="s">
        <v>1032</v>
      </c>
    </row>
    <row r="1016" spans="1:1">
      <c r="A1016" t="s">
        <v>1033</v>
      </c>
    </row>
    <row r="1017" spans="1:1">
      <c r="A1017" t="s">
        <v>1034</v>
      </c>
    </row>
    <row r="1018" spans="1:1">
      <c r="A1018" t="s">
        <v>1035</v>
      </c>
    </row>
    <row r="1019" spans="1:1">
      <c r="A1019" t="s">
        <v>1036</v>
      </c>
    </row>
    <row r="1020" spans="1:1">
      <c r="A1020" t="s">
        <v>1037</v>
      </c>
    </row>
    <row r="1021" spans="1:1">
      <c r="A1021" t="s">
        <v>1038</v>
      </c>
    </row>
    <row r="1022" spans="1:1">
      <c r="A1022" t="s">
        <v>1039</v>
      </c>
    </row>
    <row r="1023" spans="1:1">
      <c r="A1023" t="s">
        <v>1040</v>
      </c>
    </row>
    <row r="1024" spans="1:1">
      <c r="A1024" t="s">
        <v>1041</v>
      </c>
    </row>
    <row r="1025" spans="1:1">
      <c r="A1025" t="s">
        <v>1042</v>
      </c>
    </row>
    <row r="1026" spans="1:1">
      <c r="A1026" t="s">
        <v>1043</v>
      </c>
    </row>
    <row r="1027" spans="1:1">
      <c r="A1027" t="s">
        <v>1044</v>
      </c>
    </row>
    <row r="1028" spans="1:1">
      <c r="A1028" t="s">
        <v>1045</v>
      </c>
    </row>
    <row r="1029" spans="1:1">
      <c r="A1029" t="s">
        <v>1046</v>
      </c>
    </row>
    <row r="1030" spans="1:1">
      <c r="A1030" t="s">
        <v>1047</v>
      </c>
    </row>
    <row r="1031" spans="1:1">
      <c r="A1031" t="s">
        <v>1048</v>
      </c>
    </row>
    <row r="1032" spans="1:1">
      <c r="A1032" t="s">
        <v>1049</v>
      </c>
    </row>
    <row r="1033" spans="1:1">
      <c r="A1033" t="s">
        <v>1050</v>
      </c>
    </row>
    <row r="1034" spans="1:1">
      <c r="A1034" t="s">
        <v>1051</v>
      </c>
    </row>
    <row r="1035" spans="1:1">
      <c r="A1035" t="s">
        <v>1052</v>
      </c>
    </row>
    <row r="1036" spans="1:1">
      <c r="A1036" t="s">
        <v>1053</v>
      </c>
    </row>
    <row r="1037" spans="1:1">
      <c r="A1037" t="s">
        <v>1054</v>
      </c>
    </row>
    <row r="1038" spans="1:1">
      <c r="A1038" t="s">
        <v>1055</v>
      </c>
    </row>
    <row r="1039" spans="1:1">
      <c r="A1039" t="s">
        <v>1056</v>
      </c>
    </row>
    <row r="1040" spans="1:1">
      <c r="A1040" t="s">
        <v>1057</v>
      </c>
    </row>
    <row r="1041" spans="1:1">
      <c r="A1041" t="s">
        <v>1058</v>
      </c>
    </row>
    <row r="1042" spans="1:1">
      <c r="A1042" t="s">
        <v>1059</v>
      </c>
    </row>
    <row r="1043" spans="1:1">
      <c r="A1043" t="s">
        <v>1060</v>
      </c>
    </row>
    <row r="1044" spans="1:1">
      <c r="A1044" t="s">
        <v>1061</v>
      </c>
    </row>
    <row r="1045" spans="1:1">
      <c r="A1045" t="s">
        <v>1062</v>
      </c>
    </row>
    <row r="1046" spans="1:1">
      <c r="A1046" t="s">
        <v>1063</v>
      </c>
    </row>
    <row r="1047" spans="1:1">
      <c r="A1047" t="s">
        <v>1064</v>
      </c>
    </row>
    <row r="1048" spans="1:1">
      <c r="A1048" t="s">
        <v>1065</v>
      </c>
    </row>
    <row r="1049" spans="1:1">
      <c r="A1049" t="s">
        <v>1066</v>
      </c>
    </row>
    <row r="1050" spans="1:1">
      <c r="A1050" t="s">
        <v>1067</v>
      </c>
    </row>
    <row r="1051" spans="1:1">
      <c r="A1051" t="s">
        <v>1068</v>
      </c>
    </row>
    <row r="1052" spans="1:1">
      <c r="A1052" t="s">
        <v>1069</v>
      </c>
    </row>
    <row r="1053" spans="1:1">
      <c r="A1053" t="s">
        <v>1070</v>
      </c>
    </row>
    <row r="1054" spans="1:1">
      <c r="A1054" t="s">
        <v>1071</v>
      </c>
    </row>
    <row r="1055" spans="1:1">
      <c r="A1055" t="s">
        <v>1072</v>
      </c>
    </row>
    <row r="1056" spans="1:1">
      <c r="A1056" t="s">
        <v>1073</v>
      </c>
    </row>
    <row r="1057" spans="1:1">
      <c r="A1057" t="s">
        <v>1074</v>
      </c>
    </row>
    <row r="1058" spans="1:1">
      <c r="A1058" t="s">
        <v>1075</v>
      </c>
    </row>
    <row r="1059" spans="1:1">
      <c r="A1059" t="s">
        <v>1076</v>
      </c>
    </row>
    <row r="1060" spans="1:1">
      <c r="A1060" t="s">
        <v>1077</v>
      </c>
    </row>
    <row r="1061" spans="1:1">
      <c r="A1061" t="s">
        <v>1078</v>
      </c>
    </row>
    <row r="1062" spans="1:1">
      <c r="A1062" t="s">
        <v>1079</v>
      </c>
    </row>
    <row r="1063" spans="1:1">
      <c r="A1063" t="s">
        <v>1080</v>
      </c>
    </row>
    <row r="1064" spans="1:1">
      <c r="A1064" t="s">
        <v>1081</v>
      </c>
    </row>
    <row r="1065" spans="1:1">
      <c r="A1065" t="s">
        <v>1082</v>
      </c>
    </row>
    <row r="1066" spans="1:1">
      <c r="A1066" t="s">
        <v>1083</v>
      </c>
    </row>
    <row r="1067" spans="1:1">
      <c r="A1067" t="s">
        <v>1084</v>
      </c>
    </row>
    <row r="1068" spans="1:1">
      <c r="A1068" t="s">
        <v>1085</v>
      </c>
    </row>
    <row r="1069" spans="1:1">
      <c r="A1069" t="s">
        <v>1086</v>
      </c>
    </row>
    <row r="1070" spans="1:1">
      <c r="A1070" t="s">
        <v>1087</v>
      </c>
    </row>
    <row r="1071" spans="1:1">
      <c r="A1071" t="s">
        <v>1088</v>
      </c>
    </row>
    <row r="1072" spans="1:1">
      <c r="A1072" t="s">
        <v>1089</v>
      </c>
    </row>
    <row r="1073" spans="1:1">
      <c r="A1073" t="s">
        <v>1090</v>
      </c>
    </row>
    <row r="1074" spans="1:1">
      <c r="A1074" t="s">
        <v>1091</v>
      </c>
    </row>
    <row r="1075" spans="1:1">
      <c r="A1075" t="s">
        <v>1092</v>
      </c>
    </row>
    <row r="1076" spans="1:1">
      <c r="A1076" t="s">
        <v>1093</v>
      </c>
    </row>
    <row r="1077" spans="1:1">
      <c r="A1077" t="s">
        <v>1094</v>
      </c>
    </row>
    <row r="1078" spans="1:1">
      <c r="A1078" t="s">
        <v>1095</v>
      </c>
    </row>
    <row r="1079" spans="1:1">
      <c r="A1079" t="s">
        <v>1096</v>
      </c>
    </row>
    <row r="1080" spans="1:1">
      <c r="A1080" t="s">
        <v>1097</v>
      </c>
    </row>
    <row r="1081" spans="1:1">
      <c r="A1081" t="s">
        <v>1098</v>
      </c>
    </row>
    <row r="1082" spans="1:1">
      <c r="A1082" t="s">
        <v>1099</v>
      </c>
    </row>
    <row r="1083" spans="1:1">
      <c r="A1083" t="s">
        <v>1100</v>
      </c>
    </row>
    <row r="1084" spans="1:1">
      <c r="A1084" t="s">
        <v>1101</v>
      </c>
    </row>
    <row r="1085" spans="1:1">
      <c r="A1085" t="s">
        <v>1102</v>
      </c>
    </row>
    <row r="1086" spans="1:1">
      <c r="A1086" t="s">
        <v>1103</v>
      </c>
    </row>
    <row r="1087" spans="1:1">
      <c r="A1087" t="s">
        <v>1104</v>
      </c>
    </row>
    <row r="1088" spans="1:1">
      <c r="A1088" t="s">
        <v>1105</v>
      </c>
    </row>
    <row r="1089" spans="1:1">
      <c r="A1089" t="s">
        <v>1106</v>
      </c>
    </row>
    <row r="1090" spans="1:1">
      <c r="A1090" t="s">
        <v>1107</v>
      </c>
    </row>
    <row r="1091" spans="1:1">
      <c r="A1091" t="s">
        <v>1108</v>
      </c>
    </row>
    <row r="1092" spans="1:1">
      <c r="A1092" t="s">
        <v>1109</v>
      </c>
    </row>
    <row r="1093" spans="1:1">
      <c r="A1093" t="s">
        <v>1110</v>
      </c>
    </row>
    <row r="1094" spans="1:1">
      <c r="A1094" t="s">
        <v>1111</v>
      </c>
    </row>
    <row r="1095" spans="1:1">
      <c r="A1095" t="s">
        <v>1112</v>
      </c>
    </row>
    <row r="1096" spans="1:1">
      <c r="A1096" t="s">
        <v>1113</v>
      </c>
    </row>
    <row r="1097" spans="1:1">
      <c r="A1097" t="s">
        <v>1114</v>
      </c>
    </row>
    <row r="1098" spans="1:1">
      <c r="A1098" t="s">
        <v>1115</v>
      </c>
    </row>
    <row r="1099" spans="1:1">
      <c r="A1099" t="s">
        <v>1116</v>
      </c>
    </row>
    <row r="1100" spans="1:1">
      <c r="A1100" t="s">
        <v>1117</v>
      </c>
    </row>
    <row r="1101" spans="1:1">
      <c r="A1101" t="s">
        <v>1118</v>
      </c>
    </row>
    <row r="1102" spans="1:1">
      <c r="A1102" t="s">
        <v>1119</v>
      </c>
    </row>
    <row r="1103" spans="1:1">
      <c r="A1103" t="s">
        <v>1120</v>
      </c>
    </row>
    <row r="1104" spans="1:1">
      <c r="A1104" t="s">
        <v>1121</v>
      </c>
    </row>
    <row r="1105" spans="1:1">
      <c r="A1105" t="s">
        <v>1122</v>
      </c>
    </row>
    <row r="1106" spans="1:1">
      <c r="A1106" t="s">
        <v>1123</v>
      </c>
    </row>
    <row r="1107" spans="1:1">
      <c r="A1107" t="s">
        <v>1124</v>
      </c>
    </row>
    <row r="1108" spans="1:1">
      <c r="A1108" t="s">
        <v>1125</v>
      </c>
    </row>
    <row r="1109" spans="1:1">
      <c r="A1109" t="s">
        <v>1126</v>
      </c>
    </row>
    <row r="1110" spans="1:1">
      <c r="A1110" t="s">
        <v>1127</v>
      </c>
    </row>
    <row r="1111" spans="1:1">
      <c r="A1111" t="s">
        <v>1128</v>
      </c>
    </row>
    <row r="1112" spans="1:1">
      <c r="A1112" t="s">
        <v>1129</v>
      </c>
    </row>
    <row r="1113" spans="1:1">
      <c r="A1113" t="s">
        <v>1130</v>
      </c>
    </row>
    <row r="1114" spans="1:1">
      <c r="A1114" t="s">
        <v>1131</v>
      </c>
    </row>
    <row r="1115" spans="1:1">
      <c r="A1115" t="s">
        <v>1132</v>
      </c>
    </row>
    <row r="1116" spans="1:1">
      <c r="A1116" t="s">
        <v>1133</v>
      </c>
    </row>
    <row r="1117" spans="1:1">
      <c r="A1117" t="s">
        <v>1134</v>
      </c>
    </row>
    <row r="1118" spans="1:1">
      <c r="A1118" t="s">
        <v>1135</v>
      </c>
    </row>
    <row r="1119" spans="1:1">
      <c r="A1119" t="s">
        <v>1136</v>
      </c>
    </row>
    <row r="1120" spans="1:1">
      <c r="A1120" t="s">
        <v>1137</v>
      </c>
    </row>
    <row r="1121" spans="1:1">
      <c r="A1121" t="s">
        <v>1138</v>
      </c>
    </row>
    <row r="1122" spans="1:1">
      <c r="A1122" t="s">
        <v>1139</v>
      </c>
    </row>
    <row r="1123" spans="1:1">
      <c r="A1123" t="s">
        <v>1140</v>
      </c>
    </row>
    <row r="1124" spans="1:1">
      <c r="A1124" t="s">
        <v>1141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W17"/>
  <sheetViews>
    <sheetView workbookViewId="0">
      <selection activeCell="H18" sqref="H18"/>
    </sheetView>
  </sheetViews>
  <sheetFormatPr baseColWidth="12" defaultRowHeight="18" x14ac:dyDescent="0"/>
  <sheetData>
    <row r="2" spans="1:23">
      <c r="A2" s="29" t="s">
        <v>1312</v>
      </c>
      <c r="B2" s="30">
        <v>1</v>
      </c>
      <c r="C2" s="30">
        <v>2</v>
      </c>
      <c r="D2" s="30">
        <v>3</v>
      </c>
      <c r="E2" s="30">
        <v>4</v>
      </c>
      <c r="F2" s="30">
        <v>5</v>
      </c>
      <c r="G2" s="30">
        <v>6</v>
      </c>
      <c r="H2" s="30">
        <v>7</v>
      </c>
      <c r="I2" s="30">
        <v>8</v>
      </c>
      <c r="J2" s="30">
        <v>9</v>
      </c>
      <c r="K2" s="30">
        <v>10</v>
      </c>
      <c r="L2" s="30">
        <v>11</v>
      </c>
      <c r="M2" s="30">
        <v>12</v>
      </c>
      <c r="N2" s="30">
        <v>13</v>
      </c>
      <c r="O2" s="30">
        <v>14</v>
      </c>
      <c r="P2" s="30">
        <v>15</v>
      </c>
      <c r="Q2" s="30">
        <v>16</v>
      </c>
      <c r="R2" s="30">
        <v>17</v>
      </c>
      <c r="S2" s="30">
        <v>18</v>
      </c>
      <c r="T2" s="30">
        <v>19</v>
      </c>
      <c r="U2" s="31">
        <v>20</v>
      </c>
      <c r="V2" s="32" t="s">
        <v>1313</v>
      </c>
      <c r="W2" s="32" t="s">
        <v>1310</v>
      </c>
    </row>
    <row r="3" spans="1:23">
      <c r="A3" s="32">
        <v>0</v>
      </c>
      <c r="B3" s="32">
        <v>1</v>
      </c>
      <c r="C3" s="32">
        <v>1</v>
      </c>
      <c r="D3" s="32">
        <v>1</v>
      </c>
      <c r="E3" s="32">
        <v>1</v>
      </c>
      <c r="F3" s="32">
        <v>1</v>
      </c>
      <c r="G3" s="32">
        <v>1</v>
      </c>
      <c r="H3" s="32">
        <v>1</v>
      </c>
      <c r="I3" s="32">
        <v>1</v>
      </c>
      <c r="J3" s="32">
        <v>1</v>
      </c>
      <c r="K3" s="32">
        <v>1</v>
      </c>
      <c r="L3" s="32">
        <v>1</v>
      </c>
      <c r="M3" s="32">
        <v>1</v>
      </c>
      <c r="N3" s="32">
        <v>1</v>
      </c>
      <c r="O3" s="32">
        <v>1</v>
      </c>
      <c r="P3" s="32">
        <v>1</v>
      </c>
      <c r="Q3" s="32">
        <v>1</v>
      </c>
      <c r="R3" s="32">
        <v>1</v>
      </c>
      <c r="S3" s="32">
        <v>1</v>
      </c>
      <c r="T3" s="32">
        <v>1</v>
      </c>
      <c r="U3" s="32">
        <v>1</v>
      </c>
      <c r="V3" s="32">
        <v>1</v>
      </c>
      <c r="W3" s="32">
        <v>0</v>
      </c>
    </row>
    <row r="4" spans="1:23">
      <c r="A4" s="32">
        <v>1</v>
      </c>
      <c r="B4" s="32">
        <v>0.97130712008501607</v>
      </c>
      <c r="C4" s="32">
        <v>0.95315236427320482</v>
      </c>
      <c r="D4" s="32">
        <v>0.94336283185840719</v>
      </c>
      <c r="E4" s="32">
        <v>0.9510978043912176</v>
      </c>
      <c r="F4" s="32">
        <v>0.9380245319561008</v>
      </c>
      <c r="G4" s="32">
        <v>0.95073115860517432</v>
      </c>
      <c r="H4" s="32">
        <v>0.92206846321922797</v>
      </c>
      <c r="I4" s="32">
        <v>0.88682252922422955</v>
      </c>
      <c r="J4" s="32">
        <v>0.92705735660847888</v>
      </c>
      <c r="K4" s="32">
        <v>0.94740245742616946</v>
      </c>
      <c r="L4" s="32">
        <v>0.88823094004441161</v>
      </c>
      <c r="M4" s="32">
        <v>0.91435486873952698</v>
      </c>
      <c r="N4" s="32">
        <v>0.9405666897028333</v>
      </c>
      <c r="O4" s="32">
        <v>0.93907609908502565</v>
      </c>
      <c r="P4" s="32">
        <v>0.95468998410174877</v>
      </c>
      <c r="Q4" s="32">
        <v>0.91523581830036937</v>
      </c>
      <c r="R4" s="32">
        <v>0.95812152021302366</v>
      </c>
      <c r="S4" s="32">
        <v>0.93312559923298177</v>
      </c>
      <c r="T4" s="32">
        <v>0.93544165757906195</v>
      </c>
      <c r="U4" s="32">
        <v>0.91555824264409513</v>
      </c>
      <c r="V4" s="32">
        <f>AVERAGE(B4:U4)</f>
        <v>0.93427140186451541</v>
      </c>
      <c r="W4" s="32">
        <f t="shared" ref="W4:W16" si="0">_xlfn.STDEV.P(B4:U4)</f>
        <v>2.1545038777091186E-2</v>
      </c>
    </row>
    <row r="5" spans="1:23">
      <c r="A5" s="32">
        <v>2</v>
      </c>
      <c r="B5" s="32">
        <v>0.94022316684378326</v>
      </c>
      <c r="C5" s="32">
        <v>0.94986865148861643</v>
      </c>
      <c r="D5" s="32">
        <v>0.93451327433628339</v>
      </c>
      <c r="E5" s="32">
        <v>0.93962075848303372</v>
      </c>
      <c r="F5" s="32">
        <v>0.90510006455777925</v>
      </c>
      <c r="G5" s="32">
        <v>0.9264341957255342</v>
      </c>
      <c r="H5" s="32">
        <v>0.87642631706724938</v>
      </c>
      <c r="I5" s="32">
        <v>0.82465462274176415</v>
      </c>
      <c r="J5" s="32">
        <v>0.90689941812136321</v>
      </c>
      <c r="K5" s="32">
        <v>0.91140331968096577</v>
      </c>
      <c r="L5" s="32">
        <v>0.8633111275598323</v>
      </c>
      <c r="M5" s="32">
        <v>0.87655929994414439</v>
      </c>
      <c r="N5" s="32">
        <v>0.92305920294862942</v>
      </c>
      <c r="O5" s="32">
        <v>0.89779067172506133</v>
      </c>
      <c r="P5" s="32">
        <v>0.93720190779014312</v>
      </c>
      <c r="Q5" s="32">
        <v>0.9158878504672896</v>
      </c>
      <c r="R5" s="32">
        <v>0.94892277898813859</v>
      </c>
      <c r="S5" s="32">
        <v>0.91395014381591555</v>
      </c>
      <c r="T5" s="32">
        <v>0.90098146128680467</v>
      </c>
      <c r="U5" s="32">
        <v>0.89621120515920993</v>
      </c>
      <c r="V5" s="32">
        <f>AVERAGE(B5:U5)</f>
        <v>0.90945097193657731</v>
      </c>
      <c r="W5" s="32">
        <f t="shared" si="0"/>
        <v>3.0729720727503494E-2</v>
      </c>
    </row>
    <row r="6" spans="1:23">
      <c r="A6" s="32">
        <v>3</v>
      </c>
      <c r="B6" s="32">
        <v>0.93783209351753449</v>
      </c>
      <c r="C6" s="32">
        <v>0.95446584938704015</v>
      </c>
      <c r="D6" s="32">
        <v>0.89228824273072072</v>
      </c>
      <c r="E6" s="32">
        <v>0.91716566866267468</v>
      </c>
      <c r="F6" s="32">
        <v>0.90380890897353139</v>
      </c>
      <c r="G6" s="32">
        <v>0.91743532058492683</v>
      </c>
      <c r="H6" s="32">
        <v>0.84972080602087885</v>
      </c>
      <c r="I6" s="32">
        <v>0.81190223166843789</v>
      </c>
      <c r="J6" s="32">
        <v>0.88507896924355778</v>
      </c>
      <c r="K6" s="32">
        <v>0.90838542789394261</v>
      </c>
      <c r="L6" s="32">
        <v>0.84678016284233903</v>
      </c>
      <c r="M6" s="32">
        <v>0.85756842301247438</v>
      </c>
      <c r="N6" s="32">
        <v>0.92098594793826305</v>
      </c>
      <c r="O6" s="32">
        <v>0.88328498103101993</v>
      </c>
      <c r="P6" s="32">
        <v>0.90514043455219928</v>
      </c>
      <c r="Q6" s="32">
        <v>0.89871767007172343</v>
      </c>
      <c r="R6" s="32">
        <v>0.94166061486322927</v>
      </c>
      <c r="S6" s="32">
        <v>0.90771812080536918</v>
      </c>
      <c r="T6" s="32">
        <v>0.89858233369683738</v>
      </c>
      <c r="U6" s="32">
        <v>0.88230552196694867</v>
      </c>
      <c r="V6" s="32">
        <f>AVERAGE(AVERAGE(B6:U6))</f>
        <v>0.89604138647318243</v>
      </c>
      <c r="W6" s="32">
        <f t="shared" si="0"/>
        <v>3.378618100857083E-2</v>
      </c>
    </row>
    <row r="7" spans="1:23">
      <c r="A7" s="32">
        <v>4</v>
      </c>
      <c r="B7" s="32">
        <v>0.92640807651434642</v>
      </c>
      <c r="C7" s="32">
        <v>0.94724168126094566</v>
      </c>
      <c r="D7" s="32">
        <v>0.89254108723135284</v>
      </c>
      <c r="E7" s="32">
        <v>0.88697604790419149</v>
      </c>
      <c r="F7" s="32">
        <v>0.88809984936518194</v>
      </c>
      <c r="G7" s="32">
        <v>0.87266591676040484</v>
      </c>
      <c r="H7" s="32">
        <v>0.82398640446710369</v>
      </c>
      <c r="I7" s="32">
        <v>0.75664187035069075</v>
      </c>
      <c r="J7" s="32">
        <v>0.87842892768079817</v>
      </c>
      <c r="K7" s="32">
        <v>0.89178702306531576</v>
      </c>
      <c r="L7" s="32">
        <v>0.85023439427584513</v>
      </c>
      <c r="M7" s="32">
        <v>0.85012102029417236</v>
      </c>
      <c r="N7" s="32">
        <v>0.91637871458189368</v>
      </c>
      <c r="O7" s="32">
        <v>0.88440080339209992</v>
      </c>
      <c r="P7" s="32">
        <v>0.92474827768945411</v>
      </c>
      <c r="Q7" s="32">
        <v>0.87502716800695501</v>
      </c>
      <c r="R7" s="32">
        <v>0.9368191721132898</v>
      </c>
      <c r="S7" s="32">
        <v>0.89501438159156277</v>
      </c>
      <c r="T7" s="32">
        <v>0.8898582333696835</v>
      </c>
      <c r="U7" s="32">
        <v>0.87101975010076571</v>
      </c>
      <c r="V7" s="32">
        <f t="shared" ref="V7:V17" si="1">AVERAGE(B7:U7)</f>
        <v>0.88291994000080298</v>
      </c>
      <c r="W7" s="32">
        <f t="shared" si="0"/>
        <v>4.1295560074804255E-2</v>
      </c>
    </row>
    <row r="8" spans="1:23">
      <c r="A8" s="32">
        <v>5</v>
      </c>
      <c r="B8" s="32">
        <v>0.91046758767268865</v>
      </c>
      <c r="C8" s="32">
        <v>0.95052539404553416</v>
      </c>
      <c r="D8" s="32">
        <v>0.88975979772439961</v>
      </c>
      <c r="E8" s="32">
        <v>0.88772455089820346</v>
      </c>
      <c r="F8" s="32">
        <v>0.8893910049494298</v>
      </c>
      <c r="G8" s="32">
        <v>0.83892013498312712</v>
      </c>
      <c r="H8" s="32">
        <v>0.76086428744840984</v>
      </c>
      <c r="I8" s="32">
        <v>0.75531349628055255</v>
      </c>
      <c r="J8" s="32">
        <v>0.87614297589359935</v>
      </c>
      <c r="K8" s="32">
        <v>0.88790687648200028</v>
      </c>
      <c r="L8" s="32">
        <v>0.82186035035775973</v>
      </c>
      <c r="M8" s="32">
        <v>0.83224725377024744</v>
      </c>
      <c r="N8" s="32">
        <v>0.9110803962220686</v>
      </c>
      <c r="O8" s="32">
        <v>0.85650524436509712</v>
      </c>
      <c r="P8" s="32">
        <v>0.92527821939586641</v>
      </c>
      <c r="Q8" s="32">
        <v>0.85090197783090638</v>
      </c>
      <c r="R8" s="32">
        <v>0.94311304768821114</v>
      </c>
      <c r="S8" s="32">
        <v>0.87895493767976984</v>
      </c>
      <c r="T8" s="32">
        <v>0.88658669574700077</v>
      </c>
      <c r="U8" s="32">
        <v>0.86477226924627149</v>
      </c>
      <c r="V8" s="32">
        <f t="shared" si="1"/>
        <v>0.87091582493405739</v>
      </c>
      <c r="W8" s="32">
        <f t="shared" si="0"/>
        <v>5.016708785542482E-2</v>
      </c>
    </row>
    <row r="9" spans="1:23">
      <c r="A9" s="32">
        <v>10</v>
      </c>
      <c r="B9" s="32">
        <v>0.87486716259298625</v>
      </c>
      <c r="C9" s="32">
        <v>0.94789842381786349</v>
      </c>
      <c r="D9" s="32">
        <v>0.83919089759797727</v>
      </c>
      <c r="E9" s="32">
        <v>0.86377245508982026</v>
      </c>
      <c r="F9" s="32">
        <v>0.85689692274585749</v>
      </c>
      <c r="G9" s="32">
        <v>0.83892013498312712</v>
      </c>
      <c r="H9" s="32">
        <v>0.73488710852148575</v>
      </c>
      <c r="I9" s="32">
        <v>0.67614240170031881</v>
      </c>
      <c r="J9" s="32">
        <v>0.85847880299251866</v>
      </c>
      <c r="K9" s="32">
        <v>0.85384781202845439</v>
      </c>
      <c r="L9" s="32">
        <v>0.78509745867258829</v>
      </c>
      <c r="M9" s="32">
        <v>0.81530441258611042</v>
      </c>
      <c r="N9" s="32">
        <v>0.88574061276203631</v>
      </c>
      <c r="O9" s="32">
        <v>0.83017183664360628</v>
      </c>
      <c r="P9" s="32">
        <v>0.9144144144144144</v>
      </c>
      <c r="Q9" s="32">
        <v>0.84046946316018256</v>
      </c>
      <c r="R9" s="32">
        <v>0.93197772936335033</v>
      </c>
      <c r="S9" s="32">
        <v>0.83293384467881115</v>
      </c>
      <c r="T9" s="32">
        <v>0.8839694656488547</v>
      </c>
      <c r="U9" s="32">
        <v>0.85892785167271246</v>
      </c>
      <c r="V9" s="32">
        <f t="shared" si="1"/>
        <v>0.84619546058365391</v>
      </c>
      <c r="W9" s="32">
        <f t="shared" si="0"/>
        <v>6.063246856677882E-2</v>
      </c>
    </row>
    <row r="10" spans="1:23">
      <c r="A10" s="32">
        <v>15</v>
      </c>
      <c r="B10" s="32">
        <v>0.82890541976620613</v>
      </c>
      <c r="C10" s="32">
        <v>0.89820490367775829</v>
      </c>
      <c r="D10" s="32">
        <v>0.82149178255372945</v>
      </c>
      <c r="E10" s="32">
        <v>0.85379241516966053</v>
      </c>
      <c r="F10" s="32">
        <v>0.85388422638261252</v>
      </c>
      <c r="G10" s="32">
        <v>0.85376827896512941</v>
      </c>
      <c r="H10" s="32">
        <v>0.70551104637047823</v>
      </c>
      <c r="I10" s="32">
        <v>0.631509032943677</v>
      </c>
      <c r="J10" s="32">
        <v>0.85099750623441395</v>
      </c>
      <c r="K10" s="32">
        <v>0.85018322914421207</v>
      </c>
      <c r="L10" s="32">
        <v>0.74710091290402181</v>
      </c>
      <c r="M10" s="32">
        <v>0.77713647365481275</v>
      </c>
      <c r="N10" s="32">
        <v>0.87445289103893109</v>
      </c>
      <c r="O10" s="32">
        <v>0.76143717920107112</v>
      </c>
      <c r="P10" s="32">
        <v>0.89772125066242714</v>
      </c>
      <c r="Q10" s="32">
        <v>0.81786568137361437</v>
      </c>
      <c r="R10" s="32">
        <v>0.91672718470104098</v>
      </c>
      <c r="S10" s="32">
        <v>0.82214765100671139</v>
      </c>
      <c r="T10" s="32">
        <v>0.86215921483097047</v>
      </c>
      <c r="U10" s="32">
        <v>0.84381297863764604</v>
      </c>
      <c r="V10" s="32">
        <f t="shared" si="1"/>
        <v>0.82344046296095619</v>
      </c>
      <c r="W10" s="32">
        <f t="shared" si="0"/>
        <v>6.7526384501543649E-2</v>
      </c>
    </row>
    <row r="11" spans="1:23">
      <c r="A11" s="32">
        <v>20</v>
      </c>
      <c r="B11" s="32">
        <v>0.80579171094580226</v>
      </c>
      <c r="C11" s="32">
        <v>0.85792469352014</v>
      </c>
      <c r="D11" s="32">
        <v>0.83362831858407083</v>
      </c>
      <c r="E11" s="32">
        <v>0.8348303393213572</v>
      </c>
      <c r="F11" s="32">
        <v>0.81794706262104588</v>
      </c>
      <c r="G11" s="32">
        <v>0.84386951631046114</v>
      </c>
      <c r="H11" s="32">
        <v>0.6938577324593348</v>
      </c>
      <c r="I11" s="32">
        <v>0.60441020191285866</v>
      </c>
      <c r="J11" s="32">
        <v>0.83208645054031594</v>
      </c>
      <c r="K11" s="32">
        <v>0.83035136882948912</v>
      </c>
      <c r="L11" s="32">
        <v>0.72810264001973857</v>
      </c>
      <c r="M11" s="32">
        <v>0.72593557996648661</v>
      </c>
      <c r="N11" s="32">
        <v>0.8682331260078322</v>
      </c>
      <c r="O11" s="32">
        <v>0.73711225172952466</v>
      </c>
      <c r="P11" s="32">
        <v>0.85930047694753575</v>
      </c>
      <c r="Q11" s="32">
        <v>0.77983047163660069</v>
      </c>
      <c r="R11" s="32">
        <v>0.90607601065117405</v>
      </c>
      <c r="S11" s="32">
        <v>0.80584851390220513</v>
      </c>
      <c r="T11" s="32">
        <v>0.85299890948745893</v>
      </c>
      <c r="U11" s="32">
        <v>0.83353486497380092</v>
      </c>
      <c r="V11" s="32">
        <f t="shared" si="1"/>
        <v>0.80258351201836153</v>
      </c>
      <c r="W11" s="32">
        <f t="shared" si="0"/>
        <v>6.9902366700952318E-2</v>
      </c>
    </row>
    <row r="12" spans="1:23">
      <c r="A12" s="32">
        <v>25</v>
      </c>
      <c r="B12" s="32">
        <v>0.79835281615302867</v>
      </c>
      <c r="C12" s="32">
        <v>0.84084938704028023</v>
      </c>
      <c r="D12" s="32">
        <v>0.8219974715549937</v>
      </c>
      <c r="E12" s="32">
        <v>0.8076347305389221</v>
      </c>
      <c r="F12" s="32">
        <v>0.83258015924252204</v>
      </c>
      <c r="G12" s="32">
        <v>0.83442069741282343</v>
      </c>
      <c r="H12" s="32">
        <v>0.63583394027676621</v>
      </c>
      <c r="I12" s="32">
        <v>0.60414452709883104</v>
      </c>
      <c r="J12" s="32">
        <v>0.82896924355777224</v>
      </c>
      <c r="K12" s="32">
        <v>0.83983617158870449</v>
      </c>
      <c r="L12" s="32">
        <v>0.71132494448556627</v>
      </c>
      <c r="M12" s="32">
        <v>0.71271644014150048</v>
      </c>
      <c r="N12" s="32">
        <v>0.82262151577977427</v>
      </c>
      <c r="O12" s="32">
        <v>0.73309529122963624</v>
      </c>
      <c r="P12" s="32">
        <v>0.84631690514043445</v>
      </c>
      <c r="Q12" s="32">
        <v>0.73505759617474453</v>
      </c>
      <c r="R12" s="32">
        <v>0.83563301863955464</v>
      </c>
      <c r="S12" s="32">
        <v>0.80536912751677847</v>
      </c>
      <c r="T12" s="32">
        <v>0.83533260632497264</v>
      </c>
      <c r="U12" s="32">
        <v>0.82567513099556633</v>
      </c>
      <c r="V12" s="32">
        <f t="shared" si="1"/>
        <v>0.78538808604465871</v>
      </c>
      <c r="W12" s="32">
        <f t="shared" si="0"/>
        <v>6.9987223111839192E-2</v>
      </c>
    </row>
    <row r="13" spans="1:23">
      <c r="A13" s="32">
        <v>30</v>
      </c>
      <c r="B13" s="32">
        <v>0.79702444208289047</v>
      </c>
      <c r="C13" s="32">
        <v>0.8163309982486866</v>
      </c>
      <c r="D13" s="32">
        <v>0.80328697850821751</v>
      </c>
      <c r="E13" s="32">
        <v>0.80838323353293406</v>
      </c>
      <c r="F13" s="32">
        <v>0.81687109963417248</v>
      </c>
      <c r="G13" s="32">
        <v>0.79910011248593926</v>
      </c>
      <c r="H13" s="32">
        <v>0.61956785627579503</v>
      </c>
      <c r="I13" s="32">
        <v>0.60095642933049942</v>
      </c>
      <c r="J13" s="32">
        <v>0.82772236076475481</v>
      </c>
      <c r="K13" s="32">
        <v>0.83336926061651218</v>
      </c>
      <c r="L13" s="32">
        <v>0.70120898100172724</v>
      </c>
      <c r="M13" s="32">
        <v>0.70619996276298636</v>
      </c>
      <c r="N13" s="32">
        <v>0.77954388389771934</v>
      </c>
      <c r="O13" s="32">
        <v>0.72327605445213117</v>
      </c>
      <c r="P13" s="32">
        <v>0.85188129305776361</v>
      </c>
      <c r="Q13" s="32">
        <v>0.72179960878069982</v>
      </c>
      <c r="R13" s="32">
        <v>0.79544904381505699</v>
      </c>
      <c r="S13" s="32">
        <v>0.80512943432406525</v>
      </c>
      <c r="T13" s="32">
        <v>0.82508178844056701</v>
      </c>
      <c r="U13" s="32">
        <v>0.80975413139862951</v>
      </c>
      <c r="V13" s="32">
        <f t="shared" si="1"/>
        <v>0.77209684767058728</v>
      </c>
      <c r="W13" s="32">
        <f t="shared" si="0"/>
        <v>6.8398780109581447E-2</v>
      </c>
    </row>
    <row r="14" spans="1:23">
      <c r="A14" s="32">
        <v>35</v>
      </c>
      <c r="B14" s="32">
        <v>0.7856004250797024</v>
      </c>
      <c r="C14" s="32">
        <v>0.78743432574430827</v>
      </c>
      <c r="D14" s="32">
        <v>0.80151706700379277</v>
      </c>
      <c r="E14" s="32">
        <v>0.8153692614770458</v>
      </c>
      <c r="F14" s="32">
        <v>0.80288358080482036</v>
      </c>
      <c r="G14" s="32">
        <v>0.75095613048368959</v>
      </c>
      <c r="H14" s="32">
        <v>0.58290847293032289</v>
      </c>
      <c r="I14" s="32">
        <v>0.58182784272051002</v>
      </c>
      <c r="J14" s="32">
        <v>0.81296758104738154</v>
      </c>
      <c r="K14" s="32">
        <v>0.84802759215348122</v>
      </c>
      <c r="L14" s="32">
        <v>0.66247224278312367</v>
      </c>
      <c r="M14" s="32">
        <v>0.67566561161794814</v>
      </c>
      <c r="N14" s="32">
        <v>0.75420410043768704</v>
      </c>
      <c r="O14" s="32">
        <v>0.70899352823030581</v>
      </c>
      <c r="P14" s="32">
        <v>0.82750397456279812</v>
      </c>
      <c r="Q14" s="32">
        <v>0.70245598782873286</v>
      </c>
      <c r="R14" s="32">
        <v>0.82425562817719689</v>
      </c>
      <c r="S14" s="32">
        <v>0.77684563758389258</v>
      </c>
      <c r="T14" s="32">
        <v>0.81243184296619397</v>
      </c>
      <c r="U14" s="32">
        <v>0.81358323256751319</v>
      </c>
      <c r="V14" s="32">
        <f t="shared" si="1"/>
        <v>0.7563952033100223</v>
      </c>
      <c r="W14" s="32">
        <f t="shared" si="0"/>
        <v>7.7032338443242421E-2</v>
      </c>
    </row>
    <row r="15" spans="1:23">
      <c r="A15" s="32">
        <v>40</v>
      </c>
      <c r="B15" s="32">
        <v>0.78241232731137089</v>
      </c>
      <c r="C15" s="32">
        <v>0.76335376532399302</v>
      </c>
      <c r="D15" s="32">
        <v>0.79747155499367905</v>
      </c>
      <c r="E15" s="32">
        <v>0.82534930139720553</v>
      </c>
      <c r="F15" s="32">
        <v>0.75919948353776623</v>
      </c>
      <c r="G15" s="32">
        <v>0.74375703037120355</v>
      </c>
      <c r="H15" s="32">
        <v>0.53920854576353483</v>
      </c>
      <c r="I15" s="32">
        <v>0.57731137088204043</v>
      </c>
      <c r="J15" s="32">
        <v>0.7965502909393184</v>
      </c>
      <c r="K15" s="32">
        <v>0.8542789394266006</v>
      </c>
      <c r="L15" s="32">
        <v>0.67061435973353078</v>
      </c>
      <c r="M15" s="32">
        <v>0.6512753677155092</v>
      </c>
      <c r="N15" s="32">
        <v>0.74568071872840358</v>
      </c>
      <c r="O15" s="32">
        <v>0.6989511269805847</v>
      </c>
      <c r="P15" s="32">
        <v>0.78192898781134079</v>
      </c>
      <c r="Q15" s="32">
        <v>0.708324277331015</v>
      </c>
      <c r="R15" s="32">
        <v>0.79181796175260233</v>
      </c>
      <c r="S15" s="32">
        <v>0.76198465963566642</v>
      </c>
      <c r="T15" s="32">
        <v>0.81701199563794968</v>
      </c>
      <c r="U15" s="32">
        <v>0.82003224506247485</v>
      </c>
      <c r="V15" s="32">
        <f t="shared" si="1"/>
        <v>0.74432571551678961</v>
      </c>
      <c r="W15" s="32">
        <f t="shared" si="0"/>
        <v>8.0203531404109449E-2</v>
      </c>
    </row>
    <row r="16" spans="1:23">
      <c r="A16" s="32">
        <v>50</v>
      </c>
      <c r="B16" s="32">
        <v>0.75557917109458017</v>
      </c>
      <c r="C16" s="32">
        <v>0.71256567425569173</v>
      </c>
      <c r="D16" s="32">
        <v>0.79772439949431106</v>
      </c>
      <c r="E16" s="32">
        <v>0.79840319361277434</v>
      </c>
      <c r="F16" s="32">
        <v>0.72584463094469553</v>
      </c>
      <c r="G16" s="32">
        <v>0.7190101237345331</v>
      </c>
      <c r="H16" s="32">
        <v>0.53095411507647483</v>
      </c>
      <c r="I16" s="32">
        <v>0.54011689691817211</v>
      </c>
      <c r="J16" s="32">
        <v>0.78990024937655867</v>
      </c>
      <c r="K16" s="32">
        <v>0.84759646475533523</v>
      </c>
      <c r="L16" s="32">
        <v>0.65013570194917358</v>
      </c>
      <c r="M16" s="32">
        <v>0.59486129212437155</v>
      </c>
      <c r="N16" s="32">
        <v>0.67818475005759038</v>
      </c>
      <c r="O16" s="32">
        <v>0.6449453247043071</v>
      </c>
      <c r="P16" s="32">
        <v>0.72628510863804974</v>
      </c>
      <c r="Q16" s="32">
        <v>0.66029124103455761</v>
      </c>
      <c r="R16" s="32">
        <v>0.79835390946502072</v>
      </c>
      <c r="S16" s="32">
        <v>0.66754554170661551</v>
      </c>
      <c r="T16" s="32">
        <v>0.81090512540894222</v>
      </c>
      <c r="U16" s="32">
        <v>0.80128980249899218</v>
      </c>
      <c r="V16" s="32">
        <f t="shared" si="1"/>
        <v>0.71252463584253745</v>
      </c>
      <c r="W16" s="32">
        <f t="shared" si="0"/>
        <v>8.8594481005284581E-2</v>
      </c>
    </row>
    <row r="17" spans="1:23">
      <c r="A17" s="32">
        <v>60</v>
      </c>
      <c r="B17" s="32">
        <v>0.74309245483528164</v>
      </c>
      <c r="C17" s="32">
        <v>0.65871278458844129</v>
      </c>
      <c r="D17" s="32">
        <v>0.80707964601769921</v>
      </c>
      <c r="E17" s="32">
        <v>0.79715568862275443</v>
      </c>
      <c r="F17" s="32">
        <v>0.7137938454917151</v>
      </c>
      <c r="G17" s="32">
        <v>0.71293588301462318</v>
      </c>
      <c r="H17" s="32">
        <v>0.52367079388201021</v>
      </c>
      <c r="I17" s="32">
        <v>0.53188097768331555</v>
      </c>
      <c r="J17" s="32">
        <v>0.75623441396508739</v>
      </c>
      <c r="K17" s="32">
        <v>0.84953653804699281</v>
      </c>
      <c r="L17" s="32">
        <v>0.62274858129780408</v>
      </c>
      <c r="M17" s="32">
        <v>0.56451312604729098</v>
      </c>
      <c r="N17" s="32">
        <v>0.67058281501958072</v>
      </c>
      <c r="O17" s="32">
        <v>0.58379825931711671</v>
      </c>
      <c r="P17" s="32">
        <v>0.70985691573926868</v>
      </c>
      <c r="Q17" s="32">
        <v>0.66029124103455761</v>
      </c>
      <c r="R17" s="32">
        <v>0.71387073347857666</v>
      </c>
      <c r="S17" s="32">
        <v>0.61649089165867688</v>
      </c>
      <c r="T17" s="32">
        <v>0.79018538713195186</v>
      </c>
      <c r="U17" s="32">
        <v>0.8031035872632003</v>
      </c>
      <c r="V17" s="32">
        <f t="shared" si="1"/>
        <v>0.69147672820679729</v>
      </c>
      <c r="W17" s="32">
        <f>_xlfn.STDEV.P(B17:V17)</f>
        <v>9.1169019614808069E-2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7"/>
  <sheetViews>
    <sheetView topLeftCell="D1" workbookViewId="0">
      <selection activeCell="N21" sqref="N21"/>
    </sheetView>
  </sheetViews>
  <sheetFormatPr baseColWidth="12" defaultRowHeight="18" x14ac:dyDescent="0"/>
  <sheetData>
    <row r="1" spans="1:30">
      <c r="A1" t="s">
        <v>1314</v>
      </c>
      <c r="B1" t="s">
        <v>1318</v>
      </c>
      <c r="C1">
        <v>2</v>
      </c>
      <c r="D1">
        <v>3</v>
      </c>
      <c r="E1">
        <v>4</v>
      </c>
      <c r="F1">
        <v>5</v>
      </c>
      <c r="G1">
        <v>6</v>
      </c>
      <c r="H1" t="s">
        <v>1316</v>
      </c>
      <c r="I1" t="s">
        <v>1317</v>
      </c>
      <c r="K1" t="s">
        <v>1315</v>
      </c>
      <c r="L1" t="s">
        <v>1320</v>
      </c>
      <c r="M1">
        <v>2</v>
      </c>
      <c r="N1">
        <v>3</v>
      </c>
      <c r="O1">
        <v>4</v>
      </c>
      <c r="P1">
        <v>5</v>
      </c>
      <c r="Q1">
        <v>6</v>
      </c>
      <c r="R1">
        <v>7</v>
      </c>
      <c r="S1">
        <v>8</v>
      </c>
      <c r="T1">
        <v>9</v>
      </c>
      <c r="U1">
        <v>10</v>
      </c>
      <c r="V1">
        <v>11</v>
      </c>
      <c r="W1">
        <v>12</v>
      </c>
      <c r="X1">
        <v>13</v>
      </c>
      <c r="Y1">
        <v>14</v>
      </c>
      <c r="Z1">
        <v>15</v>
      </c>
      <c r="AA1">
        <v>16</v>
      </c>
      <c r="AB1">
        <v>17</v>
      </c>
      <c r="AC1" t="s">
        <v>1154</v>
      </c>
      <c r="AD1" t="s">
        <v>14</v>
      </c>
    </row>
    <row r="2" spans="1:30">
      <c r="A2">
        <v>0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0</v>
      </c>
      <c r="K2">
        <v>0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0</v>
      </c>
    </row>
    <row r="3" spans="1:30">
      <c r="A3">
        <v>1</v>
      </c>
      <c r="B3">
        <v>0.94730441832184831</v>
      </c>
      <c r="C3">
        <v>0.96890221056575498</v>
      </c>
      <c r="D3">
        <v>0.97900262467191601</v>
      </c>
      <c r="E3">
        <v>0.98373038930854162</v>
      </c>
      <c r="F3">
        <v>0.93706733794839514</v>
      </c>
      <c r="G3">
        <v>1.0110680686220255</v>
      </c>
      <c r="H3">
        <v>0.97117917490641359</v>
      </c>
      <c r="I3">
        <v>2.431963945829315E-2</v>
      </c>
      <c r="K3">
        <v>1</v>
      </c>
      <c r="L3">
        <v>1.002380952</v>
      </c>
      <c r="M3">
        <v>1.014003819</v>
      </c>
      <c r="N3">
        <v>0.98008939500000003</v>
      </c>
      <c r="O3">
        <v>1.0057501310000001</v>
      </c>
      <c r="P3">
        <v>0.96566321700000002</v>
      </c>
      <c r="Q3">
        <v>0.99781468500000003</v>
      </c>
      <c r="R3">
        <v>1.0151912000000001</v>
      </c>
      <c r="S3">
        <v>1.023038157</v>
      </c>
      <c r="T3">
        <v>1.0075187969999999</v>
      </c>
      <c r="U3">
        <v>1.021114106</v>
      </c>
      <c r="V3">
        <v>1.004293893</v>
      </c>
      <c r="W3">
        <v>1.0033507589999999</v>
      </c>
      <c r="X3">
        <v>1.0242501595405233</v>
      </c>
      <c r="Y3">
        <v>1.0080445544554455</v>
      </c>
      <c r="Z3">
        <v>1.0128600823045271</v>
      </c>
      <c r="AA3">
        <v>1.0095011876484561</v>
      </c>
      <c r="AB3">
        <v>1.013663995987238</v>
      </c>
      <c r="AC3">
        <v>1.0063840641727171</v>
      </c>
      <c r="AD3">
        <v>1.4370889585713377E-2</v>
      </c>
    </row>
    <row r="4" spans="1:30">
      <c r="A4">
        <v>2</v>
      </c>
      <c r="B4">
        <v>0.93433319821645711</v>
      </c>
      <c r="C4">
        <v>0.97302360434619706</v>
      </c>
      <c r="D4">
        <v>0.95433070866141745</v>
      </c>
      <c r="E4">
        <v>0.96804183614177797</v>
      </c>
      <c r="F4">
        <v>0.93077407174323479</v>
      </c>
      <c r="G4">
        <v>0.99667957941339236</v>
      </c>
      <c r="H4">
        <v>0.95953049975374605</v>
      </c>
      <c r="I4">
        <v>2.2816057292692083E-2</v>
      </c>
      <c r="K4">
        <v>2</v>
      </c>
      <c r="L4">
        <v>0.97380952399999998</v>
      </c>
      <c r="M4">
        <v>0.94080203699999998</v>
      </c>
      <c r="N4">
        <v>0.99878098299999996</v>
      </c>
      <c r="O4">
        <v>1.0198640880000001</v>
      </c>
      <c r="P4">
        <v>0.96754468500000002</v>
      </c>
      <c r="Q4">
        <v>0.99606643399999995</v>
      </c>
      <c r="R4">
        <v>1.0335254060000001</v>
      </c>
      <c r="S4">
        <v>1.0421166310000001</v>
      </c>
      <c r="T4">
        <v>1.0040100249999999</v>
      </c>
      <c r="U4">
        <v>1.0305480680000001</v>
      </c>
      <c r="V4">
        <v>0.99379770999999995</v>
      </c>
      <c r="W4">
        <v>1.00007869</v>
      </c>
      <c r="X4">
        <v>1.0261646458200382</v>
      </c>
      <c r="Y4">
        <v>0.99814356435643559</v>
      </c>
      <c r="Z4">
        <v>1.0087448559670782</v>
      </c>
      <c r="AA4">
        <v>1.0510688836104514</v>
      </c>
      <c r="AB4">
        <v>1.0210304874385008</v>
      </c>
      <c r="AC4">
        <v>1.0062409834230888</v>
      </c>
      <c r="AD4">
        <v>2.7325277068241678E-2</v>
      </c>
    </row>
    <row r="5" spans="1:30">
      <c r="A5">
        <v>3</v>
      </c>
      <c r="B5">
        <v>0.86988244831779482</v>
      </c>
      <c r="C5">
        <v>0.96965155488947175</v>
      </c>
      <c r="D5">
        <v>0.95170603674540699</v>
      </c>
      <c r="E5">
        <v>0.97559558396281232</v>
      </c>
      <c r="F5">
        <v>0.92573945877910624</v>
      </c>
      <c r="G5">
        <v>1.0083010514665192</v>
      </c>
      <c r="H5">
        <v>0.95014602236018531</v>
      </c>
      <c r="I5">
        <v>4.3685445143192239E-2</v>
      </c>
      <c r="K5">
        <v>3</v>
      </c>
      <c r="L5">
        <v>0.96700680299999997</v>
      </c>
      <c r="M5">
        <v>0.93189051599999995</v>
      </c>
      <c r="N5">
        <v>0.96708654999999999</v>
      </c>
      <c r="O5">
        <v>1.031364349</v>
      </c>
      <c r="P5">
        <v>0.94214487300000005</v>
      </c>
      <c r="Q5">
        <v>1.0013111889999999</v>
      </c>
      <c r="R5">
        <v>0.99842849700000003</v>
      </c>
      <c r="S5">
        <v>1.05975522</v>
      </c>
      <c r="T5">
        <v>1.0045112780000001</v>
      </c>
      <c r="U5">
        <v>1.0318957769999999</v>
      </c>
      <c r="V5">
        <v>1.0171755730000001</v>
      </c>
      <c r="W5">
        <v>0.99568823900000003</v>
      </c>
      <c r="X5">
        <v>1.0197830248883217</v>
      </c>
      <c r="Y5">
        <v>1.0315594059405939</v>
      </c>
      <c r="Z5">
        <v>1.0051440329218109</v>
      </c>
      <c r="AA5">
        <v>1.0760095011876485</v>
      </c>
      <c r="AB5">
        <v>1.0331239912345938</v>
      </c>
      <c r="AC5">
        <v>1.0066987541278216</v>
      </c>
      <c r="AD5">
        <v>3.7253872459914156E-2</v>
      </c>
    </row>
    <row r="6" spans="1:30">
      <c r="A6">
        <v>4</v>
      </c>
      <c r="B6">
        <v>0.88366436967977291</v>
      </c>
      <c r="C6">
        <v>0.98126639190708131</v>
      </c>
      <c r="D6">
        <v>0.96797900262467196</v>
      </c>
      <c r="E6">
        <v>0.9965136548518303</v>
      </c>
      <c r="F6">
        <v>0.90937696664568901</v>
      </c>
      <c r="G6">
        <v>1.0033204205866075</v>
      </c>
      <c r="H6">
        <v>0.95702013438260891</v>
      </c>
      <c r="I6">
        <v>4.483743247529727E-2</v>
      </c>
      <c r="K6">
        <v>4</v>
      </c>
      <c r="L6">
        <v>0.96462585000000001</v>
      </c>
      <c r="M6">
        <v>0.96753660100000005</v>
      </c>
      <c r="N6">
        <v>0.97318163300000005</v>
      </c>
      <c r="O6">
        <v>1.0198640880000001</v>
      </c>
      <c r="P6">
        <v>0.94402634100000005</v>
      </c>
      <c r="Q6">
        <v>1.01791958</v>
      </c>
      <c r="R6">
        <v>1.0214772130000001</v>
      </c>
      <c r="S6">
        <v>1.0507559399999999</v>
      </c>
      <c r="T6">
        <v>1.0010025060000001</v>
      </c>
      <c r="U6">
        <v>1.0220125790000001</v>
      </c>
      <c r="V6">
        <v>1.013358779</v>
      </c>
      <c r="W6">
        <v>0.99961464600000005</v>
      </c>
      <c r="X6">
        <v>1.0223356732610083</v>
      </c>
      <c r="Y6">
        <v>1.0408415841584158</v>
      </c>
      <c r="Z6">
        <v>1.0051440329218109</v>
      </c>
      <c r="AA6">
        <v>1.0552256532066508</v>
      </c>
      <c r="AB6">
        <v>1.0308867358869713</v>
      </c>
      <c r="AC6">
        <v>1.0088123197314622</v>
      </c>
      <c r="AD6">
        <v>3.0148499734520343E-2</v>
      </c>
    </row>
    <row r="7" spans="1:30">
      <c r="A7">
        <v>5</v>
      </c>
      <c r="B7">
        <v>0.88771787596270757</v>
      </c>
      <c r="C7">
        <v>0.98164106406893958</v>
      </c>
      <c r="D7">
        <v>0.96850393700787396</v>
      </c>
      <c r="E7">
        <v>0.97733875653689717</v>
      </c>
      <c r="F7">
        <v>0.89364380113278785</v>
      </c>
      <c r="G7">
        <v>1</v>
      </c>
      <c r="H7">
        <v>0.95147423911820106</v>
      </c>
      <c r="I7">
        <v>4.4032192898456848E-2</v>
      </c>
      <c r="K7">
        <v>5</v>
      </c>
      <c r="L7">
        <v>0.95714285700000001</v>
      </c>
      <c r="M7">
        <v>0.97899427100000003</v>
      </c>
      <c r="N7">
        <v>0.99512393300000002</v>
      </c>
      <c r="O7">
        <v>1.03084161</v>
      </c>
      <c r="P7">
        <v>0.93132643500000001</v>
      </c>
      <c r="Q7">
        <v>1.0039335659999999</v>
      </c>
      <c r="R7">
        <v>1.023048717</v>
      </c>
      <c r="S7">
        <v>1.069114471</v>
      </c>
      <c r="T7">
        <v>1.002005013</v>
      </c>
      <c r="U7">
        <v>1.0247079960000001</v>
      </c>
      <c r="V7">
        <v>1.0157442750000001</v>
      </c>
      <c r="W7">
        <v>1.0029075590000001</v>
      </c>
      <c r="X7">
        <v>1.0236119974473517</v>
      </c>
      <c r="Y7">
        <v>1.0544554455445545</v>
      </c>
      <c r="Z7">
        <v>1.0138888888888888</v>
      </c>
      <c r="AA7">
        <v>1.0682897862232781</v>
      </c>
      <c r="AB7">
        <v>1.0400615295260183</v>
      </c>
      <c r="AC7">
        <v>1.0138351970958879</v>
      </c>
      <c r="AD7">
        <v>3.5057609042591163E-2</v>
      </c>
    </row>
    <row r="8" spans="1:30">
      <c r="A8">
        <v>10</v>
      </c>
      <c r="B8">
        <v>0.85772192946899062</v>
      </c>
      <c r="C8">
        <v>0.98388909704008998</v>
      </c>
      <c r="D8">
        <v>0.98635170603674549</v>
      </c>
      <c r="E8">
        <v>0.96862289366647292</v>
      </c>
      <c r="F8">
        <v>0.89427312775330403</v>
      </c>
      <c r="G8">
        <v>0.97675705589374651</v>
      </c>
      <c r="H8">
        <v>0.94460263497655828</v>
      </c>
      <c r="I8">
        <v>4.9964332169285704E-2</v>
      </c>
      <c r="K8">
        <v>10</v>
      </c>
      <c r="L8">
        <v>0.95884353700000002</v>
      </c>
      <c r="M8">
        <v>0.97644812199999997</v>
      </c>
      <c r="N8">
        <v>1.0097521330000001</v>
      </c>
      <c r="O8">
        <v>1.099843178</v>
      </c>
      <c r="P8">
        <v>0.93555973699999995</v>
      </c>
      <c r="Q8">
        <v>1.0301573429999999</v>
      </c>
      <c r="R8">
        <v>1.0015715030000001</v>
      </c>
      <c r="S8">
        <v>1.0842332610000001</v>
      </c>
      <c r="T8">
        <v>1.024561404</v>
      </c>
      <c r="U8">
        <v>1.0247079960000001</v>
      </c>
      <c r="V8">
        <v>1.024332061</v>
      </c>
      <c r="W8">
        <v>1.01545548</v>
      </c>
      <c r="X8">
        <v>1.03063178047224</v>
      </c>
      <c r="Y8">
        <v>1.0959158415841583</v>
      </c>
      <c r="Z8">
        <v>1.0164609053497944</v>
      </c>
      <c r="AA8">
        <v>1.0872921615201903</v>
      </c>
      <c r="AB8">
        <v>1.0575751722315956</v>
      </c>
      <c r="AC8">
        <v>1.0278436244798808</v>
      </c>
      <c r="AD8">
        <v>4.5167072110246675E-2</v>
      </c>
    </row>
    <row r="9" spans="1:30">
      <c r="A9">
        <v>15</v>
      </c>
      <c r="B9">
        <v>0.83867044993919726</v>
      </c>
      <c r="C9">
        <v>0.97152491569876365</v>
      </c>
      <c r="D9">
        <v>0.95223097112860899</v>
      </c>
      <c r="E9">
        <v>0.9907030796048808</v>
      </c>
      <c r="F9">
        <v>0.88042794210195074</v>
      </c>
      <c r="G9">
        <v>0.92861095738793575</v>
      </c>
      <c r="H9">
        <v>0.92702805264355626</v>
      </c>
      <c r="I9">
        <v>5.2679548254872248E-2</v>
      </c>
      <c r="K9">
        <v>15</v>
      </c>
      <c r="L9">
        <v>0.97278911599999995</v>
      </c>
      <c r="M9">
        <v>0.97390197300000003</v>
      </c>
      <c r="N9">
        <v>1.088581877</v>
      </c>
      <c r="O9">
        <v>1.1353894410000001</v>
      </c>
      <c r="P9">
        <v>0.89793038599999997</v>
      </c>
      <c r="Q9">
        <v>1.028846154</v>
      </c>
      <c r="R9">
        <v>1.0371922469999999</v>
      </c>
      <c r="S9">
        <v>1.099352052</v>
      </c>
      <c r="T9">
        <v>1.0456140350000001</v>
      </c>
      <c r="U9">
        <v>1.032345013</v>
      </c>
      <c r="V9">
        <v>1.0558206109999999</v>
      </c>
      <c r="W9">
        <v>1.033432991</v>
      </c>
      <c r="X9">
        <v>1.0465858328015316</v>
      </c>
      <c r="Y9">
        <v>1.1454207920792079</v>
      </c>
      <c r="Z9">
        <v>1.0421810699588478</v>
      </c>
      <c r="AA9">
        <v>1.093230403800475</v>
      </c>
      <c r="AB9">
        <v>1.0818545246600155</v>
      </c>
      <c r="AC9">
        <v>1.0476746187823576</v>
      </c>
      <c r="AD9">
        <v>5.9068015420059433E-2</v>
      </c>
    </row>
    <row r="10" spans="1:30">
      <c r="A10">
        <v>20</v>
      </c>
      <c r="B10">
        <v>0.82813133360356705</v>
      </c>
      <c r="C10">
        <v>0.95578868490071189</v>
      </c>
      <c r="D10">
        <v>0.9611548556430447</v>
      </c>
      <c r="E10">
        <v>0.9976757699012202</v>
      </c>
      <c r="F10">
        <v>0.86972938955317802</v>
      </c>
      <c r="G10">
        <v>0.92307692307692313</v>
      </c>
      <c r="H10">
        <v>0.92259282611310756</v>
      </c>
      <c r="I10">
        <v>5.7654422281858603E-2</v>
      </c>
      <c r="K10">
        <v>20</v>
      </c>
      <c r="L10">
        <v>0.96904761900000003</v>
      </c>
      <c r="M10">
        <v>0.98981540400000001</v>
      </c>
      <c r="N10">
        <v>1.1007720439999999</v>
      </c>
      <c r="O10">
        <v>1.201777313</v>
      </c>
      <c r="P10">
        <v>0.93650047000000003</v>
      </c>
      <c r="Q10">
        <v>1.0799825169999999</v>
      </c>
      <c r="R10">
        <v>1.032477737</v>
      </c>
      <c r="S10">
        <v>1.1310295180000001</v>
      </c>
      <c r="T10">
        <v>1.0656641600000001</v>
      </c>
      <c r="U10">
        <v>1.049415993</v>
      </c>
      <c r="V10">
        <v>1.1183206109999999</v>
      </c>
      <c r="W10">
        <v>1.061345762</v>
      </c>
      <c r="X10">
        <v>1.0772176132737714</v>
      </c>
      <c r="Y10">
        <v>1.1621287128712869</v>
      </c>
      <c r="Z10">
        <v>1.0452674897119343</v>
      </c>
      <c r="AA10">
        <v>1.1169833729216152</v>
      </c>
      <c r="AB10">
        <v>1.1003992971946519</v>
      </c>
      <c r="AC10">
        <v>1.0728320961160744</v>
      </c>
      <c r="AD10">
        <v>6.5523412716306031E-2</v>
      </c>
    </row>
    <row r="11" spans="1:30">
      <c r="A11">
        <v>25</v>
      </c>
      <c r="B11">
        <v>0.82529387920551267</v>
      </c>
      <c r="C11">
        <v>0.9501686024728363</v>
      </c>
      <c r="D11">
        <v>0.96167979002624671</v>
      </c>
      <c r="E11">
        <v>1.0127832655432889</v>
      </c>
      <c r="F11">
        <v>0.87602265575833849</v>
      </c>
      <c r="G11">
        <v>0.91366906474820131</v>
      </c>
      <c r="H11">
        <v>0.9232695429590706</v>
      </c>
      <c r="I11">
        <v>6.0738896424720211E-2</v>
      </c>
      <c r="K11">
        <v>25</v>
      </c>
      <c r="L11">
        <v>0.96326530600000004</v>
      </c>
      <c r="M11">
        <v>0.97644812199999997</v>
      </c>
      <c r="N11">
        <v>1.1267777329999999</v>
      </c>
      <c r="O11">
        <v>1.244641924</v>
      </c>
      <c r="P11">
        <v>0.95390404500000003</v>
      </c>
      <c r="Q11">
        <v>1.087412587</v>
      </c>
      <c r="R11">
        <v>1.02933473</v>
      </c>
      <c r="S11">
        <v>1.1137509000000001</v>
      </c>
      <c r="T11">
        <v>1.08320802</v>
      </c>
      <c r="U11">
        <v>1.075920934</v>
      </c>
      <c r="V11">
        <v>1.1884541980000001</v>
      </c>
      <c r="W11">
        <v>1.0766471360000001</v>
      </c>
      <c r="X11">
        <v>1.0791320995532867</v>
      </c>
      <c r="Y11">
        <v>1.2227722772277225</v>
      </c>
      <c r="Z11">
        <v>1.0488683127572016</v>
      </c>
      <c r="AA11">
        <v>1.1300475059382422</v>
      </c>
      <c r="AB11">
        <v>1.1202050488691133</v>
      </c>
      <c r="AC11">
        <v>1.0894582870203275</v>
      </c>
      <c r="AD11">
        <v>8.0095922129164818E-2</v>
      </c>
    </row>
    <row r="12" spans="1:30">
      <c r="A12">
        <v>30</v>
      </c>
      <c r="B12">
        <v>0.79164977705715434</v>
      </c>
      <c r="C12">
        <v>0.94679655301611076</v>
      </c>
      <c r="D12">
        <v>0.94015748031496071</v>
      </c>
      <c r="E12">
        <v>1.0029052876234748</v>
      </c>
      <c r="F12">
        <v>0.87539332913782242</v>
      </c>
      <c r="G12">
        <v>0.84947426674045368</v>
      </c>
      <c r="H12">
        <v>0.90106278231499604</v>
      </c>
      <c r="I12">
        <v>6.9861017464332362E-2</v>
      </c>
      <c r="K12">
        <v>30</v>
      </c>
      <c r="L12">
        <v>0.95714285700000001</v>
      </c>
      <c r="M12">
        <v>1.0165499680000001</v>
      </c>
      <c r="N12">
        <v>1.180820805</v>
      </c>
      <c r="O12">
        <v>1.234187141</v>
      </c>
      <c r="P12">
        <v>0.90310442099999999</v>
      </c>
      <c r="Q12">
        <v>1.093531469</v>
      </c>
      <c r="R12">
        <v>1.0565741230000001</v>
      </c>
      <c r="S12">
        <v>1.1335493160000001</v>
      </c>
      <c r="T12">
        <v>1.110776942</v>
      </c>
      <c r="U12">
        <v>1.08490566</v>
      </c>
      <c r="V12">
        <v>1.2814885499999999</v>
      </c>
      <c r="W12">
        <v>1.0956937499999999</v>
      </c>
      <c r="X12">
        <v>1.1027440970006381</v>
      </c>
      <c r="Y12">
        <v>1.2586633663366336</v>
      </c>
      <c r="Z12">
        <v>1.0787037037037037</v>
      </c>
      <c r="AA12">
        <v>1.1603325415676959</v>
      </c>
      <c r="AB12">
        <v>1.1501109271521677</v>
      </c>
      <c r="AC12">
        <v>1.1116988022212257</v>
      </c>
      <c r="AD12">
        <v>9.5944698873442147E-2</v>
      </c>
    </row>
    <row r="13" spans="1:30">
      <c r="A13">
        <v>35</v>
      </c>
      <c r="B13">
        <v>0.79854073773814338</v>
      </c>
      <c r="C13">
        <v>0.9205695016860248</v>
      </c>
      <c r="D13">
        <v>0.9354330708661418</v>
      </c>
      <c r="E13">
        <v>1.0040674026728647</v>
      </c>
      <c r="F13">
        <v>0.86154814348646935</v>
      </c>
      <c r="G13">
        <v>0.83951300498063097</v>
      </c>
      <c r="H13">
        <v>0.89327864357171249</v>
      </c>
      <c r="I13">
        <v>6.7907750110973594E-2</v>
      </c>
      <c r="K13">
        <v>35</v>
      </c>
      <c r="L13">
        <v>0.97244898000000002</v>
      </c>
      <c r="M13">
        <v>1.0070019100000001</v>
      </c>
      <c r="N13">
        <v>1.231206826</v>
      </c>
      <c r="O13">
        <v>1.2409827499999999</v>
      </c>
      <c r="P13">
        <v>0.97271872100000001</v>
      </c>
      <c r="Q13">
        <v>1.125874126</v>
      </c>
      <c r="R13">
        <v>1.1016238869999999</v>
      </c>
      <c r="S13">
        <v>1.1274298060000001</v>
      </c>
      <c r="T13">
        <v>1.124310777</v>
      </c>
      <c r="U13">
        <v>1.102875112</v>
      </c>
      <c r="V13">
        <v>1.2981870230000001</v>
      </c>
      <c r="W13">
        <v>1.118605447</v>
      </c>
      <c r="X13">
        <v>1.1091257179323548</v>
      </c>
      <c r="Y13">
        <v>1.3205445544554455</v>
      </c>
      <c r="Z13">
        <v>1.0920781893004117</v>
      </c>
      <c r="AA13">
        <v>1.1591448931116388</v>
      </c>
      <c r="AB13">
        <v>1.1702233386999628</v>
      </c>
      <c r="AC13">
        <v>1.1337871799117536</v>
      </c>
      <c r="AD13">
        <v>9.6304192998274751E-2</v>
      </c>
    </row>
    <row r="14" spans="1:30">
      <c r="A14">
        <v>40</v>
      </c>
      <c r="B14">
        <v>0.79246047831374133</v>
      </c>
      <c r="C14">
        <v>0.94304983139752707</v>
      </c>
      <c r="D14">
        <v>0.96272965879265093</v>
      </c>
      <c r="E14">
        <v>0.99941894247530505</v>
      </c>
      <c r="F14">
        <v>0.83889238514789166</v>
      </c>
      <c r="G14">
        <v>0.84947426674045368</v>
      </c>
      <c r="H14">
        <v>0.89767092714459495</v>
      </c>
      <c r="I14">
        <v>7.471235479618811E-2</v>
      </c>
      <c r="K14">
        <v>40</v>
      </c>
      <c r="L14">
        <v>0.95816326500000004</v>
      </c>
      <c r="M14">
        <v>1.026098027</v>
      </c>
      <c r="N14">
        <v>1.2149532709999999</v>
      </c>
      <c r="O14">
        <v>1.219027705</v>
      </c>
      <c r="P14">
        <v>0.96519284999999999</v>
      </c>
      <c r="Q14">
        <v>1.14729021</v>
      </c>
      <c r="R14">
        <v>1.0859088530000001</v>
      </c>
      <c r="S14">
        <v>1.1457883369999999</v>
      </c>
      <c r="T14">
        <v>1.136340852</v>
      </c>
      <c r="U14">
        <v>1.1172506740000001</v>
      </c>
      <c r="V14">
        <v>1.278625954</v>
      </c>
      <c r="W14">
        <v>1.117694545</v>
      </c>
      <c r="X14">
        <v>1.1314613911933631</v>
      </c>
      <c r="Y14">
        <v>1.3434405940594059</v>
      </c>
      <c r="Z14">
        <v>1.0874485596707819</v>
      </c>
      <c r="AA14">
        <v>1.1763657957244655</v>
      </c>
      <c r="AB14">
        <v>1.1846790851620042</v>
      </c>
      <c r="AC14">
        <v>1.1373958805182365</v>
      </c>
      <c r="AD14">
        <v>9.6754184130766238E-2</v>
      </c>
    </row>
    <row r="15" spans="1:30">
      <c r="A15">
        <v>50</v>
      </c>
      <c r="B15">
        <v>0.76489663558978516</v>
      </c>
      <c r="C15">
        <v>0.86436867740726864</v>
      </c>
      <c r="D15">
        <v>0.97480314960629921</v>
      </c>
      <c r="E15">
        <v>1.0011621150493899</v>
      </c>
      <c r="F15">
        <v>0.8231592196349905</v>
      </c>
      <c r="G15">
        <v>0.80243497509684569</v>
      </c>
      <c r="H15">
        <v>0.87180412873076307</v>
      </c>
      <c r="I15">
        <v>8.7564444466750199E-2</v>
      </c>
      <c r="K15">
        <v>50</v>
      </c>
      <c r="L15">
        <v>0.95170067999999997</v>
      </c>
      <c r="M15">
        <v>1.0210057290000001</v>
      </c>
      <c r="N15">
        <v>1.2320195039999999</v>
      </c>
      <c r="O15">
        <v>1.2111866179999999</v>
      </c>
      <c r="P15">
        <v>0.99200376300000004</v>
      </c>
      <c r="Q15">
        <v>1.218531469</v>
      </c>
      <c r="R15">
        <v>1.126244107</v>
      </c>
      <c r="S15">
        <v>1.121670266</v>
      </c>
      <c r="T15">
        <v>1.15037594</v>
      </c>
      <c r="U15">
        <v>1.1141060199999999</v>
      </c>
      <c r="V15">
        <v>1.28769084</v>
      </c>
      <c r="W15">
        <v>1.129684994</v>
      </c>
      <c r="X15">
        <v>1.1423101467772816</v>
      </c>
      <c r="Y15">
        <v>1.3657178217821782</v>
      </c>
      <c r="Z15">
        <v>1.131687242798354</v>
      </c>
      <c r="AA15">
        <v>1.1692399049881235</v>
      </c>
      <c r="AB15">
        <v>1.2022387790864844</v>
      </c>
      <c r="AC15">
        <v>1.1510243426724953</v>
      </c>
      <c r="AD15">
        <v>9.9448276471993641E-2</v>
      </c>
    </row>
    <row r="16" spans="1:30">
      <c r="A16">
        <v>60</v>
      </c>
      <c r="B16">
        <v>0.74300770166193764</v>
      </c>
      <c r="C16">
        <v>0.8280254777070063</v>
      </c>
      <c r="D16">
        <v>0.94698162729658797</v>
      </c>
      <c r="E16">
        <v>0.97966298663567686</v>
      </c>
      <c r="F16">
        <v>0.78099433606041535</v>
      </c>
      <c r="G16">
        <v>0.75760929717764236</v>
      </c>
      <c r="H16">
        <v>0.83938023775654447</v>
      </c>
      <c r="I16">
        <v>9.1986688523530674E-2</v>
      </c>
      <c r="K16">
        <v>60</v>
      </c>
      <c r="L16">
        <v>0.95680272099999997</v>
      </c>
      <c r="M16">
        <v>1.0210057290000001</v>
      </c>
      <c r="N16">
        <v>1.210889882</v>
      </c>
      <c r="O16">
        <v>1.198118139</v>
      </c>
      <c r="P16">
        <v>0.95719661300000003</v>
      </c>
      <c r="Q16">
        <v>1.2888986010000001</v>
      </c>
      <c r="R16">
        <v>1.114719749</v>
      </c>
      <c r="S16">
        <v>1.106191505</v>
      </c>
      <c r="T16">
        <v>1.178947368</v>
      </c>
      <c r="U16">
        <v>1.1154537289999999</v>
      </c>
      <c r="V16">
        <v>1.2705152669999999</v>
      </c>
      <c r="W16">
        <v>1.1289762999999999</v>
      </c>
      <c r="X16">
        <v>1.1403956604977665</v>
      </c>
      <c r="Y16">
        <v>1.4616336633663367</v>
      </c>
      <c r="Z16">
        <v>1.1527777777777779</v>
      </c>
      <c r="AA16">
        <v>1.173396674584323</v>
      </c>
      <c r="AB16">
        <v>1.232050944056551</v>
      </c>
      <c r="AC16">
        <v>1.1592923719578092</v>
      </c>
      <c r="AD16">
        <v>0.11538393739633419</v>
      </c>
    </row>
    <row r="17" spans="1:1">
      <c r="A17" t="s">
        <v>1319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02"/>
  <sheetViews>
    <sheetView workbookViewId="0">
      <selection activeCell="E2" sqref="E2:E702"/>
    </sheetView>
  </sheetViews>
  <sheetFormatPr baseColWidth="12" defaultRowHeight="18" x14ac:dyDescent="0"/>
  <cols>
    <col min="1" max="1" width="16.6640625" customWidth="1"/>
    <col min="2" max="2" width="16.5" customWidth="1"/>
    <col min="3" max="3" width="15.6640625" customWidth="1"/>
    <col min="4" max="4" width="16.83203125" customWidth="1"/>
    <col min="5" max="5" width="17.1640625" customWidth="1"/>
  </cols>
  <sheetData>
    <row r="1" spans="1:5">
      <c r="A1" t="s">
        <v>2028</v>
      </c>
      <c r="B1" t="s">
        <v>2029</v>
      </c>
      <c r="C1" t="s">
        <v>2660</v>
      </c>
      <c r="D1" t="s">
        <v>3291</v>
      </c>
      <c r="E1" t="s">
        <v>3921</v>
      </c>
    </row>
    <row r="2" spans="1:5">
      <c r="A2" t="s">
        <v>1327</v>
      </c>
      <c r="B2" t="s">
        <v>1327</v>
      </c>
      <c r="C2" t="s">
        <v>1327</v>
      </c>
      <c r="D2" t="s">
        <v>1327</v>
      </c>
      <c r="E2" t="s">
        <v>1327</v>
      </c>
    </row>
    <row r="3" spans="1:5">
      <c r="A3" t="s">
        <v>1328</v>
      </c>
      <c r="B3" t="s">
        <v>1328</v>
      </c>
      <c r="C3" t="s">
        <v>1328</v>
      </c>
      <c r="D3" t="s">
        <v>1328</v>
      </c>
      <c r="E3" t="s">
        <v>1328</v>
      </c>
    </row>
    <row r="4" spans="1:5">
      <c r="A4" t="s">
        <v>1329</v>
      </c>
      <c r="B4" t="s">
        <v>1329</v>
      </c>
      <c r="C4" t="s">
        <v>1329</v>
      </c>
      <c r="D4" t="s">
        <v>1329</v>
      </c>
      <c r="E4" t="s">
        <v>1329</v>
      </c>
    </row>
    <row r="5" spans="1:5">
      <c r="A5" t="s">
        <v>1330</v>
      </c>
      <c r="B5" t="s">
        <v>1330</v>
      </c>
      <c r="C5" t="s">
        <v>1330</v>
      </c>
      <c r="D5" t="s">
        <v>1330</v>
      </c>
      <c r="E5" t="s">
        <v>1330</v>
      </c>
    </row>
    <row r="6" spans="1:5">
      <c r="A6" t="s">
        <v>1331</v>
      </c>
      <c r="B6" t="s">
        <v>1331</v>
      </c>
      <c r="C6" t="s">
        <v>1331</v>
      </c>
      <c r="D6" t="s">
        <v>1331</v>
      </c>
      <c r="E6" t="s">
        <v>1331</v>
      </c>
    </row>
    <row r="7" spans="1:5">
      <c r="A7" t="s">
        <v>1332</v>
      </c>
      <c r="B7" t="s">
        <v>1332</v>
      </c>
      <c r="C7" t="s">
        <v>1332</v>
      </c>
      <c r="D7" t="s">
        <v>1332</v>
      </c>
      <c r="E7" t="s">
        <v>1332</v>
      </c>
    </row>
    <row r="8" spans="1:5">
      <c r="A8" t="s">
        <v>1333</v>
      </c>
      <c r="B8" t="s">
        <v>1333</v>
      </c>
      <c r="C8" t="s">
        <v>1333</v>
      </c>
      <c r="D8" t="s">
        <v>1333</v>
      </c>
      <c r="E8" t="s">
        <v>1333</v>
      </c>
    </row>
    <row r="9" spans="1:5">
      <c r="A9" t="s">
        <v>1334</v>
      </c>
      <c r="B9" t="s">
        <v>1334</v>
      </c>
      <c r="C9" t="s">
        <v>1334</v>
      </c>
      <c r="D9" t="s">
        <v>1334</v>
      </c>
      <c r="E9" t="s">
        <v>1334</v>
      </c>
    </row>
    <row r="10" spans="1:5">
      <c r="A10" t="s">
        <v>1335</v>
      </c>
      <c r="B10" t="s">
        <v>1335</v>
      </c>
      <c r="C10" t="s">
        <v>1335</v>
      </c>
      <c r="D10" t="s">
        <v>1335</v>
      </c>
      <c r="E10" t="s">
        <v>1335</v>
      </c>
    </row>
    <row r="11" spans="1:5">
      <c r="A11" t="s">
        <v>1336</v>
      </c>
      <c r="B11" t="s">
        <v>1336</v>
      </c>
      <c r="C11" t="s">
        <v>1336</v>
      </c>
      <c r="D11" t="s">
        <v>1336</v>
      </c>
      <c r="E11" t="s">
        <v>1336</v>
      </c>
    </row>
    <row r="12" spans="1:5">
      <c r="A12" t="s">
        <v>1337</v>
      </c>
      <c r="B12" t="s">
        <v>1337</v>
      </c>
      <c r="C12" t="s">
        <v>1337</v>
      </c>
      <c r="D12" t="s">
        <v>1337</v>
      </c>
      <c r="E12" t="s">
        <v>1337</v>
      </c>
    </row>
    <row r="13" spans="1:5">
      <c r="A13" t="s">
        <v>1338</v>
      </c>
      <c r="B13" t="s">
        <v>1338</v>
      </c>
      <c r="C13" t="s">
        <v>1338</v>
      </c>
      <c r="D13" t="s">
        <v>1338</v>
      </c>
      <c r="E13" t="s">
        <v>1338</v>
      </c>
    </row>
    <row r="14" spans="1:5">
      <c r="A14" t="s">
        <v>1339</v>
      </c>
      <c r="B14" t="s">
        <v>1339</v>
      </c>
      <c r="C14" t="s">
        <v>1339</v>
      </c>
      <c r="D14" t="s">
        <v>1339</v>
      </c>
      <c r="E14" t="s">
        <v>1339</v>
      </c>
    </row>
    <row r="15" spans="1:5">
      <c r="A15" t="s">
        <v>1340</v>
      </c>
      <c r="B15" t="s">
        <v>1340</v>
      </c>
      <c r="C15" t="s">
        <v>1340</v>
      </c>
      <c r="D15" t="s">
        <v>1340</v>
      </c>
      <c r="E15" t="s">
        <v>1340</v>
      </c>
    </row>
    <row r="16" spans="1:5">
      <c r="A16" t="s">
        <v>1341</v>
      </c>
      <c r="B16" t="s">
        <v>1341</v>
      </c>
      <c r="C16" t="s">
        <v>1341</v>
      </c>
      <c r="D16" t="s">
        <v>1341</v>
      </c>
      <c r="E16" t="s">
        <v>1341</v>
      </c>
    </row>
    <row r="17" spans="1:5">
      <c r="A17" t="s">
        <v>1342</v>
      </c>
      <c r="B17" t="s">
        <v>1342</v>
      </c>
      <c r="C17" t="s">
        <v>1342</v>
      </c>
      <c r="D17" t="s">
        <v>1342</v>
      </c>
      <c r="E17" t="s">
        <v>1342</v>
      </c>
    </row>
    <row r="18" spans="1:5">
      <c r="A18" t="s">
        <v>1343</v>
      </c>
      <c r="B18" t="s">
        <v>1343</v>
      </c>
      <c r="C18" t="s">
        <v>1343</v>
      </c>
      <c r="D18" t="s">
        <v>1343</v>
      </c>
      <c r="E18" t="s">
        <v>1343</v>
      </c>
    </row>
    <row r="19" spans="1:5">
      <c r="A19" t="s">
        <v>1344</v>
      </c>
      <c r="B19" t="s">
        <v>1344</v>
      </c>
      <c r="C19" t="s">
        <v>1344</v>
      </c>
      <c r="D19" t="s">
        <v>1344</v>
      </c>
      <c r="E19" t="s">
        <v>1344</v>
      </c>
    </row>
    <row r="20" spans="1:5">
      <c r="A20" t="s">
        <v>1345</v>
      </c>
      <c r="B20" t="s">
        <v>1345</v>
      </c>
      <c r="C20" t="s">
        <v>1345</v>
      </c>
      <c r="D20" t="s">
        <v>1345</v>
      </c>
      <c r="E20" t="s">
        <v>1345</v>
      </c>
    </row>
    <row r="21" spans="1:5">
      <c r="A21" t="s">
        <v>1346</v>
      </c>
      <c r="B21" t="s">
        <v>1346</v>
      </c>
      <c r="C21" t="s">
        <v>1346</v>
      </c>
      <c r="D21" t="s">
        <v>1346</v>
      </c>
      <c r="E21" t="s">
        <v>1346</v>
      </c>
    </row>
    <row r="22" spans="1:5">
      <c r="A22" t="s">
        <v>1347</v>
      </c>
      <c r="B22" t="s">
        <v>1347</v>
      </c>
      <c r="C22" t="s">
        <v>1347</v>
      </c>
      <c r="D22" t="s">
        <v>1347</v>
      </c>
      <c r="E22" t="s">
        <v>1347</v>
      </c>
    </row>
    <row r="23" spans="1:5">
      <c r="A23" t="s">
        <v>1348</v>
      </c>
      <c r="B23" t="s">
        <v>1348</v>
      </c>
      <c r="C23" t="s">
        <v>1348</v>
      </c>
      <c r="D23" t="s">
        <v>1348</v>
      </c>
      <c r="E23" t="s">
        <v>1348</v>
      </c>
    </row>
    <row r="24" spans="1:5">
      <c r="A24" t="s">
        <v>1349</v>
      </c>
      <c r="B24" t="s">
        <v>1349</v>
      </c>
      <c r="C24" t="s">
        <v>1349</v>
      </c>
      <c r="D24" t="s">
        <v>1349</v>
      </c>
      <c r="E24" t="s">
        <v>1349</v>
      </c>
    </row>
    <row r="25" spans="1:5">
      <c r="A25" t="s">
        <v>1350</v>
      </c>
      <c r="B25" t="s">
        <v>1350</v>
      </c>
      <c r="C25" t="s">
        <v>1350</v>
      </c>
      <c r="D25" t="s">
        <v>1350</v>
      </c>
      <c r="E25" t="s">
        <v>1350</v>
      </c>
    </row>
    <row r="26" spans="1:5">
      <c r="A26" t="s">
        <v>1351</v>
      </c>
      <c r="B26" t="s">
        <v>1351</v>
      </c>
      <c r="C26" t="s">
        <v>1351</v>
      </c>
      <c r="D26" t="s">
        <v>1351</v>
      </c>
      <c r="E26" t="s">
        <v>1351</v>
      </c>
    </row>
    <row r="27" spans="1:5">
      <c r="A27" t="s">
        <v>1352</v>
      </c>
      <c r="B27" t="s">
        <v>1352</v>
      </c>
      <c r="C27" t="s">
        <v>1352</v>
      </c>
      <c r="D27" t="s">
        <v>1352</v>
      </c>
      <c r="E27" t="s">
        <v>1352</v>
      </c>
    </row>
    <row r="28" spans="1:5">
      <c r="A28" t="s">
        <v>1353</v>
      </c>
      <c r="B28" t="s">
        <v>1353</v>
      </c>
      <c r="C28" t="s">
        <v>1353</v>
      </c>
      <c r="D28" t="s">
        <v>1353</v>
      </c>
      <c r="E28" t="s">
        <v>1353</v>
      </c>
    </row>
    <row r="29" spans="1:5">
      <c r="A29" t="s">
        <v>1354</v>
      </c>
      <c r="B29" t="s">
        <v>1354</v>
      </c>
      <c r="C29" t="s">
        <v>1354</v>
      </c>
      <c r="D29" t="s">
        <v>1354</v>
      </c>
      <c r="E29" t="s">
        <v>1354</v>
      </c>
    </row>
    <row r="30" spans="1:5">
      <c r="A30" t="s">
        <v>1355</v>
      </c>
      <c r="B30" t="s">
        <v>1355</v>
      </c>
      <c r="C30" t="s">
        <v>1355</v>
      </c>
      <c r="D30" t="s">
        <v>1355</v>
      </c>
      <c r="E30" t="s">
        <v>1355</v>
      </c>
    </row>
    <row r="31" spans="1:5">
      <c r="A31" t="s">
        <v>1356</v>
      </c>
      <c r="B31" t="s">
        <v>1356</v>
      </c>
      <c r="C31" t="s">
        <v>1356</v>
      </c>
      <c r="D31" t="s">
        <v>1356</v>
      </c>
      <c r="E31" t="s">
        <v>1356</v>
      </c>
    </row>
    <row r="32" spans="1:5">
      <c r="A32" t="s">
        <v>1357</v>
      </c>
      <c r="B32" t="s">
        <v>1357</v>
      </c>
      <c r="C32" t="s">
        <v>1357</v>
      </c>
      <c r="D32" t="s">
        <v>1357</v>
      </c>
      <c r="E32" t="s">
        <v>1357</v>
      </c>
    </row>
    <row r="33" spans="1:5">
      <c r="A33" t="s">
        <v>1358</v>
      </c>
      <c r="B33" t="s">
        <v>1358</v>
      </c>
      <c r="C33" t="s">
        <v>1358</v>
      </c>
      <c r="D33" t="s">
        <v>1358</v>
      </c>
      <c r="E33" t="s">
        <v>1358</v>
      </c>
    </row>
    <row r="34" spans="1:5">
      <c r="A34" t="s">
        <v>1359</v>
      </c>
      <c r="B34" t="s">
        <v>1359</v>
      </c>
      <c r="C34" t="s">
        <v>1359</v>
      </c>
      <c r="D34" t="s">
        <v>1359</v>
      </c>
      <c r="E34" t="s">
        <v>1359</v>
      </c>
    </row>
    <row r="35" spans="1:5">
      <c r="A35" t="s">
        <v>1360</v>
      </c>
      <c r="B35" t="s">
        <v>1360</v>
      </c>
      <c r="C35" t="s">
        <v>1360</v>
      </c>
      <c r="D35" t="s">
        <v>1360</v>
      </c>
      <c r="E35" t="s">
        <v>1360</v>
      </c>
    </row>
    <row r="36" spans="1:5">
      <c r="A36" t="s">
        <v>1361</v>
      </c>
      <c r="B36" t="s">
        <v>1361</v>
      </c>
      <c r="C36" t="s">
        <v>1361</v>
      </c>
      <c r="D36" t="s">
        <v>1361</v>
      </c>
      <c r="E36" t="s">
        <v>1361</v>
      </c>
    </row>
    <row r="37" spans="1:5">
      <c r="A37" t="s">
        <v>1362</v>
      </c>
      <c r="B37" t="s">
        <v>1362</v>
      </c>
      <c r="C37" t="s">
        <v>1362</v>
      </c>
      <c r="D37" t="s">
        <v>1362</v>
      </c>
      <c r="E37" t="s">
        <v>1362</v>
      </c>
    </row>
    <row r="38" spans="1:5">
      <c r="A38" t="s">
        <v>1363</v>
      </c>
      <c r="B38" t="s">
        <v>1363</v>
      </c>
      <c r="C38" t="s">
        <v>1363</v>
      </c>
      <c r="D38" t="s">
        <v>1363</v>
      </c>
      <c r="E38" t="s">
        <v>1363</v>
      </c>
    </row>
    <row r="39" spans="1:5">
      <c r="A39" t="s">
        <v>1364</v>
      </c>
      <c r="B39" t="s">
        <v>1364</v>
      </c>
      <c r="C39" t="s">
        <v>1364</v>
      </c>
      <c r="D39" t="s">
        <v>1364</v>
      </c>
      <c r="E39" t="s">
        <v>1364</v>
      </c>
    </row>
    <row r="40" spans="1:5">
      <c r="A40" t="s">
        <v>1365</v>
      </c>
      <c r="B40" t="s">
        <v>1365</v>
      </c>
      <c r="C40" t="s">
        <v>1365</v>
      </c>
      <c r="D40" t="s">
        <v>1365</v>
      </c>
      <c r="E40" t="s">
        <v>1365</v>
      </c>
    </row>
    <row r="41" spans="1:5">
      <c r="A41" t="s">
        <v>1366</v>
      </c>
      <c r="B41" t="s">
        <v>1366</v>
      </c>
      <c r="C41" t="s">
        <v>1366</v>
      </c>
      <c r="D41" t="s">
        <v>1366</v>
      </c>
      <c r="E41" t="s">
        <v>1366</v>
      </c>
    </row>
    <row r="42" spans="1:5">
      <c r="A42" t="s">
        <v>1367</v>
      </c>
      <c r="B42" t="s">
        <v>1367</v>
      </c>
      <c r="C42" t="s">
        <v>1367</v>
      </c>
      <c r="D42" t="s">
        <v>1367</v>
      </c>
      <c r="E42" t="s">
        <v>1367</v>
      </c>
    </row>
    <row r="43" spans="1:5">
      <c r="A43" t="s">
        <v>1368</v>
      </c>
      <c r="B43" t="s">
        <v>1368</v>
      </c>
      <c r="C43" t="s">
        <v>1368</v>
      </c>
      <c r="D43" t="s">
        <v>1368</v>
      </c>
      <c r="E43" t="s">
        <v>1368</v>
      </c>
    </row>
    <row r="44" spans="1:5">
      <c r="A44" t="s">
        <v>1369</v>
      </c>
      <c r="B44" t="s">
        <v>1369</v>
      </c>
      <c r="C44" t="s">
        <v>1369</v>
      </c>
      <c r="D44" t="s">
        <v>1369</v>
      </c>
      <c r="E44" t="s">
        <v>1369</v>
      </c>
    </row>
    <row r="45" spans="1:5">
      <c r="A45" t="s">
        <v>1370</v>
      </c>
      <c r="B45" t="s">
        <v>1370</v>
      </c>
      <c r="C45" t="s">
        <v>1370</v>
      </c>
      <c r="D45" t="s">
        <v>1370</v>
      </c>
      <c r="E45" t="s">
        <v>1370</v>
      </c>
    </row>
    <row r="46" spans="1:5">
      <c r="A46" t="s">
        <v>1371</v>
      </c>
      <c r="B46" t="s">
        <v>1371</v>
      </c>
      <c r="C46" t="s">
        <v>1371</v>
      </c>
      <c r="D46" t="s">
        <v>1371</v>
      </c>
      <c r="E46" t="s">
        <v>1371</v>
      </c>
    </row>
    <row r="47" spans="1:5">
      <c r="A47" t="s">
        <v>1372</v>
      </c>
      <c r="B47" t="s">
        <v>1372</v>
      </c>
      <c r="C47" t="s">
        <v>1372</v>
      </c>
      <c r="D47" t="s">
        <v>1372</v>
      </c>
      <c r="E47" t="s">
        <v>1372</v>
      </c>
    </row>
    <row r="48" spans="1:5">
      <c r="A48" t="s">
        <v>1373</v>
      </c>
      <c r="B48" t="s">
        <v>1373</v>
      </c>
      <c r="C48" t="s">
        <v>1373</v>
      </c>
      <c r="D48" t="s">
        <v>1373</v>
      </c>
      <c r="E48" t="s">
        <v>1373</v>
      </c>
    </row>
    <row r="49" spans="1:5">
      <c r="A49" t="s">
        <v>1374</v>
      </c>
      <c r="B49" t="s">
        <v>1374</v>
      </c>
      <c r="C49" t="s">
        <v>1374</v>
      </c>
      <c r="D49" t="s">
        <v>1374</v>
      </c>
      <c r="E49" t="s">
        <v>1374</v>
      </c>
    </row>
    <row r="50" spans="1:5">
      <c r="A50" t="s">
        <v>1375</v>
      </c>
      <c r="B50" t="s">
        <v>1375</v>
      </c>
      <c r="C50" t="s">
        <v>1375</v>
      </c>
      <c r="D50" t="s">
        <v>1375</v>
      </c>
      <c r="E50" t="s">
        <v>1375</v>
      </c>
    </row>
    <row r="51" spans="1:5">
      <c r="A51" t="s">
        <v>1376</v>
      </c>
      <c r="B51" t="s">
        <v>1376</v>
      </c>
      <c r="C51" t="s">
        <v>1376</v>
      </c>
      <c r="D51" t="s">
        <v>1376</v>
      </c>
      <c r="E51" t="s">
        <v>1376</v>
      </c>
    </row>
    <row r="52" spans="1:5">
      <c r="A52" t="s">
        <v>1377</v>
      </c>
      <c r="B52" t="s">
        <v>1377</v>
      </c>
      <c r="C52" t="s">
        <v>1377</v>
      </c>
      <c r="D52" t="s">
        <v>1377</v>
      </c>
      <c r="E52" t="s">
        <v>1377</v>
      </c>
    </row>
    <row r="53" spans="1:5">
      <c r="A53" t="s">
        <v>1378</v>
      </c>
      <c r="B53" t="s">
        <v>1378</v>
      </c>
      <c r="C53" t="s">
        <v>1378</v>
      </c>
      <c r="D53" t="s">
        <v>1378</v>
      </c>
      <c r="E53" t="s">
        <v>1378</v>
      </c>
    </row>
    <row r="54" spans="1:5">
      <c r="A54" t="s">
        <v>1379</v>
      </c>
      <c r="B54" t="s">
        <v>1379</v>
      </c>
      <c r="C54" t="s">
        <v>1379</v>
      </c>
      <c r="D54" t="s">
        <v>1379</v>
      </c>
      <c r="E54" t="s">
        <v>1379</v>
      </c>
    </row>
    <row r="55" spans="1:5">
      <c r="A55" t="s">
        <v>1380</v>
      </c>
      <c r="B55" t="s">
        <v>1380</v>
      </c>
      <c r="C55" t="s">
        <v>1380</v>
      </c>
      <c r="D55" t="s">
        <v>1380</v>
      </c>
      <c r="E55" t="s">
        <v>1380</v>
      </c>
    </row>
    <row r="56" spans="1:5">
      <c r="A56" t="s">
        <v>1381</v>
      </c>
      <c r="B56" t="s">
        <v>1381</v>
      </c>
      <c r="C56" t="s">
        <v>1381</v>
      </c>
      <c r="D56" t="s">
        <v>1381</v>
      </c>
      <c r="E56" t="s">
        <v>1381</v>
      </c>
    </row>
    <row r="57" spans="1:5">
      <c r="A57" t="s">
        <v>1382</v>
      </c>
      <c r="B57" t="s">
        <v>1382</v>
      </c>
      <c r="C57" t="s">
        <v>1382</v>
      </c>
      <c r="D57" t="s">
        <v>1382</v>
      </c>
      <c r="E57" t="s">
        <v>1382</v>
      </c>
    </row>
    <row r="58" spans="1:5">
      <c r="A58" t="s">
        <v>1383</v>
      </c>
      <c r="B58" t="s">
        <v>1383</v>
      </c>
      <c r="C58" t="s">
        <v>1383</v>
      </c>
      <c r="D58" t="s">
        <v>1383</v>
      </c>
      <c r="E58" t="s">
        <v>1383</v>
      </c>
    </row>
    <row r="59" spans="1:5">
      <c r="A59" t="s">
        <v>1384</v>
      </c>
      <c r="B59" t="s">
        <v>1384</v>
      </c>
      <c r="C59" t="s">
        <v>1384</v>
      </c>
      <c r="D59" t="s">
        <v>1384</v>
      </c>
      <c r="E59" t="s">
        <v>1384</v>
      </c>
    </row>
    <row r="60" spans="1:5">
      <c r="A60" t="s">
        <v>1385</v>
      </c>
      <c r="B60" t="s">
        <v>1385</v>
      </c>
      <c r="C60" t="s">
        <v>1385</v>
      </c>
      <c r="D60" t="s">
        <v>1385</v>
      </c>
      <c r="E60" t="s">
        <v>1385</v>
      </c>
    </row>
    <row r="61" spans="1:5">
      <c r="A61" t="s">
        <v>1386</v>
      </c>
      <c r="B61" t="s">
        <v>1386</v>
      </c>
      <c r="C61" t="s">
        <v>1386</v>
      </c>
      <c r="D61" t="s">
        <v>1386</v>
      </c>
      <c r="E61" t="s">
        <v>1386</v>
      </c>
    </row>
    <row r="62" spans="1:5">
      <c r="A62" t="s">
        <v>1387</v>
      </c>
      <c r="B62" t="s">
        <v>1387</v>
      </c>
      <c r="C62" t="s">
        <v>1387</v>
      </c>
      <c r="D62" t="s">
        <v>1387</v>
      </c>
      <c r="E62" t="s">
        <v>1387</v>
      </c>
    </row>
    <row r="63" spans="1:5">
      <c r="A63" t="s">
        <v>1388</v>
      </c>
      <c r="B63" t="s">
        <v>1388</v>
      </c>
      <c r="C63" t="s">
        <v>1388</v>
      </c>
      <c r="D63" t="s">
        <v>1388</v>
      </c>
      <c r="E63" t="s">
        <v>1388</v>
      </c>
    </row>
    <row r="64" spans="1:5">
      <c r="A64" t="s">
        <v>1389</v>
      </c>
      <c r="B64" t="s">
        <v>1389</v>
      </c>
      <c r="C64" t="s">
        <v>1389</v>
      </c>
      <c r="D64" t="s">
        <v>1389</v>
      </c>
      <c r="E64" t="s">
        <v>1389</v>
      </c>
    </row>
    <row r="65" spans="1:5">
      <c r="A65" t="s">
        <v>1390</v>
      </c>
      <c r="B65" t="s">
        <v>1390</v>
      </c>
      <c r="C65" t="s">
        <v>1390</v>
      </c>
      <c r="D65" t="s">
        <v>1390</v>
      </c>
      <c r="E65" t="s">
        <v>1390</v>
      </c>
    </row>
    <row r="66" spans="1:5">
      <c r="A66" t="s">
        <v>1391</v>
      </c>
      <c r="B66" t="s">
        <v>1391</v>
      </c>
      <c r="C66" t="s">
        <v>1391</v>
      </c>
      <c r="D66" t="s">
        <v>1391</v>
      </c>
      <c r="E66" t="s">
        <v>1391</v>
      </c>
    </row>
    <row r="67" spans="1:5">
      <c r="A67" t="s">
        <v>1392</v>
      </c>
      <c r="B67" t="s">
        <v>1392</v>
      </c>
      <c r="C67" t="s">
        <v>1392</v>
      </c>
      <c r="D67" t="s">
        <v>1392</v>
      </c>
      <c r="E67" t="s">
        <v>1392</v>
      </c>
    </row>
    <row r="68" spans="1:5">
      <c r="A68" t="s">
        <v>1393</v>
      </c>
      <c r="B68" t="s">
        <v>1393</v>
      </c>
      <c r="C68" t="s">
        <v>1393</v>
      </c>
      <c r="D68" t="s">
        <v>1393</v>
      </c>
      <c r="E68" t="s">
        <v>1393</v>
      </c>
    </row>
    <row r="69" spans="1:5">
      <c r="A69" t="s">
        <v>1394</v>
      </c>
      <c r="B69" t="s">
        <v>1394</v>
      </c>
      <c r="C69" t="s">
        <v>1394</v>
      </c>
      <c r="D69" t="s">
        <v>1394</v>
      </c>
      <c r="E69" t="s">
        <v>1394</v>
      </c>
    </row>
    <row r="70" spans="1:5">
      <c r="A70" t="s">
        <v>1395</v>
      </c>
      <c r="B70" t="s">
        <v>1395</v>
      </c>
      <c r="C70" t="s">
        <v>1395</v>
      </c>
      <c r="D70" t="s">
        <v>1395</v>
      </c>
      <c r="E70" t="s">
        <v>1395</v>
      </c>
    </row>
    <row r="71" spans="1:5">
      <c r="A71" t="s">
        <v>1396</v>
      </c>
      <c r="B71" t="s">
        <v>1396</v>
      </c>
      <c r="C71" t="s">
        <v>1396</v>
      </c>
      <c r="D71" t="s">
        <v>1396</v>
      </c>
      <c r="E71" t="s">
        <v>1396</v>
      </c>
    </row>
    <row r="72" spans="1:5">
      <c r="A72" t="s">
        <v>1397</v>
      </c>
      <c r="B72" t="s">
        <v>1397</v>
      </c>
      <c r="C72" t="s">
        <v>1397</v>
      </c>
      <c r="D72" t="s">
        <v>1397</v>
      </c>
      <c r="E72" t="s">
        <v>1397</v>
      </c>
    </row>
    <row r="73" spans="1:5">
      <c r="A73" t="s">
        <v>1398</v>
      </c>
      <c r="B73" t="s">
        <v>2030</v>
      </c>
      <c r="C73" t="s">
        <v>2661</v>
      </c>
      <c r="D73" t="s">
        <v>3292</v>
      </c>
      <c r="E73" t="s">
        <v>3922</v>
      </c>
    </row>
    <row r="74" spans="1:5">
      <c r="A74" t="s">
        <v>1399</v>
      </c>
      <c r="B74" t="s">
        <v>2031</v>
      </c>
      <c r="C74" t="s">
        <v>2662</v>
      </c>
      <c r="D74" t="s">
        <v>3293</v>
      </c>
      <c r="E74" t="s">
        <v>3923</v>
      </c>
    </row>
    <row r="75" spans="1:5">
      <c r="A75" t="s">
        <v>1400</v>
      </c>
      <c r="B75" t="s">
        <v>2032</v>
      </c>
      <c r="C75" t="s">
        <v>2663</v>
      </c>
      <c r="D75" t="s">
        <v>3294</v>
      </c>
      <c r="E75" t="s">
        <v>3924</v>
      </c>
    </row>
    <row r="76" spans="1:5">
      <c r="A76" t="s">
        <v>1401</v>
      </c>
      <c r="B76" t="s">
        <v>2033</v>
      </c>
      <c r="C76" t="s">
        <v>2664</v>
      </c>
      <c r="D76" t="s">
        <v>3295</v>
      </c>
      <c r="E76" t="s">
        <v>3925</v>
      </c>
    </row>
    <row r="77" spans="1:5">
      <c r="A77" t="s">
        <v>1402</v>
      </c>
      <c r="B77" t="s">
        <v>2034</v>
      </c>
      <c r="C77" t="s">
        <v>2665</v>
      </c>
      <c r="D77" t="s">
        <v>3296</v>
      </c>
      <c r="E77" t="s">
        <v>3926</v>
      </c>
    </row>
    <row r="78" spans="1:5">
      <c r="A78" t="s">
        <v>1403</v>
      </c>
      <c r="B78" t="s">
        <v>2035</v>
      </c>
      <c r="C78" t="s">
        <v>2666</v>
      </c>
      <c r="D78" t="s">
        <v>3297</v>
      </c>
      <c r="E78" t="s">
        <v>3927</v>
      </c>
    </row>
    <row r="79" spans="1:5">
      <c r="A79" t="s">
        <v>1404</v>
      </c>
      <c r="B79" t="s">
        <v>2036</v>
      </c>
      <c r="C79" t="s">
        <v>2667</v>
      </c>
      <c r="D79" t="s">
        <v>3298</v>
      </c>
      <c r="E79" t="s">
        <v>3928</v>
      </c>
    </row>
    <row r="80" spans="1:5">
      <c r="A80" t="s">
        <v>1405</v>
      </c>
      <c r="B80" t="s">
        <v>2037</v>
      </c>
      <c r="C80" t="s">
        <v>2668</v>
      </c>
      <c r="D80" t="s">
        <v>3299</v>
      </c>
      <c r="E80" t="s">
        <v>3929</v>
      </c>
    </row>
    <row r="81" spans="1:5">
      <c r="A81" t="s">
        <v>1406</v>
      </c>
      <c r="B81" t="s">
        <v>2038</v>
      </c>
      <c r="C81" t="s">
        <v>2669</v>
      </c>
      <c r="D81" t="s">
        <v>3300</v>
      </c>
      <c r="E81" t="s">
        <v>3930</v>
      </c>
    </row>
    <row r="82" spans="1:5">
      <c r="A82" t="s">
        <v>1407</v>
      </c>
      <c r="B82" t="s">
        <v>2039</v>
      </c>
      <c r="C82" t="s">
        <v>2670</v>
      </c>
      <c r="D82" t="s">
        <v>3301</v>
      </c>
      <c r="E82" t="s">
        <v>3931</v>
      </c>
    </row>
    <row r="83" spans="1:5">
      <c r="A83" t="s">
        <v>1408</v>
      </c>
      <c r="B83" t="s">
        <v>2040</v>
      </c>
      <c r="C83" t="s">
        <v>2671</v>
      </c>
      <c r="D83" t="s">
        <v>3302</v>
      </c>
      <c r="E83" t="s">
        <v>3932</v>
      </c>
    </row>
    <row r="84" spans="1:5">
      <c r="A84" t="s">
        <v>1409</v>
      </c>
      <c r="B84" t="s">
        <v>2041</v>
      </c>
      <c r="C84" t="s">
        <v>2672</v>
      </c>
      <c r="D84" t="s">
        <v>3303</v>
      </c>
      <c r="E84" t="s">
        <v>3933</v>
      </c>
    </row>
    <row r="85" spans="1:5">
      <c r="A85" t="s">
        <v>1410</v>
      </c>
      <c r="B85" t="s">
        <v>2042</v>
      </c>
      <c r="C85" t="s">
        <v>2673</v>
      </c>
      <c r="D85" t="s">
        <v>3304</v>
      </c>
      <c r="E85" t="s">
        <v>3934</v>
      </c>
    </row>
    <row r="86" spans="1:5">
      <c r="A86" t="s">
        <v>1411</v>
      </c>
      <c r="B86" t="s">
        <v>2043</v>
      </c>
      <c r="C86" t="s">
        <v>2674</v>
      </c>
      <c r="D86" t="s">
        <v>3305</v>
      </c>
      <c r="E86" t="s">
        <v>3935</v>
      </c>
    </row>
    <row r="87" spans="1:5">
      <c r="A87" t="s">
        <v>1412</v>
      </c>
      <c r="B87" t="s">
        <v>2044</v>
      </c>
      <c r="C87" t="s">
        <v>2675</v>
      </c>
      <c r="D87" t="s">
        <v>3306</v>
      </c>
      <c r="E87" t="s">
        <v>3936</v>
      </c>
    </row>
    <row r="88" spans="1:5">
      <c r="A88" t="s">
        <v>1413</v>
      </c>
      <c r="B88" t="s">
        <v>2045</v>
      </c>
      <c r="C88" t="s">
        <v>2676</v>
      </c>
      <c r="D88" t="s">
        <v>3307</v>
      </c>
      <c r="E88" t="s">
        <v>3937</v>
      </c>
    </row>
    <row r="89" spans="1:5">
      <c r="A89" t="s">
        <v>1414</v>
      </c>
      <c r="B89" t="s">
        <v>2046</v>
      </c>
      <c r="C89" t="s">
        <v>2677</v>
      </c>
      <c r="D89" t="s">
        <v>3308</v>
      </c>
      <c r="E89" t="s">
        <v>3938</v>
      </c>
    </row>
    <row r="90" spans="1:5">
      <c r="A90" t="s">
        <v>1415</v>
      </c>
      <c r="B90" t="s">
        <v>2047</v>
      </c>
      <c r="C90" t="s">
        <v>2678</v>
      </c>
      <c r="D90" t="s">
        <v>3309</v>
      </c>
      <c r="E90" t="s">
        <v>3939</v>
      </c>
    </row>
    <row r="91" spans="1:5">
      <c r="A91" t="s">
        <v>1416</v>
      </c>
      <c r="B91" t="s">
        <v>2048</v>
      </c>
      <c r="C91" t="s">
        <v>2679</v>
      </c>
      <c r="D91" t="s">
        <v>3310</v>
      </c>
      <c r="E91" t="s">
        <v>3940</v>
      </c>
    </row>
    <row r="92" spans="1:5">
      <c r="A92" t="s">
        <v>1417</v>
      </c>
      <c r="B92" t="s">
        <v>2049</v>
      </c>
      <c r="C92" t="s">
        <v>2680</v>
      </c>
      <c r="D92" t="s">
        <v>3311</v>
      </c>
      <c r="E92" t="s">
        <v>3941</v>
      </c>
    </row>
    <row r="93" spans="1:5">
      <c r="A93" t="s">
        <v>1418</v>
      </c>
      <c r="B93" t="s">
        <v>2050</v>
      </c>
      <c r="C93" t="s">
        <v>2681</v>
      </c>
      <c r="D93" t="s">
        <v>3312</v>
      </c>
      <c r="E93" t="s">
        <v>3942</v>
      </c>
    </row>
    <row r="94" spans="1:5">
      <c r="A94" t="s">
        <v>1419</v>
      </c>
      <c r="B94" t="s">
        <v>2051</v>
      </c>
      <c r="C94" t="s">
        <v>2682</v>
      </c>
      <c r="D94" t="s">
        <v>3313</v>
      </c>
      <c r="E94" t="s">
        <v>3943</v>
      </c>
    </row>
    <row r="95" spans="1:5">
      <c r="A95" t="s">
        <v>1420</v>
      </c>
      <c r="B95" t="s">
        <v>2052</v>
      </c>
      <c r="C95" t="s">
        <v>2683</v>
      </c>
      <c r="D95" t="s">
        <v>3314</v>
      </c>
      <c r="E95" t="s">
        <v>3944</v>
      </c>
    </row>
    <row r="96" spans="1:5">
      <c r="A96" t="s">
        <v>1421</v>
      </c>
      <c r="B96" t="s">
        <v>2053</v>
      </c>
      <c r="C96" t="s">
        <v>2684</v>
      </c>
      <c r="D96" t="s">
        <v>3315</v>
      </c>
      <c r="E96" t="s">
        <v>3945</v>
      </c>
    </row>
    <row r="97" spans="1:5">
      <c r="A97" t="s">
        <v>1422</v>
      </c>
      <c r="B97" t="s">
        <v>2054</v>
      </c>
      <c r="C97" t="s">
        <v>2685</v>
      </c>
      <c r="D97" t="s">
        <v>3316</v>
      </c>
      <c r="E97" t="s">
        <v>3946</v>
      </c>
    </row>
    <row r="98" spans="1:5">
      <c r="A98" t="s">
        <v>1423</v>
      </c>
      <c r="B98" t="s">
        <v>2055</v>
      </c>
      <c r="C98" t="s">
        <v>2686</v>
      </c>
      <c r="D98" t="s">
        <v>3317</v>
      </c>
      <c r="E98" t="s">
        <v>3947</v>
      </c>
    </row>
    <row r="99" spans="1:5">
      <c r="A99" t="s">
        <v>1424</v>
      </c>
      <c r="B99" t="s">
        <v>2056</v>
      </c>
      <c r="C99" t="s">
        <v>2687</v>
      </c>
      <c r="D99" t="s">
        <v>3318</v>
      </c>
      <c r="E99" t="s">
        <v>3948</v>
      </c>
    </row>
    <row r="100" spans="1:5">
      <c r="A100" t="s">
        <v>1425</v>
      </c>
      <c r="B100" t="s">
        <v>2057</v>
      </c>
      <c r="C100" t="s">
        <v>2688</v>
      </c>
      <c r="D100" t="s">
        <v>3319</v>
      </c>
      <c r="E100" t="s">
        <v>3949</v>
      </c>
    </row>
    <row r="101" spans="1:5">
      <c r="A101" t="s">
        <v>1426</v>
      </c>
      <c r="B101" t="s">
        <v>2058</v>
      </c>
      <c r="C101" t="s">
        <v>2689</v>
      </c>
      <c r="D101" t="s">
        <v>3320</v>
      </c>
      <c r="E101" t="s">
        <v>3950</v>
      </c>
    </row>
    <row r="102" spans="1:5">
      <c r="A102" t="s">
        <v>1427</v>
      </c>
      <c r="B102" t="s">
        <v>2059</v>
      </c>
      <c r="C102" t="s">
        <v>2690</v>
      </c>
      <c r="D102" t="s">
        <v>3321</v>
      </c>
      <c r="E102" t="s">
        <v>3951</v>
      </c>
    </row>
    <row r="103" spans="1:5">
      <c r="A103" t="s">
        <v>1428</v>
      </c>
      <c r="B103" t="s">
        <v>2060</v>
      </c>
      <c r="C103" t="s">
        <v>2691</v>
      </c>
      <c r="D103" t="s">
        <v>3322</v>
      </c>
      <c r="E103" t="s">
        <v>3952</v>
      </c>
    </row>
    <row r="104" spans="1:5">
      <c r="A104" t="s">
        <v>1429</v>
      </c>
      <c r="B104" t="s">
        <v>2061</v>
      </c>
      <c r="C104" t="s">
        <v>2692</v>
      </c>
      <c r="D104" t="s">
        <v>3323</v>
      </c>
      <c r="E104" t="s">
        <v>3953</v>
      </c>
    </row>
    <row r="105" spans="1:5">
      <c r="A105" t="s">
        <v>1430</v>
      </c>
      <c r="B105" t="s">
        <v>2062</v>
      </c>
      <c r="C105" t="s">
        <v>2693</v>
      </c>
      <c r="D105" t="s">
        <v>3324</v>
      </c>
      <c r="E105" t="s">
        <v>3954</v>
      </c>
    </row>
    <row r="106" spans="1:5">
      <c r="A106" t="s">
        <v>1431</v>
      </c>
      <c r="B106" t="s">
        <v>2063</v>
      </c>
      <c r="C106" t="s">
        <v>2694</v>
      </c>
      <c r="D106" t="s">
        <v>3325</v>
      </c>
      <c r="E106" t="s">
        <v>3955</v>
      </c>
    </row>
    <row r="107" spans="1:5">
      <c r="A107" t="s">
        <v>1432</v>
      </c>
      <c r="B107" t="s">
        <v>2064</v>
      </c>
      <c r="C107" t="s">
        <v>2695</v>
      </c>
      <c r="D107" t="s">
        <v>3326</v>
      </c>
      <c r="E107" t="s">
        <v>3956</v>
      </c>
    </row>
    <row r="108" spans="1:5">
      <c r="A108" t="s">
        <v>1433</v>
      </c>
      <c r="B108" t="s">
        <v>2065</v>
      </c>
      <c r="C108" t="s">
        <v>2696</v>
      </c>
      <c r="D108" t="s">
        <v>3327</v>
      </c>
      <c r="E108" t="s">
        <v>3957</v>
      </c>
    </row>
    <row r="109" spans="1:5">
      <c r="A109" t="s">
        <v>1434</v>
      </c>
      <c r="B109" t="s">
        <v>2066</v>
      </c>
      <c r="C109" t="s">
        <v>2697</v>
      </c>
      <c r="D109" t="s">
        <v>3328</v>
      </c>
      <c r="E109" t="s">
        <v>3958</v>
      </c>
    </row>
    <row r="110" spans="1:5">
      <c r="A110" t="s">
        <v>1435</v>
      </c>
      <c r="B110" t="s">
        <v>2067</v>
      </c>
      <c r="C110" t="s">
        <v>2698</v>
      </c>
      <c r="D110" t="s">
        <v>3329</v>
      </c>
      <c r="E110" t="s">
        <v>3959</v>
      </c>
    </row>
    <row r="111" spans="1:5">
      <c r="A111" t="s">
        <v>1436</v>
      </c>
      <c r="B111" t="s">
        <v>2068</v>
      </c>
      <c r="C111" t="s">
        <v>2699</v>
      </c>
      <c r="D111" t="s">
        <v>3330</v>
      </c>
      <c r="E111" t="s">
        <v>3960</v>
      </c>
    </row>
    <row r="112" spans="1:5">
      <c r="A112" t="s">
        <v>1437</v>
      </c>
      <c r="B112" t="s">
        <v>2069</v>
      </c>
      <c r="C112" t="s">
        <v>2700</v>
      </c>
      <c r="D112" t="s">
        <v>3331</v>
      </c>
      <c r="E112" t="s">
        <v>3961</v>
      </c>
    </row>
    <row r="113" spans="1:5">
      <c r="A113" t="s">
        <v>1438</v>
      </c>
      <c r="B113" t="s">
        <v>2070</v>
      </c>
      <c r="C113" t="s">
        <v>2701</v>
      </c>
      <c r="D113" t="s">
        <v>3332</v>
      </c>
      <c r="E113" t="s">
        <v>3962</v>
      </c>
    </row>
    <row r="114" spans="1:5">
      <c r="A114" t="s">
        <v>1439</v>
      </c>
      <c r="B114" t="s">
        <v>2071</v>
      </c>
      <c r="C114" t="s">
        <v>2702</v>
      </c>
      <c r="D114" t="s">
        <v>3333</v>
      </c>
      <c r="E114" t="s">
        <v>3963</v>
      </c>
    </row>
    <row r="115" spans="1:5">
      <c r="A115" t="s">
        <v>1440</v>
      </c>
      <c r="B115" t="s">
        <v>2072</v>
      </c>
      <c r="C115" t="s">
        <v>2703</v>
      </c>
      <c r="D115" t="s">
        <v>3334</v>
      </c>
      <c r="E115" t="s">
        <v>3964</v>
      </c>
    </row>
    <row r="116" spans="1:5">
      <c r="A116" t="s">
        <v>1441</v>
      </c>
      <c r="B116" t="s">
        <v>2073</v>
      </c>
      <c r="C116" t="s">
        <v>2704</v>
      </c>
      <c r="D116" t="s">
        <v>3335</v>
      </c>
      <c r="E116" t="s">
        <v>3965</v>
      </c>
    </row>
    <row r="117" spans="1:5">
      <c r="A117" t="s">
        <v>1442</v>
      </c>
      <c r="B117" t="s">
        <v>2074</v>
      </c>
      <c r="C117" t="s">
        <v>2705</v>
      </c>
      <c r="D117" t="s">
        <v>3336</v>
      </c>
      <c r="E117" t="s">
        <v>3966</v>
      </c>
    </row>
    <row r="118" spans="1:5">
      <c r="A118" t="s">
        <v>1443</v>
      </c>
      <c r="B118" t="s">
        <v>2075</v>
      </c>
      <c r="C118" t="s">
        <v>2706</v>
      </c>
      <c r="D118" t="s">
        <v>3337</v>
      </c>
      <c r="E118" t="s">
        <v>3967</v>
      </c>
    </row>
    <row r="119" spans="1:5">
      <c r="A119" t="s">
        <v>1444</v>
      </c>
      <c r="B119" t="s">
        <v>2076</v>
      </c>
      <c r="C119" t="s">
        <v>2707</v>
      </c>
      <c r="D119" t="s">
        <v>3338</v>
      </c>
      <c r="E119" t="s">
        <v>3968</v>
      </c>
    </row>
    <row r="120" spans="1:5">
      <c r="A120" t="s">
        <v>1445</v>
      </c>
      <c r="B120" t="s">
        <v>2077</v>
      </c>
      <c r="C120" t="s">
        <v>2708</v>
      </c>
      <c r="D120" t="s">
        <v>3339</v>
      </c>
      <c r="E120" t="s">
        <v>3969</v>
      </c>
    </row>
    <row r="121" spans="1:5">
      <c r="A121" t="s">
        <v>1446</v>
      </c>
      <c r="B121" t="s">
        <v>2078</v>
      </c>
      <c r="C121" t="s">
        <v>2709</v>
      </c>
      <c r="D121" t="s">
        <v>3340</v>
      </c>
      <c r="E121" t="s">
        <v>3970</v>
      </c>
    </row>
    <row r="122" spans="1:5">
      <c r="A122" t="s">
        <v>1447</v>
      </c>
      <c r="B122" t="s">
        <v>2079</v>
      </c>
      <c r="C122" t="s">
        <v>2710</v>
      </c>
      <c r="D122" t="s">
        <v>3341</v>
      </c>
      <c r="E122" t="s">
        <v>3971</v>
      </c>
    </row>
    <row r="123" spans="1:5">
      <c r="A123" t="s">
        <v>1448</v>
      </c>
      <c r="B123" t="s">
        <v>2080</v>
      </c>
      <c r="C123" t="s">
        <v>2711</v>
      </c>
      <c r="D123" t="s">
        <v>3342</v>
      </c>
      <c r="E123" t="s">
        <v>3972</v>
      </c>
    </row>
    <row r="124" spans="1:5">
      <c r="A124" t="s">
        <v>1449</v>
      </c>
      <c r="B124" t="s">
        <v>2081</v>
      </c>
      <c r="C124" t="s">
        <v>2712</v>
      </c>
      <c r="D124" t="s">
        <v>3343</v>
      </c>
      <c r="E124" t="s">
        <v>3973</v>
      </c>
    </row>
    <row r="125" spans="1:5">
      <c r="A125" t="s">
        <v>1450</v>
      </c>
      <c r="B125" t="s">
        <v>2082</v>
      </c>
      <c r="C125" t="s">
        <v>2713</v>
      </c>
      <c r="D125" t="s">
        <v>3344</v>
      </c>
      <c r="E125" t="s">
        <v>3974</v>
      </c>
    </row>
    <row r="126" spans="1:5">
      <c r="A126" t="s">
        <v>1451</v>
      </c>
      <c r="B126" t="s">
        <v>2083</v>
      </c>
      <c r="C126" t="s">
        <v>2714</v>
      </c>
      <c r="D126" t="s">
        <v>3345</v>
      </c>
      <c r="E126" t="s">
        <v>3975</v>
      </c>
    </row>
    <row r="127" spans="1:5">
      <c r="A127" t="s">
        <v>1452</v>
      </c>
      <c r="B127" t="s">
        <v>2084</v>
      </c>
      <c r="C127" t="s">
        <v>2715</v>
      </c>
      <c r="D127" t="s">
        <v>3346</v>
      </c>
      <c r="E127" t="s">
        <v>3976</v>
      </c>
    </row>
    <row r="128" spans="1:5">
      <c r="A128" t="s">
        <v>1453</v>
      </c>
      <c r="B128" t="s">
        <v>2085</v>
      </c>
      <c r="C128" t="s">
        <v>2716</v>
      </c>
      <c r="D128" t="s">
        <v>3347</v>
      </c>
      <c r="E128" t="s">
        <v>3977</v>
      </c>
    </row>
    <row r="129" spans="1:5">
      <c r="A129" t="s">
        <v>1454</v>
      </c>
      <c r="B129" t="s">
        <v>2086</v>
      </c>
      <c r="C129" t="s">
        <v>2717</v>
      </c>
      <c r="D129" t="s">
        <v>3348</v>
      </c>
      <c r="E129" t="s">
        <v>3978</v>
      </c>
    </row>
    <row r="130" spans="1:5">
      <c r="A130" t="s">
        <v>1455</v>
      </c>
      <c r="B130" t="s">
        <v>2087</v>
      </c>
      <c r="C130" t="s">
        <v>2718</v>
      </c>
      <c r="D130" t="s">
        <v>3349</v>
      </c>
      <c r="E130" t="s">
        <v>3979</v>
      </c>
    </row>
    <row r="131" spans="1:5">
      <c r="A131" t="s">
        <v>1456</v>
      </c>
      <c r="B131" t="s">
        <v>2088</v>
      </c>
      <c r="C131" t="s">
        <v>2719</v>
      </c>
      <c r="D131" t="s">
        <v>3350</v>
      </c>
      <c r="E131" t="s">
        <v>3980</v>
      </c>
    </row>
    <row r="132" spans="1:5">
      <c r="A132" t="s">
        <v>1457</v>
      </c>
      <c r="B132" t="s">
        <v>2089</v>
      </c>
      <c r="C132" t="s">
        <v>2720</v>
      </c>
      <c r="D132" t="s">
        <v>3351</v>
      </c>
      <c r="E132" t="s">
        <v>3981</v>
      </c>
    </row>
    <row r="133" spans="1:5">
      <c r="A133" t="s">
        <v>1458</v>
      </c>
      <c r="B133" t="s">
        <v>2090</v>
      </c>
      <c r="C133" t="s">
        <v>2721</v>
      </c>
      <c r="D133" t="s">
        <v>3352</v>
      </c>
      <c r="E133" t="s">
        <v>3982</v>
      </c>
    </row>
    <row r="134" spans="1:5">
      <c r="A134" t="s">
        <v>1459</v>
      </c>
      <c r="B134" t="s">
        <v>2091</v>
      </c>
      <c r="C134" t="s">
        <v>2722</v>
      </c>
      <c r="D134" t="s">
        <v>3353</v>
      </c>
      <c r="E134" t="s">
        <v>3983</v>
      </c>
    </row>
    <row r="135" spans="1:5">
      <c r="A135" t="s">
        <v>1460</v>
      </c>
      <c r="B135" t="s">
        <v>2092</v>
      </c>
      <c r="C135" t="s">
        <v>2723</v>
      </c>
      <c r="D135" t="s">
        <v>3354</v>
      </c>
      <c r="E135" t="s">
        <v>3984</v>
      </c>
    </row>
    <row r="136" spans="1:5">
      <c r="A136" t="s">
        <v>1461</v>
      </c>
      <c r="B136" t="s">
        <v>2093</v>
      </c>
      <c r="C136" t="s">
        <v>2724</v>
      </c>
      <c r="D136" t="s">
        <v>3355</v>
      </c>
      <c r="E136" t="s">
        <v>3985</v>
      </c>
    </row>
    <row r="137" spans="1:5">
      <c r="A137" t="s">
        <v>1462</v>
      </c>
      <c r="B137" t="s">
        <v>2094</v>
      </c>
      <c r="C137" t="s">
        <v>2725</v>
      </c>
      <c r="D137" t="s">
        <v>3356</v>
      </c>
      <c r="E137" t="s">
        <v>3986</v>
      </c>
    </row>
    <row r="138" spans="1:5">
      <c r="A138" t="s">
        <v>1463</v>
      </c>
      <c r="B138" t="s">
        <v>2095</v>
      </c>
      <c r="C138" t="s">
        <v>2726</v>
      </c>
      <c r="D138" t="s">
        <v>3357</v>
      </c>
      <c r="E138" t="s">
        <v>3987</v>
      </c>
    </row>
    <row r="139" spans="1:5">
      <c r="A139" t="s">
        <v>1464</v>
      </c>
      <c r="B139" t="s">
        <v>2096</v>
      </c>
      <c r="C139" t="s">
        <v>2727</v>
      </c>
      <c r="D139" t="s">
        <v>3358</v>
      </c>
      <c r="E139" t="s">
        <v>3988</v>
      </c>
    </row>
    <row r="140" spans="1:5">
      <c r="A140" t="s">
        <v>1465</v>
      </c>
      <c r="B140" t="s">
        <v>2097</v>
      </c>
      <c r="C140" t="s">
        <v>2728</v>
      </c>
      <c r="D140" t="s">
        <v>3359</v>
      </c>
      <c r="E140" t="s">
        <v>3989</v>
      </c>
    </row>
    <row r="141" spans="1:5">
      <c r="A141" t="s">
        <v>1466</v>
      </c>
      <c r="B141" t="s">
        <v>2098</v>
      </c>
      <c r="C141" t="s">
        <v>2729</v>
      </c>
      <c r="D141" t="s">
        <v>3360</v>
      </c>
      <c r="E141" t="s">
        <v>3990</v>
      </c>
    </row>
    <row r="142" spans="1:5">
      <c r="A142" t="s">
        <v>1467</v>
      </c>
      <c r="B142" t="s">
        <v>2099</v>
      </c>
      <c r="C142" t="s">
        <v>2730</v>
      </c>
      <c r="D142" t="s">
        <v>3361</v>
      </c>
      <c r="E142" t="s">
        <v>3991</v>
      </c>
    </row>
    <row r="143" spans="1:5">
      <c r="A143" t="s">
        <v>1468</v>
      </c>
      <c r="B143" t="s">
        <v>2100</v>
      </c>
      <c r="C143" t="s">
        <v>2731</v>
      </c>
      <c r="D143" t="s">
        <v>3362</v>
      </c>
      <c r="E143" t="s">
        <v>3992</v>
      </c>
    </row>
    <row r="144" spans="1:5">
      <c r="A144" t="s">
        <v>1469</v>
      </c>
      <c r="B144" t="s">
        <v>2101</v>
      </c>
      <c r="C144" t="s">
        <v>2732</v>
      </c>
      <c r="D144" t="s">
        <v>3363</v>
      </c>
      <c r="E144" t="s">
        <v>3993</v>
      </c>
    </row>
    <row r="145" spans="1:5">
      <c r="A145" t="s">
        <v>1470</v>
      </c>
      <c r="B145" t="s">
        <v>2102</v>
      </c>
      <c r="C145" t="s">
        <v>2733</v>
      </c>
      <c r="D145" t="s">
        <v>3364</v>
      </c>
      <c r="E145" t="s">
        <v>3994</v>
      </c>
    </row>
    <row r="146" spans="1:5">
      <c r="A146" t="s">
        <v>1471</v>
      </c>
      <c r="B146" t="s">
        <v>2103</v>
      </c>
      <c r="C146" t="s">
        <v>2734</v>
      </c>
      <c r="D146" t="s">
        <v>3365</v>
      </c>
      <c r="E146" t="s">
        <v>3995</v>
      </c>
    </row>
    <row r="147" spans="1:5">
      <c r="A147" t="s">
        <v>1472</v>
      </c>
      <c r="B147" t="s">
        <v>2104</v>
      </c>
      <c r="C147" t="s">
        <v>2735</v>
      </c>
      <c r="D147" t="s">
        <v>3366</v>
      </c>
      <c r="E147" t="s">
        <v>3996</v>
      </c>
    </row>
    <row r="148" spans="1:5">
      <c r="A148" t="s">
        <v>1473</v>
      </c>
      <c r="B148" t="s">
        <v>2105</v>
      </c>
      <c r="C148" t="s">
        <v>2736</v>
      </c>
      <c r="D148" t="s">
        <v>3367</v>
      </c>
      <c r="E148" t="s">
        <v>3997</v>
      </c>
    </row>
    <row r="149" spans="1:5">
      <c r="A149" t="s">
        <v>1474</v>
      </c>
      <c r="B149" t="s">
        <v>2106</v>
      </c>
      <c r="C149" t="s">
        <v>2737</v>
      </c>
      <c r="D149" t="s">
        <v>3368</v>
      </c>
      <c r="E149" t="s">
        <v>3998</v>
      </c>
    </row>
    <row r="150" spans="1:5">
      <c r="A150" t="s">
        <v>1475</v>
      </c>
      <c r="B150" t="s">
        <v>2107</v>
      </c>
      <c r="C150" t="s">
        <v>2738</v>
      </c>
      <c r="D150" t="s">
        <v>3369</v>
      </c>
      <c r="E150" t="s">
        <v>3999</v>
      </c>
    </row>
    <row r="151" spans="1:5">
      <c r="A151" t="s">
        <v>1476</v>
      </c>
      <c r="B151" t="s">
        <v>2108</v>
      </c>
      <c r="C151" t="s">
        <v>2739</v>
      </c>
      <c r="D151" t="s">
        <v>3370</v>
      </c>
      <c r="E151" t="s">
        <v>4000</v>
      </c>
    </row>
    <row r="152" spans="1:5">
      <c r="A152" t="s">
        <v>1477</v>
      </c>
      <c r="B152" t="s">
        <v>2109</v>
      </c>
      <c r="C152" t="s">
        <v>2740</v>
      </c>
      <c r="D152" t="s">
        <v>3371</v>
      </c>
      <c r="E152" t="s">
        <v>4001</v>
      </c>
    </row>
    <row r="153" spans="1:5">
      <c r="A153" t="s">
        <v>1478</v>
      </c>
      <c r="B153" t="s">
        <v>2110</v>
      </c>
      <c r="C153" t="s">
        <v>2741</v>
      </c>
      <c r="D153" t="s">
        <v>3372</v>
      </c>
      <c r="E153" t="s">
        <v>4002</v>
      </c>
    </row>
    <row r="154" spans="1:5">
      <c r="A154" t="s">
        <v>1479</v>
      </c>
      <c r="B154" t="s">
        <v>2111</v>
      </c>
      <c r="C154" t="s">
        <v>2742</v>
      </c>
      <c r="D154" t="s">
        <v>3373</v>
      </c>
      <c r="E154" t="s">
        <v>4003</v>
      </c>
    </row>
    <row r="155" spans="1:5">
      <c r="A155" t="s">
        <v>1480</v>
      </c>
      <c r="B155" t="s">
        <v>2112</v>
      </c>
      <c r="C155" t="s">
        <v>2743</v>
      </c>
      <c r="D155" t="s">
        <v>3374</v>
      </c>
      <c r="E155" t="s">
        <v>4004</v>
      </c>
    </row>
    <row r="156" spans="1:5">
      <c r="A156" t="s">
        <v>1481</v>
      </c>
      <c r="B156" t="s">
        <v>2113</v>
      </c>
      <c r="C156" t="s">
        <v>2744</v>
      </c>
      <c r="D156" t="s">
        <v>3375</v>
      </c>
      <c r="E156" t="s">
        <v>4005</v>
      </c>
    </row>
    <row r="157" spans="1:5">
      <c r="A157" t="s">
        <v>1482</v>
      </c>
      <c r="B157" t="s">
        <v>2114</v>
      </c>
      <c r="C157" t="s">
        <v>2745</v>
      </c>
      <c r="D157" t="s">
        <v>3376</v>
      </c>
      <c r="E157" t="s">
        <v>4006</v>
      </c>
    </row>
    <row r="158" spans="1:5">
      <c r="A158" t="s">
        <v>1483</v>
      </c>
      <c r="B158" t="s">
        <v>2115</v>
      </c>
      <c r="C158" t="s">
        <v>2746</v>
      </c>
      <c r="D158" t="s">
        <v>3377</v>
      </c>
      <c r="E158" t="s">
        <v>4007</v>
      </c>
    </row>
    <row r="159" spans="1:5">
      <c r="A159" t="s">
        <v>1484</v>
      </c>
      <c r="B159" t="s">
        <v>2116</v>
      </c>
      <c r="C159" t="s">
        <v>2747</v>
      </c>
      <c r="D159" t="s">
        <v>3378</v>
      </c>
      <c r="E159" t="s">
        <v>4008</v>
      </c>
    </row>
    <row r="160" spans="1:5">
      <c r="A160" t="s">
        <v>1485</v>
      </c>
      <c r="B160" t="s">
        <v>2117</v>
      </c>
      <c r="C160" t="s">
        <v>2748</v>
      </c>
      <c r="D160" t="s">
        <v>3379</v>
      </c>
      <c r="E160" t="s">
        <v>4009</v>
      </c>
    </row>
    <row r="161" spans="1:5">
      <c r="A161" t="s">
        <v>1486</v>
      </c>
      <c r="B161" t="s">
        <v>2118</v>
      </c>
      <c r="C161" t="s">
        <v>2749</v>
      </c>
      <c r="D161" t="s">
        <v>2118</v>
      </c>
      <c r="E161" t="s">
        <v>4010</v>
      </c>
    </row>
    <row r="162" spans="1:5">
      <c r="A162" t="s">
        <v>1487</v>
      </c>
      <c r="B162" t="s">
        <v>2119</v>
      </c>
      <c r="C162" t="s">
        <v>2750</v>
      </c>
      <c r="D162" t="s">
        <v>3380</v>
      </c>
      <c r="E162" t="s">
        <v>4011</v>
      </c>
    </row>
    <row r="163" spans="1:5">
      <c r="A163" t="s">
        <v>1488</v>
      </c>
      <c r="B163" t="s">
        <v>2120</v>
      </c>
      <c r="C163" t="s">
        <v>2751</v>
      </c>
      <c r="D163" t="s">
        <v>3381</v>
      </c>
      <c r="E163" t="s">
        <v>4012</v>
      </c>
    </row>
    <row r="164" spans="1:5">
      <c r="A164" t="s">
        <v>1489</v>
      </c>
      <c r="B164" t="s">
        <v>2121</v>
      </c>
      <c r="C164" t="s">
        <v>2752</v>
      </c>
      <c r="D164" t="s">
        <v>3382</v>
      </c>
      <c r="E164" t="s">
        <v>4013</v>
      </c>
    </row>
    <row r="165" spans="1:5">
      <c r="A165" t="s">
        <v>1490</v>
      </c>
      <c r="B165" t="s">
        <v>2122</v>
      </c>
      <c r="C165" t="s">
        <v>2753</v>
      </c>
      <c r="D165" t="s">
        <v>3383</v>
      </c>
      <c r="E165" t="s">
        <v>4014</v>
      </c>
    </row>
    <row r="166" spans="1:5">
      <c r="A166" t="s">
        <v>1491</v>
      </c>
      <c r="B166" t="s">
        <v>2123</v>
      </c>
      <c r="C166" t="s">
        <v>2754</v>
      </c>
      <c r="D166" t="s">
        <v>3384</v>
      </c>
      <c r="E166" t="s">
        <v>4015</v>
      </c>
    </row>
    <row r="167" spans="1:5">
      <c r="A167" t="s">
        <v>1492</v>
      </c>
      <c r="B167" t="s">
        <v>2124</v>
      </c>
      <c r="C167" t="s">
        <v>2755</v>
      </c>
      <c r="D167" t="s">
        <v>3385</v>
      </c>
      <c r="E167" t="s">
        <v>4016</v>
      </c>
    </row>
    <row r="168" spans="1:5">
      <c r="A168" t="s">
        <v>1493</v>
      </c>
      <c r="B168" t="s">
        <v>2125</v>
      </c>
      <c r="C168" t="s">
        <v>2756</v>
      </c>
      <c r="D168" t="s">
        <v>3386</v>
      </c>
      <c r="E168" t="s">
        <v>4017</v>
      </c>
    </row>
    <row r="169" spans="1:5">
      <c r="A169" t="s">
        <v>1494</v>
      </c>
      <c r="B169" t="s">
        <v>2126</v>
      </c>
      <c r="C169" t="s">
        <v>2757</v>
      </c>
      <c r="D169" t="s">
        <v>3387</v>
      </c>
      <c r="E169" t="s">
        <v>4018</v>
      </c>
    </row>
    <row r="170" spans="1:5">
      <c r="A170" t="s">
        <v>1495</v>
      </c>
      <c r="B170" t="s">
        <v>2127</v>
      </c>
      <c r="C170" t="s">
        <v>2758</v>
      </c>
      <c r="D170" t="s">
        <v>3388</v>
      </c>
      <c r="E170" t="s">
        <v>4019</v>
      </c>
    </row>
    <row r="171" spans="1:5">
      <c r="A171" t="s">
        <v>1496</v>
      </c>
      <c r="B171" t="s">
        <v>2128</v>
      </c>
      <c r="C171" t="s">
        <v>2759</v>
      </c>
      <c r="D171" t="s">
        <v>3389</v>
      </c>
      <c r="E171" t="s">
        <v>4020</v>
      </c>
    </row>
    <row r="172" spans="1:5">
      <c r="A172" t="s">
        <v>1497</v>
      </c>
      <c r="B172" t="s">
        <v>2129</v>
      </c>
      <c r="C172" t="s">
        <v>2760</v>
      </c>
      <c r="D172" t="s">
        <v>3390</v>
      </c>
      <c r="E172" t="s">
        <v>4021</v>
      </c>
    </row>
    <row r="173" spans="1:5">
      <c r="A173" t="s">
        <v>1498</v>
      </c>
      <c r="B173" t="s">
        <v>2130</v>
      </c>
      <c r="C173" t="s">
        <v>2761</v>
      </c>
      <c r="D173" t="s">
        <v>3391</v>
      </c>
      <c r="E173" t="s">
        <v>4022</v>
      </c>
    </row>
    <row r="174" spans="1:5">
      <c r="A174" t="s">
        <v>1499</v>
      </c>
      <c r="B174" t="s">
        <v>2131</v>
      </c>
      <c r="C174" t="s">
        <v>2762</v>
      </c>
      <c r="D174" t="s">
        <v>3392</v>
      </c>
      <c r="E174" t="s">
        <v>4023</v>
      </c>
    </row>
    <row r="175" spans="1:5">
      <c r="A175" t="s">
        <v>1500</v>
      </c>
      <c r="B175" t="s">
        <v>2132</v>
      </c>
      <c r="C175" t="s">
        <v>2763</v>
      </c>
      <c r="D175" t="s">
        <v>3393</v>
      </c>
      <c r="E175" t="s">
        <v>4024</v>
      </c>
    </row>
    <row r="176" spans="1:5">
      <c r="A176" t="s">
        <v>1501</v>
      </c>
      <c r="B176" t="s">
        <v>2133</v>
      </c>
      <c r="C176" t="s">
        <v>2764</v>
      </c>
      <c r="D176" t="s">
        <v>3394</v>
      </c>
      <c r="E176" t="s">
        <v>4025</v>
      </c>
    </row>
    <row r="177" spans="1:5">
      <c r="A177" t="s">
        <v>1502</v>
      </c>
      <c r="B177" t="s">
        <v>2134</v>
      </c>
      <c r="C177" t="s">
        <v>2765</v>
      </c>
      <c r="D177" t="s">
        <v>3395</v>
      </c>
      <c r="E177" t="s">
        <v>4026</v>
      </c>
    </row>
    <row r="178" spans="1:5">
      <c r="A178" t="s">
        <v>1503</v>
      </c>
      <c r="B178" t="s">
        <v>2135</v>
      </c>
      <c r="C178" t="s">
        <v>2766</v>
      </c>
      <c r="D178" t="s">
        <v>3396</v>
      </c>
      <c r="E178" t="s">
        <v>4027</v>
      </c>
    </row>
    <row r="179" spans="1:5">
      <c r="A179" t="s">
        <v>1504</v>
      </c>
      <c r="B179" t="s">
        <v>2136</v>
      </c>
      <c r="C179" t="s">
        <v>2767</v>
      </c>
      <c r="D179" t="s">
        <v>3397</v>
      </c>
      <c r="E179" t="s">
        <v>4028</v>
      </c>
    </row>
    <row r="180" spans="1:5">
      <c r="A180" t="s">
        <v>1505</v>
      </c>
      <c r="B180" t="s">
        <v>2137</v>
      </c>
      <c r="C180" t="s">
        <v>2768</v>
      </c>
      <c r="D180" t="s">
        <v>3398</v>
      </c>
      <c r="E180" t="s">
        <v>4029</v>
      </c>
    </row>
    <row r="181" spans="1:5">
      <c r="A181" t="s">
        <v>1506</v>
      </c>
      <c r="B181" t="s">
        <v>2138</v>
      </c>
      <c r="C181" t="s">
        <v>2769</v>
      </c>
      <c r="D181" t="s">
        <v>3399</v>
      </c>
      <c r="E181" t="s">
        <v>4030</v>
      </c>
    </row>
    <row r="182" spans="1:5">
      <c r="A182" t="s">
        <v>1507</v>
      </c>
      <c r="B182" t="s">
        <v>2139</v>
      </c>
      <c r="C182" t="s">
        <v>2770</v>
      </c>
      <c r="D182" t="s">
        <v>3400</v>
      </c>
      <c r="E182" t="s">
        <v>4031</v>
      </c>
    </row>
    <row r="183" spans="1:5">
      <c r="A183" t="s">
        <v>1508</v>
      </c>
      <c r="B183" t="s">
        <v>2140</v>
      </c>
      <c r="C183" t="s">
        <v>2771</v>
      </c>
      <c r="D183" t="s">
        <v>3401</v>
      </c>
      <c r="E183" t="s">
        <v>4032</v>
      </c>
    </row>
    <row r="184" spans="1:5">
      <c r="A184" t="s">
        <v>1509</v>
      </c>
      <c r="B184" t="s">
        <v>2141</v>
      </c>
      <c r="C184" t="s">
        <v>2772</v>
      </c>
      <c r="D184" t="s">
        <v>3402</v>
      </c>
      <c r="E184" t="s">
        <v>4033</v>
      </c>
    </row>
    <row r="185" spans="1:5">
      <c r="A185" t="s">
        <v>1510</v>
      </c>
      <c r="B185" t="s">
        <v>2142</v>
      </c>
      <c r="C185" t="s">
        <v>2773</v>
      </c>
      <c r="D185" t="s">
        <v>3403</v>
      </c>
      <c r="E185" t="s">
        <v>4034</v>
      </c>
    </row>
    <row r="186" spans="1:5">
      <c r="A186" t="s">
        <v>1511</v>
      </c>
      <c r="B186" t="s">
        <v>2143</v>
      </c>
      <c r="C186" t="s">
        <v>2774</v>
      </c>
      <c r="D186" t="s">
        <v>3404</v>
      </c>
      <c r="E186" t="s">
        <v>4035</v>
      </c>
    </row>
    <row r="187" spans="1:5">
      <c r="A187" t="s">
        <v>1512</v>
      </c>
      <c r="B187" t="s">
        <v>2144</v>
      </c>
      <c r="C187" t="s">
        <v>2775</v>
      </c>
      <c r="D187" t="s">
        <v>3405</v>
      </c>
      <c r="E187" t="s">
        <v>4036</v>
      </c>
    </row>
    <row r="188" spans="1:5">
      <c r="A188" t="s">
        <v>1513</v>
      </c>
      <c r="B188" t="s">
        <v>2145</v>
      </c>
      <c r="C188" t="s">
        <v>2776</v>
      </c>
      <c r="D188" t="s">
        <v>3406</v>
      </c>
      <c r="E188" t="s">
        <v>4037</v>
      </c>
    </row>
    <row r="189" spans="1:5">
      <c r="A189" t="s">
        <v>1514</v>
      </c>
      <c r="B189" t="s">
        <v>2146</v>
      </c>
      <c r="C189" t="s">
        <v>2777</v>
      </c>
      <c r="D189" t="s">
        <v>3407</v>
      </c>
      <c r="E189" t="s">
        <v>4038</v>
      </c>
    </row>
    <row r="190" spans="1:5">
      <c r="A190" t="s">
        <v>1515</v>
      </c>
      <c r="B190" t="s">
        <v>2147</v>
      </c>
      <c r="C190" t="s">
        <v>2778</v>
      </c>
      <c r="D190" t="s">
        <v>3408</v>
      </c>
      <c r="E190" t="s">
        <v>4039</v>
      </c>
    </row>
    <row r="191" spans="1:5">
      <c r="A191" t="s">
        <v>1516</v>
      </c>
      <c r="B191" t="s">
        <v>2148</v>
      </c>
      <c r="C191" t="s">
        <v>2779</v>
      </c>
      <c r="D191" t="s">
        <v>3409</v>
      </c>
      <c r="E191" t="s">
        <v>4040</v>
      </c>
    </row>
    <row r="192" spans="1:5">
      <c r="A192" t="s">
        <v>1517</v>
      </c>
      <c r="B192" t="s">
        <v>2149</v>
      </c>
      <c r="C192" t="s">
        <v>2780</v>
      </c>
      <c r="D192" t="s">
        <v>3410</v>
      </c>
      <c r="E192" t="s">
        <v>4041</v>
      </c>
    </row>
    <row r="193" spans="1:5">
      <c r="A193" t="s">
        <v>1518</v>
      </c>
      <c r="B193" t="s">
        <v>2150</v>
      </c>
      <c r="C193" t="s">
        <v>2781</v>
      </c>
      <c r="D193" t="s">
        <v>3411</v>
      </c>
      <c r="E193" t="s">
        <v>4042</v>
      </c>
    </row>
    <row r="194" spans="1:5">
      <c r="A194" t="s">
        <v>1519</v>
      </c>
      <c r="B194" t="s">
        <v>2151</v>
      </c>
      <c r="C194" t="s">
        <v>2782</v>
      </c>
      <c r="D194" t="s">
        <v>3412</v>
      </c>
      <c r="E194" t="s">
        <v>4043</v>
      </c>
    </row>
    <row r="195" spans="1:5">
      <c r="A195" t="s">
        <v>1520</v>
      </c>
      <c r="B195" t="s">
        <v>2152</v>
      </c>
      <c r="C195" t="s">
        <v>2783</v>
      </c>
      <c r="D195" t="s">
        <v>3413</v>
      </c>
      <c r="E195" t="s">
        <v>4044</v>
      </c>
    </row>
    <row r="196" spans="1:5">
      <c r="A196" t="s">
        <v>1521</v>
      </c>
      <c r="B196" t="s">
        <v>2153</v>
      </c>
      <c r="C196" t="s">
        <v>2784</v>
      </c>
      <c r="D196" t="s">
        <v>3414</v>
      </c>
      <c r="E196" t="s">
        <v>4045</v>
      </c>
    </row>
    <row r="197" spans="1:5">
      <c r="A197" t="s">
        <v>1522</v>
      </c>
      <c r="B197" t="s">
        <v>2154</v>
      </c>
      <c r="C197" t="s">
        <v>2785</v>
      </c>
      <c r="D197" t="s">
        <v>3415</v>
      </c>
      <c r="E197" t="s">
        <v>4046</v>
      </c>
    </row>
    <row r="198" spans="1:5">
      <c r="A198" t="s">
        <v>1523</v>
      </c>
      <c r="B198" t="s">
        <v>2155</v>
      </c>
      <c r="C198" t="s">
        <v>2786</v>
      </c>
      <c r="D198" t="s">
        <v>3416</v>
      </c>
      <c r="E198" t="s">
        <v>4047</v>
      </c>
    </row>
    <row r="199" spans="1:5">
      <c r="A199" t="s">
        <v>1524</v>
      </c>
      <c r="B199" t="s">
        <v>2156</v>
      </c>
      <c r="C199" t="s">
        <v>2787</v>
      </c>
      <c r="D199" t="s">
        <v>3417</v>
      </c>
      <c r="E199" t="s">
        <v>4048</v>
      </c>
    </row>
    <row r="200" spans="1:5">
      <c r="A200" t="s">
        <v>1525</v>
      </c>
      <c r="B200" t="s">
        <v>2157</v>
      </c>
      <c r="C200" t="s">
        <v>2788</v>
      </c>
      <c r="D200" t="s">
        <v>3418</v>
      </c>
      <c r="E200" t="s">
        <v>4049</v>
      </c>
    </row>
    <row r="201" spans="1:5">
      <c r="A201" t="s">
        <v>1526</v>
      </c>
      <c r="B201" t="s">
        <v>2158</v>
      </c>
      <c r="C201" t="s">
        <v>2789</v>
      </c>
      <c r="D201" t="s">
        <v>3419</v>
      </c>
      <c r="E201" t="s">
        <v>4050</v>
      </c>
    </row>
    <row r="202" spans="1:5">
      <c r="A202" t="s">
        <v>1527</v>
      </c>
      <c r="B202" t="s">
        <v>2159</v>
      </c>
      <c r="C202" t="s">
        <v>2790</v>
      </c>
      <c r="D202" t="s">
        <v>3420</v>
      </c>
      <c r="E202" t="s">
        <v>4051</v>
      </c>
    </row>
    <row r="203" spans="1:5">
      <c r="A203" t="s">
        <v>1528</v>
      </c>
      <c r="B203" t="s">
        <v>2160</v>
      </c>
      <c r="C203" t="s">
        <v>2791</v>
      </c>
      <c r="D203" t="s">
        <v>3421</v>
      </c>
      <c r="E203" t="s">
        <v>4052</v>
      </c>
    </row>
    <row r="204" spans="1:5">
      <c r="A204" t="s">
        <v>1529</v>
      </c>
      <c r="B204" t="s">
        <v>2161</v>
      </c>
      <c r="C204" t="s">
        <v>2792</v>
      </c>
      <c r="D204" t="s">
        <v>3422</v>
      </c>
      <c r="E204" t="s">
        <v>4053</v>
      </c>
    </row>
    <row r="205" spans="1:5">
      <c r="A205" t="s">
        <v>1530</v>
      </c>
      <c r="B205" t="s">
        <v>2162</v>
      </c>
      <c r="C205" t="s">
        <v>2793</v>
      </c>
      <c r="D205" t="s">
        <v>3423</v>
      </c>
      <c r="E205" t="s">
        <v>4054</v>
      </c>
    </row>
    <row r="206" spans="1:5">
      <c r="A206" t="s">
        <v>1531</v>
      </c>
      <c r="B206" t="s">
        <v>2163</v>
      </c>
      <c r="C206" t="s">
        <v>2794</v>
      </c>
      <c r="D206" t="s">
        <v>3424</v>
      </c>
      <c r="E206" t="s">
        <v>4055</v>
      </c>
    </row>
    <row r="207" spans="1:5">
      <c r="A207" t="s">
        <v>1532</v>
      </c>
      <c r="B207" t="s">
        <v>2164</v>
      </c>
      <c r="C207" t="s">
        <v>2795</v>
      </c>
      <c r="D207" t="s">
        <v>3425</v>
      </c>
      <c r="E207" t="s">
        <v>4056</v>
      </c>
    </row>
    <row r="208" spans="1:5">
      <c r="A208" t="s">
        <v>1533</v>
      </c>
      <c r="B208" t="s">
        <v>2165</v>
      </c>
      <c r="C208" t="s">
        <v>2796</v>
      </c>
      <c r="D208" t="s">
        <v>3426</v>
      </c>
      <c r="E208" t="s">
        <v>4057</v>
      </c>
    </row>
    <row r="209" spans="1:5">
      <c r="A209" t="s">
        <v>1534</v>
      </c>
      <c r="B209" t="s">
        <v>2166</v>
      </c>
      <c r="C209" t="s">
        <v>2797</v>
      </c>
      <c r="D209" t="s">
        <v>3427</v>
      </c>
      <c r="E209" t="s">
        <v>4058</v>
      </c>
    </row>
    <row r="210" spans="1:5">
      <c r="A210" t="s">
        <v>1535</v>
      </c>
      <c r="B210" t="s">
        <v>2167</v>
      </c>
      <c r="C210" t="s">
        <v>2798</v>
      </c>
      <c r="D210" t="s">
        <v>3428</v>
      </c>
      <c r="E210" t="s">
        <v>4059</v>
      </c>
    </row>
    <row r="211" spans="1:5">
      <c r="A211" t="s">
        <v>1536</v>
      </c>
      <c r="B211" t="s">
        <v>2168</v>
      </c>
      <c r="C211" t="s">
        <v>2799</v>
      </c>
      <c r="D211" t="s">
        <v>3429</v>
      </c>
      <c r="E211" t="s">
        <v>4060</v>
      </c>
    </row>
    <row r="212" spans="1:5">
      <c r="A212" t="s">
        <v>1537</v>
      </c>
      <c r="B212" t="s">
        <v>2169</v>
      </c>
      <c r="C212" t="s">
        <v>2800</v>
      </c>
      <c r="D212" t="s">
        <v>3430</v>
      </c>
      <c r="E212" t="s">
        <v>4061</v>
      </c>
    </row>
    <row r="213" spans="1:5">
      <c r="A213" t="s">
        <v>1538</v>
      </c>
      <c r="B213" t="s">
        <v>2170</v>
      </c>
      <c r="C213" t="s">
        <v>2801</v>
      </c>
      <c r="D213" t="s">
        <v>3431</v>
      </c>
      <c r="E213" t="s">
        <v>4062</v>
      </c>
    </row>
    <row r="214" spans="1:5">
      <c r="A214" t="s">
        <v>1539</v>
      </c>
      <c r="B214" t="s">
        <v>2171</v>
      </c>
      <c r="C214" t="s">
        <v>2802</v>
      </c>
      <c r="D214" t="s">
        <v>3432</v>
      </c>
      <c r="E214" t="s">
        <v>4063</v>
      </c>
    </row>
    <row r="215" spans="1:5">
      <c r="A215" t="s">
        <v>1540</v>
      </c>
      <c r="B215" t="s">
        <v>2172</v>
      </c>
      <c r="C215" t="s">
        <v>2803</v>
      </c>
      <c r="D215" t="s">
        <v>3433</v>
      </c>
      <c r="E215" t="s">
        <v>4064</v>
      </c>
    </row>
    <row r="216" spans="1:5">
      <c r="A216" t="s">
        <v>1541</v>
      </c>
      <c r="B216" t="s">
        <v>2173</v>
      </c>
      <c r="C216" t="s">
        <v>2804</v>
      </c>
      <c r="D216" t="s">
        <v>3434</v>
      </c>
      <c r="E216" t="s">
        <v>4065</v>
      </c>
    </row>
    <row r="217" spans="1:5">
      <c r="A217" t="s">
        <v>1542</v>
      </c>
      <c r="B217" t="s">
        <v>2174</v>
      </c>
      <c r="C217" t="s">
        <v>2805</v>
      </c>
      <c r="D217" t="s">
        <v>3435</v>
      </c>
      <c r="E217" t="s">
        <v>4066</v>
      </c>
    </row>
    <row r="218" spans="1:5">
      <c r="A218" t="s">
        <v>1543</v>
      </c>
      <c r="B218" t="s">
        <v>2175</v>
      </c>
      <c r="C218" t="s">
        <v>2806</v>
      </c>
      <c r="D218" t="s">
        <v>3436</v>
      </c>
      <c r="E218" t="s">
        <v>4067</v>
      </c>
    </row>
    <row r="219" spans="1:5">
      <c r="A219" t="s">
        <v>1544</v>
      </c>
      <c r="B219" t="s">
        <v>2176</v>
      </c>
      <c r="C219" t="s">
        <v>2807</v>
      </c>
      <c r="D219" t="s">
        <v>3437</v>
      </c>
      <c r="E219" t="s">
        <v>4068</v>
      </c>
    </row>
    <row r="220" spans="1:5">
      <c r="A220" t="s">
        <v>1545</v>
      </c>
      <c r="B220" t="s">
        <v>2177</v>
      </c>
      <c r="C220" t="s">
        <v>2808</v>
      </c>
      <c r="D220" t="s">
        <v>3438</v>
      </c>
      <c r="E220" t="s">
        <v>4069</v>
      </c>
    </row>
    <row r="221" spans="1:5">
      <c r="A221" t="s">
        <v>1546</v>
      </c>
      <c r="B221" t="s">
        <v>2178</v>
      </c>
      <c r="C221" t="s">
        <v>2809</v>
      </c>
      <c r="D221" t="s">
        <v>3439</v>
      </c>
      <c r="E221" t="s">
        <v>4070</v>
      </c>
    </row>
    <row r="222" spans="1:5">
      <c r="A222" t="s">
        <v>1547</v>
      </c>
      <c r="B222" t="s">
        <v>2179</v>
      </c>
      <c r="C222" t="s">
        <v>2810</v>
      </c>
      <c r="D222" t="s">
        <v>3440</v>
      </c>
      <c r="E222" t="s">
        <v>4071</v>
      </c>
    </row>
    <row r="223" spans="1:5">
      <c r="A223" t="s">
        <v>1548</v>
      </c>
      <c r="B223" t="s">
        <v>2180</v>
      </c>
      <c r="C223" t="s">
        <v>2811</v>
      </c>
      <c r="D223" t="s">
        <v>3441</v>
      </c>
      <c r="E223" t="s">
        <v>4072</v>
      </c>
    </row>
    <row r="224" spans="1:5">
      <c r="A224" t="s">
        <v>1549</v>
      </c>
      <c r="B224" t="s">
        <v>2181</v>
      </c>
      <c r="C224" t="s">
        <v>2812</v>
      </c>
      <c r="D224" t="s">
        <v>3442</v>
      </c>
      <c r="E224" t="s">
        <v>4073</v>
      </c>
    </row>
    <row r="225" spans="1:5">
      <c r="A225" t="s">
        <v>1550</v>
      </c>
      <c r="B225" t="s">
        <v>2182</v>
      </c>
      <c r="C225" t="s">
        <v>2813</v>
      </c>
      <c r="D225" t="s">
        <v>3443</v>
      </c>
      <c r="E225" t="s">
        <v>4074</v>
      </c>
    </row>
    <row r="226" spans="1:5">
      <c r="A226" t="s">
        <v>1551</v>
      </c>
      <c r="B226" t="s">
        <v>2183</v>
      </c>
      <c r="C226" t="s">
        <v>2814</v>
      </c>
      <c r="D226" t="s">
        <v>3444</v>
      </c>
      <c r="E226" t="s">
        <v>4075</v>
      </c>
    </row>
    <row r="227" spans="1:5">
      <c r="A227" t="s">
        <v>1552</v>
      </c>
      <c r="B227" t="s">
        <v>2184</v>
      </c>
      <c r="C227" t="s">
        <v>2815</v>
      </c>
      <c r="D227" t="s">
        <v>3445</v>
      </c>
      <c r="E227" t="s">
        <v>4076</v>
      </c>
    </row>
    <row r="228" spans="1:5">
      <c r="A228" t="s">
        <v>1553</v>
      </c>
      <c r="B228" t="s">
        <v>2185</v>
      </c>
      <c r="C228" t="s">
        <v>2816</v>
      </c>
      <c r="D228" t="s">
        <v>3446</v>
      </c>
      <c r="E228" t="s">
        <v>4077</v>
      </c>
    </row>
    <row r="229" spans="1:5">
      <c r="A229" t="s">
        <v>1554</v>
      </c>
      <c r="B229" t="s">
        <v>2186</v>
      </c>
      <c r="C229" t="s">
        <v>2817</v>
      </c>
      <c r="D229" t="s">
        <v>3447</v>
      </c>
      <c r="E229" t="s">
        <v>4078</v>
      </c>
    </row>
    <row r="230" spans="1:5">
      <c r="A230" t="s">
        <v>1555</v>
      </c>
      <c r="B230" t="s">
        <v>2187</v>
      </c>
      <c r="C230" t="s">
        <v>2818</v>
      </c>
      <c r="D230" t="s">
        <v>3448</v>
      </c>
      <c r="E230" t="s">
        <v>4079</v>
      </c>
    </row>
    <row r="231" spans="1:5">
      <c r="A231" t="s">
        <v>1556</v>
      </c>
      <c r="B231" t="s">
        <v>2188</v>
      </c>
      <c r="C231" t="s">
        <v>2819</v>
      </c>
      <c r="D231" t="s">
        <v>3449</v>
      </c>
      <c r="E231" t="s">
        <v>4080</v>
      </c>
    </row>
    <row r="232" spans="1:5">
      <c r="A232" t="s">
        <v>1557</v>
      </c>
      <c r="B232" t="s">
        <v>2189</v>
      </c>
      <c r="C232" t="s">
        <v>2820</v>
      </c>
      <c r="D232" t="s">
        <v>3450</v>
      </c>
      <c r="E232" t="s">
        <v>4081</v>
      </c>
    </row>
    <row r="233" spans="1:5">
      <c r="A233" t="s">
        <v>1558</v>
      </c>
      <c r="B233" t="s">
        <v>2190</v>
      </c>
      <c r="C233" t="s">
        <v>2821</v>
      </c>
      <c r="D233" t="s">
        <v>3451</v>
      </c>
      <c r="E233" t="s">
        <v>4082</v>
      </c>
    </row>
    <row r="234" spans="1:5">
      <c r="A234" t="s">
        <v>1559</v>
      </c>
      <c r="B234" t="s">
        <v>2191</v>
      </c>
      <c r="C234" t="s">
        <v>2822</v>
      </c>
      <c r="D234" t="s">
        <v>3452</v>
      </c>
      <c r="E234" t="s">
        <v>4083</v>
      </c>
    </row>
    <row r="235" spans="1:5">
      <c r="A235" t="s">
        <v>1560</v>
      </c>
      <c r="B235" t="s">
        <v>2192</v>
      </c>
      <c r="C235" t="s">
        <v>2823</v>
      </c>
      <c r="D235" t="s">
        <v>3453</v>
      </c>
      <c r="E235" t="s">
        <v>4084</v>
      </c>
    </row>
    <row r="236" spans="1:5">
      <c r="A236" t="s">
        <v>1561</v>
      </c>
      <c r="B236" t="s">
        <v>2193</v>
      </c>
      <c r="C236" t="s">
        <v>2824</v>
      </c>
      <c r="D236" t="s">
        <v>3454</v>
      </c>
      <c r="E236" t="s">
        <v>4085</v>
      </c>
    </row>
    <row r="237" spans="1:5">
      <c r="A237" t="s">
        <v>1562</v>
      </c>
      <c r="B237" t="s">
        <v>2194</v>
      </c>
      <c r="C237" t="s">
        <v>2825</v>
      </c>
      <c r="D237" t="s">
        <v>3455</v>
      </c>
      <c r="E237" t="s">
        <v>4086</v>
      </c>
    </row>
    <row r="238" spans="1:5">
      <c r="A238" t="s">
        <v>1563</v>
      </c>
      <c r="B238" t="s">
        <v>2195</v>
      </c>
      <c r="C238" t="s">
        <v>2826</v>
      </c>
      <c r="D238" t="s">
        <v>3456</v>
      </c>
      <c r="E238" t="s">
        <v>4087</v>
      </c>
    </row>
    <row r="239" spans="1:5">
      <c r="A239" t="s">
        <v>1564</v>
      </c>
      <c r="B239" t="s">
        <v>2196</v>
      </c>
      <c r="C239" t="s">
        <v>2827</v>
      </c>
      <c r="D239" t="s">
        <v>3457</v>
      </c>
      <c r="E239" t="s">
        <v>4088</v>
      </c>
    </row>
    <row r="240" spans="1:5">
      <c r="A240" t="s">
        <v>1565</v>
      </c>
      <c r="B240" t="s">
        <v>2197</v>
      </c>
      <c r="C240" t="s">
        <v>2828</v>
      </c>
      <c r="D240" t="s">
        <v>3458</v>
      </c>
      <c r="E240" t="s">
        <v>4089</v>
      </c>
    </row>
    <row r="241" spans="1:5">
      <c r="A241" t="s">
        <v>1566</v>
      </c>
      <c r="B241" t="s">
        <v>2198</v>
      </c>
      <c r="C241" t="s">
        <v>2829</v>
      </c>
      <c r="D241" t="s">
        <v>3459</v>
      </c>
      <c r="E241" t="s">
        <v>4090</v>
      </c>
    </row>
    <row r="242" spans="1:5">
      <c r="A242" t="s">
        <v>1567</v>
      </c>
      <c r="B242" t="s">
        <v>2199</v>
      </c>
      <c r="C242" t="s">
        <v>2830</v>
      </c>
      <c r="D242" t="s">
        <v>3460</v>
      </c>
      <c r="E242" t="s">
        <v>4091</v>
      </c>
    </row>
    <row r="243" spans="1:5">
      <c r="A243" t="s">
        <v>1568</v>
      </c>
      <c r="B243" t="s">
        <v>2200</v>
      </c>
      <c r="C243" t="s">
        <v>2831</v>
      </c>
      <c r="D243" t="s">
        <v>3461</v>
      </c>
      <c r="E243" t="s">
        <v>4092</v>
      </c>
    </row>
    <row r="244" spans="1:5">
      <c r="A244" t="s">
        <v>1569</v>
      </c>
      <c r="B244" t="s">
        <v>2201</v>
      </c>
      <c r="C244" t="s">
        <v>2832</v>
      </c>
      <c r="D244" t="s">
        <v>3462</v>
      </c>
      <c r="E244" t="s">
        <v>4093</v>
      </c>
    </row>
    <row r="245" spans="1:5">
      <c r="A245" t="s">
        <v>1570</v>
      </c>
      <c r="B245" t="s">
        <v>2202</v>
      </c>
      <c r="C245" t="s">
        <v>2833</v>
      </c>
      <c r="D245" t="s">
        <v>3463</v>
      </c>
      <c r="E245" t="s">
        <v>4094</v>
      </c>
    </row>
    <row r="246" spans="1:5">
      <c r="A246" t="s">
        <v>1571</v>
      </c>
      <c r="B246" t="s">
        <v>2203</v>
      </c>
      <c r="C246" t="s">
        <v>2834</v>
      </c>
      <c r="D246" t="s">
        <v>3464</v>
      </c>
      <c r="E246" t="s">
        <v>4095</v>
      </c>
    </row>
    <row r="247" spans="1:5">
      <c r="A247" t="s">
        <v>1572</v>
      </c>
      <c r="B247" t="s">
        <v>2204</v>
      </c>
      <c r="C247" t="s">
        <v>2835</v>
      </c>
      <c r="D247" t="s">
        <v>3465</v>
      </c>
      <c r="E247" t="s">
        <v>4096</v>
      </c>
    </row>
    <row r="248" spans="1:5">
      <c r="A248" t="s">
        <v>1573</v>
      </c>
      <c r="B248" t="s">
        <v>2205</v>
      </c>
      <c r="C248" t="s">
        <v>2836</v>
      </c>
      <c r="D248" t="s">
        <v>3466</v>
      </c>
      <c r="E248" t="s">
        <v>4097</v>
      </c>
    </row>
    <row r="249" spans="1:5">
      <c r="A249" t="s">
        <v>1574</v>
      </c>
      <c r="B249" t="s">
        <v>2206</v>
      </c>
      <c r="C249" t="s">
        <v>2837</v>
      </c>
      <c r="D249" t="s">
        <v>3467</v>
      </c>
      <c r="E249" t="s">
        <v>4098</v>
      </c>
    </row>
    <row r="250" spans="1:5">
      <c r="A250" t="s">
        <v>1575</v>
      </c>
      <c r="B250" t="s">
        <v>2207</v>
      </c>
      <c r="C250" t="s">
        <v>2838</v>
      </c>
      <c r="D250" t="s">
        <v>3468</v>
      </c>
      <c r="E250" t="s">
        <v>4099</v>
      </c>
    </row>
    <row r="251" spans="1:5">
      <c r="A251" t="s">
        <v>1576</v>
      </c>
      <c r="B251" t="s">
        <v>2208</v>
      </c>
      <c r="C251" t="s">
        <v>2839</v>
      </c>
      <c r="D251" t="s">
        <v>3469</v>
      </c>
      <c r="E251" t="s">
        <v>4100</v>
      </c>
    </row>
    <row r="252" spans="1:5">
      <c r="A252" t="s">
        <v>1577</v>
      </c>
      <c r="B252" t="s">
        <v>2209</v>
      </c>
      <c r="C252" t="s">
        <v>2840</v>
      </c>
      <c r="D252" t="s">
        <v>3470</v>
      </c>
      <c r="E252" t="s">
        <v>4101</v>
      </c>
    </row>
    <row r="253" spans="1:5">
      <c r="A253" t="s">
        <v>1578</v>
      </c>
      <c r="B253" t="s">
        <v>2210</v>
      </c>
      <c r="C253" t="s">
        <v>2841</v>
      </c>
      <c r="D253" t="s">
        <v>3471</v>
      </c>
      <c r="E253" t="s">
        <v>4102</v>
      </c>
    </row>
    <row r="254" spans="1:5">
      <c r="A254" t="s">
        <v>1579</v>
      </c>
      <c r="B254" t="s">
        <v>2211</v>
      </c>
      <c r="C254" t="s">
        <v>2842</v>
      </c>
      <c r="D254" t="s">
        <v>3472</v>
      </c>
      <c r="E254" t="s">
        <v>4103</v>
      </c>
    </row>
    <row r="255" spans="1:5">
      <c r="A255" t="s">
        <v>1580</v>
      </c>
      <c r="B255" t="s">
        <v>2212</v>
      </c>
      <c r="C255" t="s">
        <v>2843</v>
      </c>
      <c r="D255" t="s">
        <v>3473</v>
      </c>
      <c r="E255" t="s">
        <v>4104</v>
      </c>
    </row>
    <row r="256" spans="1:5">
      <c r="A256" t="s">
        <v>1581</v>
      </c>
      <c r="B256" t="s">
        <v>2213</v>
      </c>
      <c r="C256" t="s">
        <v>2844</v>
      </c>
      <c r="D256" t="s">
        <v>3474</v>
      </c>
      <c r="E256" t="s">
        <v>4105</v>
      </c>
    </row>
    <row r="257" spans="1:5">
      <c r="A257" t="s">
        <v>1582</v>
      </c>
      <c r="B257" t="s">
        <v>2214</v>
      </c>
      <c r="C257" t="s">
        <v>2845</v>
      </c>
      <c r="D257" t="s">
        <v>3475</v>
      </c>
      <c r="E257" t="s">
        <v>4106</v>
      </c>
    </row>
    <row r="258" spans="1:5">
      <c r="A258" t="s">
        <v>1583</v>
      </c>
      <c r="B258" t="s">
        <v>2215</v>
      </c>
      <c r="C258" t="s">
        <v>2846</v>
      </c>
      <c r="D258" t="s">
        <v>3476</v>
      </c>
      <c r="E258" t="s">
        <v>4107</v>
      </c>
    </row>
    <row r="259" spans="1:5">
      <c r="A259" t="s">
        <v>1584</v>
      </c>
      <c r="B259" t="s">
        <v>2216</v>
      </c>
      <c r="C259" t="s">
        <v>2847</v>
      </c>
      <c r="D259" t="s">
        <v>3477</v>
      </c>
      <c r="E259" t="s">
        <v>4108</v>
      </c>
    </row>
    <row r="260" spans="1:5">
      <c r="A260" t="s">
        <v>1585</v>
      </c>
      <c r="B260" t="s">
        <v>2217</v>
      </c>
      <c r="C260" t="s">
        <v>2848</v>
      </c>
      <c r="D260" t="s">
        <v>3478</v>
      </c>
      <c r="E260" t="s">
        <v>4109</v>
      </c>
    </row>
    <row r="261" spans="1:5">
      <c r="A261" t="s">
        <v>1586</v>
      </c>
      <c r="B261" t="s">
        <v>2218</v>
      </c>
      <c r="C261" t="s">
        <v>2849</v>
      </c>
      <c r="D261" t="s">
        <v>3479</v>
      </c>
      <c r="E261" t="s">
        <v>4110</v>
      </c>
    </row>
    <row r="262" spans="1:5">
      <c r="A262" t="s">
        <v>1587</v>
      </c>
      <c r="B262" t="s">
        <v>2219</v>
      </c>
      <c r="C262" t="s">
        <v>2850</v>
      </c>
      <c r="D262" t="s">
        <v>3480</v>
      </c>
      <c r="E262" t="s">
        <v>4111</v>
      </c>
    </row>
    <row r="263" spans="1:5">
      <c r="A263" t="s">
        <v>1588</v>
      </c>
      <c r="B263" t="s">
        <v>2220</v>
      </c>
      <c r="C263" t="s">
        <v>2851</v>
      </c>
      <c r="D263" t="s">
        <v>3481</v>
      </c>
      <c r="E263" t="s">
        <v>4112</v>
      </c>
    </row>
    <row r="264" spans="1:5">
      <c r="A264" t="s">
        <v>1589</v>
      </c>
      <c r="B264" t="s">
        <v>2221</v>
      </c>
      <c r="C264" t="s">
        <v>2852</v>
      </c>
      <c r="D264" t="s">
        <v>3482</v>
      </c>
      <c r="E264" t="s">
        <v>4113</v>
      </c>
    </row>
    <row r="265" spans="1:5">
      <c r="A265" t="s">
        <v>1590</v>
      </c>
      <c r="B265" t="s">
        <v>2222</v>
      </c>
      <c r="C265" t="s">
        <v>2853</v>
      </c>
      <c r="D265" t="s">
        <v>3483</v>
      </c>
      <c r="E265" t="s">
        <v>4114</v>
      </c>
    </row>
    <row r="266" spans="1:5">
      <c r="A266" t="s">
        <v>1591</v>
      </c>
      <c r="B266" t="s">
        <v>2223</v>
      </c>
      <c r="C266" t="s">
        <v>2854</v>
      </c>
      <c r="D266" t="s">
        <v>3484</v>
      </c>
      <c r="E266" t="s">
        <v>4115</v>
      </c>
    </row>
    <row r="267" spans="1:5">
      <c r="A267" t="s">
        <v>1592</v>
      </c>
      <c r="B267" t="s">
        <v>2224</v>
      </c>
      <c r="C267" t="s">
        <v>2855</v>
      </c>
      <c r="D267" t="s">
        <v>3485</v>
      </c>
      <c r="E267" t="s">
        <v>4116</v>
      </c>
    </row>
    <row r="268" spans="1:5">
      <c r="A268" t="s">
        <v>1593</v>
      </c>
      <c r="B268" t="s">
        <v>2225</v>
      </c>
      <c r="C268" t="s">
        <v>2856</v>
      </c>
      <c r="D268" t="s">
        <v>3486</v>
      </c>
      <c r="E268" t="s">
        <v>4117</v>
      </c>
    </row>
    <row r="269" spans="1:5">
      <c r="A269" t="s">
        <v>1594</v>
      </c>
      <c r="B269" t="s">
        <v>2226</v>
      </c>
      <c r="C269" t="s">
        <v>2857</v>
      </c>
      <c r="D269" t="s">
        <v>3487</v>
      </c>
      <c r="E269" t="s">
        <v>4118</v>
      </c>
    </row>
    <row r="270" spans="1:5">
      <c r="A270" t="s">
        <v>1595</v>
      </c>
      <c r="B270" t="s">
        <v>2227</v>
      </c>
      <c r="C270" t="s">
        <v>2858</v>
      </c>
      <c r="D270" t="s">
        <v>3488</v>
      </c>
      <c r="E270" t="s">
        <v>4119</v>
      </c>
    </row>
    <row r="271" spans="1:5">
      <c r="A271" t="s">
        <v>1596</v>
      </c>
      <c r="B271" t="s">
        <v>2228</v>
      </c>
      <c r="C271" t="s">
        <v>2859</v>
      </c>
      <c r="D271" t="s">
        <v>3489</v>
      </c>
      <c r="E271" t="s">
        <v>4120</v>
      </c>
    </row>
    <row r="272" spans="1:5">
      <c r="A272" t="s">
        <v>1597</v>
      </c>
      <c r="B272" t="s">
        <v>2229</v>
      </c>
      <c r="C272" t="s">
        <v>2860</v>
      </c>
      <c r="D272" t="s">
        <v>3490</v>
      </c>
      <c r="E272" t="s">
        <v>4121</v>
      </c>
    </row>
    <row r="273" spans="1:5">
      <c r="A273" t="s">
        <v>1598</v>
      </c>
      <c r="B273" t="s">
        <v>2230</v>
      </c>
      <c r="C273" t="s">
        <v>2861</v>
      </c>
      <c r="D273" t="s">
        <v>3491</v>
      </c>
      <c r="E273" t="s">
        <v>4122</v>
      </c>
    </row>
    <row r="274" spans="1:5">
      <c r="A274" t="s">
        <v>1599</v>
      </c>
      <c r="B274" t="s">
        <v>2231</v>
      </c>
      <c r="C274" t="s">
        <v>2862</v>
      </c>
      <c r="D274" t="s">
        <v>3492</v>
      </c>
      <c r="E274" t="s">
        <v>4123</v>
      </c>
    </row>
    <row r="275" spans="1:5">
      <c r="A275" t="s">
        <v>1600</v>
      </c>
      <c r="B275" t="s">
        <v>2232</v>
      </c>
      <c r="C275" t="s">
        <v>2863</v>
      </c>
      <c r="D275" t="s">
        <v>3493</v>
      </c>
      <c r="E275" t="s">
        <v>4124</v>
      </c>
    </row>
    <row r="276" spans="1:5">
      <c r="A276" t="s">
        <v>1601</v>
      </c>
      <c r="B276" t="s">
        <v>2233</v>
      </c>
      <c r="C276" t="s">
        <v>2864</v>
      </c>
      <c r="D276" t="s">
        <v>3494</v>
      </c>
      <c r="E276" t="s">
        <v>4125</v>
      </c>
    </row>
    <row r="277" spans="1:5">
      <c r="A277" t="s">
        <v>1602</v>
      </c>
      <c r="B277" t="s">
        <v>2234</v>
      </c>
      <c r="C277" t="s">
        <v>2865</v>
      </c>
      <c r="D277" t="s">
        <v>3495</v>
      </c>
      <c r="E277" t="s">
        <v>4126</v>
      </c>
    </row>
    <row r="278" spans="1:5">
      <c r="A278" t="s">
        <v>1603</v>
      </c>
      <c r="B278" t="s">
        <v>2235</v>
      </c>
      <c r="C278" t="s">
        <v>2866</v>
      </c>
      <c r="D278" t="s">
        <v>3496</v>
      </c>
      <c r="E278" t="s">
        <v>4127</v>
      </c>
    </row>
    <row r="279" spans="1:5">
      <c r="A279" t="s">
        <v>1604</v>
      </c>
      <c r="B279" t="s">
        <v>2236</v>
      </c>
      <c r="C279" t="s">
        <v>2867</v>
      </c>
      <c r="D279" t="s">
        <v>3497</v>
      </c>
      <c r="E279" t="s">
        <v>4128</v>
      </c>
    </row>
    <row r="280" spans="1:5">
      <c r="A280" t="s">
        <v>1605</v>
      </c>
      <c r="B280" t="s">
        <v>2237</v>
      </c>
      <c r="C280" t="s">
        <v>2868</v>
      </c>
      <c r="D280" t="s">
        <v>3498</v>
      </c>
      <c r="E280" t="s">
        <v>4129</v>
      </c>
    </row>
    <row r="281" spans="1:5">
      <c r="A281" t="s">
        <v>1606</v>
      </c>
      <c r="B281" t="s">
        <v>2238</v>
      </c>
      <c r="C281" t="s">
        <v>2869</v>
      </c>
      <c r="D281" t="s">
        <v>3499</v>
      </c>
      <c r="E281" t="s">
        <v>4130</v>
      </c>
    </row>
    <row r="282" spans="1:5">
      <c r="A282" t="s">
        <v>1607</v>
      </c>
      <c r="B282" t="s">
        <v>2239</v>
      </c>
      <c r="C282" t="s">
        <v>2870</v>
      </c>
      <c r="D282" t="s">
        <v>3500</v>
      </c>
      <c r="E282" t="s">
        <v>4131</v>
      </c>
    </row>
    <row r="283" spans="1:5">
      <c r="A283" t="s">
        <v>1608</v>
      </c>
      <c r="B283" t="s">
        <v>2240</v>
      </c>
      <c r="C283" t="s">
        <v>2871</v>
      </c>
      <c r="D283" t="s">
        <v>3501</v>
      </c>
      <c r="E283" t="s">
        <v>4132</v>
      </c>
    </row>
    <row r="284" spans="1:5">
      <c r="A284" t="s">
        <v>1609</v>
      </c>
      <c r="B284" t="s">
        <v>2241</v>
      </c>
      <c r="C284" t="s">
        <v>2872</v>
      </c>
      <c r="D284" t="s">
        <v>3502</v>
      </c>
      <c r="E284" t="s">
        <v>4133</v>
      </c>
    </row>
    <row r="285" spans="1:5">
      <c r="A285" t="s">
        <v>1610</v>
      </c>
      <c r="B285" t="s">
        <v>2242</v>
      </c>
      <c r="C285" t="s">
        <v>2873</v>
      </c>
      <c r="D285" t="s">
        <v>3503</v>
      </c>
      <c r="E285" t="s">
        <v>4134</v>
      </c>
    </row>
    <row r="286" spans="1:5">
      <c r="A286" t="s">
        <v>1611</v>
      </c>
      <c r="B286" t="s">
        <v>2243</v>
      </c>
      <c r="C286" t="s">
        <v>2874</v>
      </c>
      <c r="D286" t="s">
        <v>3504</v>
      </c>
      <c r="E286" t="s">
        <v>4135</v>
      </c>
    </row>
    <row r="287" spans="1:5">
      <c r="A287" t="s">
        <v>1612</v>
      </c>
      <c r="B287" t="s">
        <v>2244</v>
      </c>
      <c r="C287" t="s">
        <v>2875</v>
      </c>
      <c r="D287" t="s">
        <v>3505</v>
      </c>
      <c r="E287" t="s">
        <v>4136</v>
      </c>
    </row>
    <row r="288" spans="1:5">
      <c r="A288" t="s">
        <v>1613</v>
      </c>
      <c r="B288" t="s">
        <v>2245</v>
      </c>
      <c r="C288" t="s">
        <v>2876</v>
      </c>
      <c r="D288" t="s">
        <v>3506</v>
      </c>
      <c r="E288" t="s">
        <v>4137</v>
      </c>
    </row>
    <row r="289" spans="1:5">
      <c r="A289" t="s">
        <v>1614</v>
      </c>
      <c r="B289" t="s">
        <v>2246</v>
      </c>
      <c r="C289" t="s">
        <v>2877</v>
      </c>
      <c r="D289" t="s">
        <v>3507</v>
      </c>
      <c r="E289" t="s">
        <v>4138</v>
      </c>
    </row>
    <row r="290" spans="1:5">
      <c r="A290" t="s">
        <v>1615</v>
      </c>
      <c r="B290" t="s">
        <v>2247</v>
      </c>
      <c r="C290" t="s">
        <v>2878</v>
      </c>
      <c r="D290" t="s">
        <v>3508</v>
      </c>
      <c r="E290" t="s">
        <v>4139</v>
      </c>
    </row>
    <row r="291" spans="1:5">
      <c r="A291" t="s">
        <v>1616</v>
      </c>
      <c r="B291" t="s">
        <v>2248</v>
      </c>
      <c r="C291" t="s">
        <v>2879</v>
      </c>
      <c r="D291" t="s">
        <v>3509</v>
      </c>
      <c r="E291" t="s">
        <v>4140</v>
      </c>
    </row>
    <row r="292" spans="1:5">
      <c r="A292" t="s">
        <v>1617</v>
      </c>
      <c r="B292" t="s">
        <v>2249</v>
      </c>
      <c r="C292" t="s">
        <v>2880</v>
      </c>
      <c r="D292" t="s">
        <v>3510</v>
      </c>
      <c r="E292" t="s">
        <v>4141</v>
      </c>
    </row>
    <row r="293" spans="1:5">
      <c r="A293" t="s">
        <v>1618</v>
      </c>
      <c r="B293" t="s">
        <v>2250</v>
      </c>
      <c r="C293" t="s">
        <v>2881</v>
      </c>
      <c r="D293" t="s">
        <v>3511</v>
      </c>
      <c r="E293" t="s">
        <v>4142</v>
      </c>
    </row>
    <row r="294" spans="1:5">
      <c r="A294" t="s">
        <v>1619</v>
      </c>
      <c r="B294" t="s">
        <v>2251</v>
      </c>
      <c r="C294" t="s">
        <v>2882</v>
      </c>
      <c r="D294" t="s">
        <v>3512</v>
      </c>
      <c r="E294" t="s">
        <v>4143</v>
      </c>
    </row>
    <row r="295" spans="1:5">
      <c r="A295" t="s">
        <v>1620</v>
      </c>
      <c r="B295" t="s">
        <v>2252</v>
      </c>
      <c r="C295" t="s">
        <v>2883</v>
      </c>
      <c r="D295" t="s">
        <v>3513</v>
      </c>
      <c r="E295" t="s">
        <v>4144</v>
      </c>
    </row>
    <row r="296" spans="1:5">
      <c r="A296" t="s">
        <v>1621</v>
      </c>
      <c r="B296" t="s">
        <v>2253</v>
      </c>
      <c r="C296" t="s">
        <v>2884</v>
      </c>
      <c r="D296" t="s">
        <v>3514</v>
      </c>
      <c r="E296" t="s">
        <v>4145</v>
      </c>
    </row>
    <row r="297" spans="1:5">
      <c r="A297" t="s">
        <v>1622</v>
      </c>
      <c r="B297" t="s">
        <v>2254</v>
      </c>
      <c r="C297" t="s">
        <v>2885</v>
      </c>
      <c r="D297" t="s">
        <v>3515</v>
      </c>
      <c r="E297" t="s">
        <v>4146</v>
      </c>
    </row>
    <row r="298" spans="1:5">
      <c r="A298" t="s">
        <v>1623</v>
      </c>
      <c r="B298" t="s">
        <v>2255</v>
      </c>
      <c r="C298" t="s">
        <v>2886</v>
      </c>
      <c r="D298" t="s">
        <v>3516</v>
      </c>
      <c r="E298" t="s">
        <v>4147</v>
      </c>
    </row>
    <row r="299" spans="1:5">
      <c r="A299" t="s">
        <v>1624</v>
      </c>
      <c r="B299" t="s">
        <v>2256</v>
      </c>
      <c r="C299" t="s">
        <v>2887</v>
      </c>
      <c r="D299" t="s">
        <v>3517</v>
      </c>
      <c r="E299" t="s">
        <v>4148</v>
      </c>
    </row>
    <row r="300" spans="1:5">
      <c r="A300" t="s">
        <v>1625</v>
      </c>
      <c r="B300" t="s">
        <v>2257</v>
      </c>
      <c r="C300" t="s">
        <v>2888</v>
      </c>
      <c r="D300" t="s">
        <v>3518</v>
      </c>
      <c r="E300" t="s">
        <v>4149</v>
      </c>
    </row>
    <row r="301" spans="1:5">
      <c r="A301" t="s">
        <v>1626</v>
      </c>
      <c r="B301" t="s">
        <v>2258</v>
      </c>
      <c r="C301" t="s">
        <v>2889</v>
      </c>
      <c r="D301" t="s">
        <v>3519</v>
      </c>
      <c r="E301" t="s">
        <v>4150</v>
      </c>
    </row>
    <row r="302" spans="1:5">
      <c r="A302" t="s">
        <v>1627</v>
      </c>
      <c r="B302" t="s">
        <v>2259</v>
      </c>
      <c r="C302" t="s">
        <v>2890</v>
      </c>
      <c r="D302" t="s">
        <v>3520</v>
      </c>
      <c r="E302" t="s">
        <v>4151</v>
      </c>
    </row>
    <row r="303" spans="1:5">
      <c r="A303" t="s">
        <v>1628</v>
      </c>
      <c r="B303" t="s">
        <v>2260</v>
      </c>
      <c r="C303" t="s">
        <v>2891</v>
      </c>
      <c r="D303" t="s">
        <v>3521</v>
      </c>
      <c r="E303" t="s">
        <v>4152</v>
      </c>
    </row>
    <row r="304" spans="1:5">
      <c r="A304" t="s">
        <v>1629</v>
      </c>
      <c r="B304" t="s">
        <v>2261</v>
      </c>
      <c r="C304" t="s">
        <v>2892</v>
      </c>
      <c r="D304" t="s">
        <v>3522</v>
      </c>
      <c r="E304" t="s">
        <v>4153</v>
      </c>
    </row>
    <row r="305" spans="1:5">
      <c r="A305" t="s">
        <v>1630</v>
      </c>
      <c r="B305" t="s">
        <v>2262</v>
      </c>
      <c r="C305" t="s">
        <v>2893</v>
      </c>
      <c r="D305" t="s">
        <v>3523</v>
      </c>
      <c r="E305" t="s">
        <v>4154</v>
      </c>
    </row>
    <row r="306" spans="1:5">
      <c r="A306" t="s">
        <v>1631</v>
      </c>
      <c r="B306" t="s">
        <v>2263</v>
      </c>
      <c r="C306" t="s">
        <v>2894</v>
      </c>
      <c r="D306" t="s">
        <v>3524</v>
      </c>
      <c r="E306" t="s">
        <v>4155</v>
      </c>
    </row>
    <row r="307" spans="1:5">
      <c r="A307" t="s">
        <v>1632</v>
      </c>
      <c r="B307" t="s">
        <v>2264</v>
      </c>
      <c r="C307" t="s">
        <v>2895</v>
      </c>
      <c r="D307" t="s">
        <v>3525</v>
      </c>
      <c r="E307" t="s">
        <v>4156</v>
      </c>
    </row>
    <row r="308" spans="1:5">
      <c r="A308" t="s">
        <v>1633</v>
      </c>
      <c r="B308" t="s">
        <v>2265</v>
      </c>
      <c r="C308" t="s">
        <v>2896</v>
      </c>
      <c r="D308" t="s">
        <v>3526</v>
      </c>
      <c r="E308" t="s">
        <v>4157</v>
      </c>
    </row>
    <row r="309" spans="1:5">
      <c r="A309" t="s">
        <v>1634</v>
      </c>
      <c r="B309" t="s">
        <v>2266</v>
      </c>
      <c r="C309" t="s">
        <v>2897</v>
      </c>
      <c r="D309" t="s">
        <v>3527</v>
      </c>
      <c r="E309" t="s">
        <v>4158</v>
      </c>
    </row>
    <row r="310" spans="1:5">
      <c r="A310" t="s">
        <v>1635</v>
      </c>
      <c r="B310" t="s">
        <v>2267</v>
      </c>
      <c r="C310" t="s">
        <v>2898</v>
      </c>
      <c r="D310" t="s">
        <v>3528</v>
      </c>
      <c r="E310" t="s">
        <v>4159</v>
      </c>
    </row>
    <row r="311" spans="1:5">
      <c r="A311" t="s">
        <v>1636</v>
      </c>
      <c r="B311" t="s">
        <v>2268</v>
      </c>
      <c r="C311" t="s">
        <v>2899</v>
      </c>
      <c r="D311" t="s">
        <v>3529</v>
      </c>
      <c r="E311" t="s">
        <v>4160</v>
      </c>
    </row>
    <row r="312" spans="1:5">
      <c r="A312" t="s">
        <v>1637</v>
      </c>
      <c r="B312" t="s">
        <v>2269</v>
      </c>
      <c r="C312" t="s">
        <v>2900</v>
      </c>
      <c r="D312" t="s">
        <v>3530</v>
      </c>
      <c r="E312" t="s">
        <v>4161</v>
      </c>
    </row>
    <row r="313" spans="1:5">
      <c r="A313" t="s">
        <v>1638</v>
      </c>
      <c r="B313" t="s">
        <v>2270</v>
      </c>
      <c r="C313" t="s">
        <v>2901</v>
      </c>
      <c r="D313" t="s">
        <v>3531</v>
      </c>
      <c r="E313" t="s">
        <v>4162</v>
      </c>
    </row>
    <row r="314" spans="1:5">
      <c r="A314" t="s">
        <v>1639</v>
      </c>
      <c r="B314" t="s">
        <v>2271</v>
      </c>
      <c r="C314" t="s">
        <v>2902</v>
      </c>
      <c r="D314" t="s">
        <v>3532</v>
      </c>
      <c r="E314" t="s">
        <v>4163</v>
      </c>
    </row>
    <row r="315" spans="1:5">
      <c r="A315" t="s">
        <v>1640</v>
      </c>
      <c r="B315" t="s">
        <v>2272</v>
      </c>
      <c r="C315" t="s">
        <v>2903</v>
      </c>
      <c r="D315" t="s">
        <v>3533</v>
      </c>
      <c r="E315" t="s">
        <v>4164</v>
      </c>
    </row>
    <row r="316" spans="1:5">
      <c r="A316" t="s">
        <v>1641</v>
      </c>
      <c r="B316" t="s">
        <v>2273</v>
      </c>
      <c r="C316" t="s">
        <v>2904</v>
      </c>
      <c r="D316" t="s">
        <v>3534</v>
      </c>
      <c r="E316" t="s">
        <v>4165</v>
      </c>
    </row>
    <row r="317" spans="1:5">
      <c r="A317" t="s">
        <v>1642</v>
      </c>
      <c r="B317" t="s">
        <v>2274</v>
      </c>
      <c r="C317" t="s">
        <v>2905</v>
      </c>
      <c r="D317" t="s">
        <v>3535</v>
      </c>
      <c r="E317" t="s">
        <v>4166</v>
      </c>
    </row>
    <row r="318" spans="1:5">
      <c r="A318" t="s">
        <v>1643</v>
      </c>
      <c r="B318" t="s">
        <v>2275</v>
      </c>
      <c r="C318" t="s">
        <v>2906</v>
      </c>
      <c r="D318" t="s">
        <v>3536</v>
      </c>
      <c r="E318" t="s">
        <v>4167</v>
      </c>
    </row>
    <row r="319" spans="1:5">
      <c r="A319" t="s">
        <v>1644</v>
      </c>
      <c r="B319" t="s">
        <v>2276</v>
      </c>
      <c r="C319" t="s">
        <v>2907</v>
      </c>
      <c r="D319" t="s">
        <v>3537</v>
      </c>
      <c r="E319" t="s">
        <v>4168</v>
      </c>
    </row>
    <row r="320" spans="1:5">
      <c r="A320" t="s">
        <v>1645</v>
      </c>
      <c r="B320" t="s">
        <v>2277</v>
      </c>
      <c r="C320" t="s">
        <v>2908</v>
      </c>
      <c r="D320" t="s">
        <v>3538</v>
      </c>
      <c r="E320" t="s">
        <v>4169</v>
      </c>
    </row>
    <row r="321" spans="1:5">
      <c r="A321" t="s">
        <v>1646</v>
      </c>
      <c r="B321" t="s">
        <v>2278</v>
      </c>
      <c r="C321" t="s">
        <v>2909</v>
      </c>
      <c r="D321" t="s">
        <v>3539</v>
      </c>
      <c r="E321" t="s">
        <v>4170</v>
      </c>
    </row>
    <row r="322" spans="1:5">
      <c r="A322" t="s">
        <v>1647</v>
      </c>
      <c r="B322" t="s">
        <v>2279</v>
      </c>
      <c r="C322" t="s">
        <v>2910</v>
      </c>
      <c r="D322" t="s">
        <v>3540</v>
      </c>
      <c r="E322" t="s">
        <v>4171</v>
      </c>
    </row>
    <row r="323" spans="1:5">
      <c r="A323" t="s">
        <v>1648</v>
      </c>
      <c r="B323" t="s">
        <v>2280</v>
      </c>
      <c r="C323" t="s">
        <v>2911</v>
      </c>
      <c r="D323" t="s">
        <v>3541</v>
      </c>
      <c r="E323" t="s">
        <v>4172</v>
      </c>
    </row>
    <row r="324" spans="1:5">
      <c r="A324" t="s">
        <v>1649</v>
      </c>
      <c r="B324" t="s">
        <v>2281</v>
      </c>
      <c r="C324" t="s">
        <v>2912</v>
      </c>
      <c r="D324" t="s">
        <v>3542</v>
      </c>
      <c r="E324" t="s">
        <v>4173</v>
      </c>
    </row>
    <row r="325" spans="1:5">
      <c r="A325" t="s">
        <v>1650</v>
      </c>
      <c r="B325" t="s">
        <v>2282</v>
      </c>
      <c r="C325" t="s">
        <v>2913</v>
      </c>
      <c r="D325" t="s">
        <v>3543</v>
      </c>
      <c r="E325" t="s">
        <v>4174</v>
      </c>
    </row>
    <row r="326" spans="1:5">
      <c r="A326" t="s">
        <v>1651</v>
      </c>
      <c r="B326" t="s">
        <v>2283</v>
      </c>
      <c r="C326" t="s">
        <v>2914</v>
      </c>
      <c r="D326" t="s">
        <v>3544</v>
      </c>
      <c r="E326" t="s">
        <v>4175</v>
      </c>
    </row>
    <row r="327" spans="1:5">
      <c r="A327" t="s">
        <v>1652</v>
      </c>
      <c r="B327" t="s">
        <v>2284</v>
      </c>
      <c r="C327" t="s">
        <v>2915</v>
      </c>
      <c r="D327" t="s">
        <v>3545</v>
      </c>
      <c r="E327" t="s">
        <v>4176</v>
      </c>
    </row>
    <row r="328" spans="1:5">
      <c r="A328" t="s">
        <v>1653</v>
      </c>
      <c r="B328" t="s">
        <v>2285</v>
      </c>
      <c r="C328" t="s">
        <v>2916</v>
      </c>
      <c r="D328" t="s">
        <v>3546</v>
      </c>
      <c r="E328" t="s">
        <v>4177</v>
      </c>
    </row>
    <row r="329" spans="1:5">
      <c r="A329" t="s">
        <v>1654</v>
      </c>
      <c r="B329" t="s">
        <v>2286</v>
      </c>
      <c r="C329" t="s">
        <v>2917</v>
      </c>
      <c r="D329" t="s">
        <v>3547</v>
      </c>
      <c r="E329" t="s">
        <v>4178</v>
      </c>
    </row>
    <row r="330" spans="1:5">
      <c r="A330" t="s">
        <v>1655</v>
      </c>
      <c r="B330" t="s">
        <v>2287</v>
      </c>
      <c r="C330" t="s">
        <v>2918</v>
      </c>
      <c r="D330" t="s">
        <v>3548</v>
      </c>
      <c r="E330" t="s">
        <v>4179</v>
      </c>
    </row>
    <row r="331" spans="1:5">
      <c r="A331" t="s">
        <v>1656</v>
      </c>
      <c r="B331" t="s">
        <v>2288</v>
      </c>
      <c r="C331" t="s">
        <v>2919</v>
      </c>
      <c r="D331" t="s">
        <v>3549</v>
      </c>
      <c r="E331" t="s">
        <v>4180</v>
      </c>
    </row>
    <row r="332" spans="1:5">
      <c r="A332" t="s">
        <v>1657</v>
      </c>
      <c r="B332" t="s">
        <v>2289</v>
      </c>
      <c r="C332" t="s">
        <v>2920</v>
      </c>
      <c r="D332" t="s">
        <v>3550</v>
      </c>
      <c r="E332" t="s">
        <v>4181</v>
      </c>
    </row>
    <row r="333" spans="1:5">
      <c r="A333" t="s">
        <v>1658</v>
      </c>
      <c r="B333" t="s">
        <v>2290</v>
      </c>
      <c r="C333" t="s">
        <v>2921</v>
      </c>
      <c r="D333" t="s">
        <v>3551</v>
      </c>
      <c r="E333" t="s">
        <v>4182</v>
      </c>
    </row>
    <row r="334" spans="1:5">
      <c r="A334" t="s">
        <v>1659</v>
      </c>
      <c r="B334" t="s">
        <v>2291</v>
      </c>
      <c r="C334" t="s">
        <v>2922</v>
      </c>
      <c r="D334" t="s">
        <v>3552</v>
      </c>
      <c r="E334" t="s">
        <v>4183</v>
      </c>
    </row>
    <row r="335" spans="1:5">
      <c r="A335" t="s">
        <v>1660</v>
      </c>
      <c r="B335" t="s">
        <v>2292</v>
      </c>
      <c r="C335" t="s">
        <v>2923</v>
      </c>
      <c r="D335" t="s">
        <v>3553</v>
      </c>
      <c r="E335" t="s">
        <v>4184</v>
      </c>
    </row>
    <row r="336" spans="1:5">
      <c r="A336" t="s">
        <v>1661</v>
      </c>
      <c r="B336" t="s">
        <v>2293</v>
      </c>
      <c r="C336" t="s">
        <v>2924</v>
      </c>
      <c r="D336" t="s">
        <v>3554</v>
      </c>
      <c r="E336" t="s">
        <v>4185</v>
      </c>
    </row>
    <row r="337" spans="1:5">
      <c r="A337" t="s">
        <v>1662</v>
      </c>
      <c r="B337" t="s">
        <v>2294</v>
      </c>
      <c r="C337" t="s">
        <v>2925</v>
      </c>
      <c r="D337" t="s">
        <v>3555</v>
      </c>
      <c r="E337" t="s">
        <v>4186</v>
      </c>
    </row>
    <row r="338" spans="1:5">
      <c r="A338" t="s">
        <v>1663</v>
      </c>
      <c r="B338" t="s">
        <v>2295</v>
      </c>
      <c r="C338" t="s">
        <v>2926</v>
      </c>
      <c r="D338" t="s">
        <v>3556</v>
      </c>
      <c r="E338" t="s">
        <v>4187</v>
      </c>
    </row>
    <row r="339" spans="1:5">
      <c r="A339" t="s">
        <v>1664</v>
      </c>
      <c r="B339" t="s">
        <v>2296</v>
      </c>
      <c r="C339" t="s">
        <v>2927</v>
      </c>
      <c r="D339" t="s">
        <v>3557</v>
      </c>
      <c r="E339" t="s">
        <v>4188</v>
      </c>
    </row>
    <row r="340" spans="1:5">
      <c r="A340" t="s">
        <v>1665</v>
      </c>
      <c r="B340" t="s">
        <v>2297</v>
      </c>
      <c r="C340" t="s">
        <v>2928</v>
      </c>
      <c r="D340" t="s">
        <v>3558</v>
      </c>
      <c r="E340" t="s">
        <v>4189</v>
      </c>
    </row>
    <row r="341" spans="1:5">
      <c r="A341" t="s">
        <v>1666</v>
      </c>
      <c r="B341" t="s">
        <v>2298</v>
      </c>
      <c r="C341" t="s">
        <v>2929</v>
      </c>
      <c r="D341" t="s">
        <v>3559</v>
      </c>
      <c r="E341" t="s">
        <v>4190</v>
      </c>
    </row>
    <row r="342" spans="1:5">
      <c r="A342" t="s">
        <v>1667</v>
      </c>
      <c r="B342" t="s">
        <v>2299</v>
      </c>
      <c r="C342" t="s">
        <v>2930</v>
      </c>
      <c r="D342" t="s">
        <v>3560</v>
      </c>
      <c r="E342" t="s">
        <v>4191</v>
      </c>
    </row>
    <row r="343" spans="1:5">
      <c r="A343" t="s">
        <v>1668</v>
      </c>
      <c r="B343" t="s">
        <v>2300</v>
      </c>
      <c r="C343" t="s">
        <v>2931</v>
      </c>
      <c r="D343" t="s">
        <v>3561</v>
      </c>
      <c r="E343" t="s">
        <v>4192</v>
      </c>
    </row>
    <row r="344" spans="1:5">
      <c r="A344" t="s">
        <v>1669</v>
      </c>
      <c r="B344" t="s">
        <v>2301</v>
      </c>
      <c r="C344" t="s">
        <v>2932</v>
      </c>
      <c r="D344" t="s">
        <v>3562</v>
      </c>
      <c r="E344" t="s">
        <v>4193</v>
      </c>
    </row>
    <row r="345" spans="1:5">
      <c r="A345" t="s">
        <v>1670</v>
      </c>
      <c r="B345" t="s">
        <v>2302</v>
      </c>
      <c r="C345" t="s">
        <v>2933</v>
      </c>
      <c r="D345" t="s">
        <v>3563</v>
      </c>
      <c r="E345" t="s">
        <v>4194</v>
      </c>
    </row>
    <row r="346" spans="1:5">
      <c r="A346" t="s">
        <v>1671</v>
      </c>
      <c r="B346" t="s">
        <v>2303</v>
      </c>
      <c r="C346" t="s">
        <v>2934</v>
      </c>
      <c r="D346" t="s">
        <v>3564</v>
      </c>
      <c r="E346" t="s">
        <v>4195</v>
      </c>
    </row>
    <row r="347" spans="1:5">
      <c r="A347" t="s">
        <v>1672</v>
      </c>
      <c r="B347" t="s">
        <v>2304</v>
      </c>
      <c r="C347" t="s">
        <v>2935</v>
      </c>
      <c r="D347" t="s">
        <v>3565</v>
      </c>
      <c r="E347" t="s">
        <v>4196</v>
      </c>
    </row>
    <row r="348" spans="1:5">
      <c r="A348" t="s">
        <v>1673</v>
      </c>
      <c r="B348" t="s">
        <v>2305</v>
      </c>
      <c r="C348" t="s">
        <v>2936</v>
      </c>
      <c r="D348" t="s">
        <v>3566</v>
      </c>
      <c r="E348" t="s">
        <v>4197</v>
      </c>
    </row>
    <row r="349" spans="1:5">
      <c r="A349" t="s">
        <v>1674</v>
      </c>
      <c r="B349" t="s">
        <v>2306</v>
      </c>
      <c r="C349" t="s">
        <v>2937</v>
      </c>
      <c r="D349" t="s">
        <v>3567</v>
      </c>
      <c r="E349" t="s">
        <v>4198</v>
      </c>
    </row>
    <row r="350" spans="1:5">
      <c r="A350" t="s">
        <v>1675</v>
      </c>
      <c r="B350" t="s">
        <v>2307</v>
      </c>
      <c r="C350" t="s">
        <v>2938</v>
      </c>
      <c r="D350" t="s">
        <v>3568</v>
      </c>
      <c r="E350" t="s">
        <v>4199</v>
      </c>
    </row>
    <row r="351" spans="1:5">
      <c r="A351" t="s">
        <v>1676</v>
      </c>
      <c r="B351" t="s">
        <v>2308</v>
      </c>
      <c r="C351" t="s">
        <v>2939</v>
      </c>
      <c r="D351" t="s">
        <v>3569</v>
      </c>
      <c r="E351" t="s">
        <v>4200</v>
      </c>
    </row>
    <row r="352" spans="1:5">
      <c r="A352" t="s">
        <v>1677</v>
      </c>
      <c r="B352" t="s">
        <v>2309</v>
      </c>
      <c r="C352" t="s">
        <v>2940</v>
      </c>
      <c r="D352" t="s">
        <v>3570</v>
      </c>
      <c r="E352" t="s">
        <v>4201</v>
      </c>
    </row>
    <row r="353" spans="1:5">
      <c r="A353" t="s">
        <v>1678</v>
      </c>
      <c r="B353" t="s">
        <v>2310</v>
      </c>
      <c r="C353" t="s">
        <v>2941</v>
      </c>
      <c r="D353" t="s">
        <v>3571</v>
      </c>
      <c r="E353" t="s">
        <v>4202</v>
      </c>
    </row>
    <row r="354" spans="1:5">
      <c r="A354" t="s">
        <v>1679</v>
      </c>
      <c r="B354" t="s">
        <v>2311</v>
      </c>
      <c r="C354" t="s">
        <v>2942</v>
      </c>
      <c r="D354" t="s">
        <v>3572</v>
      </c>
      <c r="E354" t="s">
        <v>4203</v>
      </c>
    </row>
    <row r="355" spans="1:5">
      <c r="A355" t="s">
        <v>1680</v>
      </c>
      <c r="B355" t="s">
        <v>2312</v>
      </c>
      <c r="C355" t="s">
        <v>2943</v>
      </c>
      <c r="D355" t="s">
        <v>3573</v>
      </c>
      <c r="E355" t="s">
        <v>4204</v>
      </c>
    </row>
    <row r="356" spans="1:5">
      <c r="A356" t="s">
        <v>1681</v>
      </c>
      <c r="B356" t="s">
        <v>2313</v>
      </c>
      <c r="C356" t="s">
        <v>2944</v>
      </c>
      <c r="D356" t="s">
        <v>3574</v>
      </c>
      <c r="E356" t="s">
        <v>4205</v>
      </c>
    </row>
    <row r="357" spans="1:5">
      <c r="A357" t="s">
        <v>1682</v>
      </c>
      <c r="B357" t="s">
        <v>2314</v>
      </c>
      <c r="C357" t="s">
        <v>2945</v>
      </c>
      <c r="D357" t="s">
        <v>3575</v>
      </c>
      <c r="E357" t="s">
        <v>4206</v>
      </c>
    </row>
    <row r="358" spans="1:5">
      <c r="A358" t="s">
        <v>1683</v>
      </c>
      <c r="B358" t="s">
        <v>2315</v>
      </c>
      <c r="C358" t="s">
        <v>2946</v>
      </c>
      <c r="D358" t="s">
        <v>3576</v>
      </c>
      <c r="E358" t="s">
        <v>4207</v>
      </c>
    </row>
    <row r="359" spans="1:5">
      <c r="A359" t="s">
        <v>1684</v>
      </c>
      <c r="B359" t="s">
        <v>2316</v>
      </c>
      <c r="C359" t="s">
        <v>2947</v>
      </c>
      <c r="D359" t="s">
        <v>3577</v>
      </c>
      <c r="E359" t="s">
        <v>4208</v>
      </c>
    </row>
    <row r="360" spans="1:5">
      <c r="A360" t="s">
        <v>1685</v>
      </c>
      <c r="B360" t="s">
        <v>2317</v>
      </c>
      <c r="C360" t="s">
        <v>2948</v>
      </c>
      <c r="D360" t="s">
        <v>3578</v>
      </c>
      <c r="E360" t="s">
        <v>4209</v>
      </c>
    </row>
    <row r="361" spans="1:5">
      <c r="A361" t="s">
        <v>1686</v>
      </c>
      <c r="B361" t="s">
        <v>2318</v>
      </c>
      <c r="C361" t="s">
        <v>2949</v>
      </c>
      <c r="D361" t="s">
        <v>3579</v>
      </c>
      <c r="E361" t="s">
        <v>4210</v>
      </c>
    </row>
    <row r="362" spans="1:5">
      <c r="A362" t="s">
        <v>1687</v>
      </c>
      <c r="B362" t="s">
        <v>2319</v>
      </c>
      <c r="C362" t="s">
        <v>2950</v>
      </c>
      <c r="D362" t="s">
        <v>3580</v>
      </c>
      <c r="E362" t="s">
        <v>4211</v>
      </c>
    </row>
    <row r="363" spans="1:5">
      <c r="A363" t="s">
        <v>1688</v>
      </c>
      <c r="B363" t="s">
        <v>2320</v>
      </c>
      <c r="C363" t="s">
        <v>2951</v>
      </c>
      <c r="D363" t="s">
        <v>3581</v>
      </c>
      <c r="E363" t="s">
        <v>4212</v>
      </c>
    </row>
    <row r="364" spans="1:5">
      <c r="A364" t="s">
        <v>1689</v>
      </c>
      <c r="B364" t="s">
        <v>2321</v>
      </c>
      <c r="C364" t="s">
        <v>2952</v>
      </c>
      <c r="D364" t="s">
        <v>3582</v>
      </c>
      <c r="E364" t="s">
        <v>4213</v>
      </c>
    </row>
    <row r="365" spans="1:5">
      <c r="A365" t="s">
        <v>1690</v>
      </c>
      <c r="B365" t="s">
        <v>2322</v>
      </c>
      <c r="C365" t="s">
        <v>2953</v>
      </c>
      <c r="D365" t="s">
        <v>3583</v>
      </c>
      <c r="E365" t="s">
        <v>4214</v>
      </c>
    </row>
    <row r="366" spans="1:5">
      <c r="A366" t="s">
        <v>1691</v>
      </c>
      <c r="B366" t="s">
        <v>2323</v>
      </c>
      <c r="C366" t="s">
        <v>2954</v>
      </c>
      <c r="D366" t="s">
        <v>3584</v>
      </c>
      <c r="E366" t="s">
        <v>4215</v>
      </c>
    </row>
    <row r="367" spans="1:5">
      <c r="A367" t="s">
        <v>1692</v>
      </c>
      <c r="B367" t="s">
        <v>2324</v>
      </c>
      <c r="C367" t="s">
        <v>2955</v>
      </c>
      <c r="D367" t="s">
        <v>3585</v>
      </c>
      <c r="E367" t="s">
        <v>4216</v>
      </c>
    </row>
    <row r="368" spans="1:5">
      <c r="A368" t="s">
        <v>1693</v>
      </c>
      <c r="B368" t="s">
        <v>2325</v>
      </c>
      <c r="C368" t="s">
        <v>2956</v>
      </c>
      <c r="D368" t="s">
        <v>3586</v>
      </c>
      <c r="E368" t="s">
        <v>4217</v>
      </c>
    </row>
    <row r="369" spans="1:5">
      <c r="A369" t="s">
        <v>1694</v>
      </c>
      <c r="B369" t="s">
        <v>2326</v>
      </c>
      <c r="C369" t="s">
        <v>2957</v>
      </c>
      <c r="D369" t="s">
        <v>3587</v>
      </c>
      <c r="E369" t="s">
        <v>4218</v>
      </c>
    </row>
    <row r="370" spans="1:5">
      <c r="A370" t="s">
        <v>1695</v>
      </c>
      <c r="B370" t="s">
        <v>2327</v>
      </c>
      <c r="C370" t="s">
        <v>2958</v>
      </c>
      <c r="D370" t="s">
        <v>3588</v>
      </c>
      <c r="E370" t="s">
        <v>4219</v>
      </c>
    </row>
    <row r="371" spans="1:5">
      <c r="A371" t="s">
        <v>1696</v>
      </c>
      <c r="B371" t="s">
        <v>2328</v>
      </c>
      <c r="C371" t="s">
        <v>2959</v>
      </c>
      <c r="D371" t="s">
        <v>3589</v>
      </c>
      <c r="E371" t="s">
        <v>4220</v>
      </c>
    </row>
    <row r="372" spans="1:5">
      <c r="A372" t="s">
        <v>1697</v>
      </c>
      <c r="B372" t="s">
        <v>2329</v>
      </c>
      <c r="C372" t="s">
        <v>2960</v>
      </c>
      <c r="D372" t="s">
        <v>3590</v>
      </c>
      <c r="E372" t="s">
        <v>4221</v>
      </c>
    </row>
    <row r="373" spans="1:5">
      <c r="A373" t="s">
        <v>1698</v>
      </c>
      <c r="B373" t="s">
        <v>2330</v>
      </c>
      <c r="C373" t="s">
        <v>2961</v>
      </c>
      <c r="D373" t="s">
        <v>3591</v>
      </c>
      <c r="E373" t="s">
        <v>4222</v>
      </c>
    </row>
    <row r="374" spans="1:5">
      <c r="A374" t="s">
        <v>1699</v>
      </c>
      <c r="B374" t="s">
        <v>2331</v>
      </c>
      <c r="C374" t="s">
        <v>2962</v>
      </c>
      <c r="D374" t="s">
        <v>3592</v>
      </c>
      <c r="E374" t="s">
        <v>4223</v>
      </c>
    </row>
    <row r="375" spans="1:5">
      <c r="A375" t="s">
        <v>1700</v>
      </c>
      <c r="B375" t="s">
        <v>2332</v>
      </c>
      <c r="C375" t="s">
        <v>2963</v>
      </c>
      <c r="D375" t="s">
        <v>3593</v>
      </c>
      <c r="E375" t="s">
        <v>4224</v>
      </c>
    </row>
    <row r="376" spans="1:5">
      <c r="A376" t="s">
        <v>1701</v>
      </c>
      <c r="B376" t="s">
        <v>2333</v>
      </c>
      <c r="C376" t="s">
        <v>2964</v>
      </c>
      <c r="D376" t="s">
        <v>3594</v>
      </c>
      <c r="E376" t="s">
        <v>4225</v>
      </c>
    </row>
    <row r="377" spans="1:5">
      <c r="A377" t="s">
        <v>1702</v>
      </c>
      <c r="B377" t="s">
        <v>2334</v>
      </c>
      <c r="C377" t="s">
        <v>2965</v>
      </c>
      <c r="D377" t="s">
        <v>3595</v>
      </c>
      <c r="E377" t="s">
        <v>4226</v>
      </c>
    </row>
    <row r="378" spans="1:5">
      <c r="A378" t="s">
        <v>1703</v>
      </c>
      <c r="B378" t="s">
        <v>2335</v>
      </c>
      <c r="C378" t="s">
        <v>2966</v>
      </c>
      <c r="D378" t="s">
        <v>3596</v>
      </c>
      <c r="E378" t="s">
        <v>4227</v>
      </c>
    </row>
    <row r="379" spans="1:5">
      <c r="A379" t="s">
        <v>1704</v>
      </c>
      <c r="B379" t="s">
        <v>2336</v>
      </c>
      <c r="C379" t="s">
        <v>2967</v>
      </c>
      <c r="D379" t="s">
        <v>3597</v>
      </c>
      <c r="E379" t="s">
        <v>4228</v>
      </c>
    </row>
    <row r="380" spans="1:5">
      <c r="A380" t="s">
        <v>1705</v>
      </c>
      <c r="B380" t="s">
        <v>2337</v>
      </c>
      <c r="C380" t="s">
        <v>2968</v>
      </c>
      <c r="D380" t="s">
        <v>3598</v>
      </c>
      <c r="E380" t="s">
        <v>4229</v>
      </c>
    </row>
    <row r="381" spans="1:5">
      <c r="A381" t="s">
        <v>1706</v>
      </c>
      <c r="B381" t="s">
        <v>2338</v>
      </c>
      <c r="C381" t="s">
        <v>2969</v>
      </c>
      <c r="D381" t="s">
        <v>3599</v>
      </c>
      <c r="E381" t="s">
        <v>4230</v>
      </c>
    </row>
    <row r="382" spans="1:5">
      <c r="A382" t="s">
        <v>1707</v>
      </c>
      <c r="B382" t="s">
        <v>2339</v>
      </c>
      <c r="C382" t="s">
        <v>2970</v>
      </c>
      <c r="D382" t="s">
        <v>3600</v>
      </c>
      <c r="E382" t="s">
        <v>4231</v>
      </c>
    </row>
    <row r="383" spans="1:5">
      <c r="A383" t="s">
        <v>1708</v>
      </c>
      <c r="B383" t="s">
        <v>2340</v>
      </c>
      <c r="C383" t="s">
        <v>2971</v>
      </c>
      <c r="D383" t="s">
        <v>3601</v>
      </c>
      <c r="E383" t="s">
        <v>4232</v>
      </c>
    </row>
    <row r="384" spans="1:5">
      <c r="A384" t="s">
        <v>1709</v>
      </c>
      <c r="B384" t="s">
        <v>2341</v>
      </c>
      <c r="C384" t="s">
        <v>2972</v>
      </c>
      <c r="D384" t="s">
        <v>3602</v>
      </c>
      <c r="E384" t="s">
        <v>4233</v>
      </c>
    </row>
    <row r="385" spans="1:5">
      <c r="A385" t="s">
        <v>1710</v>
      </c>
      <c r="B385" t="s">
        <v>2342</v>
      </c>
      <c r="C385" t="s">
        <v>2973</v>
      </c>
      <c r="D385" t="s">
        <v>3603</v>
      </c>
      <c r="E385" t="s">
        <v>4234</v>
      </c>
    </row>
    <row r="386" spans="1:5">
      <c r="A386" t="s">
        <v>1711</v>
      </c>
      <c r="B386" t="s">
        <v>2343</v>
      </c>
      <c r="C386" t="s">
        <v>2974</v>
      </c>
      <c r="D386" t="s">
        <v>3604</v>
      </c>
      <c r="E386" t="s">
        <v>4235</v>
      </c>
    </row>
    <row r="387" spans="1:5">
      <c r="A387" t="s">
        <v>1712</v>
      </c>
      <c r="B387" t="s">
        <v>2344</v>
      </c>
      <c r="C387" t="s">
        <v>2975</v>
      </c>
      <c r="D387" t="s">
        <v>3605</v>
      </c>
      <c r="E387" t="s">
        <v>4236</v>
      </c>
    </row>
    <row r="388" spans="1:5">
      <c r="A388" t="s">
        <v>1713</v>
      </c>
      <c r="B388" t="s">
        <v>2345</v>
      </c>
      <c r="C388" t="s">
        <v>2976</v>
      </c>
      <c r="D388" t="s">
        <v>3606</v>
      </c>
      <c r="E388" t="s">
        <v>4237</v>
      </c>
    </row>
    <row r="389" spans="1:5">
      <c r="A389" t="s">
        <v>1714</v>
      </c>
      <c r="B389" t="s">
        <v>2346</v>
      </c>
      <c r="C389" t="s">
        <v>2977</v>
      </c>
      <c r="D389" t="s">
        <v>3607</v>
      </c>
      <c r="E389" t="s">
        <v>4238</v>
      </c>
    </row>
    <row r="390" spans="1:5">
      <c r="A390" t="s">
        <v>1715</v>
      </c>
      <c r="B390" t="s">
        <v>2347</v>
      </c>
      <c r="C390" t="s">
        <v>2978</v>
      </c>
      <c r="D390" t="s">
        <v>3608</v>
      </c>
      <c r="E390" t="s">
        <v>4239</v>
      </c>
    </row>
    <row r="391" spans="1:5">
      <c r="A391" t="s">
        <v>1716</v>
      </c>
      <c r="B391" t="s">
        <v>2348</v>
      </c>
      <c r="C391" t="s">
        <v>2979</v>
      </c>
      <c r="D391" t="s">
        <v>3609</v>
      </c>
      <c r="E391" t="s">
        <v>4240</v>
      </c>
    </row>
    <row r="392" spans="1:5">
      <c r="A392" t="s">
        <v>1717</v>
      </c>
      <c r="B392" t="s">
        <v>2349</v>
      </c>
      <c r="C392" t="s">
        <v>2980</v>
      </c>
      <c r="D392" t="s">
        <v>3610</v>
      </c>
      <c r="E392" t="s">
        <v>4241</v>
      </c>
    </row>
    <row r="393" spans="1:5">
      <c r="A393" t="s">
        <v>1718</v>
      </c>
      <c r="B393" t="s">
        <v>2350</v>
      </c>
      <c r="C393" t="s">
        <v>2981</v>
      </c>
      <c r="D393" t="s">
        <v>3611</v>
      </c>
      <c r="E393" t="s">
        <v>4242</v>
      </c>
    </row>
    <row r="394" spans="1:5">
      <c r="A394" t="s">
        <v>1719</v>
      </c>
      <c r="B394" t="s">
        <v>2351</v>
      </c>
      <c r="C394" t="s">
        <v>2982</v>
      </c>
      <c r="D394" t="s">
        <v>3612</v>
      </c>
      <c r="E394" t="s">
        <v>4243</v>
      </c>
    </row>
    <row r="395" spans="1:5">
      <c r="A395" t="s">
        <v>1720</v>
      </c>
      <c r="B395" t="s">
        <v>2352</v>
      </c>
      <c r="C395" t="s">
        <v>2983</v>
      </c>
      <c r="D395" t="s">
        <v>3613</v>
      </c>
      <c r="E395" t="s">
        <v>4244</v>
      </c>
    </row>
    <row r="396" spans="1:5">
      <c r="A396" t="s">
        <v>1721</v>
      </c>
      <c r="B396" t="s">
        <v>2353</v>
      </c>
      <c r="C396" t="s">
        <v>2984</v>
      </c>
      <c r="D396" t="s">
        <v>3614</v>
      </c>
      <c r="E396" t="s">
        <v>4245</v>
      </c>
    </row>
    <row r="397" spans="1:5">
      <c r="A397" t="s">
        <v>1722</v>
      </c>
      <c r="B397" t="s">
        <v>2354</v>
      </c>
      <c r="C397" t="s">
        <v>2985</v>
      </c>
      <c r="D397" t="s">
        <v>3615</v>
      </c>
      <c r="E397" t="s">
        <v>4246</v>
      </c>
    </row>
    <row r="398" spans="1:5">
      <c r="A398" t="s">
        <v>1723</v>
      </c>
      <c r="B398" t="s">
        <v>2355</v>
      </c>
      <c r="C398" t="s">
        <v>2986</v>
      </c>
      <c r="D398" t="s">
        <v>3616</v>
      </c>
      <c r="E398" t="s">
        <v>4247</v>
      </c>
    </row>
    <row r="399" spans="1:5">
      <c r="A399" t="s">
        <v>1724</v>
      </c>
      <c r="B399" t="s">
        <v>2356</v>
      </c>
      <c r="C399" t="s">
        <v>2987</v>
      </c>
      <c r="D399" t="s">
        <v>3617</v>
      </c>
      <c r="E399" t="s">
        <v>4248</v>
      </c>
    </row>
    <row r="400" spans="1:5">
      <c r="A400" t="s">
        <v>1725</v>
      </c>
      <c r="B400" t="s">
        <v>2357</v>
      </c>
      <c r="C400" t="s">
        <v>2988</v>
      </c>
      <c r="D400" t="s">
        <v>3618</v>
      </c>
      <c r="E400" t="s">
        <v>4249</v>
      </c>
    </row>
    <row r="401" spans="1:5">
      <c r="A401" t="s">
        <v>1726</v>
      </c>
      <c r="B401" t="s">
        <v>2358</v>
      </c>
      <c r="C401" t="s">
        <v>2989</v>
      </c>
      <c r="D401" t="s">
        <v>3619</v>
      </c>
      <c r="E401" t="s">
        <v>4250</v>
      </c>
    </row>
    <row r="402" spans="1:5">
      <c r="A402" t="s">
        <v>1727</v>
      </c>
      <c r="B402" t="s">
        <v>2359</v>
      </c>
      <c r="C402" t="s">
        <v>2990</v>
      </c>
      <c r="D402" t="s">
        <v>3620</v>
      </c>
      <c r="E402" t="s">
        <v>4251</v>
      </c>
    </row>
    <row r="403" spans="1:5">
      <c r="A403" t="s">
        <v>1728</v>
      </c>
      <c r="B403" t="s">
        <v>2360</v>
      </c>
      <c r="C403" t="s">
        <v>2991</v>
      </c>
      <c r="D403" t="s">
        <v>3621</v>
      </c>
      <c r="E403" t="s">
        <v>4252</v>
      </c>
    </row>
    <row r="404" spans="1:5">
      <c r="A404" t="s">
        <v>1729</v>
      </c>
      <c r="B404" t="s">
        <v>2361</v>
      </c>
      <c r="C404" t="s">
        <v>2992</v>
      </c>
      <c r="D404" t="s">
        <v>3622</v>
      </c>
      <c r="E404" t="s">
        <v>4253</v>
      </c>
    </row>
    <row r="405" spans="1:5">
      <c r="A405" t="s">
        <v>1730</v>
      </c>
      <c r="B405" t="s">
        <v>2362</v>
      </c>
      <c r="C405" t="s">
        <v>2993</v>
      </c>
      <c r="D405" t="s">
        <v>3623</v>
      </c>
      <c r="E405" t="s">
        <v>4254</v>
      </c>
    </row>
    <row r="406" spans="1:5">
      <c r="A406" t="s">
        <v>1731</v>
      </c>
      <c r="B406" t="s">
        <v>2363</v>
      </c>
      <c r="C406" t="s">
        <v>2994</v>
      </c>
      <c r="D406" t="s">
        <v>3624</v>
      </c>
      <c r="E406" t="s">
        <v>4255</v>
      </c>
    </row>
    <row r="407" spans="1:5">
      <c r="A407" t="s">
        <v>1732</v>
      </c>
      <c r="B407" t="s">
        <v>2364</v>
      </c>
      <c r="C407" t="s">
        <v>2995</v>
      </c>
      <c r="D407" t="s">
        <v>3625</v>
      </c>
      <c r="E407" t="s">
        <v>4256</v>
      </c>
    </row>
    <row r="408" spans="1:5">
      <c r="A408" t="s">
        <v>1733</v>
      </c>
      <c r="B408" t="s">
        <v>2365</v>
      </c>
      <c r="C408" t="s">
        <v>2996</v>
      </c>
      <c r="D408" t="s">
        <v>3626</v>
      </c>
      <c r="E408" t="s">
        <v>4257</v>
      </c>
    </row>
    <row r="409" spans="1:5">
      <c r="A409" t="s">
        <v>1734</v>
      </c>
      <c r="B409" t="s">
        <v>2366</v>
      </c>
      <c r="C409" t="s">
        <v>2997</v>
      </c>
      <c r="D409" t="s">
        <v>3627</v>
      </c>
      <c r="E409" t="s">
        <v>4258</v>
      </c>
    </row>
    <row r="410" spans="1:5">
      <c r="A410" t="s">
        <v>1735</v>
      </c>
      <c r="B410" t="s">
        <v>2367</v>
      </c>
      <c r="C410" t="s">
        <v>2998</v>
      </c>
      <c r="D410" t="s">
        <v>3628</v>
      </c>
      <c r="E410" t="s">
        <v>4259</v>
      </c>
    </row>
    <row r="411" spans="1:5">
      <c r="A411" t="s">
        <v>1736</v>
      </c>
      <c r="B411" t="s">
        <v>2368</v>
      </c>
      <c r="C411" t="s">
        <v>2999</v>
      </c>
      <c r="D411" t="s">
        <v>3629</v>
      </c>
      <c r="E411" t="s">
        <v>4260</v>
      </c>
    </row>
    <row r="412" spans="1:5">
      <c r="A412" t="s">
        <v>1737</v>
      </c>
      <c r="B412" t="s">
        <v>2369</v>
      </c>
      <c r="C412" t="s">
        <v>3000</v>
      </c>
      <c r="D412" t="s">
        <v>3630</v>
      </c>
      <c r="E412" t="s">
        <v>4261</v>
      </c>
    </row>
    <row r="413" spans="1:5">
      <c r="A413" t="s">
        <v>1738</v>
      </c>
      <c r="B413" t="s">
        <v>2370</v>
      </c>
      <c r="C413" t="s">
        <v>3001</v>
      </c>
      <c r="D413" t="s">
        <v>3631</v>
      </c>
      <c r="E413" t="s">
        <v>4262</v>
      </c>
    </row>
    <row r="414" spans="1:5">
      <c r="A414" t="s">
        <v>1739</v>
      </c>
      <c r="B414" t="s">
        <v>2371</v>
      </c>
      <c r="C414" t="s">
        <v>3002</v>
      </c>
      <c r="D414" t="s">
        <v>3632</v>
      </c>
      <c r="E414" t="s">
        <v>4263</v>
      </c>
    </row>
    <row r="415" spans="1:5">
      <c r="A415" t="s">
        <v>1740</v>
      </c>
      <c r="B415" t="s">
        <v>2372</v>
      </c>
      <c r="C415" t="s">
        <v>3003</v>
      </c>
      <c r="D415" t="s">
        <v>3633</v>
      </c>
      <c r="E415" t="s">
        <v>4264</v>
      </c>
    </row>
    <row r="416" spans="1:5">
      <c r="A416" t="s">
        <v>1741</v>
      </c>
      <c r="B416" t="s">
        <v>2373</v>
      </c>
      <c r="C416" t="s">
        <v>3004</v>
      </c>
      <c r="D416" t="s">
        <v>3634</v>
      </c>
      <c r="E416" t="s">
        <v>4265</v>
      </c>
    </row>
    <row r="417" spans="1:5">
      <c r="A417" t="s">
        <v>1742</v>
      </c>
      <c r="B417" t="s">
        <v>2374</v>
      </c>
      <c r="C417" t="s">
        <v>3005</v>
      </c>
      <c r="D417" t="s">
        <v>3635</v>
      </c>
      <c r="E417" t="s">
        <v>4266</v>
      </c>
    </row>
    <row r="418" spans="1:5">
      <c r="A418" t="s">
        <v>1743</v>
      </c>
      <c r="B418" t="s">
        <v>2375</v>
      </c>
      <c r="C418" t="s">
        <v>3006</v>
      </c>
      <c r="D418" t="s">
        <v>3636</v>
      </c>
      <c r="E418" t="s">
        <v>4267</v>
      </c>
    </row>
    <row r="419" spans="1:5">
      <c r="A419" t="s">
        <v>1744</v>
      </c>
      <c r="B419" t="s">
        <v>2376</v>
      </c>
      <c r="C419" t="s">
        <v>3007</v>
      </c>
      <c r="D419" t="s">
        <v>3637</v>
      </c>
      <c r="E419" t="s">
        <v>4268</v>
      </c>
    </row>
    <row r="420" spans="1:5">
      <c r="A420" t="s">
        <v>1745</v>
      </c>
      <c r="B420" t="s">
        <v>2377</v>
      </c>
      <c r="C420" t="s">
        <v>3008</v>
      </c>
      <c r="D420" t="s">
        <v>3638</v>
      </c>
      <c r="E420" t="s">
        <v>4269</v>
      </c>
    </row>
    <row r="421" spans="1:5">
      <c r="A421" t="s">
        <v>1746</v>
      </c>
      <c r="B421" t="s">
        <v>2378</v>
      </c>
      <c r="C421" t="s">
        <v>3009</v>
      </c>
      <c r="D421" t="s">
        <v>3639</v>
      </c>
      <c r="E421" t="s">
        <v>4270</v>
      </c>
    </row>
    <row r="422" spans="1:5">
      <c r="A422" t="s">
        <v>1747</v>
      </c>
      <c r="B422" t="s">
        <v>2379</v>
      </c>
      <c r="C422" t="s">
        <v>3010</v>
      </c>
      <c r="D422" t="s">
        <v>3640</v>
      </c>
      <c r="E422" t="s">
        <v>4271</v>
      </c>
    </row>
    <row r="423" spans="1:5">
      <c r="A423" t="s">
        <v>1748</v>
      </c>
      <c r="B423" t="s">
        <v>2380</v>
      </c>
      <c r="C423" t="s">
        <v>3011</v>
      </c>
      <c r="D423" t="s">
        <v>3641</v>
      </c>
      <c r="E423" t="s">
        <v>4272</v>
      </c>
    </row>
    <row r="424" spans="1:5">
      <c r="A424" t="s">
        <v>1749</v>
      </c>
      <c r="B424" t="s">
        <v>2381</v>
      </c>
      <c r="C424" t="s">
        <v>3012</v>
      </c>
      <c r="D424" t="s">
        <v>3642</v>
      </c>
      <c r="E424" t="s">
        <v>4273</v>
      </c>
    </row>
    <row r="425" spans="1:5">
      <c r="A425" t="s">
        <v>1750</v>
      </c>
      <c r="B425" t="s">
        <v>2382</v>
      </c>
      <c r="C425" t="s">
        <v>3013</v>
      </c>
      <c r="D425" t="s">
        <v>3643</v>
      </c>
      <c r="E425" t="s">
        <v>4274</v>
      </c>
    </row>
    <row r="426" spans="1:5">
      <c r="A426" t="s">
        <v>1751</v>
      </c>
      <c r="B426" t="s">
        <v>2383</v>
      </c>
      <c r="C426" t="s">
        <v>3014</v>
      </c>
      <c r="D426" t="s">
        <v>3644</v>
      </c>
      <c r="E426" t="s">
        <v>4275</v>
      </c>
    </row>
    <row r="427" spans="1:5">
      <c r="A427" t="s">
        <v>1752</v>
      </c>
      <c r="B427" t="s">
        <v>2384</v>
      </c>
      <c r="C427" t="s">
        <v>3015</v>
      </c>
      <c r="D427" t="s">
        <v>3645</v>
      </c>
      <c r="E427" t="s">
        <v>4276</v>
      </c>
    </row>
    <row r="428" spans="1:5">
      <c r="A428" t="s">
        <v>1753</v>
      </c>
      <c r="B428" t="s">
        <v>2385</v>
      </c>
      <c r="C428" t="s">
        <v>3016</v>
      </c>
      <c r="D428" t="s">
        <v>3646</v>
      </c>
      <c r="E428" t="s">
        <v>4277</v>
      </c>
    </row>
    <row r="429" spans="1:5">
      <c r="A429" t="s">
        <v>1754</v>
      </c>
      <c r="B429" t="s">
        <v>2386</v>
      </c>
      <c r="C429" t="s">
        <v>3017</v>
      </c>
      <c r="D429" t="s">
        <v>3647</v>
      </c>
      <c r="E429" t="s">
        <v>4278</v>
      </c>
    </row>
    <row r="430" spans="1:5">
      <c r="A430" t="s">
        <v>1755</v>
      </c>
      <c r="B430" t="s">
        <v>2387</v>
      </c>
      <c r="C430" t="s">
        <v>3018</v>
      </c>
      <c r="D430" t="s">
        <v>3648</v>
      </c>
      <c r="E430" t="s">
        <v>4279</v>
      </c>
    </row>
    <row r="431" spans="1:5">
      <c r="A431" t="s">
        <v>1756</v>
      </c>
      <c r="B431" t="s">
        <v>2388</v>
      </c>
      <c r="C431" t="s">
        <v>3019</v>
      </c>
      <c r="D431" t="s">
        <v>3649</v>
      </c>
      <c r="E431" t="s">
        <v>4280</v>
      </c>
    </row>
    <row r="432" spans="1:5">
      <c r="A432" t="s">
        <v>1757</v>
      </c>
      <c r="B432" t="s">
        <v>2389</v>
      </c>
      <c r="C432" t="s">
        <v>3020</v>
      </c>
      <c r="D432" t="s">
        <v>3650</v>
      </c>
      <c r="E432" t="s">
        <v>4281</v>
      </c>
    </row>
    <row r="433" spans="1:5">
      <c r="A433" t="s">
        <v>1758</v>
      </c>
      <c r="B433" t="s">
        <v>2390</v>
      </c>
      <c r="C433" t="s">
        <v>3021</v>
      </c>
      <c r="D433" t="s">
        <v>3651</v>
      </c>
      <c r="E433" t="s">
        <v>4282</v>
      </c>
    </row>
    <row r="434" spans="1:5">
      <c r="A434" t="s">
        <v>1759</v>
      </c>
      <c r="B434" t="s">
        <v>2391</v>
      </c>
      <c r="C434" t="s">
        <v>3022</v>
      </c>
      <c r="D434" t="s">
        <v>3652</v>
      </c>
      <c r="E434" t="s">
        <v>4283</v>
      </c>
    </row>
    <row r="435" spans="1:5">
      <c r="A435" t="s">
        <v>1760</v>
      </c>
      <c r="B435" t="s">
        <v>2392</v>
      </c>
      <c r="C435" t="s">
        <v>3023</v>
      </c>
      <c r="D435" t="s">
        <v>3653</v>
      </c>
      <c r="E435" t="s">
        <v>4284</v>
      </c>
    </row>
    <row r="436" spans="1:5">
      <c r="A436" t="s">
        <v>1761</v>
      </c>
      <c r="B436" t="s">
        <v>2393</v>
      </c>
      <c r="C436" t="s">
        <v>3024</v>
      </c>
      <c r="D436" t="s">
        <v>3654</v>
      </c>
      <c r="E436" t="s">
        <v>4285</v>
      </c>
    </row>
    <row r="437" spans="1:5">
      <c r="A437" t="s">
        <v>1762</v>
      </c>
      <c r="B437" t="s">
        <v>2394</v>
      </c>
      <c r="C437" t="s">
        <v>3025</v>
      </c>
      <c r="D437" t="s">
        <v>3655</v>
      </c>
      <c r="E437" t="s">
        <v>4286</v>
      </c>
    </row>
    <row r="438" spans="1:5">
      <c r="A438" t="s">
        <v>1763</v>
      </c>
      <c r="B438" t="s">
        <v>2395</v>
      </c>
      <c r="C438" t="s">
        <v>3026</v>
      </c>
      <c r="D438" t="s">
        <v>3656</v>
      </c>
      <c r="E438" t="s">
        <v>4287</v>
      </c>
    </row>
    <row r="439" spans="1:5">
      <c r="A439" t="s">
        <v>1764</v>
      </c>
      <c r="B439" t="s">
        <v>2396</v>
      </c>
      <c r="C439" t="s">
        <v>3027</v>
      </c>
      <c r="D439" t="s">
        <v>3657</v>
      </c>
      <c r="E439" t="s">
        <v>4288</v>
      </c>
    </row>
    <row r="440" spans="1:5">
      <c r="A440" t="s">
        <v>1765</v>
      </c>
      <c r="B440" t="s">
        <v>2397</v>
      </c>
      <c r="C440" t="s">
        <v>3028</v>
      </c>
      <c r="D440" t="s">
        <v>3658</v>
      </c>
      <c r="E440" t="s">
        <v>4289</v>
      </c>
    </row>
    <row r="441" spans="1:5">
      <c r="A441" t="s">
        <v>1766</v>
      </c>
      <c r="B441" t="s">
        <v>2398</v>
      </c>
      <c r="C441" t="s">
        <v>3029</v>
      </c>
      <c r="D441" t="s">
        <v>3659</v>
      </c>
      <c r="E441" t="s">
        <v>4290</v>
      </c>
    </row>
    <row r="442" spans="1:5">
      <c r="A442" t="s">
        <v>1767</v>
      </c>
      <c r="B442" t="s">
        <v>2399</v>
      </c>
      <c r="C442" t="s">
        <v>3030</v>
      </c>
      <c r="D442" t="s">
        <v>3660</v>
      </c>
      <c r="E442" t="s">
        <v>4291</v>
      </c>
    </row>
    <row r="443" spans="1:5">
      <c r="A443" t="s">
        <v>1768</v>
      </c>
      <c r="B443" t="s">
        <v>2400</v>
      </c>
      <c r="C443" t="s">
        <v>3031</v>
      </c>
      <c r="D443" t="s">
        <v>3661</v>
      </c>
      <c r="E443" t="s">
        <v>4292</v>
      </c>
    </row>
    <row r="444" spans="1:5">
      <c r="A444" t="s">
        <v>1769</v>
      </c>
      <c r="B444" t="s">
        <v>2401</v>
      </c>
      <c r="C444" t="s">
        <v>3032</v>
      </c>
      <c r="D444" t="s">
        <v>3662</v>
      </c>
      <c r="E444" t="s">
        <v>4293</v>
      </c>
    </row>
    <row r="445" spans="1:5">
      <c r="A445" t="s">
        <v>1770</v>
      </c>
      <c r="B445" t="s">
        <v>2402</v>
      </c>
      <c r="C445" t="s">
        <v>3033</v>
      </c>
      <c r="D445" t="s">
        <v>3663</v>
      </c>
      <c r="E445" t="s">
        <v>4294</v>
      </c>
    </row>
    <row r="446" spans="1:5">
      <c r="A446" t="s">
        <v>1771</v>
      </c>
      <c r="B446" t="s">
        <v>2403</v>
      </c>
      <c r="C446" t="s">
        <v>3034</v>
      </c>
      <c r="D446" t="s">
        <v>3664</v>
      </c>
      <c r="E446" t="s">
        <v>4295</v>
      </c>
    </row>
    <row r="447" spans="1:5">
      <c r="A447" t="s">
        <v>1772</v>
      </c>
      <c r="B447" t="s">
        <v>2404</v>
      </c>
      <c r="C447" t="s">
        <v>3035</v>
      </c>
      <c r="D447" t="s">
        <v>3665</v>
      </c>
      <c r="E447" t="s">
        <v>4296</v>
      </c>
    </row>
    <row r="448" spans="1:5">
      <c r="A448" t="s">
        <v>1773</v>
      </c>
      <c r="B448" t="s">
        <v>2405</v>
      </c>
      <c r="C448" t="s">
        <v>3036</v>
      </c>
      <c r="D448" t="s">
        <v>3666</v>
      </c>
      <c r="E448" t="s">
        <v>4297</v>
      </c>
    </row>
    <row r="449" spans="1:5">
      <c r="A449" t="s">
        <v>1774</v>
      </c>
      <c r="B449" t="s">
        <v>2406</v>
      </c>
      <c r="C449" t="s">
        <v>3037</v>
      </c>
      <c r="D449" t="s">
        <v>3667</v>
      </c>
      <c r="E449" t="s">
        <v>4298</v>
      </c>
    </row>
    <row r="450" spans="1:5">
      <c r="A450" t="s">
        <v>1775</v>
      </c>
      <c r="B450" t="s">
        <v>2407</v>
      </c>
      <c r="C450" t="s">
        <v>3038</v>
      </c>
      <c r="D450" t="s">
        <v>3668</v>
      </c>
      <c r="E450" t="s">
        <v>4299</v>
      </c>
    </row>
    <row r="451" spans="1:5">
      <c r="A451" t="s">
        <v>1776</v>
      </c>
      <c r="B451" t="s">
        <v>2408</v>
      </c>
      <c r="C451" t="s">
        <v>3039</v>
      </c>
      <c r="D451" t="s">
        <v>3669</v>
      </c>
      <c r="E451" t="s">
        <v>4300</v>
      </c>
    </row>
    <row r="452" spans="1:5">
      <c r="A452" t="s">
        <v>1777</v>
      </c>
      <c r="B452" t="s">
        <v>2409</v>
      </c>
      <c r="C452" t="s">
        <v>3040</v>
      </c>
      <c r="D452" t="s">
        <v>3670</v>
      </c>
      <c r="E452" t="s">
        <v>4301</v>
      </c>
    </row>
    <row r="453" spans="1:5">
      <c r="A453" t="s">
        <v>1778</v>
      </c>
      <c r="B453" t="s">
        <v>2410</v>
      </c>
      <c r="C453" t="s">
        <v>3041</v>
      </c>
      <c r="D453" t="s">
        <v>3671</v>
      </c>
      <c r="E453" t="s">
        <v>4302</v>
      </c>
    </row>
    <row r="454" spans="1:5">
      <c r="A454" t="s">
        <v>1779</v>
      </c>
      <c r="B454" t="s">
        <v>2411</v>
      </c>
      <c r="C454" t="s">
        <v>3042</v>
      </c>
      <c r="D454" t="s">
        <v>3672</v>
      </c>
      <c r="E454" t="s">
        <v>4303</v>
      </c>
    </row>
    <row r="455" spans="1:5">
      <c r="A455" t="s">
        <v>1780</v>
      </c>
      <c r="B455" t="s">
        <v>2412</v>
      </c>
      <c r="C455" t="s">
        <v>3043</v>
      </c>
      <c r="D455" t="s">
        <v>3673</v>
      </c>
      <c r="E455" t="s">
        <v>4304</v>
      </c>
    </row>
    <row r="456" spans="1:5">
      <c r="A456" t="s">
        <v>1781</v>
      </c>
      <c r="B456" t="s">
        <v>2413</v>
      </c>
      <c r="C456" t="s">
        <v>3044</v>
      </c>
      <c r="D456" t="s">
        <v>3674</v>
      </c>
      <c r="E456" t="s">
        <v>4305</v>
      </c>
    </row>
    <row r="457" spans="1:5">
      <c r="A457" t="s">
        <v>1782</v>
      </c>
      <c r="B457" t="s">
        <v>2414</v>
      </c>
      <c r="C457" t="s">
        <v>3045</v>
      </c>
      <c r="D457" t="s">
        <v>3675</v>
      </c>
      <c r="E457" t="s">
        <v>4306</v>
      </c>
    </row>
    <row r="458" spans="1:5">
      <c r="A458" t="s">
        <v>1783</v>
      </c>
      <c r="B458" t="s">
        <v>2415</v>
      </c>
      <c r="C458" t="s">
        <v>3046</v>
      </c>
      <c r="D458" t="s">
        <v>3676</v>
      </c>
      <c r="E458" t="s">
        <v>4307</v>
      </c>
    </row>
    <row r="459" spans="1:5">
      <c r="A459" t="s">
        <v>1784</v>
      </c>
      <c r="B459" t="s">
        <v>2416</v>
      </c>
      <c r="C459" t="s">
        <v>3047</v>
      </c>
      <c r="D459" t="s">
        <v>3677</v>
      </c>
      <c r="E459" t="s">
        <v>4308</v>
      </c>
    </row>
    <row r="460" spans="1:5">
      <c r="A460" t="s">
        <v>1785</v>
      </c>
      <c r="B460" t="s">
        <v>2417</v>
      </c>
      <c r="C460" t="s">
        <v>3048</v>
      </c>
      <c r="D460" t="s">
        <v>3678</v>
      </c>
      <c r="E460" t="s">
        <v>4309</v>
      </c>
    </row>
    <row r="461" spans="1:5">
      <c r="A461" t="s">
        <v>1786</v>
      </c>
      <c r="B461" t="s">
        <v>2418</v>
      </c>
      <c r="C461" t="s">
        <v>3049</v>
      </c>
      <c r="D461" t="s">
        <v>3679</v>
      </c>
      <c r="E461" t="s">
        <v>4310</v>
      </c>
    </row>
    <row r="462" spans="1:5">
      <c r="A462" t="s">
        <v>1787</v>
      </c>
      <c r="B462" t="s">
        <v>2419</v>
      </c>
      <c r="C462" t="s">
        <v>3050</v>
      </c>
      <c r="D462" t="s">
        <v>3680</v>
      </c>
      <c r="E462" t="s">
        <v>4311</v>
      </c>
    </row>
    <row r="463" spans="1:5">
      <c r="A463" t="s">
        <v>1788</v>
      </c>
      <c r="B463" t="s">
        <v>2420</v>
      </c>
      <c r="C463" t="s">
        <v>3051</v>
      </c>
      <c r="D463" t="s">
        <v>3681</v>
      </c>
      <c r="E463" t="s">
        <v>4312</v>
      </c>
    </row>
    <row r="464" spans="1:5">
      <c r="A464" t="s">
        <v>1789</v>
      </c>
      <c r="B464" t="s">
        <v>2421</v>
      </c>
      <c r="C464" t="s">
        <v>3052</v>
      </c>
      <c r="D464" t="s">
        <v>3682</v>
      </c>
      <c r="E464" t="s">
        <v>4313</v>
      </c>
    </row>
    <row r="465" spans="1:5">
      <c r="A465" t="s">
        <v>1790</v>
      </c>
      <c r="B465" t="s">
        <v>2422</v>
      </c>
      <c r="C465" t="s">
        <v>3053</v>
      </c>
      <c r="D465" t="s">
        <v>3683</v>
      </c>
      <c r="E465" t="s">
        <v>4314</v>
      </c>
    </row>
    <row r="466" spans="1:5">
      <c r="A466" t="s">
        <v>1791</v>
      </c>
      <c r="B466" t="s">
        <v>2423</v>
      </c>
      <c r="C466" t="s">
        <v>3054</v>
      </c>
      <c r="D466" t="s">
        <v>3684</v>
      </c>
      <c r="E466" t="s">
        <v>4315</v>
      </c>
    </row>
    <row r="467" spans="1:5">
      <c r="A467" t="s">
        <v>1792</v>
      </c>
      <c r="B467" t="s">
        <v>2424</v>
      </c>
      <c r="C467" t="s">
        <v>3055</v>
      </c>
      <c r="D467" t="s">
        <v>3685</v>
      </c>
      <c r="E467" t="s">
        <v>4316</v>
      </c>
    </row>
    <row r="468" spans="1:5">
      <c r="A468" t="s">
        <v>1793</v>
      </c>
      <c r="B468" t="s">
        <v>2425</v>
      </c>
      <c r="C468" t="s">
        <v>3056</v>
      </c>
      <c r="D468" t="s">
        <v>3686</v>
      </c>
      <c r="E468" t="s">
        <v>4317</v>
      </c>
    </row>
    <row r="469" spans="1:5">
      <c r="A469" t="s">
        <v>1794</v>
      </c>
      <c r="B469" t="s">
        <v>2426</v>
      </c>
      <c r="C469" t="s">
        <v>3057</v>
      </c>
      <c r="D469" t="s">
        <v>3687</v>
      </c>
      <c r="E469" t="s">
        <v>4318</v>
      </c>
    </row>
    <row r="470" spans="1:5">
      <c r="A470" t="s">
        <v>1795</v>
      </c>
      <c r="B470" t="s">
        <v>2427</v>
      </c>
      <c r="C470" t="s">
        <v>3058</v>
      </c>
      <c r="D470" t="s">
        <v>3688</v>
      </c>
      <c r="E470" t="s">
        <v>4319</v>
      </c>
    </row>
    <row r="471" spans="1:5">
      <c r="A471" t="s">
        <v>1796</v>
      </c>
      <c r="B471" t="s">
        <v>2428</v>
      </c>
      <c r="C471" t="s">
        <v>3059</v>
      </c>
      <c r="D471" t="s">
        <v>3689</v>
      </c>
      <c r="E471" t="s">
        <v>4320</v>
      </c>
    </row>
    <row r="472" spans="1:5">
      <c r="A472" t="s">
        <v>1797</v>
      </c>
      <c r="B472" t="s">
        <v>2429</v>
      </c>
      <c r="C472" t="s">
        <v>3060</v>
      </c>
      <c r="D472" t="s">
        <v>3690</v>
      </c>
      <c r="E472" t="s">
        <v>4321</v>
      </c>
    </row>
    <row r="473" spans="1:5">
      <c r="A473" t="s">
        <v>1798</v>
      </c>
      <c r="B473" t="s">
        <v>2430</v>
      </c>
      <c r="C473" t="s">
        <v>3061</v>
      </c>
      <c r="D473" t="s">
        <v>3691</v>
      </c>
      <c r="E473" t="s">
        <v>4322</v>
      </c>
    </row>
    <row r="474" spans="1:5">
      <c r="A474" t="s">
        <v>1799</v>
      </c>
      <c r="B474" t="s">
        <v>2431</v>
      </c>
      <c r="C474" t="s">
        <v>3062</v>
      </c>
      <c r="D474" t="s">
        <v>3692</v>
      </c>
      <c r="E474" t="s">
        <v>4323</v>
      </c>
    </row>
    <row r="475" spans="1:5">
      <c r="A475" t="s">
        <v>1800</v>
      </c>
      <c r="B475" t="s">
        <v>2432</v>
      </c>
      <c r="C475" t="s">
        <v>3063</v>
      </c>
      <c r="D475" t="s">
        <v>3693</v>
      </c>
      <c r="E475" t="s">
        <v>4324</v>
      </c>
    </row>
    <row r="476" spans="1:5">
      <c r="A476" t="s">
        <v>1801</v>
      </c>
      <c r="B476" t="s">
        <v>2433</v>
      </c>
      <c r="C476" t="s">
        <v>3064</v>
      </c>
      <c r="D476" t="s">
        <v>3694</v>
      </c>
      <c r="E476" t="s">
        <v>4325</v>
      </c>
    </row>
    <row r="477" spans="1:5">
      <c r="A477" t="s">
        <v>1802</v>
      </c>
      <c r="B477" t="s">
        <v>2434</v>
      </c>
      <c r="C477" t="s">
        <v>3065</v>
      </c>
      <c r="D477" t="s">
        <v>3695</v>
      </c>
      <c r="E477" t="s">
        <v>4326</v>
      </c>
    </row>
    <row r="478" spans="1:5">
      <c r="A478" t="s">
        <v>1803</v>
      </c>
      <c r="B478" t="s">
        <v>2435</v>
      </c>
      <c r="C478" t="s">
        <v>3066</v>
      </c>
      <c r="D478" t="s">
        <v>3696</v>
      </c>
      <c r="E478" t="s">
        <v>4327</v>
      </c>
    </row>
    <row r="479" spans="1:5">
      <c r="A479" t="s">
        <v>1804</v>
      </c>
      <c r="B479" t="s">
        <v>2436</v>
      </c>
      <c r="C479" t="s">
        <v>3067</v>
      </c>
      <c r="D479" t="s">
        <v>3697</v>
      </c>
      <c r="E479" t="s">
        <v>4328</v>
      </c>
    </row>
    <row r="480" spans="1:5">
      <c r="A480" t="s">
        <v>1805</v>
      </c>
      <c r="B480" t="s">
        <v>2437</v>
      </c>
      <c r="C480" t="s">
        <v>3068</v>
      </c>
      <c r="D480" t="s">
        <v>3698</v>
      </c>
      <c r="E480" t="s">
        <v>4329</v>
      </c>
    </row>
    <row r="481" spans="1:5">
      <c r="A481" t="s">
        <v>1806</v>
      </c>
      <c r="B481" t="s">
        <v>2438</v>
      </c>
      <c r="C481" t="s">
        <v>3069</v>
      </c>
      <c r="D481" t="s">
        <v>3699</v>
      </c>
      <c r="E481" t="s">
        <v>4330</v>
      </c>
    </row>
    <row r="482" spans="1:5">
      <c r="A482" t="s">
        <v>1807</v>
      </c>
      <c r="B482" t="s">
        <v>2439</v>
      </c>
      <c r="C482" t="s">
        <v>3070</v>
      </c>
      <c r="D482" t="s">
        <v>3700</v>
      </c>
      <c r="E482" t="s">
        <v>4331</v>
      </c>
    </row>
    <row r="483" spans="1:5">
      <c r="A483" t="s">
        <v>1808</v>
      </c>
      <c r="B483" t="s">
        <v>2440</v>
      </c>
      <c r="C483" t="s">
        <v>3071</v>
      </c>
      <c r="D483" t="s">
        <v>3701</v>
      </c>
      <c r="E483" t="s">
        <v>4332</v>
      </c>
    </row>
    <row r="484" spans="1:5">
      <c r="A484" t="s">
        <v>1809</v>
      </c>
      <c r="B484" t="s">
        <v>2441</v>
      </c>
      <c r="C484" t="s">
        <v>3072</v>
      </c>
      <c r="D484" t="s">
        <v>3702</v>
      </c>
      <c r="E484" t="s">
        <v>4333</v>
      </c>
    </row>
    <row r="485" spans="1:5">
      <c r="A485" t="s">
        <v>1810</v>
      </c>
      <c r="B485" t="s">
        <v>2442</v>
      </c>
      <c r="C485" t="s">
        <v>3073</v>
      </c>
      <c r="D485" t="s">
        <v>3703</v>
      </c>
      <c r="E485" t="s">
        <v>4334</v>
      </c>
    </row>
    <row r="486" spans="1:5">
      <c r="A486" t="s">
        <v>1811</v>
      </c>
      <c r="B486" t="s">
        <v>2443</v>
      </c>
      <c r="C486" t="s">
        <v>3074</v>
      </c>
      <c r="D486" t="s">
        <v>3704</v>
      </c>
      <c r="E486" t="s">
        <v>4335</v>
      </c>
    </row>
    <row r="487" spans="1:5">
      <c r="A487" t="s">
        <v>1812</v>
      </c>
      <c r="B487" t="s">
        <v>2444</v>
      </c>
      <c r="C487" t="s">
        <v>3075</v>
      </c>
      <c r="D487" t="s">
        <v>3705</v>
      </c>
      <c r="E487" t="s">
        <v>4336</v>
      </c>
    </row>
    <row r="488" spans="1:5">
      <c r="A488" t="s">
        <v>1813</v>
      </c>
      <c r="B488" t="s">
        <v>2445</v>
      </c>
      <c r="C488" t="s">
        <v>3076</v>
      </c>
      <c r="D488" t="s">
        <v>3706</v>
      </c>
      <c r="E488" t="s">
        <v>4337</v>
      </c>
    </row>
    <row r="489" spans="1:5">
      <c r="A489" t="s">
        <v>1814</v>
      </c>
      <c r="B489" t="s">
        <v>2446</v>
      </c>
      <c r="C489" t="s">
        <v>3077</v>
      </c>
      <c r="D489" t="s">
        <v>3707</v>
      </c>
      <c r="E489" t="s">
        <v>4338</v>
      </c>
    </row>
    <row r="490" spans="1:5">
      <c r="A490" t="s">
        <v>1815</v>
      </c>
      <c r="B490" t="s">
        <v>2447</v>
      </c>
      <c r="C490" t="s">
        <v>3078</v>
      </c>
      <c r="D490" t="s">
        <v>3708</v>
      </c>
      <c r="E490" t="s">
        <v>4339</v>
      </c>
    </row>
    <row r="491" spans="1:5">
      <c r="A491" t="s">
        <v>1816</v>
      </c>
      <c r="B491" t="s">
        <v>2448</v>
      </c>
      <c r="C491" t="s">
        <v>3079</v>
      </c>
      <c r="D491" t="s">
        <v>3709</v>
      </c>
      <c r="E491" t="s">
        <v>4340</v>
      </c>
    </row>
    <row r="492" spans="1:5">
      <c r="A492" t="s">
        <v>1817</v>
      </c>
      <c r="B492" t="s">
        <v>2449</v>
      </c>
      <c r="C492" t="s">
        <v>3080</v>
      </c>
      <c r="D492" t="s">
        <v>3710</v>
      </c>
      <c r="E492" t="s">
        <v>4341</v>
      </c>
    </row>
    <row r="493" spans="1:5">
      <c r="A493" t="s">
        <v>1818</v>
      </c>
      <c r="B493" t="s">
        <v>2450</v>
      </c>
      <c r="C493" t="s">
        <v>3081</v>
      </c>
      <c r="D493" t="s">
        <v>3711</v>
      </c>
      <c r="E493" t="s">
        <v>4342</v>
      </c>
    </row>
    <row r="494" spans="1:5">
      <c r="A494" t="s">
        <v>1819</v>
      </c>
      <c r="B494" t="s">
        <v>2451</v>
      </c>
      <c r="C494" t="s">
        <v>3082</v>
      </c>
      <c r="D494" t="s">
        <v>3712</v>
      </c>
      <c r="E494" t="s">
        <v>4343</v>
      </c>
    </row>
    <row r="495" spans="1:5">
      <c r="A495" t="s">
        <v>1820</v>
      </c>
      <c r="B495" t="s">
        <v>2452</v>
      </c>
      <c r="C495" t="s">
        <v>3083</v>
      </c>
      <c r="D495" t="s">
        <v>3713</v>
      </c>
      <c r="E495" t="s">
        <v>4344</v>
      </c>
    </row>
    <row r="496" spans="1:5">
      <c r="A496" t="s">
        <v>1821</v>
      </c>
      <c r="B496" t="s">
        <v>2453</v>
      </c>
      <c r="C496" t="s">
        <v>3084</v>
      </c>
      <c r="D496" t="s">
        <v>3714</v>
      </c>
      <c r="E496" t="s">
        <v>4345</v>
      </c>
    </row>
    <row r="497" spans="1:5">
      <c r="A497" t="s">
        <v>1822</v>
      </c>
      <c r="B497" t="s">
        <v>2454</v>
      </c>
      <c r="C497" t="s">
        <v>3085</v>
      </c>
      <c r="D497" t="s">
        <v>3715</v>
      </c>
      <c r="E497" t="s">
        <v>4346</v>
      </c>
    </row>
    <row r="498" spans="1:5">
      <c r="A498" t="s">
        <v>1823</v>
      </c>
      <c r="B498" t="s">
        <v>2455</v>
      </c>
      <c r="C498" t="s">
        <v>3086</v>
      </c>
      <c r="D498" t="s">
        <v>3716</v>
      </c>
      <c r="E498" t="s">
        <v>4347</v>
      </c>
    </row>
    <row r="499" spans="1:5">
      <c r="A499" t="s">
        <v>1824</v>
      </c>
      <c r="B499" t="s">
        <v>2456</v>
      </c>
      <c r="C499" t="s">
        <v>3087</v>
      </c>
      <c r="D499" t="s">
        <v>3717</v>
      </c>
      <c r="E499" t="s">
        <v>4348</v>
      </c>
    </row>
    <row r="500" spans="1:5">
      <c r="A500" t="s">
        <v>1825</v>
      </c>
      <c r="B500" t="s">
        <v>2457</v>
      </c>
      <c r="C500" t="s">
        <v>3088</v>
      </c>
      <c r="D500" t="s">
        <v>3718</v>
      </c>
      <c r="E500" t="s">
        <v>4349</v>
      </c>
    </row>
    <row r="501" spans="1:5">
      <c r="A501" t="s">
        <v>1826</v>
      </c>
      <c r="B501" t="s">
        <v>2458</v>
      </c>
      <c r="C501" t="s">
        <v>3089</v>
      </c>
      <c r="D501" t="s">
        <v>3719</v>
      </c>
      <c r="E501" t="s">
        <v>4350</v>
      </c>
    </row>
    <row r="502" spans="1:5">
      <c r="A502" t="s">
        <v>1827</v>
      </c>
      <c r="B502" t="s">
        <v>2459</v>
      </c>
      <c r="C502" t="s">
        <v>3090</v>
      </c>
      <c r="D502" t="s">
        <v>3720</v>
      </c>
      <c r="E502" t="s">
        <v>4351</v>
      </c>
    </row>
    <row r="503" spans="1:5">
      <c r="A503" t="s">
        <v>1828</v>
      </c>
      <c r="B503" t="s">
        <v>2460</v>
      </c>
      <c r="C503" t="s">
        <v>3091</v>
      </c>
      <c r="D503" t="s">
        <v>3721</v>
      </c>
      <c r="E503" t="s">
        <v>4352</v>
      </c>
    </row>
    <row r="504" spans="1:5">
      <c r="A504" t="s">
        <v>1829</v>
      </c>
      <c r="B504" t="s">
        <v>2461</v>
      </c>
      <c r="C504" t="s">
        <v>3092</v>
      </c>
      <c r="D504" t="s">
        <v>3722</v>
      </c>
      <c r="E504" t="s">
        <v>4353</v>
      </c>
    </row>
    <row r="505" spans="1:5">
      <c r="A505" t="s">
        <v>1830</v>
      </c>
      <c r="B505" t="s">
        <v>2462</v>
      </c>
      <c r="C505" t="s">
        <v>3093</v>
      </c>
      <c r="D505" t="s">
        <v>3723</v>
      </c>
      <c r="E505" t="s">
        <v>4354</v>
      </c>
    </row>
    <row r="506" spans="1:5">
      <c r="A506" t="s">
        <v>1831</v>
      </c>
      <c r="B506" t="s">
        <v>2463</v>
      </c>
      <c r="C506" t="s">
        <v>3094</v>
      </c>
      <c r="D506" t="s">
        <v>3724</v>
      </c>
      <c r="E506" t="s">
        <v>4355</v>
      </c>
    </row>
    <row r="507" spans="1:5">
      <c r="A507" t="s">
        <v>1832</v>
      </c>
      <c r="B507" t="s">
        <v>2464</v>
      </c>
      <c r="C507" t="s">
        <v>3095</v>
      </c>
      <c r="D507" t="s">
        <v>3725</v>
      </c>
      <c r="E507" t="s">
        <v>4356</v>
      </c>
    </row>
    <row r="508" spans="1:5">
      <c r="A508" t="s">
        <v>1833</v>
      </c>
      <c r="B508" t="s">
        <v>2465</v>
      </c>
      <c r="C508" t="s">
        <v>3096</v>
      </c>
      <c r="D508" t="s">
        <v>3726</v>
      </c>
      <c r="E508" t="s">
        <v>4357</v>
      </c>
    </row>
    <row r="509" spans="1:5">
      <c r="A509" t="s">
        <v>1834</v>
      </c>
      <c r="B509" t="s">
        <v>2466</v>
      </c>
      <c r="C509" t="s">
        <v>3097</v>
      </c>
      <c r="D509" t="s">
        <v>3727</v>
      </c>
      <c r="E509" t="s">
        <v>4358</v>
      </c>
    </row>
    <row r="510" spans="1:5">
      <c r="A510" t="s">
        <v>1835</v>
      </c>
      <c r="B510" t="s">
        <v>2467</v>
      </c>
      <c r="C510" t="s">
        <v>3098</v>
      </c>
      <c r="D510" t="s">
        <v>3728</v>
      </c>
      <c r="E510" t="s">
        <v>4359</v>
      </c>
    </row>
    <row r="511" spans="1:5">
      <c r="A511" t="s">
        <v>1836</v>
      </c>
      <c r="B511" t="s">
        <v>2468</v>
      </c>
      <c r="C511" t="s">
        <v>3099</v>
      </c>
      <c r="D511" t="s">
        <v>3729</v>
      </c>
      <c r="E511" t="s">
        <v>4360</v>
      </c>
    </row>
    <row r="512" spans="1:5">
      <c r="A512" t="s">
        <v>1837</v>
      </c>
      <c r="B512" t="s">
        <v>2469</v>
      </c>
      <c r="C512" t="s">
        <v>3100</v>
      </c>
      <c r="D512" t="s">
        <v>3730</v>
      </c>
      <c r="E512" t="s">
        <v>4361</v>
      </c>
    </row>
    <row r="513" spans="1:5">
      <c r="A513" t="s">
        <v>1838</v>
      </c>
      <c r="B513" t="s">
        <v>2470</v>
      </c>
      <c r="C513" t="s">
        <v>3101</v>
      </c>
      <c r="D513" t="s">
        <v>3731</v>
      </c>
      <c r="E513" t="s">
        <v>4362</v>
      </c>
    </row>
    <row r="514" spans="1:5">
      <c r="A514" t="s">
        <v>1839</v>
      </c>
      <c r="B514" t="s">
        <v>2471</v>
      </c>
      <c r="C514" t="s">
        <v>3102</v>
      </c>
      <c r="D514" t="s">
        <v>3732</v>
      </c>
      <c r="E514" t="s">
        <v>4363</v>
      </c>
    </row>
    <row r="515" spans="1:5">
      <c r="A515" t="s">
        <v>1840</v>
      </c>
      <c r="B515" t="s">
        <v>2472</v>
      </c>
      <c r="C515" t="s">
        <v>3103</v>
      </c>
      <c r="D515" t="s">
        <v>3733</v>
      </c>
      <c r="E515" t="s">
        <v>4364</v>
      </c>
    </row>
    <row r="516" spans="1:5">
      <c r="A516" t="s">
        <v>1841</v>
      </c>
      <c r="B516" t="s">
        <v>2473</v>
      </c>
      <c r="C516" t="s">
        <v>3104</v>
      </c>
      <c r="D516" t="s">
        <v>3734</v>
      </c>
      <c r="E516" t="s">
        <v>4365</v>
      </c>
    </row>
    <row r="517" spans="1:5">
      <c r="A517" t="s">
        <v>1842</v>
      </c>
      <c r="B517" t="s">
        <v>2474</v>
      </c>
      <c r="C517" t="s">
        <v>3105</v>
      </c>
      <c r="D517" t="s">
        <v>3735</v>
      </c>
      <c r="E517" t="s">
        <v>4366</v>
      </c>
    </row>
    <row r="518" spans="1:5">
      <c r="A518" t="s">
        <v>1843</v>
      </c>
      <c r="B518" t="s">
        <v>2475</v>
      </c>
      <c r="C518" t="s">
        <v>3106</v>
      </c>
      <c r="D518" t="s">
        <v>3736</v>
      </c>
      <c r="E518" t="s">
        <v>4367</v>
      </c>
    </row>
    <row r="519" spans="1:5">
      <c r="A519" t="s">
        <v>1844</v>
      </c>
      <c r="B519" t="s">
        <v>2476</v>
      </c>
      <c r="C519" t="s">
        <v>3107</v>
      </c>
      <c r="D519" t="s">
        <v>3737</v>
      </c>
      <c r="E519" t="s">
        <v>4368</v>
      </c>
    </row>
    <row r="520" spans="1:5">
      <c r="A520" t="s">
        <v>1845</v>
      </c>
      <c r="B520" t="s">
        <v>2477</v>
      </c>
      <c r="C520" t="s">
        <v>3108</v>
      </c>
      <c r="D520" t="s">
        <v>3738</v>
      </c>
      <c r="E520" t="s">
        <v>4369</v>
      </c>
    </row>
    <row r="521" spans="1:5">
      <c r="A521" t="s">
        <v>1846</v>
      </c>
      <c r="B521" t="s">
        <v>2478</v>
      </c>
      <c r="C521" t="s">
        <v>3109</v>
      </c>
      <c r="D521" t="s">
        <v>3739</v>
      </c>
      <c r="E521" t="s">
        <v>4370</v>
      </c>
    </row>
    <row r="522" spans="1:5">
      <c r="A522" t="s">
        <v>1847</v>
      </c>
      <c r="B522" t="s">
        <v>2479</v>
      </c>
      <c r="C522" t="s">
        <v>3110</v>
      </c>
      <c r="D522" t="s">
        <v>3740</v>
      </c>
      <c r="E522" t="s">
        <v>4371</v>
      </c>
    </row>
    <row r="523" spans="1:5">
      <c r="A523" t="s">
        <v>1848</v>
      </c>
      <c r="B523" t="s">
        <v>2480</v>
      </c>
      <c r="C523" t="s">
        <v>3111</v>
      </c>
      <c r="D523" t="s">
        <v>3741</v>
      </c>
      <c r="E523" t="s">
        <v>4372</v>
      </c>
    </row>
    <row r="524" spans="1:5">
      <c r="A524" t="s">
        <v>1849</v>
      </c>
      <c r="B524" t="s">
        <v>2481</v>
      </c>
      <c r="C524" t="s">
        <v>3112</v>
      </c>
      <c r="D524" t="s">
        <v>3742</v>
      </c>
      <c r="E524" t="s">
        <v>4373</v>
      </c>
    </row>
    <row r="525" spans="1:5">
      <c r="A525" t="s">
        <v>1850</v>
      </c>
      <c r="B525" t="s">
        <v>2482</v>
      </c>
      <c r="C525" t="s">
        <v>3113</v>
      </c>
      <c r="D525" t="s">
        <v>3743</v>
      </c>
      <c r="E525" t="s">
        <v>4374</v>
      </c>
    </row>
    <row r="526" spans="1:5">
      <c r="A526" t="s">
        <v>1851</v>
      </c>
      <c r="B526" t="s">
        <v>2483</v>
      </c>
      <c r="C526" t="s">
        <v>3114</v>
      </c>
      <c r="D526" t="s">
        <v>3744</v>
      </c>
      <c r="E526" t="s">
        <v>4375</v>
      </c>
    </row>
    <row r="527" spans="1:5">
      <c r="A527" t="s">
        <v>1852</v>
      </c>
      <c r="B527" t="s">
        <v>2484</v>
      </c>
      <c r="C527" t="s">
        <v>3115</v>
      </c>
      <c r="D527" t="s">
        <v>3745</v>
      </c>
      <c r="E527" t="s">
        <v>4376</v>
      </c>
    </row>
    <row r="528" spans="1:5">
      <c r="A528" t="s">
        <v>1853</v>
      </c>
      <c r="B528" t="s">
        <v>2485</v>
      </c>
      <c r="C528" t="s">
        <v>3116</v>
      </c>
      <c r="D528" t="s">
        <v>3746</v>
      </c>
      <c r="E528" t="s">
        <v>4377</v>
      </c>
    </row>
    <row r="529" spans="1:5">
      <c r="A529" t="s">
        <v>1854</v>
      </c>
      <c r="B529" t="s">
        <v>2486</v>
      </c>
      <c r="C529" t="s">
        <v>3117</v>
      </c>
      <c r="D529" t="s">
        <v>3747</v>
      </c>
      <c r="E529" t="s">
        <v>4378</v>
      </c>
    </row>
    <row r="530" spans="1:5">
      <c r="A530" t="s">
        <v>1855</v>
      </c>
      <c r="B530" t="s">
        <v>2487</v>
      </c>
      <c r="C530" t="s">
        <v>3118</v>
      </c>
      <c r="D530" t="s">
        <v>3748</v>
      </c>
      <c r="E530" t="s">
        <v>4379</v>
      </c>
    </row>
    <row r="531" spans="1:5">
      <c r="A531" t="s">
        <v>1856</v>
      </c>
      <c r="B531" t="s">
        <v>2488</v>
      </c>
      <c r="C531" t="s">
        <v>3119</v>
      </c>
      <c r="D531" t="s">
        <v>3749</v>
      </c>
      <c r="E531" t="s">
        <v>4380</v>
      </c>
    </row>
    <row r="532" spans="1:5">
      <c r="A532" t="s">
        <v>1857</v>
      </c>
      <c r="B532" t="s">
        <v>2489</v>
      </c>
      <c r="C532" t="s">
        <v>3120</v>
      </c>
      <c r="D532" t="s">
        <v>3750</v>
      </c>
      <c r="E532" t="s">
        <v>4381</v>
      </c>
    </row>
    <row r="533" spans="1:5">
      <c r="A533" t="s">
        <v>1858</v>
      </c>
      <c r="B533" t="s">
        <v>2490</v>
      </c>
      <c r="C533" t="s">
        <v>3121</v>
      </c>
      <c r="D533" t="s">
        <v>3751</v>
      </c>
      <c r="E533" t="s">
        <v>4382</v>
      </c>
    </row>
    <row r="534" spans="1:5">
      <c r="A534" t="s">
        <v>1859</v>
      </c>
      <c r="B534" t="s">
        <v>2491</v>
      </c>
      <c r="C534" t="s">
        <v>3122</v>
      </c>
      <c r="D534" t="s">
        <v>3752</v>
      </c>
      <c r="E534" t="s">
        <v>4383</v>
      </c>
    </row>
    <row r="535" spans="1:5">
      <c r="A535" t="s">
        <v>1860</v>
      </c>
      <c r="B535" t="s">
        <v>2492</v>
      </c>
      <c r="C535" t="s">
        <v>3123</v>
      </c>
      <c r="D535" t="s">
        <v>3753</v>
      </c>
      <c r="E535" t="s">
        <v>4384</v>
      </c>
    </row>
    <row r="536" spans="1:5">
      <c r="A536" t="s">
        <v>1861</v>
      </c>
      <c r="B536" t="s">
        <v>2493</v>
      </c>
      <c r="C536" t="s">
        <v>3124</v>
      </c>
      <c r="D536" t="s">
        <v>3754</v>
      </c>
      <c r="E536" t="s">
        <v>4385</v>
      </c>
    </row>
    <row r="537" spans="1:5">
      <c r="A537" t="s">
        <v>1862</v>
      </c>
      <c r="B537" t="s">
        <v>2494</v>
      </c>
      <c r="C537" t="s">
        <v>3125</v>
      </c>
      <c r="D537" t="s">
        <v>3755</v>
      </c>
      <c r="E537" t="s">
        <v>4386</v>
      </c>
    </row>
    <row r="538" spans="1:5">
      <c r="A538" t="s">
        <v>1863</v>
      </c>
      <c r="B538" t="s">
        <v>2495</v>
      </c>
      <c r="C538" t="s">
        <v>3126</v>
      </c>
      <c r="D538" t="s">
        <v>3756</v>
      </c>
      <c r="E538" t="s">
        <v>4387</v>
      </c>
    </row>
    <row r="539" spans="1:5">
      <c r="A539" t="s">
        <v>1864</v>
      </c>
      <c r="B539" t="s">
        <v>2496</v>
      </c>
      <c r="C539" t="s">
        <v>3127</v>
      </c>
      <c r="D539" t="s">
        <v>3757</v>
      </c>
      <c r="E539" t="s">
        <v>4388</v>
      </c>
    </row>
    <row r="540" spans="1:5">
      <c r="A540" t="s">
        <v>1865</v>
      </c>
      <c r="B540" t="s">
        <v>2497</v>
      </c>
      <c r="C540" t="s">
        <v>3128</v>
      </c>
      <c r="D540" t="s">
        <v>3758</v>
      </c>
      <c r="E540" t="s">
        <v>4389</v>
      </c>
    </row>
    <row r="541" spans="1:5">
      <c r="A541" t="s">
        <v>1866</v>
      </c>
      <c r="B541" t="s">
        <v>2498</v>
      </c>
      <c r="C541" t="s">
        <v>3129</v>
      </c>
      <c r="D541" t="s">
        <v>3759</v>
      </c>
      <c r="E541" t="s">
        <v>4390</v>
      </c>
    </row>
    <row r="542" spans="1:5">
      <c r="A542" t="s">
        <v>1867</v>
      </c>
      <c r="B542" t="s">
        <v>2499</v>
      </c>
      <c r="C542" t="s">
        <v>3130</v>
      </c>
      <c r="D542" t="s">
        <v>3760</v>
      </c>
      <c r="E542" t="s">
        <v>4391</v>
      </c>
    </row>
    <row r="543" spans="1:5">
      <c r="A543" t="s">
        <v>1868</v>
      </c>
      <c r="B543" t="s">
        <v>2500</v>
      </c>
      <c r="C543" t="s">
        <v>3131</v>
      </c>
      <c r="D543" t="s">
        <v>3761</v>
      </c>
      <c r="E543" t="s">
        <v>4392</v>
      </c>
    </row>
    <row r="544" spans="1:5">
      <c r="A544" t="s">
        <v>1869</v>
      </c>
      <c r="B544" t="s">
        <v>2501</v>
      </c>
      <c r="C544" t="s">
        <v>3132</v>
      </c>
      <c r="D544" t="s">
        <v>3762</v>
      </c>
      <c r="E544" t="s">
        <v>4393</v>
      </c>
    </row>
    <row r="545" spans="1:5">
      <c r="A545" t="s">
        <v>1870</v>
      </c>
      <c r="B545" t="s">
        <v>2502</v>
      </c>
      <c r="C545" t="s">
        <v>3133</v>
      </c>
      <c r="D545" t="s">
        <v>3763</v>
      </c>
      <c r="E545" t="s">
        <v>4394</v>
      </c>
    </row>
    <row r="546" spans="1:5">
      <c r="A546" t="s">
        <v>1871</v>
      </c>
      <c r="B546" t="s">
        <v>2503</v>
      </c>
      <c r="C546" t="s">
        <v>3134</v>
      </c>
      <c r="D546" t="s">
        <v>3764</v>
      </c>
      <c r="E546" t="s">
        <v>4395</v>
      </c>
    </row>
    <row r="547" spans="1:5">
      <c r="A547" t="s">
        <v>1872</v>
      </c>
      <c r="B547" t="s">
        <v>2504</v>
      </c>
      <c r="C547" t="s">
        <v>3135</v>
      </c>
      <c r="D547" t="s">
        <v>3765</v>
      </c>
      <c r="E547" t="s">
        <v>4396</v>
      </c>
    </row>
    <row r="548" spans="1:5">
      <c r="A548" t="s">
        <v>1873</v>
      </c>
      <c r="B548" t="s">
        <v>2505</v>
      </c>
      <c r="C548" t="s">
        <v>3136</v>
      </c>
      <c r="D548" t="s">
        <v>3766</v>
      </c>
      <c r="E548" t="s">
        <v>4397</v>
      </c>
    </row>
    <row r="549" spans="1:5">
      <c r="A549" t="s">
        <v>1874</v>
      </c>
      <c r="B549" t="s">
        <v>2506</v>
      </c>
      <c r="C549" t="s">
        <v>3137</v>
      </c>
      <c r="D549" t="s">
        <v>3767</v>
      </c>
      <c r="E549" t="s">
        <v>4398</v>
      </c>
    </row>
    <row r="550" spans="1:5">
      <c r="A550" t="s">
        <v>1875</v>
      </c>
      <c r="B550" t="s">
        <v>2507</v>
      </c>
      <c r="C550" t="s">
        <v>3138</v>
      </c>
      <c r="D550" t="s">
        <v>3768</v>
      </c>
      <c r="E550" t="s">
        <v>4399</v>
      </c>
    </row>
    <row r="551" spans="1:5">
      <c r="A551" t="s">
        <v>1876</v>
      </c>
      <c r="B551" t="s">
        <v>2508</v>
      </c>
      <c r="C551" t="s">
        <v>3139</v>
      </c>
      <c r="D551" t="s">
        <v>3769</v>
      </c>
      <c r="E551" t="s">
        <v>4400</v>
      </c>
    </row>
    <row r="552" spans="1:5">
      <c r="A552" t="s">
        <v>1877</v>
      </c>
      <c r="B552" t="s">
        <v>2509</v>
      </c>
      <c r="C552" t="s">
        <v>3140</v>
      </c>
      <c r="D552" t="s">
        <v>3770</v>
      </c>
      <c r="E552" t="s">
        <v>4401</v>
      </c>
    </row>
    <row r="553" spans="1:5">
      <c r="A553" t="s">
        <v>1878</v>
      </c>
      <c r="B553" t="s">
        <v>2510</v>
      </c>
      <c r="C553" t="s">
        <v>3141</v>
      </c>
      <c r="D553" t="s">
        <v>3771</v>
      </c>
      <c r="E553" t="s">
        <v>4402</v>
      </c>
    </row>
    <row r="554" spans="1:5">
      <c r="A554" t="s">
        <v>1879</v>
      </c>
      <c r="B554" t="s">
        <v>2511</v>
      </c>
      <c r="C554" t="s">
        <v>3142</v>
      </c>
      <c r="D554" t="s">
        <v>3772</v>
      </c>
      <c r="E554" t="s">
        <v>4403</v>
      </c>
    </row>
    <row r="555" spans="1:5">
      <c r="A555" t="s">
        <v>1880</v>
      </c>
      <c r="B555" t="s">
        <v>2512</v>
      </c>
      <c r="C555" t="s">
        <v>3143</v>
      </c>
      <c r="D555" t="s">
        <v>3773</v>
      </c>
      <c r="E555" t="s">
        <v>4404</v>
      </c>
    </row>
    <row r="556" spans="1:5">
      <c r="A556" t="s">
        <v>1881</v>
      </c>
      <c r="B556" t="s">
        <v>2513</v>
      </c>
      <c r="C556" t="s">
        <v>3144</v>
      </c>
      <c r="D556" t="s">
        <v>3774</v>
      </c>
      <c r="E556" t="s">
        <v>4405</v>
      </c>
    </row>
    <row r="557" spans="1:5">
      <c r="A557" t="s">
        <v>1882</v>
      </c>
      <c r="B557" t="s">
        <v>2514</v>
      </c>
      <c r="C557" t="s">
        <v>3145</v>
      </c>
      <c r="D557" t="s">
        <v>3775</v>
      </c>
      <c r="E557" t="s">
        <v>4406</v>
      </c>
    </row>
    <row r="558" spans="1:5">
      <c r="A558" t="s">
        <v>1883</v>
      </c>
      <c r="B558" t="s">
        <v>2515</v>
      </c>
      <c r="C558" t="s">
        <v>3146</v>
      </c>
      <c r="D558" t="s">
        <v>3776</v>
      </c>
      <c r="E558" t="s">
        <v>4407</v>
      </c>
    </row>
    <row r="559" spans="1:5">
      <c r="A559" t="s">
        <v>1884</v>
      </c>
      <c r="B559" t="s">
        <v>2516</v>
      </c>
      <c r="C559" t="s">
        <v>3147</v>
      </c>
      <c r="D559" t="s">
        <v>3777</v>
      </c>
      <c r="E559" t="s">
        <v>4408</v>
      </c>
    </row>
    <row r="560" spans="1:5">
      <c r="A560" t="s">
        <v>1885</v>
      </c>
      <c r="B560" t="s">
        <v>2517</v>
      </c>
      <c r="C560" t="s">
        <v>3148</v>
      </c>
      <c r="D560" t="s">
        <v>3778</v>
      </c>
      <c r="E560" t="s">
        <v>4409</v>
      </c>
    </row>
    <row r="561" spans="1:5">
      <c r="A561" t="s">
        <v>1886</v>
      </c>
      <c r="B561" t="s">
        <v>2518</v>
      </c>
      <c r="C561" t="s">
        <v>3149</v>
      </c>
      <c r="D561" t="s">
        <v>3779</v>
      </c>
      <c r="E561" t="s">
        <v>4410</v>
      </c>
    </row>
    <row r="562" spans="1:5">
      <c r="A562" t="s">
        <v>1887</v>
      </c>
      <c r="B562" t="s">
        <v>2519</v>
      </c>
      <c r="C562" t="s">
        <v>3150</v>
      </c>
      <c r="D562" t="s">
        <v>3780</v>
      </c>
      <c r="E562" t="s">
        <v>4411</v>
      </c>
    </row>
    <row r="563" spans="1:5">
      <c r="A563" t="s">
        <v>1888</v>
      </c>
      <c r="B563" t="s">
        <v>2520</v>
      </c>
      <c r="C563" t="s">
        <v>3151</v>
      </c>
      <c r="D563" t="s">
        <v>3781</v>
      </c>
      <c r="E563" t="s">
        <v>4412</v>
      </c>
    </row>
    <row r="564" spans="1:5">
      <c r="A564" t="s">
        <v>1889</v>
      </c>
      <c r="B564" t="s">
        <v>2521</v>
      </c>
      <c r="C564" t="s">
        <v>3152</v>
      </c>
      <c r="D564" t="s">
        <v>3782</v>
      </c>
      <c r="E564" t="s">
        <v>4413</v>
      </c>
    </row>
    <row r="565" spans="1:5">
      <c r="A565" t="s">
        <v>1890</v>
      </c>
      <c r="B565" t="s">
        <v>2522</v>
      </c>
      <c r="C565" t="s">
        <v>3153</v>
      </c>
      <c r="D565" t="s">
        <v>3783</v>
      </c>
      <c r="E565" t="s">
        <v>4414</v>
      </c>
    </row>
    <row r="566" spans="1:5">
      <c r="A566" t="s">
        <v>1891</v>
      </c>
      <c r="B566" t="s">
        <v>2523</v>
      </c>
      <c r="C566" t="s">
        <v>3154</v>
      </c>
      <c r="D566" t="s">
        <v>3784</v>
      </c>
      <c r="E566" t="s">
        <v>4415</v>
      </c>
    </row>
    <row r="567" spans="1:5">
      <c r="A567" t="s">
        <v>1892</v>
      </c>
      <c r="B567" t="s">
        <v>2524</v>
      </c>
      <c r="C567" t="s">
        <v>3155</v>
      </c>
      <c r="D567" t="s">
        <v>3785</v>
      </c>
      <c r="E567" t="s">
        <v>4416</v>
      </c>
    </row>
    <row r="568" spans="1:5">
      <c r="A568" t="s">
        <v>1893</v>
      </c>
      <c r="B568" t="s">
        <v>2525</v>
      </c>
      <c r="C568" t="s">
        <v>3156</v>
      </c>
      <c r="D568" t="s">
        <v>3786</v>
      </c>
      <c r="E568" t="s">
        <v>4417</v>
      </c>
    </row>
    <row r="569" spans="1:5">
      <c r="A569" t="s">
        <v>1894</v>
      </c>
      <c r="B569" t="s">
        <v>2526</v>
      </c>
      <c r="C569" t="s">
        <v>3157</v>
      </c>
      <c r="D569" t="s">
        <v>3787</v>
      </c>
      <c r="E569" t="s">
        <v>4418</v>
      </c>
    </row>
    <row r="570" spans="1:5">
      <c r="A570" t="s">
        <v>1895</v>
      </c>
      <c r="B570" t="s">
        <v>2527</v>
      </c>
      <c r="C570" t="s">
        <v>3158</v>
      </c>
      <c r="D570" t="s">
        <v>3788</v>
      </c>
      <c r="E570" t="s">
        <v>4419</v>
      </c>
    </row>
    <row r="571" spans="1:5">
      <c r="A571" t="s">
        <v>1896</v>
      </c>
      <c r="B571" t="s">
        <v>2528</v>
      </c>
      <c r="C571" t="s">
        <v>3159</v>
      </c>
      <c r="D571" t="s">
        <v>3789</v>
      </c>
      <c r="E571" t="s">
        <v>4420</v>
      </c>
    </row>
    <row r="572" spans="1:5">
      <c r="A572" t="s">
        <v>1897</v>
      </c>
      <c r="B572" t="s">
        <v>2529</v>
      </c>
      <c r="C572" t="s">
        <v>3160</v>
      </c>
      <c r="D572" t="s">
        <v>3790</v>
      </c>
      <c r="E572" t="s">
        <v>4421</v>
      </c>
    </row>
    <row r="573" spans="1:5">
      <c r="A573" t="s">
        <v>1898</v>
      </c>
      <c r="B573" t="s">
        <v>2530</v>
      </c>
      <c r="C573" t="s">
        <v>3161</v>
      </c>
      <c r="D573" t="s">
        <v>3791</v>
      </c>
      <c r="E573" t="s">
        <v>4422</v>
      </c>
    </row>
    <row r="574" spans="1:5">
      <c r="A574" t="s">
        <v>1899</v>
      </c>
      <c r="B574" t="s">
        <v>2531</v>
      </c>
      <c r="C574" t="s">
        <v>3162</v>
      </c>
      <c r="D574" t="s">
        <v>3792</v>
      </c>
      <c r="E574" t="s">
        <v>4423</v>
      </c>
    </row>
    <row r="575" spans="1:5">
      <c r="A575" t="s">
        <v>1900</v>
      </c>
      <c r="B575" t="s">
        <v>2532</v>
      </c>
      <c r="C575" t="s">
        <v>3163</v>
      </c>
      <c r="D575" t="s">
        <v>3793</v>
      </c>
      <c r="E575" t="s">
        <v>4424</v>
      </c>
    </row>
    <row r="576" spans="1:5">
      <c r="A576" t="s">
        <v>1901</v>
      </c>
      <c r="B576" t="s">
        <v>2533</v>
      </c>
      <c r="C576" t="s">
        <v>3164</v>
      </c>
      <c r="D576" t="s">
        <v>3794</v>
      </c>
      <c r="E576" t="s">
        <v>4425</v>
      </c>
    </row>
    <row r="577" spans="1:5">
      <c r="A577" t="s">
        <v>1902</v>
      </c>
      <c r="B577" t="s">
        <v>2534</v>
      </c>
      <c r="C577" t="s">
        <v>3165</v>
      </c>
      <c r="D577" t="s">
        <v>3795</v>
      </c>
      <c r="E577" t="s">
        <v>4426</v>
      </c>
    </row>
    <row r="578" spans="1:5">
      <c r="A578" t="s">
        <v>1903</v>
      </c>
      <c r="B578" t="s">
        <v>2535</v>
      </c>
      <c r="C578" t="s">
        <v>3166</v>
      </c>
      <c r="D578" t="s">
        <v>3796</v>
      </c>
      <c r="E578" t="s">
        <v>4427</v>
      </c>
    </row>
    <row r="579" spans="1:5">
      <c r="A579" t="s">
        <v>1904</v>
      </c>
      <c r="B579" t="s">
        <v>2536</v>
      </c>
      <c r="C579" t="s">
        <v>3167</v>
      </c>
      <c r="D579" t="s">
        <v>3797</v>
      </c>
      <c r="E579" t="s">
        <v>4428</v>
      </c>
    </row>
    <row r="580" spans="1:5">
      <c r="A580" t="s">
        <v>1905</v>
      </c>
      <c r="B580" t="s">
        <v>2537</v>
      </c>
      <c r="C580" t="s">
        <v>3168</v>
      </c>
      <c r="D580" t="s">
        <v>3798</v>
      </c>
      <c r="E580" t="s">
        <v>4429</v>
      </c>
    </row>
    <row r="581" spans="1:5">
      <c r="A581" t="s">
        <v>1906</v>
      </c>
      <c r="B581" t="s">
        <v>2538</v>
      </c>
      <c r="C581" t="s">
        <v>3169</v>
      </c>
      <c r="D581" t="s">
        <v>3799</v>
      </c>
      <c r="E581" t="s">
        <v>4430</v>
      </c>
    </row>
    <row r="582" spans="1:5">
      <c r="A582" t="s">
        <v>1907</v>
      </c>
      <c r="B582" t="s">
        <v>2539</v>
      </c>
      <c r="C582" t="s">
        <v>3170</v>
      </c>
      <c r="D582" t="s">
        <v>3800</v>
      </c>
      <c r="E582" t="s">
        <v>4431</v>
      </c>
    </row>
    <row r="583" spans="1:5">
      <c r="A583" t="s">
        <v>1908</v>
      </c>
      <c r="B583" t="s">
        <v>2540</v>
      </c>
      <c r="C583" t="s">
        <v>3171</v>
      </c>
      <c r="D583" t="s">
        <v>3801</v>
      </c>
      <c r="E583" t="s">
        <v>4432</v>
      </c>
    </row>
    <row r="584" spans="1:5">
      <c r="A584" t="s">
        <v>1909</v>
      </c>
      <c r="B584" t="s">
        <v>2541</v>
      </c>
      <c r="C584" t="s">
        <v>3172</v>
      </c>
      <c r="D584" t="s">
        <v>3802</v>
      </c>
      <c r="E584" t="s">
        <v>4433</v>
      </c>
    </row>
    <row r="585" spans="1:5">
      <c r="A585" t="s">
        <v>1910</v>
      </c>
      <c r="B585" t="s">
        <v>2542</v>
      </c>
      <c r="C585" t="s">
        <v>3173</v>
      </c>
      <c r="D585" t="s">
        <v>3803</v>
      </c>
      <c r="E585" t="s">
        <v>4434</v>
      </c>
    </row>
    <row r="586" spans="1:5">
      <c r="A586" t="s">
        <v>1911</v>
      </c>
      <c r="B586" t="s">
        <v>2543</v>
      </c>
      <c r="C586" t="s">
        <v>3174</v>
      </c>
      <c r="D586" t="s">
        <v>3804</v>
      </c>
      <c r="E586" t="s">
        <v>4435</v>
      </c>
    </row>
    <row r="587" spans="1:5">
      <c r="A587" t="s">
        <v>1912</v>
      </c>
      <c r="B587" t="s">
        <v>2544</v>
      </c>
      <c r="C587" t="s">
        <v>3175</v>
      </c>
      <c r="D587" t="s">
        <v>3805</v>
      </c>
      <c r="E587" t="s">
        <v>4436</v>
      </c>
    </row>
    <row r="588" spans="1:5">
      <c r="A588" t="s">
        <v>1913</v>
      </c>
      <c r="B588" t="s">
        <v>2545</v>
      </c>
      <c r="C588" t="s">
        <v>3176</v>
      </c>
      <c r="D588" t="s">
        <v>3806</v>
      </c>
      <c r="E588" t="s">
        <v>4437</v>
      </c>
    </row>
    <row r="589" spans="1:5">
      <c r="A589" t="s">
        <v>1914</v>
      </c>
      <c r="B589" t="s">
        <v>2546</v>
      </c>
      <c r="C589" t="s">
        <v>3177</v>
      </c>
      <c r="D589" t="s">
        <v>3807</v>
      </c>
      <c r="E589" t="s">
        <v>4438</v>
      </c>
    </row>
    <row r="590" spans="1:5">
      <c r="A590" t="s">
        <v>1915</v>
      </c>
      <c r="B590" t="s">
        <v>2547</v>
      </c>
      <c r="C590" t="s">
        <v>3178</v>
      </c>
      <c r="D590" t="s">
        <v>3808</v>
      </c>
      <c r="E590" t="s">
        <v>4439</v>
      </c>
    </row>
    <row r="591" spans="1:5">
      <c r="A591" t="s">
        <v>1916</v>
      </c>
      <c r="B591" t="s">
        <v>2548</v>
      </c>
      <c r="C591" t="s">
        <v>3179</v>
      </c>
      <c r="D591" t="s">
        <v>3809</v>
      </c>
      <c r="E591" t="s">
        <v>4440</v>
      </c>
    </row>
    <row r="592" spans="1:5">
      <c r="A592" t="s">
        <v>1917</v>
      </c>
      <c r="B592" t="s">
        <v>2549</v>
      </c>
      <c r="C592" t="s">
        <v>3180</v>
      </c>
      <c r="D592" t="s">
        <v>3810</v>
      </c>
      <c r="E592" t="s">
        <v>4441</v>
      </c>
    </row>
    <row r="593" spans="1:5">
      <c r="A593" t="s">
        <v>1918</v>
      </c>
      <c r="B593" t="s">
        <v>2550</v>
      </c>
      <c r="C593" t="s">
        <v>3181</v>
      </c>
      <c r="D593" t="s">
        <v>3811</v>
      </c>
      <c r="E593" t="s">
        <v>4442</v>
      </c>
    </row>
    <row r="594" spans="1:5">
      <c r="A594" t="s">
        <v>1919</v>
      </c>
      <c r="B594" t="s">
        <v>2551</v>
      </c>
      <c r="C594" t="s">
        <v>3182</v>
      </c>
      <c r="D594" t="s">
        <v>3812</v>
      </c>
      <c r="E594" t="s">
        <v>4443</v>
      </c>
    </row>
    <row r="595" spans="1:5">
      <c r="A595" t="s">
        <v>1920</v>
      </c>
      <c r="B595" t="s">
        <v>2552</v>
      </c>
      <c r="C595" t="s">
        <v>3183</v>
      </c>
      <c r="D595" t="s">
        <v>3813</v>
      </c>
      <c r="E595" t="s">
        <v>4444</v>
      </c>
    </row>
    <row r="596" spans="1:5">
      <c r="A596" t="s">
        <v>1921</v>
      </c>
      <c r="B596" t="s">
        <v>2553</v>
      </c>
      <c r="C596" t="s">
        <v>3184</v>
      </c>
      <c r="D596" t="s">
        <v>3814</v>
      </c>
      <c r="E596" t="s">
        <v>4445</v>
      </c>
    </row>
    <row r="597" spans="1:5">
      <c r="A597" t="s">
        <v>1922</v>
      </c>
      <c r="B597" t="s">
        <v>2554</v>
      </c>
      <c r="C597" t="s">
        <v>3185</v>
      </c>
      <c r="D597" t="s">
        <v>3815</v>
      </c>
      <c r="E597" t="s">
        <v>4446</v>
      </c>
    </row>
    <row r="598" spans="1:5">
      <c r="A598" t="s">
        <v>1923</v>
      </c>
      <c r="B598" t="s">
        <v>2555</v>
      </c>
      <c r="C598" t="s">
        <v>3186</v>
      </c>
      <c r="D598" t="s">
        <v>3816</v>
      </c>
      <c r="E598" t="s">
        <v>4447</v>
      </c>
    </row>
    <row r="599" spans="1:5">
      <c r="A599" t="s">
        <v>1924</v>
      </c>
      <c r="B599" t="s">
        <v>2556</v>
      </c>
      <c r="C599" t="s">
        <v>3187</v>
      </c>
      <c r="D599" t="s">
        <v>3817</v>
      </c>
      <c r="E599" t="s">
        <v>4448</v>
      </c>
    </row>
    <row r="600" spans="1:5">
      <c r="A600" t="s">
        <v>1925</v>
      </c>
      <c r="B600" t="s">
        <v>2557</v>
      </c>
      <c r="C600" t="s">
        <v>3188</v>
      </c>
      <c r="D600" t="s">
        <v>3818</v>
      </c>
      <c r="E600" t="s">
        <v>4449</v>
      </c>
    </row>
    <row r="601" spans="1:5">
      <c r="A601" t="s">
        <v>1926</v>
      </c>
      <c r="B601" t="s">
        <v>2558</v>
      </c>
      <c r="C601" t="s">
        <v>3189</v>
      </c>
      <c r="D601" t="s">
        <v>3819</v>
      </c>
      <c r="E601" t="s">
        <v>4450</v>
      </c>
    </row>
    <row r="602" spans="1:5">
      <c r="A602" t="s">
        <v>1927</v>
      </c>
      <c r="B602" t="s">
        <v>2559</v>
      </c>
      <c r="C602" t="s">
        <v>3190</v>
      </c>
      <c r="D602" t="s">
        <v>3820</v>
      </c>
      <c r="E602" t="s">
        <v>4451</v>
      </c>
    </row>
    <row r="603" spans="1:5">
      <c r="A603" t="s">
        <v>1928</v>
      </c>
      <c r="B603" t="s">
        <v>2560</v>
      </c>
      <c r="C603" t="s">
        <v>3191</v>
      </c>
      <c r="D603" t="s">
        <v>3821</v>
      </c>
      <c r="E603" t="s">
        <v>4452</v>
      </c>
    </row>
    <row r="604" spans="1:5">
      <c r="A604" t="s">
        <v>1929</v>
      </c>
      <c r="B604" t="s">
        <v>2561</v>
      </c>
      <c r="C604" t="s">
        <v>3192</v>
      </c>
      <c r="D604" t="s">
        <v>3822</v>
      </c>
      <c r="E604" t="s">
        <v>4453</v>
      </c>
    </row>
    <row r="605" spans="1:5">
      <c r="A605" t="s">
        <v>1930</v>
      </c>
      <c r="B605" t="s">
        <v>2562</v>
      </c>
      <c r="C605" t="s">
        <v>3193</v>
      </c>
      <c r="D605" t="s">
        <v>3823</v>
      </c>
      <c r="E605" t="s">
        <v>4454</v>
      </c>
    </row>
    <row r="606" spans="1:5">
      <c r="A606" t="s">
        <v>1931</v>
      </c>
      <c r="B606" t="s">
        <v>2563</v>
      </c>
      <c r="C606" t="s">
        <v>3194</v>
      </c>
      <c r="D606" t="s">
        <v>3824</v>
      </c>
      <c r="E606" t="s">
        <v>4455</v>
      </c>
    </row>
    <row r="607" spans="1:5">
      <c r="A607" t="s">
        <v>1932</v>
      </c>
      <c r="B607" t="s">
        <v>2564</v>
      </c>
      <c r="C607" t="s">
        <v>3195</v>
      </c>
      <c r="D607" t="s">
        <v>3825</v>
      </c>
      <c r="E607" t="s">
        <v>4456</v>
      </c>
    </row>
    <row r="608" spans="1:5">
      <c r="A608" t="s">
        <v>1933</v>
      </c>
      <c r="B608" t="s">
        <v>2565</v>
      </c>
      <c r="C608" t="s">
        <v>3196</v>
      </c>
      <c r="D608" t="s">
        <v>3826</v>
      </c>
      <c r="E608" t="s">
        <v>4457</v>
      </c>
    </row>
    <row r="609" spans="1:5">
      <c r="A609" t="s">
        <v>1934</v>
      </c>
      <c r="B609" t="s">
        <v>2566</v>
      </c>
      <c r="C609" t="s">
        <v>3197</v>
      </c>
      <c r="D609" t="s">
        <v>3827</v>
      </c>
      <c r="E609" t="s">
        <v>4458</v>
      </c>
    </row>
    <row r="610" spans="1:5">
      <c r="A610" t="s">
        <v>1935</v>
      </c>
      <c r="B610" t="s">
        <v>2567</v>
      </c>
      <c r="C610" t="s">
        <v>3198</v>
      </c>
      <c r="D610" t="s">
        <v>3828</v>
      </c>
      <c r="E610" t="s">
        <v>4459</v>
      </c>
    </row>
    <row r="611" spans="1:5">
      <c r="A611" t="s">
        <v>1936</v>
      </c>
      <c r="B611" t="s">
        <v>2568</v>
      </c>
      <c r="C611" t="s">
        <v>3199</v>
      </c>
      <c r="D611" t="s">
        <v>3829</v>
      </c>
      <c r="E611" t="s">
        <v>4460</v>
      </c>
    </row>
    <row r="612" spans="1:5">
      <c r="A612" t="s">
        <v>1937</v>
      </c>
      <c r="B612" t="s">
        <v>2569</v>
      </c>
      <c r="C612" t="s">
        <v>3200</v>
      </c>
      <c r="D612" t="s">
        <v>3830</v>
      </c>
      <c r="E612" t="s">
        <v>4461</v>
      </c>
    </row>
    <row r="613" spans="1:5">
      <c r="A613" t="s">
        <v>1938</v>
      </c>
      <c r="B613" t="s">
        <v>2570</v>
      </c>
      <c r="C613" t="s">
        <v>3201</v>
      </c>
      <c r="D613" t="s">
        <v>3831</v>
      </c>
      <c r="E613" t="s">
        <v>4462</v>
      </c>
    </row>
    <row r="614" spans="1:5">
      <c r="A614" t="s">
        <v>1939</v>
      </c>
      <c r="B614" t="s">
        <v>2571</v>
      </c>
      <c r="C614" t="s">
        <v>3202</v>
      </c>
      <c r="D614" t="s">
        <v>3832</v>
      </c>
      <c r="E614" t="s">
        <v>4463</v>
      </c>
    </row>
    <row r="615" spans="1:5">
      <c r="A615" t="s">
        <v>1940</v>
      </c>
      <c r="B615" t="s">
        <v>2572</v>
      </c>
      <c r="C615" t="s">
        <v>3203</v>
      </c>
      <c r="D615" t="s">
        <v>3833</v>
      </c>
      <c r="E615" t="s">
        <v>4464</v>
      </c>
    </row>
    <row r="616" spans="1:5">
      <c r="A616" t="s">
        <v>1941</v>
      </c>
      <c r="B616" t="s">
        <v>2573</v>
      </c>
      <c r="C616" t="s">
        <v>3204</v>
      </c>
      <c r="D616" t="s">
        <v>3834</v>
      </c>
      <c r="E616" t="s">
        <v>4465</v>
      </c>
    </row>
    <row r="617" spans="1:5">
      <c r="A617" t="s">
        <v>1942</v>
      </c>
      <c r="B617" t="s">
        <v>2574</v>
      </c>
      <c r="C617" t="s">
        <v>3205</v>
      </c>
      <c r="D617" t="s">
        <v>3835</v>
      </c>
      <c r="E617" t="s">
        <v>4466</v>
      </c>
    </row>
    <row r="618" spans="1:5">
      <c r="A618" t="s">
        <v>1943</v>
      </c>
      <c r="B618" t="s">
        <v>2575</v>
      </c>
      <c r="C618" t="s">
        <v>3206</v>
      </c>
      <c r="D618" t="s">
        <v>3836</v>
      </c>
      <c r="E618" t="s">
        <v>4467</v>
      </c>
    </row>
    <row r="619" spans="1:5">
      <c r="A619" t="s">
        <v>1944</v>
      </c>
      <c r="B619" t="s">
        <v>2576</v>
      </c>
      <c r="C619" t="s">
        <v>3207</v>
      </c>
      <c r="D619" t="s">
        <v>3837</v>
      </c>
      <c r="E619" t="s">
        <v>4468</v>
      </c>
    </row>
    <row r="620" spans="1:5">
      <c r="A620" t="s">
        <v>1945</v>
      </c>
      <c r="B620" t="s">
        <v>2577</v>
      </c>
      <c r="C620" t="s">
        <v>3208</v>
      </c>
      <c r="D620" t="s">
        <v>3838</v>
      </c>
      <c r="E620" t="s">
        <v>4469</v>
      </c>
    </row>
    <row r="621" spans="1:5">
      <c r="A621" t="s">
        <v>1946</v>
      </c>
      <c r="B621" t="s">
        <v>2578</v>
      </c>
      <c r="C621" t="s">
        <v>3209</v>
      </c>
      <c r="D621" t="s">
        <v>3839</v>
      </c>
      <c r="E621" t="s">
        <v>4470</v>
      </c>
    </row>
    <row r="622" spans="1:5">
      <c r="A622" t="s">
        <v>1947</v>
      </c>
      <c r="B622" t="s">
        <v>2579</v>
      </c>
      <c r="C622" t="s">
        <v>3210</v>
      </c>
      <c r="D622" t="s">
        <v>3840</v>
      </c>
      <c r="E622" t="s">
        <v>4471</v>
      </c>
    </row>
    <row r="623" spans="1:5">
      <c r="A623" t="s">
        <v>1948</v>
      </c>
      <c r="B623" t="s">
        <v>2580</v>
      </c>
      <c r="C623" t="s">
        <v>3211</v>
      </c>
      <c r="D623" t="s">
        <v>3841</v>
      </c>
      <c r="E623" t="s">
        <v>4472</v>
      </c>
    </row>
    <row r="624" spans="1:5">
      <c r="A624" t="s">
        <v>1949</v>
      </c>
      <c r="B624" t="s">
        <v>2581</v>
      </c>
      <c r="C624" t="s">
        <v>3212</v>
      </c>
      <c r="D624" t="s">
        <v>3842</v>
      </c>
      <c r="E624" t="s">
        <v>4473</v>
      </c>
    </row>
    <row r="625" spans="1:5">
      <c r="A625" t="s">
        <v>1950</v>
      </c>
      <c r="B625" t="s">
        <v>2582</v>
      </c>
      <c r="C625" t="s">
        <v>3213</v>
      </c>
      <c r="D625" t="s">
        <v>3843</v>
      </c>
      <c r="E625" t="s">
        <v>4474</v>
      </c>
    </row>
    <row r="626" spans="1:5">
      <c r="A626" t="s">
        <v>1951</v>
      </c>
      <c r="B626" t="s">
        <v>2583</v>
      </c>
      <c r="C626" t="s">
        <v>3214</v>
      </c>
      <c r="D626" t="s">
        <v>3844</v>
      </c>
      <c r="E626" t="s">
        <v>4475</v>
      </c>
    </row>
    <row r="627" spans="1:5">
      <c r="A627" t="s">
        <v>1952</v>
      </c>
      <c r="B627" t="s">
        <v>2584</v>
      </c>
      <c r="C627" t="s">
        <v>3215</v>
      </c>
      <c r="D627" t="s">
        <v>3845</v>
      </c>
      <c r="E627" t="s">
        <v>4476</v>
      </c>
    </row>
    <row r="628" spans="1:5">
      <c r="A628" t="s">
        <v>1953</v>
      </c>
      <c r="B628" t="s">
        <v>2585</v>
      </c>
      <c r="C628" t="s">
        <v>3216</v>
      </c>
      <c r="D628" t="s">
        <v>3846</v>
      </c>
      <c r="E628" t="s">
        <v>4477</v>
      </c>
    </row>
    <row r="629" spans="1:5">
      <c r="A629" t="s">
        <v>1954</v>
      </c>
      <c r="B629" t="s">
        <v>2586</v>
      </c>
      <c r="C629" t="s">
        <v>3217</v>
      </c>
      <c r="D629" t="s">
        <v>3847</v>
      </c>
      <c r="E629" t="s">
        <v>4478</v>
      </c>
    </row>
    <row r="630" spans="1:5">
      <c r="A630" t="s">
        <v>1955</v>
      </c>
      <c r="B630" t="s">
        <v>2587</v>
      </c>
      <c r="C630" t="s">
        <v>3218</v>
      </c>
      <c r="D630" t="s">
        <v>3848</v>
      </c>
      <c r="E630" t="s">
        <v>4479</v>
      </c>
    </row>
    <row r="631" spans="1:5">
      <c r="A631" t="s">
        <v>1956</v>
      </c>
      <c r="B631" t="s">
        <v>2588</v>
      </c>
      <c r="C631" t="s">
        <v>3219</v>
      </c>
      <c r="D631" t="s">
        <v>3849</v>
      </c>
      <c r="E631" t="s">
        <v>4480</v>
      </c>
    </row>
    <row r="632" spans="1:5">
      <c r="A632" t="s">
        <v>1957</v>
      </c>
      <c r="B632" t="s">
        <v>2589</v>
      </c>
      <c r="C632" t="s">
        <v>3220</v>
      </c>
      <c r="D632" t="s">
        <v>3850</v>
      </c>
      <c r="E632" t="s">
        <v>4481</v>
      </c>
    </row>
    <row r="633" spans="1:5">
      <c r="A633" t="s">
        <v>1958</v>
      </c>
      <c r="B633" t="s">
        <v>2590</v>
      </c>
      <c r="C633" t="s">
        <v>3221</v>
      </c>
      <c r="D633" t="s">
        <v>3851</v>
      </c>
      <c r="E633" t="s">
        <v>4482</v>
      </c>
    </row>
    <row r="634" spans="1:5">
      <c r="A634" t="s">
        <v>1959</v>
      </c>
      <c r="B634" t="s">
        <v>2591</v>
      </c>
      <c r="C634" t="s">
        <v>3222</v>
      </c>
      <c r="D634" t="s">
        <v>3852</v>
      </c>
      <c r="E634" t="s">
        <v>4483</v>
      </c>
    </row>
    <row r="635" spans="1:5">
      <c r="A635" t="s">
        <v>1960</v>
      </c>
      <c r="B635" t="s">
        <v>2592</v>
      </c>
      <c r="C635" t="s">
        <v>3223</v>
      </c>
      <c r="D635" t="s">
        <v>3853</v>
      </c>
      <c r="E635" t="s">
        <v>4484</v>
      </c>
    </row>
    <row r="636" spans="1:5">
      <c r="A636" t="s">
        <v>1961</v>
      </c>
      <c r="B636" t="s">
        <v>2593</v>
      </c>
      <c r="C636" t="s">
        <v>3224</v>
      </c>
      <c r="D636" t="s">
        <v>3854</v>
      </c>
      <c r="E636" t="s">
        <v>4485</v>
      </c>
    </row>
    <row r="637" spans="1:5">
      <c r="A637" t="s">
        <v>1962</v>
      </c>
      <c r="B637" t="s">
        <v>2594</v>
      </c>
      <c r="C637" t="s">
        <v>3225</v>
      </c>
      <c r="D637" t="s">
        <v>3855</v>
      </c>
      <c r="E637" t="s">
        <v>4486</v>
      </c>
    </row>
    <row r="638" spans="1:5">
      <c r="A638" t="s">
        <v>1963</v>
      </c>
      <c r="B638" t="s">
        <v>2595</v>
      </c>
      <c r="C638" t="s">
        <v>3226</v>
      </c>
      <c r="D638" t="s">
        <v>3856</v>
      </c>
      <c r="E638" t="s">
        <v>4487</v>
      </c>
    </row>
    <row r="639" spans="1:5">
      <c r="A639" t="s">
        <v>1964</v>
      </c>
      <c r="B639" t="s">
        <v>2596</v>
      </c>
      <c r="C639" t="s">
        <v>3227</v>
      </c>
      <c r="D639" t="s">
        <v>3857</v>
      </c>
      <c r="E639" t="s">
        <v>4488</v>
      </c>
    </row>
    <row r="640" spans="1:5">
      <c r="A640" t="s">
        <v>1965</v>
      </c>
      <c r="B640" t="s">
        <v>2597</v>
      </c>
      <c r="C640" t="s">
        <v>3228</v>
      </c>
      <c r="D640" t="s">
        <v>3858</v>
      </c>
      <c r="E640" t="s">
        <v>4489</v>
      </c>
    </row>
    <row r="641" spans="1:5">
      <c r="A641" t="s">
        <v>1966</v>
      </c>
      <c r="B641" t="s">
        <v>2598</v>
      </c>
      <c r="C641" t="s">
        <v>3229</v>
      </c>
      <c r="D641" t="s">
        <v>3859</v>
      </c>
      <c r="E641" t="s">
        <v>4490</v>
      </c>
    </row>
    <row r="642" spans="1:5">
      <c r="A642" t="s">
        <v>1967</v>
      </c>
      <c r="B642" t="s">
        <v>2599</v>
      </c>
      <c r="C642" t="s">
        <v>3230</v>
      </c>
      <c r="D642" t="s">
        <v>3860</v>
      </c>
      <c r="E642" t="s">
        <v>4491</v>
      </c>
    </row>
    <row r="643" spans="1:5">
      <c r="A643" t="s">
        <v>1968</v>
      </c>
      <c r="B643" t="s">
        <v>2600</v>
      </c>
      <c r="C643" t="s">
        <v>3231</v>
      </c>
      <c r="D643" t="s">
        <v>3861</v>
      </c>
      <c r="E643" t="s">
        <v>4492</v>
      </c>
    </row>
    <row r="644" spans="1:5">
      <c r="A644" t="s">
        <v>1969</v>
      </c>
      <c r="B644" t="s">
        <v>2601</v>
      </c>
      <c r="C644" t="s">
        <v>3232</v>
      </c>
      <c r="D644" t="s">
        <v>3862</v>
      </c>
      <c r="E644" t="s">
        <v>4493</v>
      </c>
    </row>
    <row r="645" spans="1:5">
      <c r="A645" t="s">
        <v>1970</v>
      </c>
      <c r="B645" t="s">
        <v>2602</v>
      </c>
      <c r="C645" t="s">
        <v>3233</v>
      </c>
      <c r="D645" t="s">
        <v>3863</v>
      </c>
      <c r="E645" t="s">
        <v>4494</v>
      </c>
    </row>
    <row r="646" spans="1:5">
      <c r="A646" t="s">
        <v>1971</v>
      </c>
      <c r="B646" t="s">
        <v>2603</v>
      </c>
      <c r="C646" t="s">
        <v>3234</v>
      </c>
      <c r="D646" t="s">
        <v>3864</v>
      </c>
      <c r="E646" t="s">
        <v>4495</v>
      </c>
    </row>
    <row r="647" spans="1:5">
      <c r="A647" t="s">
        <v>1972</v>
      </c>
      <c r="B647" t="s">
        <v>2604</v>
      </c>
      <c r="C647" t="s">
        <v>3235</v>
      </c>
      <c r="D647" t="s">
        <v>3865</v>
      </c>
      <c r="E647" t="s">
        <v>4496</v>
      </c>
    </row>
    <row r="648" spans="1:5">
      <c r="A648" t="s">
        <v>1973</v>
      </c>
      <c r="B648" t="s">
        <v>2605</v>
      </c>
      <c r="C648" t="s">
        <v>3236</v>
      </c>
      <c r="D648" t="s">
        <v>3866</v>
      </c>
      <c r="E648" t="s">
        <v>4497</v>
      </c>
    </row>
    <row r="649" spans="1:5">
      <c r="A649" t="s">
        <v>1974</v>
      </c>
      <c r="B649" t="s">
        <v>2606</v>
      </c>
      <c r="C649" t="s">
        <v>3237</v>
      </c>
      <c r="D649" t="s">
        <v>3867</v>
      </c>
      <c r="E649" t="s">
        <v>4498</v>
      </c>
    </row>
    <row r="650" spans="1:5">
      <c r="A650" t="s">
        <v>1975</v>
      </c>
      <c r="B650" t="s">
        <v>2607</v>
      </c>
      <c r="C650" t="s">
        <v>3238</v>
      </c>
      <c r="D650" t="s">
        <v>3868</v>
      </c>
      <c r="E650" t="s">
        <v>4499</v>
      </c>
    </row>
    <row r="651" spans="1:5">
      <c r="A651" t="s">
        <v>1976</v>
      </c>
      <c r="B651" t="s">
        <v>2608</v>
      </c>
      <c r="C651" t="s">
        <v>3239</v>
      </c>
      <c r="D651" t="s">
        <v>3869</v>
      </c>
      <c r="E651" t="s">
        <v>4500</v>
      </c>
    </row>
    <row r="652" spans="1:5">
      <c r="A652" t="s">
        <v>1977</v>
      </c>
      <c r="B652" t="s">
        <v>2609</v>
      </c>
      <c r="C652" t="s">
        <v>3240</v>
      </c>
      <c r="D652" t="s">
        <v>3870</v>
      </c>
      <c r="E652" t="s">
        <v>4501</v>
      </c>
    </row>
    <row r="653" spans="1:5">
      <c r="A653" t="s">
        <v>1978</v>
      </c>
      <c r="B653" t="s">
        <v>2610</v>
      </c>
      <c r="C653" t="s">
        <v>3241</v>
      </c>
      <c r="D653" t="s">
        <v>3871</v>
      </c>
      <c r="E653" t="s">
        <v>4502</v>
      </c>
    </row>
    <row r="654" spans="1:5">
      <c r="A654" t="s">
        <v>1979</v>
      </c>
      <c r="B654" t="s">
        <v>2611</v>
      </c>
      <c r="C654" t="s">
        <v>3242</v>
      </c>
      <c r="D654" t="s">
        <v>3872</v>
      </c>
      <c r="E654" t="s">
        <v>4503</v>
      </c>
    </row>
    <row r="655" spans="1:5">
      <c r="A655" t="s">
        <v>1980</v>
      </c>
      <c r="B655" t="s">
        <v>2612</v>
      </c>
      <c r="C655" t="s">
        <v>3243</v>
      </c>
      <c r="D655" t="s">
        <v>3873</v>
      </c>
      <c r="E655" t="s">
        <v>4504</v>
      </c>
    </row>
    <row r="656" spans="1:5">
      <c r="A656" t="s">
        <v>1981</v>
      </c>
      <c r="B656" t="s">
        <v>2613</v>
      </c>
      <c r="C656" t="s">
        <v>3244</v>
      </c>
      <c r="D656" t="s">
        <v>3874</v>
      </c>
      <c r="E656" t="s">
        <v>4505</v>
      </c>
    </row>
    <row r="657" spans="1:5">
      <c r="A657" t="s">
        <v>1982</v>
      </c>
      <c r="B657" t="s">
        <v>2614</v>
      </c>
      <c r="C657" t="s">
        <v>3245</v>
      </c>
      <c r="D657" t="s">
        <v>3875</v>
      </c>
      <c r="E657" t="s">
        <v>4506</v>
      </c>
    </row>
    <row r="658" spans="1:5">
      <c r="A658" t="s">
        <v>1983</v>
      </c>
      <c r="B658" t="s">
        <v>2615</v>
      </c>
      <c r="C658" t="s">
        <v>3246</v>
      </c>
      <c r="D658" t="s">
        <v>3876</v>
      </c>
      <c r="E658" t="s">
        <v>4507</v>
      </c>
    </row>
    <row r="659" spans="1:5">
      <c r="A659" t="s">
        <v>1984</v>
      </c>
      <c r="B659" t="s">
        <v>2616</v>
      </c>
      <c r="C659" t="s">
        <v>3247</v>
      </c>
      <c r="D659" t="s">
        <v>3877</v>
      </c>
      <c r="E659" t="s">
        <v>4508</v>
      </c>
    </row>
    <row r="660" spans="1:5">
      <c r="A660" t="s">
        <v>1985</v>
      </c>
      <c r="B660" t="s">
        <v>2617</v>
      </c>
      <c r="C660" t="s">
        <v>3248</v>
      </c>
      <c r="D660" t="s">
        <v>3878</v>
      </c>
      <c r="E660" t="s">
        <v>4509</v>
      </c>
    </row>
    <row r="661" spans="1:5">
      <c r="A661" t="s">
        <v>1986</v>
      </c>
      <c r="B661" t="s">
        <v>2618</v>
      </c>
      <c r="C661" t="s">
        <v>3249</v>
      </c>
      <c r="D661" t="s">
        <v>3879</v>
      </c>
      <c r="E661" t="s">
        <v>4510</v>
      </c>
    </row>
    <row r="662" spans="1:5">
      <c r="A662" t="s">
        <v>1987</v>
      </c>
      <c r="B662" t="s">
        <v>2619</v>
      </c>
      <c r="C662" t="s">
        <v>3250</v>
      </c>
      <c r="D662" t="s">
        <v>3880</v>
      </c>
      <c r="E662" t="s">
        <v>4511</v>
      </c>
    </row>
    <row r="663" spans="1:5">
      <c r="A663" t="s">
        <v>1988</v>
      </c>
      <c r="B663" t="s">
        <v>2620</v>
      </c>
      <c r="C663" t="s">
        <v>3251</v>
      </c>
      <c r="D663" t="s">
        <v>3881</v>
      </c>
      <c r="E663" t="s">
        <v>4512</v>
      </c>
    </row>
    <row r="664" spans="1:5">
      <c r="A664" t="s">
        <v>1989</v>
      </c>
      <c r="B664" t="s">
        <v>2621</v>
      </c>
      <c r="C664" t="s">
        <v>3252</v>
      </c>
      <c r="D664" t="s">
        <v>3882</v>
      </c>
      <c r="E664" t="s">
        <v>4513</v>
      </c>
    </row>
    <row r="665" spans="1:5">
      <c r="A665" t="s">
        <v>1990</v>
      </c>
      <c r="B665" t="s">
        <v>2622</v>
      </c>
      <c r="C665" t="s">
        <v>3253</v>
      </c>
      <c r="D665" t="s">
        <v>3883</v>
      </c>
      <c r="E665" t="s">
        <v>4514</v>
      </c>
    </row>
    <row r="666" spans="1:5">
      <c r="A666" t="s">
        <v>1991</v>
      </c>
      <c r="B666" t="s">
        <v>2623</v>
      </c>
      <c r="C666" t="s">
        <v>3254</v>
      </c>
      <c r="D666" t="s">
        <v>3884</v>
      </c>
      <c r="E666" t="s">
        <v>4515</v>
      </c>
    </row>
    <row r="667" spans="1:5">
      <c r="A667" t="s">
        <v>1992</v>
      </c>
      <c r="B667" t="s">
        <v>2624</v>
      </c>
      <c r="C667" t="s">
        <v>3255</v>
      </c>
      <c r="D667" t="s">
        <v>3885</v>
      </c>
      <c r="E667" t="s">
        <v>4516</v>
      </c>
    </row>
    <row r="668" spans="1:5">
      <c r="A668" t="s">
        <v>1993</v>
      </c>
      <c r="B668" t="s">
        <v>2625</v>
      </c>
      <c r="C668" t="s">
        <v>3256</v>
      </c>
      <c r="D668" t="s">
        <v>3886</v>
      </c>
      <c r="E668" t="s">
        <v>4517</v>
      </c>
    </row>
    <row r="669" spans="1:5">
      <c r="A669" t="s">
        <v>1994</v>
      </c>
      <c r="B669" t="s">
        <v>2626</v>
      </c>
      <c r="C669" t="s">
        <v>3257</v>
      </c>
      <c r="D669" t="s">
        <v>3887</v>
      </c>
      <c r="E669" t="s">
        <v>4518</v>
      </c>
    </row>
    <row r="670" spans="1:5">
      <c r="A670" t="s">
        <v>1995</v>
      </c>
      <c r="B670" t="s">
        <v>2627</v>
      </c>
      <c r="C670" t="s">
        <v>3258</v>
      </c>
      <c r="D670" t="s">
        <v>3888</v>
      </c>
      <c r="E670" t="s">
        <v>4519</v>
      </c>
    </row>
    <row r="671" spans="1:5">
      <c r="A671" t="s">
        <v>1996</v>
      </c>
      <c r="B671" t="s">
        <v>2628</v>
      </c>
      <c r="C671" t="s">
        <v>3259</v>
      </c>
      <c r="D671" t="s">
        <v>3889</v>
      </c>
      <c r="E671" t="s">
        <v>4520</v>
      </c>
    </row>
    <row r="672" spans="1:5">
      <c r="A672" t="s">
        <v>1997</v>
      </c>
      <c r="B672" t="s">
        <v>2629</v>
      </c>
      <c r="C672" t="s">
        <v>3260</v>
      </c>
      <c r="D672" t="s">
        <v>3890</v>
      </c>
      <c r="E672" t="s">
        <v>4521</v>
      </c>
    </row>
    <row r="673" spans="1:5">
      <c r="A673" t="s">
        <v>1998</v>
      </c>
      <c r="B673" t="s">
        <v>2630</v>
      </c>
      <c r="C673" t="s">
        <v>3261</v>
      </c>
      <c r="D673" t="s">
        <v>3891</v>
      </c>
      <c r="E673" t="s">
        <v>4522</v>
      </c>
    </row>
    <row r="674" spans="1:5">
      <c r="A674" t="s">
        <v>1999</v>
      </c>
      <c r="B674" t="s">
        <v>2631</v>
      </c>
      <c r="C674" t="s">
        <v>3262</v>
      </c>
      <c r="D674" t="s">
        <v>3892</v>
      </c>
      <c r="E674" t="s">
        <v>4523</v>
      </c>
    </row>
    <row r="675" spans="1:5">
      <c r="A675" t="s">
        <v>2000</v>
      </c>
      <c r="B675" t="s">
        <v>2632</v>
      </c>
      <c r="C675" t="s">
        <v>3263</v>
      </c>
      <c r="D675" t="s">
        <v>3893</v>
      </c>
      <c r="E675" t="s">
        <v>4524</v>
      </c>
    </row>
    <row r="676" spans="1:5">
      <c r="A676" t="s">
        <v>2001</v>
      </c>
      <c r="B676" t="s">
        <v>2633</v>
      </c>
      <c r="C676" t="s">
        <v>3264</v>
      </c>
      <c r="D676" t="s">
        <v>3894</v>
      </c>
      <c r="E676" t="s">
        <v>4525</v>
      </c>
    </row>
    <row r="677" spans="1:5">
      <c r="A677" t="s">
        <v>2002</v>
      </c>
      <c r="B677" t="s">
        <v>2634</v>
      </c>
      <c r="C677" t="s">
        <v>3265</v>
      </c>
      <c r="D677" t="s">
        <v>3895</v>
      </c>
      <c r="E677" t="s">
        <v>4526</v>
      </c>
    </row>
    <row r="678" spans="1:5">
      <c r="A678" t="s">
        <v>2003</v>
      </c>
      <c r="B678" t="s">
        <v>2635</v>
      </c>
      <c r="C678" t="s">
        <v>3266</v>
      </c>
      <c r="D678" t="s">
        <v>3896</v>
      </c>
      <c r="E678" t="s">
        <v>4527</v>
      </c>
    </row>
    <row r="679" spans="1:5">
      <c r="A679" t="s">
        <v>2004</v>
      </c>
      <c r="B679" t="s">
        <v>2636</v>
      </c>
      <c r="C679" t="s">
        <v>3267</v>
      </c>
      <c r="D679" t="s">
        <v>3897</v>
      </c>
      <c r="E679" t="s">
        <v>4528</v>
      </c>
    </row>
    <row r="680" spans="1:5">
      <c r="A680" t="s">
        <v>2005</v>
      </c>
      <c r="B680" t="s">
        <v>2637</v>
      </c>
      <c r="C680" t="s">
        <v>3268</v>
      </c>
      <c r="D680" t="s">
        <v>3898</v>
      </c>
      <c r="E680" t="s">
        <v>4529</v>
      </c>
    </row>
    <row r="681" spans="1:5">
      <c r="A681" t="s">
        <v>2006</v>
      </c>
      <c r="B681" t="s">
        <v>2638</v>
      </c>
      <c r="C681" t="s">
        <v>3269</v>
      </c>
      <c r="D681" t="s">
        <v>3899</v>
      </c>
      <c r="E681" t="s">
        <v>4530</v>
      </c>
    </row>
    <row r="682" spans="1:5">
      <c r="A682" t="s">
        <v>2007</v>
      </c>
      <c r="B682" t="s">
        <v>2639</v>
      </c>
      <c r="C682" t="s">
        <v>3270</v>
      </c>
      <c r="D682" t="s">
        <v>3900</v>
      </c>
      <c r="E682" t="s">
        <v>4531</v>
      </c>
    </row>
    <row r="683" spans="1:5">
      <c r="A683" t="s">
        <v>2008</v>
      </c>
      <c r="B683" t="s">
        <v>2640</v>
      </c>
      <c r="C683" t="s">
        <v>3271</v>
      </c>
      <c r="D683" t="s">
        <v>3901</v>
      </c>
      <c r="E683" t="s">
        <v>4532</v>
      </c>
    </row>
    <row r="684" spans="1:5">
      <c r="A684" t="s">
        <v>2009</v>
      </c>
      <c r="B684" t="s">
        <v>2641</v>
      </c>
      <c r="C684" t="s">
        <v>3272</v>
      </c>
      <c r="D684" t="s">
        <v>3902</v>
      </c>
      <c r="E684" t="s">
        <v>4533</v>
      </c>
    </row>
    <row r="685" spans="1:5">
      <c r="A685" t="s">
        <v>2010</v>
      </c>
      <c r="B685" t="s">
        <v>2642</v>
      </c>
      <c r="C685" t="s">
        <v>3273</v>
      </c>
      <c r="D685" t="s">
        <v>3903</v>
      </c>
      <c r="E685" t="s">
        <v>4534</v>
      </c>
    </row>
    <row r="686" spans="1:5">
      <c r="A686" t="s">
        <v>2011</v>
      </c>
      <c r="B686" t="s">
        <v>2643</v>
      </c>
      <c r="C686" t="s">
        <v>3274</v>
      </c>
      <c r="D686" t="s">
        <v>3904</v>
      </c>
      <c r="E686" t="s">
        <v>4535</v>
      </c>
    </row>
    <row r="687" spans="1:5">
      <c r="A687" t="s">
        <v>2012</v>
      </c>
      <c r="B687" t="s">
        <v>2644</v>
      </c>
      <c r="C687" t="s">
        <v>3275</v>
      </c>
      <c r="D687" t="s">
        <v>3905</v>
      </c>
      <c r="E687" t="s">
        <v>4536</v>
      </c>
    </row>
    <row r="688" spans="1:5">
      <c r="A688" t="s">
        <v>2013</v>
      </c>
      <c r="B688" t="s">
        <v>2645</v>
      </c>
      <c r="C688" t="s">
        <v>3276</v>
      </c>
      <c r="D688" t="s">
        <v>3906</v>
      </c>
      <c r="E688" t="s">
        <v>4537</v>
      </c>
    </row>
    <row r="689" spans="1:5">
      <c r="A689" t="s">
        <v>2014</v>
      </c>
      <c r="B689" t="s">
        <v>2646</v>
      </c>
      <c r="C689" t="s">
        <v>3277</v>
      </c>
      <c r="D689" t="s">
        <v>3907</v>
      </c>
      <c r="E689" t="s">
        <v>4538</v>
      </c>
    </row>
    <row r="690" spans="1:5">
      <c r="A690" t="s">
        <v>2015</v>
      </c>
      <c r="B690" t="s">
        <v>2647</v>
      </c>
      <c r="C690" t="s">
        <v>3278</v>
      </c>
      <c r="D690" t="s">
        <v>3908</v>
      </c>
      <c r="E690" t="s">
        <v>4539</v>
      </c>
    </row>
    <row r="691" spans="1:5">
      <c r="A691" t="s">
        <v>2016</v>
      </c>
      <c r="B691" t="s">
        <v>2648</v>
      </c>
      <c r="C691" t="s">
        <v>3279</v>
      </c>
      <c r="D691" t="s">
        <v>3909</v>
      </c>
      <c r="E691" t="s">
        <v>4540</v>
      </c>
    </row>
    <row r="692" spans="1:5">
      <c r="A692" t="s">
        <v>2017</v>
      </c>
      <c r="B692" t="s">
        <v>2649</v>
      </c>
      <c r="C692" t="s">
        <v>3280</v>
      </c>
      <c r="D692" t="s">
        <v>3910</v>
      </c>
      <c r="E692" t="s">
        <v>4541</v>
      </c>
    </row>
    <row r="693" spans="1:5">
      <c r="A693" t="s">
        <v>2018</v>
      </c>
      <c r="B693" t="s">
        <v>2650</v>
      </c>
      <c r="C693" t="s">
        <v>3281</v>
      </c>
      <c r="D693" t="s">
        <v>3911</v>
      </c>
      <c r="E693" t="s">
        <v>4542</v>
      </c>
    </row>
    <row r="694" spans="1:5">
      <c r="A694" t="s">
        <v>2019</v>
      </c>
      <c r="B694" t="s">
        <v>2651</v>
      </c>
      <c r="C694" t="s">
        <v>3282</v>
      </c>
      <c r="D694" t="s">
        <v>3912</v>
      </c>
      <c r="E694" t="s">
        <v>4543</v>
      </c>
    </row>
    <row r="695" spans="1:5">
      <c r="A695" t="s">
        <v>2020</v>
      </c>
      <c r="B695" t="s">
        <v>2652</v>
      </c>
      <c r="C695" t="s">
        <v>3283</v>
      </c>
      <c r="D695" t="s">
        <v>3913</v>
      </c>
      <c r="E695" t="s">
        <v>4544</v>
      </c>
    </row>
    <row r="696" spans="1:5">
      <c r="A696" t="s">
        <v>2021</v>
      </c>
      <c r="B696" t="s">
        <v>2653</v>
      </c>
      <c r="C696" t="s">
        <v>3284</v>
      </c>
      <c r="D696" t="s">
        <v>3914</v>
      </c>
      <c r="E696" t="s">
        <v>4545</v>
      </c>
    </row>
    <row r="697" spans="1:5">
      <c r="A697" t="s">
        <v>2022</v>
      </c>
      <c r="B697" t="s">
        <v>2654</v>
      </c>
      <c r="C697" t="s">
        <v>3285</v>
      </c>
      <c r="D697" t="s">
        <v>3915</v>
      </c>
      <c r="E697" t="s">
        <v>4546</v>
      </c>
    </row>
    <row r="698" spans="1:5">
      <c r="A698" t="s">
        <v>2023</v>
      </c>
      <c r="B698" t="s">
        <v>2655</v>
      </c>
      <c r="C698" t="s">
        <v>3286</v>
      </c>
      <c r="D698" t="s">
        <v>3916</v>
      </c>
      <c r="E698" t="s">
        <v>4547</v>
      </c>
    </row>
    <row r="699" spans="1:5">
      <c r="A699" t="s">
        <v>2024</v>
      </c>
      <c r="B699" t="s">
        <v>2656</v>
      </c>
      <c r="C699" t="s">
        <v>3287</v>
      </c>
      <c r="D699" t="s">
        <v>3917</v>
      </c>
      <c r="E699" t="s">
        <v>4548</v>
      </c>
    </row>
    <row r="700" spans="1:5">
      <c r="A700" t="s">
        <v>2025</v>
      </c>
      <c r="B700" t="s">
        <v>2657</v>
      </c>
      <c r="C700" t="s">
        <v>3288</v>
      </c>
      <c r="D700" t="s">
        <v>3918</v>
      </c>
      <c r="E700" t="s">
        <v>4549</v>
      </c>
    </row>
    <row r="701" spans="1:5">
      <c r="A701" t="s">
        <v>2026</v>
      </c>
      <c r="B701" t="s">
        <v>2658</v>
      </c>
      <c r="C701" t="s">
        <v>3289</v>
      </c>
      <c r="D701" t="s">
        <v>3919</v>
      </c>
      <c r="E701" t="s">
        <v>4550</v>
      </c>
    </row>
    <row r="702" spans="1:5">
      <c r="A702" t="s">
        <v>2027</v>
      </c>
      <c r="B702" t="s">
        <v>2659</v>
      </c>
      <c r="C702" t="s">
        <v>3290</v>
      </c>
      <c r="D702" t="s">
        <v>3920</v>
      </c>
      <c r="E702" t="s">
        <v>4551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topLeftCell="A14" workbookViewId="0">
      <selection activeCell="X4" sqref="X4:X44"/>
    </sheetView>
  </sheetViews>
  <sheetFormatPr baseColWidth="12" defaultRowHeight="18" x14ac:dyDescent="0"/>
  <sheetData>
    <row r="1" spans="1:24">
      <c r="B1" s="2" t="s">
        <v>1303</v>
      </c>
      <c r="C1" s="4"/>
      <c r="D1" s="3"/>
      <c r="E1" s="21"/>
      <c r="F1" s="21"/>
      <c r="H1" s="2" t="s">
        <v>1303</v>
      </c>
      <c r="I1" s="4"/>
      <c r="J1" s="3"/>
      <c r="N1" t="s">
        <v>1304</v>
      </c>
      <c r="T1" t="s">
        <v>1304</v>
      </c>
    </row>
    <row r="2" spans="1:24">
      <c r="B2" s="22" t="s">
        <v>1305</v>
      </c>
      <c r="C2" s="9"/>
      <c r="D2" s="20"/>
      <c r="H2" s="2" t="s">
        <v>1306</v>
      </c>
      <c r="I2" s="4"/>
      <c r="J2" s="3"/>
      <c r="N2" t="s">
        <v>1305</v>
      </c>
      <c r="T2" t="s">
        <v>1305</v>
      </c>
    </row>
    <row r="3" spans="1:24">
      <c r="A3" s="1" t="s">
        <v>1198</v>
      </c>
      <c r="B3" s="14" t="s">
        <v>1307</v>
      </c>
      <c r="C3" s="14" t="s">
        <v>1311</v>
      </c>
      <c r="D3" s="2" t="s">
        <v>1308</v>
      </c>
      <c r="E3" s="23" t="s">
        <v>1309</v>
      </c>
      <c r="F3" s="23" t="s">
        <v>1310</v>
      </c>
      <c r="H3" s="14" t="s">
        <v>1307</v>
      </c>
      <c r="I3" s="14" t="s">
        <v>1311</v>
      </c>
      <c r="J3" s="14" t="s">
        <v>1308</v>
      </c>
      <c r="K3" t="s">
        <v>1309</v>
      </c>
      <c r="L3" t="s">
        <v>1310</v>
      </c>
      <c r="N3" t="s">
        <v>1307</v>
      </c>
      <c r="O3" t="s">
        <v>1311</v>
      </c>
      <c r="P3" t="s">
        <v>1308</v>
      </c>
      <c r="Q3" t="s">
        <v>1309</v>
      </c>
      <c r="R3" t="s">
        <v>1310</v>
      </c>
      <c r="T3" t="s">
        <v>1307</v>
      </c>
      <c r="U3" t="s">
        <v>1311</v>
      </c>
      <c r="V3" t="s">
        <v>1308</v>
      </c>
      <c r="W3" t="s">
        <v>1309</v>
      </c>
      <c r="X3" t="s">
        <v>1310</v>
      </c>
    </row>
    <row r="4" spans="1:24">
      <c r="A4" s="24">
        <v>0</v>
      </c>
      <c r="B4">
        <v>169</v>
      </c>
      <c r="C4">
        <v>161</v>
      </c>
      <c r="D4">
        <v>165</v>
      </c>
      <c r="E4">
        <v>165</v>
      </c>
      <c r="F4">
        <v>3.265986324</v>
      </c>
      <c r="H4">
        <v>1.958</v>
      </c>
      <c r="I4" s="25">
        <v>2.3570000000000002</v>
      </c>
      <c r="J4" s="25">
        <v>2.6349999999999998</v>
      </c>
      <c r="K4">
        <v>2.3166666669999998</v>
      </c>
      <c r="L4">
        <v>0.27785167900000002</v>
      </c>
      <c r="N4" s="1">
        <v>251</v>
      </c>
      <c r="O4">
        <v>246</v>
      </c>
      <c r="P4">
        <v>245</v>
      </c>
      <c r="Q4">
        <v>247.33333329999999</v>
      </c>
      <c r="R4">
        <v>2.624669291</v>
      </c>
      <c r="T4" s="1">
        <v>251</v>
      </c>
      <c r="U4">
        <v>246</v>
      </c>
      <c r="V4">
        <v>245</v>
      </c>
      <c r="W4">
        <v>247.33333329999999</v>
      </c>
      <c r="X4">
        <v>2.624669291</v>
      </c>
    </row>
    <row r="5" spans="1:24">
      <c r="A5" s="24">
        <v>5</v>
      </c>
      <c r="B5">
        <v>166</v>
      </c>
      <c r="C5">
        <v>155</v>
      </c>
      <c r="D5">
        <v>148</v>
      </c>
      <c r="E5">
        <v>156.33333329999999</v>
      </c>
      <c r="F5">
        <v>7.40870359</v>
      </c>
      <c r="H5">
        <v>2.2690000000000001</v>
      </c>
      <c r="I5" s="25">
        <v>3.0489999999999999</v>
      </c>
      <c r="J5" s="25">
        <v>2.8610000000000002</v>
      </c>
      <c r="K5">
        <v>2.7263333329999999</v>
      </c>
      <c r="L5">
        <v>0.33236659800000001</v>
      </c>
      <c r="N5" s="1">
        <v>257</v>
      </c>
      <c r="O5">
        <v>243</v>
      </c>
      <c r="P5">
        <v>242</v>
      </c>
      <c r="Q5">
        <v>247.33333329999999</v>
      </c>
      <c r="R5">
        <v>6.8475461949999996</v>
      </c>
      <c r="T5" s="1">
        <v>257</v>
      </c>
      <c r="U5">
        <v>243</v>
      </c>
      <c r="V5">
        <v>242</v>
      </c>
      <c r="W5">
        <v>247.33333329999999</v>
      </c>
      <c r="X5">
        <v>6.8475461949999996</v>
      </c>
    </row>
    <row r="6" spans="1:24">
      <c r="A6" s="24">
        <v>10</v>
      </c>
      <c r="B6">
        <v>167</v>
      </c>
      <c r="C6">
        <v>164</v>
      </c>
      <c r="D6">
        <v>161</v>
      </c>
      <c r="E6">
        <v>164</v>
      </c>
      <c r="F6">
        <v>2.449489743</v>
      </c>
      <c r="H6">
        <v>1.9630000000000001</v>
      </c>
      <c r="I6" s="25">
        <v>2.9710000000000001</v>
      </c>
      <c r="J6" s="25">
        <v>2.4940000000000002</v>
      </c>
      <c r="K6">
        <v>2.476</v>
      </c>
      <c r="L6">
        <v>0.41171106400000002</v>
      </c>
      <c r="N6" s="1">
        <v>258</v>
      </c>
      <c r="O6">
        <v>235</v>
      </c>
      <c r="P6">
        <v>239</v>
      </c>
      <c r="Q6">
        <v>244</v>
      </c>
      <c r="R6">
        <v>10.033277959999999</v>
      </c>
      <c r="T6" s="1">
        <v>258</v>
      </c>
      <c r="U6">
        <v>235</v>
      </c>
      <c r="V6">
        <v>239</v>
      </c>
      <c r="W6">
        <v>244</v>
      </c>
      <c r="X6">
        <v>10.033277959999999</v>
      </c>
    </row>
    <row r="7" spans="1:24">
      <c r="A7" s="24">
        <v>15</v>
      </c>
      <c r="B7">
        <v>178</v>
      </c>
      <c r="C7">
        <v>167</v>
      </c>
      <c r="D7">
        <v>166</v>
      </c>
      <c r="E7">
        <v>170.33333329999999</v>
      </c>
      <c r="F7">
        <v>5.4365021430000002</v>
      </c>
      <c r="H7">
        <v>2.21</v>
      </c>
      <c r="I7" s="25">
        <v>3.1749999999999998</v>
      </c>
      <c r="J7" s="25">
        <v>3.5259999999999998</v>
      </c>
      <c r="K7">
        <v>2.9703333330000001</v>
      </c>
      <c r="L7">
        <v>0.55640532799999998</v>
      </c>
      <c r="N7" s="1">
        <v>252</v>
      </c>
      <c r="O7">
        <v>244</v>
      </c>
      <c r="P7">
        <v>248</v>
      </c>
      <c r="Q7">
        <v>248</v>
      </c>
      <c r="R7">
        <v>3.265986324</v>
      </c>
      <c r="T7" s="1">
        <v>252</v>
      </c>
      <c r="U7">
        <v>244</v>
      </c>
      <c r="V7">
        <v>248</v>
      </c>
      <c r="W7">
        <v>248</v>
      </c>
      <c r="X7">
        <v>3.265986324</v>
      </c>
    </row>
    <row r="8" spans="1:24">
      <c r="A8" s="24">
        <v>20</v>
      </c>
      <c r="B8">
        <v>170</v>
      </c>
      <c r="C8">
        <v>160</v>
      </c>
      <c r="D8">
        <v>159</v>
      </c>
      <c r="E8">
        <v>163</v>
      </c>
      <c r="F8">
        <v>4.9665548089999998</v>
      </c>
      <c r="H8">
        <v>3.2429999999999999</v>
      </c>
      <c r="I8" s="25">
        <v>3.6379999999999999</v>
      </c>
      <c r="J8" s="25">
        <v>3.96</v>
      </c>
      <c r="K8">
        <v>3.6136666669999999</v>
      </c>
      <c r="L8">
        <v>0.29321929600000002</v>
      </c>
      <c r="N8" s="1">
        <v>254</v>
      </c>
      <c r="O8">
        <v>239</v>
      </c>
      <c r="P8">
        <v>241</v>
      </c>
      <c r="Q8">
        <v>244.66666670000001</v>
      </c>
      <c r="R8">
        <v>6.6499791139999997</v>
      </c>
      <c r="T8" s="1">
        <v>254</v>
      </c>
      <c r="U8">
        <v>239</v>
      </c>
      <c r="V8">
        <v>241</v>
      </c>
      <c r="W8">
        <v>244.66666670000001</v>
      </c>
      <c r="X8">
        <v>6.6499791139999997</v>
      </c>
    </row>
    <row r="9" spans="1:24">
      <c r="A9" s="24">
        <v>25</v>
      </c>
      <c r="B9">
        <v>171</v>
      </c>
      <c r="C9">
        <v>166</v>
      </c>
      <c r="D9">
        <v>158</v>
      </c>
      <c r="E9">
        <v>165</v>
      </c>
      <c r="F9">
        <v>5.3541261349999996</v>
      </c>
      <c r="H9">
        <v>4.6459999999999999</v>
      </c>
      <c r="I9" s="25">
        <v>4.1740000000000004</v>
      </c>
      <c r="J9" s="25">
        <v>3.6110000000000002</v>
      </c>
      <c r="K9">
        <v>4.1436666669999997</v>
      </c>
      <c r="L9">
        <v>0.423081027</v>
      </c>
      <c r="N9" s="1">
        <v>246</v>
      </c>
      <c r="O9">
        <v>240</v>
      </c>
      <c r="P9">
        <v>245</v>
      </c>
      <c r="Q9">
        <v>243.66666670000001</v>
      </c>
      <c r="R9">
        <v>2.624669291</v>
      </c>
      <c r="T9" s="1">
        <v>246</v>
      </c>
      <c r="U9">
        <v>240</v>
      </c>
      <c r="V9">
        <v>245</v>
      </c>
      <c r="W9">
        <v>243.66666670000001</v>
      </c>
      <c r="X9">
        <v>2.624669291</v>
      </c>
    </row>
    <row r="10" spans="1:24">
      <c r="A10" s="24">
        <v>30</v>
      </c>
      <c r="B10">
        <v>172</v>
      </c>
      <c r="C10">
        <v>163</v>
      </c>
      <c r="D10">
        <v>162</v>
      </c>
      <c r="E10">
        <v>165.66666670000001</v>
      </c>
      <c r="F10">
        <v>4.4969125209999996</v>
      </c>
      <c r="H10">
        <v>3.343</v>
      </c>
      <c r="I10" s="25">
        <v>4.266</v>
      </c>
      <c r="J10" s="25">
        <v>3.851</v>
      </c>
      <c r="K10">
        <v>3.82</v>
      </c>
      <c r="L10">
        <v>0.37745021699999998</v>
      </c>
      <c r="N10" s="1">
        <v>248</v>
      </c>
      <c r="O10">
        <v>242</v>
      </c>
      <c r="P10">
        <v>256</v>
      </c>
      <c r="Q10">
        <v>248.66666670000001</v>
      </c>
      <c r="R10">
        <v>5.7348835109999996</v>
      </c>
      <c r="T10" s="1">
        <v>248</v>
      </c>
      <c r="U10">
        <v>242</v>
      </c>
      <c r="V10">
        <v>256</v>
      </c>
      <c r="W10">
        <v>248.66666670000001</v>
      </c>
      <c r="X10">
        <v>5.7348835109999996</v>
      </c>
    </row>
    <row r="11" spans="1:24">
      <c r="A11" s="24">
        <v>35</v>
      </c>
      <c r="B11">
        <v>171</v>
      </c>
      <c r="C11">
        <v>171</v>
      </c>
      <c r="D11">
        <v>181</v>
      </c>
      <c r="E11">
        <v>174.33333329999999</v>
      </c>
      <c r="F11">
        <v>4.7140452079999999</v>
      </c>
      <c r="H11">
        <v>4.4909999999999997</v>
      </c>
      <c r="I11" s="25">
        <v>3.43</v>
      </c>
      <c r="J11" s="25">
        <v>4.2690000000000001</v>
      </c>
      <c r="K11">
        <v>4.0633333330000001</v>
      </c>
      <c r="L11">
        <v>0.45691307199999998</v>
      </c>
      <c r="N11" s="1">
        <v>242</v>
      </c>
      <c r="O11">
        <v>226</v>
      </c>
      <c r="P11">
        <v>253</v>
      </c>
      <c r="Q11">
        <v>240.33333329999999</v>
      </c>
      <c r="R11">
        <v>11.085526099999999</v>
      </c>
      <c r="T11" s="1">
        <v>242</v>
      </c>
      <c r="U11">
        <v>226</v>
      </c>
      <c r="V11">
        <v>253</v>
      </c>
      <c r="W11">
        <v>240.33333329999999</v>
      </c>
      <c r="X11">
        <v>11.085526099999999</v>
      </c>
    </row>
    <row r="12" spans="1:24">
      <c r="A12" s="24">
        <v>40</v>
      </c>
      <c r="B12">
        <v>167</v>
      </c>
      <c r="C12">
        <v>160</v>
      </c>
      <c r="D12">
        <v>176</v>
      </c>
      <c r="E12">
        <v>167.66666670000001</v>
      </c>
      <c r="F12">
        <v>6.5489609010000001</v>
      </c>
      <c r="H12">
        <v>5.9829999999999997</v>
      </c>
      <c r="I12" s="25">
        <v>4.3520000000000003</v>
      </c>
      <c r="J12" s="25">
        <v>4.1319999999999997</v>
      </c>
      <c r="K12">
        <v>4.8223333330000004</v>
      </c>
      <c r="L12">
        <v>0.82561505700000004</v>
      </c>
      <c r="N12" s="1">
        <v>221</v>
      </c>
      <c r="O12">
        <v>239</v>
      </c>
      <c r="P12">
        <v>260</v>
      </c>
      <c r="Q12">
        <v>240</v>
      </c>
      <c r="R12">
        <v>15.93737745</v>
      </c>
      <c r="T12" s="1">
        <v>221</v>
      </c>
      <c r="U12">
        <v>239</v>
      </c>
      <c r="V12">
        <v>260</v>
      </c>
      <c r="W12">
        <v>240</v>
      </c>
      <c r="X12">
        <v>15.93737745</v>
      </c>
    </row>
    <row r="13" spans="1:24">
      <c r="A13" s="24">
        <v>45</v>
      </c>
      <c r="B13">
        <v>176</v>
      </c>
      <c r="C13">
        <v>153</v>
      </c>
      <c r="D13">
        <v>170</v>
      </c>
      <c r="E13">
        <v>166.33333329999999</v>
      </c>
      <c r="F13">
        <v>9.7410927970000003</v>
      </c>
      <c r="H13">
        <v>4.7080000000000002</v>
      </c>
      <c r="I13" s="25">
        <v>5.1020000000000003</v>
      </c>
      <c r="J13" s="25">
        <v>4.4779999999999998</v>
      </c>
      <c r="K13">
        <v>4.7626666670000004</v>
      </c>
      <c r="L13">
        <v>0.257663001</v>
      </c>
      <c r="N13" s="1">
        <v>230</v>
      </c>
      <c r="O13">
        <v>240</v>
      </c>
      <c r="P13">
        <v>266</v>
      </c>
      <c r="Q13">
        <v>245.33333329999999</v>
      </c>
      <c r="R13">
        <v>15.17307557</v>
      </c>
      <c r="T13" s="1">
        <v>230</v>
      </c>
      <c r="U13">
        <v>240</v>
      </c>
      <c r="V13">
        <v>266</v>
      </c>
      <c r="W13">
        <v>245.33333329999999</v>
      </c>
      <c r="X13">
        <v>15.17307557</v>
      </c>
    </row>
    <row r="14" spans="1:24">
      <c r="A14" s="24">
        <v>50</v>
      </c>
      <c r="B14">
        <v>169</v>
      </c>
      <c r="C14">
        <v>165</v>
      </c>
      <c r="D14">
        <v>183</v>
      </c>
      <c r="E14">
        <v>172.33333329999999</v>
      </c>
      <c r="F14">
        <v>7.7172246019999999</v>
      </c>
      <c r="H14">
        <v>6.6360000000000001</v>
      </c>
      <c r="I14" s="25">
        <v>5.3979999999999997</v>
      </c>
      <c r="J14" s="25">
        <v>4.4427000000000003</v>
      </c>
      <c r="K14">
        <v>5.4922333329999997</v>
      </c>
      <c r="L14">
        <v>0.89788683899999999</v>
      </c>
      <c r="N14" s="1">
        <v>237</v>
      </c>
      <c r="O14">
        <v>232</v>
      </c>
      <c r="P14">
        <v>270</v>
      </c>
      <c r="Q14">
        <v>246.33333329999999</v>
      </c>
      <c r="R14">
        <v>16.858891490000001</v>
      </c>
      <c r="T14" s="1">
        <v>237</v>
      </c>
      <c r="U14">
        <v>232</v>
      </c>
      <c r="V14">
        <v>270</v>
      </c>
      <c r="W14">
        <v>246.33333329999999</v>
      </c>
      <c r="X14">
        <v>16.858891490000001</v>
      </c>
    </row>
    <row r="15" spans="1:24">
      <c r="A15" s="24">
        <v>55</v>
      </c>
      <c r="B15">
        <v>181</v>
      </c>
      <c r="C15">
        <v>145</v>
      </c>
      <c r="D15">
        <v>192</v>
      </c>
      <c r="E15">
        <v>172.66666670000001</v>
      </c>
      <c r="F15">
        <v>20.072092290000001</v>
      </c>
      <c r="H15">
        <v>5.8390000000000004</v>
      </c>
      <c r="I15" s="25">
        <v>5.7878999999999996</v>
      </c>
      <c r="J15" s="25">
        <v>5.0445000000000002</v>
      </c>
      <c r="K15">
        <v>5.5571333330000003</v>
      </c>
      <c r="L15">
        <v>0.36308631099999999</v>
      </c>
      <c r="N15" s="1">
        <v>234</v>
      </c>
      <c r="O15">
        <v>248</v>
      </c>
      <c r="P15">
        <v>278</v>
      </c>
      <c r="Q15">
        <v>253.33333329999999</v>
      </c>
      <c r="R15">
        <v>18.354533199999999</v>
      </c>
      <c r="T15" s="1">
        <v>234</v>
      </c>
      <c r="U15">
        <v>248</v>
      </c>
      <c r="V15">
        <v>278</v>
      </c>
      <c r="W15">
        <v>253.33333329999999</v>
      </c>
      <c r="X15">
        <v>18.354533199999999</v>
      </c>
    </row>
    <row r="16" spans="1:24">
      <c r="A16" s="24">
        <v>60</v>
      </c>
      <c r="B16">
        <v>180</v>
      </c>
      <c r="C16">
        <v>154</v>
      </c>
      <c r="D16">
        <v>212</v>
      </c>
      <c r="E16">
        <v>182</v>
      </c>
      <c r="F16">
        <v>23.720595830000001</v>
      </c>
      <c r="H16">
        <v>4.9740000000000002</v>
      </c>
      <c r="I16" s="25">
        <v>4.7081999999999997</v>
      </c>
      <c r="J16" s="25">
        <v>3.0798000000000001</v>
      </c>
      <c r="K16">
        <v>4.2539999999999996</v>
      </c>
      <c r="L16">
        <v>0.83734566300000002</v>
      </c>
      <c r="N16" s="1">
        <v>252</v>
      </c>
      <c r="O16">
        <v>245</v>
      </c>
      <c r="P16">
        <v>276</v>
      </c>
      <c r="Q16">
        <v>257.66666670000001</v>
      </c>
      <c r="R16">
        <v>13.27487183</v>
      </c>
      <c r="T16" s="1">
        <v>252</v>
      </c>
      <c r="U16">
        <v>245</v>
      </c>
      <c r="V16">
        <v>276</v>
      </c>
      <c r="W16">
        <v>257.66666670000001</v>
      </c>
      <c r="X16">
        <v>13.27487183</v>
      </c>
    </row>
    <row r="17" spans="1:24">
      <c r="A17" s="24">
        <v>65</v>
      </c>
      <c r="B17">
        <v>179</v>
      </c>
      <c r="C17">
        <v>178</v>
      </c>
      <c r="D17">
        <v>231</v>
      </c>
      <c r="E17">
        <v>196</v>
      </c>
      <c r="F17">
        <v>24.752104289999998</v>
      </c>
      <c r="H17">
        <v>4.8259999999999996</v>
      </c>
      <c r="I17" s="25">
        <v>2.8673999999999999</v>
      </c>
      <c r="J17" s="25">
        <v>2.7789000000000001</v>
      </c>
      <c r="K17">
        <v>3.4907666669999999</v>
      </c>
      <c r="L17">
        <v>0.94484358599999996</v>
      </c>
      <c r="N17" s="1">
        <v>249</v>
      </c>
      <c r="O17">
        <v>237</v>
      </c>
      <c r="P17">
        <v>271</v>
      </c>
      <c r="Q17">
        <v>252.33333329999999</v>
      </c>
      <c r="R17">
        <v>14.07914139</v>
      </c>
      <c r="T17" s="1">
        <v>249</v>
      </c>
      <c r="U17">
        <v>237</v>
      </c>
      <c r="V17">
        <v>271</v>
      </c>
      <c r="W17">
        <v>252.33333329999999</v>
      </c>
      <c r="X17">
        <v>14.07914139</v>
      </c>
    </row>
    <row r="18" spans="1:24">
      <c r="A18" s="24">
        <v>70</v>
      </c>
      <c r="B18">
        <v>192</v>
      </c>
      <c r="C18">
        <v>200</v>
      </c>
      <c r="D18">
        <v>247</v>
      </c>
      <c r="E18">
        <v>213</v>
      </c>
      <c r="F18">
        <v>24.26245385</v>
      </c>
      <c r="H18">
        <v>1.6579999999999999</v>
      </c>
      <c r="I18" s="25">
        <v>2.3363999999999998</v>
      </c>
      <c r="J18" s="25">
        <v>1.9824000000000002</v>
      </c>
      <c r="K18">
        <v>1.992266667</v>
      </c>
      <c r="L18">
        <v>0.277043502</v>
      </c>
      <c r="N18" s="1">
        <v>277</v>
      </c>
      <c r="O18">
        <v>243</v>
      </c>
      <c r="P18">
        <v>274</v>
      </c>
      <c r="Q18">
        <v>264.66666670000001</v>
      </c>
      <c r="R18">
        <v>15.369522509999999</v>
      </c>
      <c r="T18" s="1">
        <v>277</v>
      </c>
      <c r="U18">
        <v>243</v>
      </c>
      <c r="V18">
        <v>274</v>
      </c>
      <c r="W18">
        <v>264.66666670000001</v>
      </c>
      <c r="X18">
        <v>15.369522509999999</v>
      </c>
    </row>
    <row r="19" spans="1:24">
      <c r="A19" s="24">
        <v>75</v>
      </c>
      <c r="B19">
        <v>221</v>
      </c>
      <c r="C19">
        <v>238</v>
      </c>
      <c r="D19">
        <v>315</v>
      </c>
      <c r="E19">
        <v>258</v>
      </c>
      <c r="F19">
        <v>40.898247720000001</v>
      </c>
      <c r="H19">
        <v>0.27200000000000002</v>
      </c>
      <c r="I19" s="25">
        <v>2.1594000000000002</v>
      </c>
      <c r="J19" s="25">
        <v>1.3629</v>
      </c>
      <c r="K19">
        <v>1.264766667</v>
      </c>
      <c r="L19">
        <v>0.773646045</v>
      </c>
      <c r="N19" s="1">
        <v>272</v>
      </c>
      <c r="O19">
        <v>250</v>
      </c>
      <c r="P19">
        <v>308</v>
      </c>
      <c r="Q19">
        <v>276.66666670000001</v>
      </c>
      <c r="R19">
        <v>23.907228100000001</v>
      </c>
      <c r="T19" s="1">
        <v>272</v>
      </c>
      <c r="U19">
        <v>250</v>
      </c>
      <c r="V19">
        <v>308</v>
      </c>
      <c r="W19">
        <v>276.66666670000001</v>
      </c>
      <c r="X19">
        <v>23.907228100000001</v>
      </c>
    </row>
    <row r="20" spans="1:24">
      <c r="A20" s="24">
        <v>80</v>
      </c>
      <c r="B20">
        <v>241</v>
      </c>
      <c r="C20">
        <v>222</v>
      </c>
      <c r="D20">
        <v>300</v>
      </c>
      <c r="E20">
        <v>254.33333329999999</v>
      </c>
      <c r="F20">
        <v>33.209770990000003</v>
      </c>
      <c r="H20">
        <v>0.31900000000000001</v>
      </c>
      <c r="I20" s="25">
        <v>2.0081000000000002</v>
      </c>
      <c r="J20" s="25">
        <v>1.2390000000000001</v>
      </c>
      <c r="K20">
        <v>1.1887000000000001</v>
      </c>
      <c r="L20">
        <v>0.69048884600000004</v>
      </c>
      <c r="N20" s="1">
        <v>285</v>
      </c>
      <c r="O20">
        <v>260</v>
      </c>
      <c r="P20">
        <v>307</v>
      </c>
      <c r="Q20">
        <v>284</v>
      </c>
      <c r="R20">
        <v>19.200694429999999</v>
      </c>
      <c r="T20" s="1">
        <v>285</v>
      </c>
      <c r="U20">
        <v>260</v>
      </c>
      <c r="V20">
        <v>307</v>
      </c>
      <c r="W20">
        <v>284</v>
      </c>
      <c r="X20">
        <v>19.200694429999999</v>
      </c>
    </row>
    <row r="21" spans="1:24">
      <c r="A21" s="24">
        <v>85</v>
      </c>
      <c r="B21">
        <v>250</v>
      </c>
      <c r="C21">
        <v>268</v>
      </c>
      <c r="D21">
        <v>269</v>
      </c>
      <c r="E21">
        <v>262.33333329999999</v>
      </c>
      <c r="F21">
        <v>8.7305339019999995</v>
      </c>
      <c r="H21">
        <v>0.48299999999999998</v>
      </c>
      <c r="I21" s="25">
        <v>0.91578999999999999</v>
      </c>
      <c r="J21" s="25">
        <v>0.4602</v>
      </c>
      <c r="K21">
        <v>0.61966333299999998</v>
      </c>
      <c r="L21">
        <v>0.209599956</v>
      </c>
      <c r="N21" s="1">
        <v>290</v>
      </c>
      <c r="O21">
        <v>263</v>
      </c>
      <c r="P21">
        <v>306</v>
      </c>
      <c r="Q21">
        <v>286.33333329999999</v>
      </c>
      <c r="R21">
        <v>17.745108869999999</v>
      </c>
      <c r="T21" s="1">
        <v>290</v>
      </c>
      <c r="U21">
        <v>263</v>
      </c>
      <c r="V21">
        <v>306</v>
      </c>
      <c r="W21">
        <v>286.33333329999999</v>
      </c>
      <c r="X21">
        <v>17.745108869999999</v>
      </c>
    </row>
    <row r="22" spans="1:24">
      <c r="A22" s="24">
        <v>90</v>
      </c>
      <c r="B22">
        <v>286</v>
      </c>
      <c r="C22">
        <v>204</v>
      </c>
      <c r="D22">
        <v>281</v>
      </c>
      <c r="E22">
        <v>257</v>
      </c>
      <c r="F22">
        <v>37.532208390000001</v>
      </c>
      <c r="H22">
        <v>0.34899999999999998</v>
      </c>
      <c r="I22" s="25">
        <v>0.32391000000000003</v>
      </c>
      <c r="J22" s="25">
        <v>0.62834999999999996</v>
      </c>
      <c r="K22">
        <v>0.43375333300000002</v>
      </c>
      <c r="L22">
        <v>0.13798133700000001</v>
      </c>
      <c r="N22" s="1">
        <v>282</v>
      </c>
      <c r="O22">
        <v>273</v>
      </c>
      <c r="P22">
        <v>308</v>
      </c>
      <c r="Q22">
        <v>287.66666670000001</v>
      </c>
      <c r="R22">
        <v>14.83988619</v>
      </c>
      <c r="T22" s="1">
        <v>282</v>
      </c>
      <c r="U22">
        <v>273</v>
      </c>
      <c r="V22">
        <v>308</v>
      </c>
      <c r="W22">
        <v>287.66666670000001</v>
      </c>
      <c r="X22">
        <v>14.83988619</v>
      </c>
    </row>
    <row r="23" spans="1:24">
      <c r="A23" s="24">
        <v>95</v>
      </c>
      <c r="B23">
        <v>282</v>
      </c>
      <c r="C23">
        <v>323</v>
      </c>
      <c r="D23">
        <v>332</v>
      </c>
      <c r="E23">
        <v>312.33333329999999</v>
      </c>
      <c r="F23">
        <v>21.76133166</v>
      </c>
      <c r="H23">
        <v>0.495</v>
      </c>
      <c r="I23" s="25">
        <v>0.38762999999999997</v>
      </c>
      <c r="J23" s="25">
        <v>0.45135000000000003</v>
      </c>
      <c r="K23">
        <v>0.44466</v>
      </c>
      <c r="L23">
        <v>4.4088140999999997E-2</v>
      </c>
      <c r="N23" s="1">
        <v>318</v>
      </c>
      <c r="O23">
        <v>270</v>
      </c>
      <c r="P23">
        <v>309</v>
      </c>
      <c r="Q23">
        <v>299</v>
      </c>
      <c r="R23">
        <v>20.832666660000001</v>
      </c>
      <c r="T23" s="1">
        <v>318</v>
      </c>
      <c r="U23">
        <v>270</v>
      </c>
      <c r="V23">
        <v>309</v>
      </c>
      <c r="W23">
        <v>299</v>
      </c>
      <c r="X23">
        <v>20.832666660000001</v>
      </c>
    </row>
    <row r="24" spans="1:24">
      <c r="A24" s="24">
        <v>100</v>
      </c>
      <c r="B24">
        <v>231</v>
      </c>
      <c r="C24">
        <v>337</v>
      </c>
      <c r="D24">
        <v>273</v>
      </c>
      <c r="E24">
        <v>280.33333329999999</v>
      </c>
      <c r="F24">
        <v>43.583891010000002</v>
      </c>
      <c r="H24">
        <v>3.9740000000000002</v>
      </c>
      <c r="I24" s="25">
        <v>0.36638999999999999</v>
      </c>
      <c r="J24" s="25">
        <v>0.37170000000000003</v>
      </c>
      <c r="K24">
        <v>1.570696667</v>
      </c>
      <c r="L24">
        <v>1.6993934669999999</v>
      </c>
      <c r="N24" s="1">
        <v>320</v>
      </c>
      <c r="O24">
        <v>261</v>
      </c>
      <c r="P24">
        <v>314</v>
      </c>
      <c r="Q24">
        <v>298.33333329999999</v>
      </c>
      <c r="R24">
        <v>26.512051769999999</v>
      </c>
      <c r="T24" s="1">
        <v>320</v>
      </c>
      <c r="U24">
        <v>261</v>
      </c>
      <c r="V24">
        <v>314</v>
      </c>
      <c r="W24">
        <v>298.33333329999999</v>
      </c>
      <c r="X24">
        <v>26.512051769999999</v>
      </c>
    </row>
    <row r="25" spans="1:24">
      <c r="A25" s="24">
        <v>105</v>
      </c>
      <c r="B25">
        <v>264</v>
      </c>
      <c r="C25">
        <v>363</v>
      </c>
      <c r="D25">
        <v>296</v>
      </c>
      <c r="E25">
        <v>307.66666670000001</v>
      </c>
      <c r="F25">
        <v>41.249915819999998</v>
      </c>
      <c r="H25">
        <v>0.45500000000000002</v>
      </c>
      <c r="I25" s="25">
        <v>0.33983999999999998</v>
      </c>
      <c r="J25" s="25">
        <v>0.32745000000000002</v>
      </c>
      <c r="K25">
        <v>0.37409666699999999</v>
      </c>
      <c r="L25">
        <v>5.7430479999999999E-2</v>
      </c>
      <c r="N25" s="1">
        <v>343</v>
      </c>
      <c r="O25">
        <v>273</v>
      </c>
      <c r="P25">
        <v>315</v>
      </c>
      <c r="Q25">
        <v>310.33333329999999</v>
      </c>
      <c r="R25">
        <v>28.767265349999999</v>
      </c>
      <c r="T25" s="1">
        <v>343</v>
      </c>
      <c r="U25">
        <v>273</v>
      </c>
      <c r="V25">
        <v>315</v>
      </c>
      <c r="W25">
        <v>310.33333329999999</v>
      </c>
      <c r="X25">
        <v>28.767265349999999</v>
      </c>
    </row>
    <row r="26" spans="1:24">
      <c r="A26" s="24">
        <v>110</v>
      </c>
      <c r="B26">
        <v>249</v>
      </c>
      <c r="C26">
        <v>309</v>
      </c>
      <c r="D26">
        <v>263</v>
      </c>
      <c r="E26">
        <v>273.66666670000001</v>
      </c>
      <c r="F26">
        <v>25.62984372</v>
      </c>
      <c r="H26">
        <v>0.46899999999999997</v>
      </c>
      <c r="I26" s="25">
        <v>0.40887000000000001</v>
      </c>
      <c r="J26" s="25">
        <v>1.03545</v>
      </c>
      <c r="K26">
        <v>0.63777333300000005</v>
      </c>
      <c r="L26">
        <v>0.28226931900000002</v>
      </c>
      <c r="N26" s="1">
        <v>309</v>
      </c>
      <c r="O26">
        <v>281</v>
      </c>
      <c r="P26">
        <v>320</v>
      </c>
      <c r="Q26">
        <v>303.33333329999999</v>
      </c>
      <c r="R26">
        <v>16.418147139999999</v>
      </c>
      <c r="T26" s="1">
        <v>309</v>
      </c>
      <c r="U26">
        <v>281</v>
      </c>
      <c r="V26">
        <v>320</v>
      </c>
      <c r="W26">
        <v>303.33333329999999</v>
      </c>
      <c r="X26">
        <v>16.418147139999999</v>
      </c>
    </row>
    <row r="27" spans="1:24">
      <c r="A27" s="24">
        <v>115</v>
      </c>
      <c r="B27">
        <v>269</v>
      </c>
      <c r="C27">
        <v>304</v>
      </c>
      <c r="D27">
        <v>319</v>
      </c>
      <c r="E27">
        <v>297.33333329999999</v>
      </c>
      <c r="F27">
        <v>20.949675150000001</v>
      </c>
      <c r="H27">
        <v>0.438</v>
      </c>
      <c r="I27" s="25">
        <v>0.48320999999999997</v>
      </c>
      <c r="J27" s="25">
        <v>0.36285000000000001</v>
      </c>
      <c r="K27">
        <v>0.42802000000000001</v>
      </c>
      <c r="L27">
        <v>4.9640929E-2</v>
      </c>
      <c r="N27" s="1">
        <v>315</v>
      </c>
      <c r="O27">
        <v>295</v>
      </c>
      <c r="P27">
        <v>326</v>
      </c>
      <c r="Q27">
        <v>312</v>
      </c>
      <c r="R27">
        <v>12.832251039999999</v>
      </c>
      <c r="T27" s="1">
        <v>315</v>
      </c>
      <c r="U27">
        <v>295</v>
      </c>
      <c r="V27">
        <v>326</v>
      </c>
      <c r="W27">
        <v>312</v>
      </c>
      <c r="X27">
        <v>12.832251039999999</v>
      </c>
    </row>
    <row r="28" spans="1:24">
      <c r="A28" s="24">
        <v>120</v>
      </c>
      <c r="B28">
        <v>300</v>
      </c>
      <c r="C28">
        <v>322</v>
      </c>
      <c r="D28">
        <v>299</v>
      </c>
      <c r="E28">
        <v>307</v>
      </c>
      <c r="F28">
        <v>10.614455550000001</v>
      </c>
      <c r="H28">
        <v>0.47299999999999998</v>
      </c>
      <c r="I28" s="25">
        <v>0.44073000000000001</v>
      </c>
      <c r="J28" s="25">
        <v>1.1372500000000001</v>
      </c>
      <c r="K28">
        <v>0.68366000000000005</v>
      </c>
      <c r="L28">
        <v>0.32100701399999998</v>
      </c>
      <c r="N28" s="1">
        <v>309</v>
      </c>
      <c r="O28">
        <v>295</v>
      </c>
      <c r="P28">
        <v>323</v>
      </c>
      <c r="Q28">
        <v>309</v>
      </c>
      <c r="R28">
        <v>11.43095213</v>
      </c>
      <c r="T28" s="1">
        <v>309</v>
      </c>
      <c r="U28">
        <v>295</v>
      </c>
      <c r="V28">
        <v>323</v>
      </c>
      <c r="W28">
        <v>309</v>
      </c>
      <c r="X28">
        <v>11.43095213</v>
      </c>
    </row>
    <row r="29" spans="1:24">
      <c r="A29" s="24">
        <v>125</v>
      </c>
      <c r="B29">
        <v>293</v>
      </c>
      <c r="C29">
        <v>305</v>
      </c>
      <c r="D29">
        <v>287</v>
      </c>
      <c r="E29">
        <v>295</v>
      </c>
      <c r="F29">
        <v>7.4833147740000001</v>
      </c>
      <c r="H29">
        <v>0.27200000000000002</v>
      </c>
      <c r="I29" s="25">
        <v>0.47789999999999999</v>
      </c>
      <c r="J29" s="25">
        <v>0.6018</v>
      </c>
      <c r="K29">
        <v>0.45056666699999998</v>
      </c>
      <c r="L29">
        <v>0.13602044799999999</v>
      </c>
      <c r="N29" s="1">
        <v>320</v>
      </c>
      <c r="O29">
        <v>316</v>
      </c>
      <c r="P29">
        <v>324</v>
      </c>
      <c r="Q29">
        <v>320</v>
      </c>
      <c r="R29">
        <v>3.265986324</v>
      </c>
      <c r="T29" s="1">
        <v>320</v>
      </c>
      <c r="U29">
        <v>316</v>
      </c>
      <c r="V29">
        <v>324</v>
      </c>
      <c r="W29">
        <v>320</v>
      </c>
      <c r="X29">
        <v>3.265986324</v>
      </c>
    </row>
    <row r="30" spans="1:24">
      <c r="A30" s="24">
        <v>130</v>
      </c>
      <c r="B30">
        <v>249</v>
      </c>
      <c r="C30">
        <v>305</v>
      </c>
      <c r="D30">
        <v>272</v>
      </c>
      <c r="E30">
        <v>275.33333329999999</v>
      </c>
      <c r="F30">
        <v>22.98308557</v>
      </c>
      <c r="H30">
        <v>0.185</v>
      </c>
      <c r="I30" s="25">
        <v>0.43541999999999997</v>
      </c>
      <c r="J30" s="25">
        <v>0.69915000000000005</v>
      </c>
      <c r="K30">
        <v>0.43985666699999998</v>
      </c>
      <c r="L30">
        <v>0.20992430200000001</v>
      </c>
      <c r="N30" s="1">
        <v>311</v>
      </c>
      <c r="O30">
        <v>298</v>
      </c>
      <c r="P30">
        <v>321</v>
      </c>
      <c r="Q30">
        <v>310</v>
      </c>
      <c r="R30">
        <v>9.4162979280000005</v>
      </c>
      <c r="T30" s="1">
        <v>311</v>
      </c>
      <c r="U30">
        <v>298</v>
      </c>
      <c r="V30">
        <v>321</v>
      </c>
      <c r="W30">
        <v>310</v>
      </c>
      <c r="X30">
        <v>9.4162979280000005</v>
      </c>
    </row>
    <row r="31" spans="1:24">
      <c r="A31" s="24">
        <v>135</v>
      </c>
      <c r="B31">
        <v>245</v>
      </c>
      <c r="C31">
        <v>313</v>
      </c>
      <c r="D31">
        <v>279</v>
      </c>
      <c r="E31">
        <v>279</v>
      </c>
      <c r="F31">
        <v>27.760883750000001</v>
      </c>
      <c r="H31">
        <v>0.14000000000000001</v>
      </c>
      <c r="I31" s="25">
        <v>0.46728000000000003</v>
      </c>
      <c r="J31" s="25">
        <v>0.53100000000000003</v>
      </c>
      <c r="K31">
        <v>0.379426667</v>
      </c>
      <c r="L31">
        <v>0.1712871</v>
      </c>
      <c r="N31" s="1">
        <v>328</v>
      </c>
      <c r="O31">
        <v>296</v>
      </c>
      <c r="P31">
        <v>308</v>
      </c>
      <c r="Q31">
        <v>310.66666670000001</v>
      </c>
      <c r="R31">
        <v>13.199326579999999</v>
      </c>
      <c r="T31" s="1">
        <v>328</v>
      </c>
      <c r="U31">
        <v>296</v>
      </c>
      <c r="V31">
        <v>308</v>
      </c>
      <c r="W31">
        <v>310.66666670000001</v>
      </c>
      <c r="X31">
        <v>13.199326579999999</v>
      </c>
    </row>
    <row r="32" spans="1:24">
      <c r="A32" s="24">
        <v>140</v>
      </c>
      <c r="B32">
        <v>268</v>
      </c>
      <c r="C32">
        <v>347</v>
      </c>
      <c r="D32">
        <v>276</v>
      </c>
      <c r="E32">
        <v>297</v>
      </c>
      <c r="F32">
        <v>35.505868059999997</v>
      </c>
      <c r="H32">
        <v>0.16200000000000001</v>
      </c>
      <c r="I32" s="25">
        <v>0.29736000000000001</v>
      </c>
      <c r="J32" s="25">
        <v>0.69915000000000005</v>
      </c>
      <c r="K32">
        <v>0.38617000000000001</v>
      </c>
      <c r="L32">
        <v>0.228105155</v>
      </c>
      <c r="N32" s="1">
        <v>321</v>
      </c>
      <c r="O32">
        <v>304</v>
      </c>
      <c r="P32">
        <v>314</v>
      </c>
      <c r="Q32">
        <v>313</v>
      </c>
      <c r="R32">
        <v>6.9761498450000001</v>
      </c>
      <c r="T32" s="1">
        <v>321</v>
      </c>
      <c r="U32">
        <v>304</v>
      </c>
      <c r="V32">
        <v>314</v>
      </c>
      <c r="W32">
        <v>313</v>
      </c>
      <c r="X32">
        <v>6.9761498450000001</v>
      </c>
    </row>
    <row r="33" spans="1:24">
      <c r="A33" s="24">
        <v>145</v>
      </c>
      <c r="B33">
        <v>277</v>
      </c>
      <c r="C33">
        <v>248</v>
      </c>
      <c r="D33">
        <v>256</v>
      </c>
      <c r="E33">
        <v>260.33333329999999</v>
      </c>
      <c r="F33">
        <v>12.22929089</v>
      </c>
      <c r="H33">
        <v>0.30199999999999999</v>
      </c>
      <c r="I33" s="26">
        <v>0.39294000000000001</v>
      </c>
      <c r="J33" s="26">
        <v>0.53985000000000005</v>
      </c>
      <c r="K33">
        <v>0.41159666700000003</v>
      </c>
      <c r="L33">
        <v>9.7993908000000005E-2</v>
      </c>
      <c r="N33" s="1">
        <v>329</v>
      </c>
      <c r="O33">
        <v>306</v>
      </c>
      <c r="P33">
        <v>324</v>
      </c>
      <c r="Q33">
        <v>319.66666670000001</v>
      </c>
      <c r="R33">
        <v>9.8770215930000003</v>
      </c>
      <c r="T33" s="1">
        <v>329</v>
      </c>
      <c r="U33">
        <v>306</v>
      </c>
      <c r="V33">
        <v>324</v>
      </c>
      <c r="W33">
        <v>319.66666670000001</v>
      </c>
      <c r="X33">
        <v>9.8770215930000003</v>
      </c>
    </row>
    <row r="34" spans="1:24">
      <c r="A34" s="27">
        <v>150</v>
      </c>
      <c r="B34">
        <v>269</v>
      </c>
      <c r="C34">
        <v>255</v>
      </c>
      <c r="D34">
        <v>253</v>
      </c>
      <c r="E34">
        <v>259</v>
      </c>
      <c r="F34">
        <v>7.1180521680000002</v>
      </c>
      <c r="H34">
        <v>0.21099999999999999</v>
      </c>
      <c r="I34" s="26">
        <v>0.23364000000000001</v>
      </c>
      <c r="J34" s="26">
        <v>0.80535000000000001</v>
      </c>
      <c r="K34">
        <v>0.41666333300000002</v>
      </c>
      <c r="L34">
        <v>0.27499834699999998</v>
      </c>
      <c r="N34" s="28">
        <v>298</v>
      </c>
      <c r="O34">
        <v>297</v>
      </c>
      <c r="P34">
        <v>306</v>
      </c>
      <c r="Q34">
        <v>300.33333329999999</v>
      </c>
      <c r="R34">
        <v>4.0276819909999997</v>
      </c>
      <c r="T34" s="28">
        <v>298</v>
      </c>
      <c r="U34">
        <v>297</v>
      </c>
      <c r="V34">
        <v>306</v>
      </c>
      <c r="W34">
        <v>300.33333329999999</v>
      </c>
      <c r="X34">
        <v>4.0276819909999997</v>
      </c>
    </row>
    <row r="35" spans="1:24">
      <c r="A35" s="24">
        <v>155</v>
      </c>
      <c r="B35">
        <v>228</v>
      </c>
      <c r="C35">
        <v>319</v>
      </c>
      <c r="D35">
        <v>263</v>
      </c>
      <c r="E35">
        <v>270</v>
      </c>
      <c r="F35">
        <v>37.478882939999998</v>
      </c>
      <c r="H35">
        <v>0.17199999999999999</v>
      </c>
      <c r="I35" s="25">
        <v>0.12213</v>
      </c>
      <c r="J35" s="25">
        <v>1.4248000000000001</v>
      </c>
      <c r="K35">
        <v>0.57297666700000005</v>
      </c>
      <c r="L35">
        <v>0.60267404000000002</v>
      </c>
      <c r="N35" s="1">
        <v>281</v>
      </c>
      <c r="O35">
        <v>291</v>
      </c>
      <c r="P35">
        <v>281</v>
      </c>
      <c r="Q35">
        <v>284.33333329999999</v>
      </c>
      <c r="R35">
        <v>4.7140452079999999</v>
      </c>
      <c r="T35" s="1">
        <v>281</v>
      </c>
      <c r="U35">
        <v>291</v>
      </c>
      <c r="V35">
        <v>281</v>
      </c>
      <c r="W35">
        <v>284.33333329999999</v>
      </c>
      <c r="X35">
        <v>4.7140452079999999</v>
      </c>
    </row>
    <row r="36" spans="1:24">
      <c r="A36" s="24">
        <v>160</v>
      </c>
      <c r="B36">
        <v>193</v>
      </c>
      <c r="C36">
        <v>320</v>
      </c>
      <c r="D36">
        <v>250</v>
      </c>
      <c r="E36">
        <v>254.33333329999999</v>
      </c>
      <c r="F36">
        <v>51.93799722</v>
      </c>
      <c r="H36">
        <v>1.482</v>
      </c>
      <c r="I36" s="25">
        <v>0.14337</v>
      </c>
      <c r="J36" s="25">
        <v>2.363</v>
      </c>
      <c r="K36">
        <v>1.3294566670000001</v>
      </c>
      <c r="L36">
        <v>0.91255737199999998</v>
      </c>
      <c r="N36" s="1">
        <v>256</v>
      </c>
      <c r="O36">
        <v>287</v>
      </c>
      <c r="P36">
        <v>279</v>
      </c>
      <c r="Q36">
        <v>274</v>
      </c>
      <c r="R36">
        <v>13.140268900000001</v>
      </c>
      <c r="T36" s="1">
        <v>256</v>
      </c>
      <c r="U36">
        <v>287</v>
      </c>
      <c r="V36">
        <v>279</v>
      </c>
      <c r="W36">
        <v>274</v>
      </c>
      <c r="X36">
        <v>13.140268900000001</v>
      </c>
    </row>
    <row r="37" spans="1:24">
      <c r="A37" s="24">
        <v>165</v>
      </c>
      <c r="B37">
        <v>182</v>
      </c>
      <c r="C37">
        <v>194</v>
      </c>
      <c r="D37">
        <v>239</v>
      </c>
      <c r="E37">
        <v>205</v>
      </c>
      <c r="F37">
        <v>24.53568829</v>
      </c>
      <c r="H37">
        <v>2.2080000000000002</v>
      </c>
      <c r="I37" s="25">
        <v>0.32921999999999996</v>
      </c>
      <c r="J37" s="25">
        <v>1.4781</v>
      </c>
      <c r="K37">
        <v>1.3384400000000001</v>
      </c>
      <c r="L37">
        <v>0.77334005400000005</v>
      </c>
      <c r="N37" s="1">
        <v>268</v>
      </c>
      <c r="O37">
        <v>264</v>
      </c>
      <c r="P37">
        <v>277</v>
      </c>
      <c r="Q37">
        <v>269.66666670000001</v>
      </c>
      <c r="R37">
        <v>5.4365021430000002</v>
      </c>
      <c r="T37" s="1">
        <v>268</v>
      </c>
      <c r="U37">
        <v>264</v>
      </c>
      <c r="V37">
        <v>277</v>
      </c>
      <c r="W37">
        <v>269.66666670000001</v>
      </c>
      <c r="X37">
        <v>5.4365021430000002</v>
      </c>
    </row>
    <row r="38" spans="1:24">
      <c r="A38" s="24">
        <v>170</v>
      </c>
      <c r="B38">
        <v>176</v>
      </c>
      <c r="C38">
        <v>229</v>
      </c>
      <c r="D38">
        <v>226</v>
      </c>
      <c r="E38">
        <v>210.33333329999999</v>
      </c>
      <c r="F38">
        <v>24.308206200000001</v>
      </c>
      <c r="H38">
        <v>2.9830000000000001</v>
      </c>
      <c r="I38" s="25">
        <v>0.98109999999999997</v>
      </c>
      <c r="J38" s="25">
        <v>2.7524000000000002</v>
      </c>
      <c r="K38">
        <v>2.2388333330000001</v>
      </c>
      <c r="L38">
        <v>0.89432057799999998</v>
      </c>
      <c r="N38" s="1">
        <v>258</v>
      </c>
      <c r="O38">
        <v>261</v>
      </c>
      <c r="P38">
        <v>272</v>
      </c>
      <c r="Q38">
        <v>263.66666670000001</v>
      </c>
      <c r="R38">
        <v>6.0184900280000004</v>
      </c>
      <c r="T38" s="1">
        <v>258</v>
      </c>
      <c r="U38">
        <v>261</v>
      </c>
      <c r="V38">
        <v>272</v>
      </c>
      <c r="W38">
        <v>263.66666670000001</v>
      </c>
      <c r="X38">
        <v>6.0184900280000004</v>
      </c>
    </row>
    <row r="39" spans="1:24">
      <c r="A39" s="24">
        <v>175</v>
      </c>
      <c r="B39">
        <v>168</v>
      </c>
      <c r="C39">
        <v>252</v>
      </c>
      <c r="D39">
        <v>215</v>
      </c>
      <c r="E39">
        <v>211.66666670000001</v>
      </c>
      <c r="F39">
        <v>34.373762599999999</v>
      </c>
      <c r="H39">
        <v>4.3289999999999997</v>
      </c>
      <c r="I39" s="25">
        <v>1.9647000000000001</v>
      </c>
      <c r="J39" s="25">
        <v>2.1505999999999998</v>
      </c>
      <c r="K39">
        <v>2.8147666669999998</v>
      </c>
      <c r="L39">
        <v>1.0734109629999999</v>
      </c>
      <c r="N39" s="1">
        <v>245</v>
      </c>
      <c r="O39">
        <v>255</v>
      </c>
      <c r="P39">
        <v>277</v>
      </c>
      <c r="Q39">
        <v>259</v>
      </c>
      <c r="R39">
        <v>13.3666251</v>
      </c>
      <c r="T39" s="1">
        <v>245</v>
      </c>
      <c r="U39">
        <v>255</v>
      </c>
      <c r="V39">
        <v>277</v>
      </c>
      <c r="W39">
        <v>259</v>
      </c>
      <c r="X39">
        <v>13.3666251</v>
      </c>
    </row>
    <row r="40" spans="1:24">
      <c r="A40" s="24">
        <v>180</v>
      </c>
      <c r="B40">
        <v>166</v>
      </c>
      <c r="C40">
        <v>198</v>
      </c>
      <c r="D40">
        <v>198</v>
      </c>
      <c r="E40">
        <v>187.33333329999999</v>
      </c>
      <c r="F40">
        <v>15.08494467</v>
      </c>
      <c r="H40">
        <v>4.3129999999999997</v>
      </c>
      <c r="I40" s="25">
        <v>2.8496999999999999</v>
      </c>
      <c r="J40" s="25">
        <v>3.3452999999999999</v>
      </c>
      <c r="K40">
        <v>3.5026666670000002</v>
      </c>
      <c r="L40">
        <v>0.60766488799999996</v>
      </c>
      <c r="N40" s="1">
        <v>276</v>
      </c>
      <c r="O40">
        <v>256</v>
      </c>
      <c r="P40">
        <v>268</v>
      </c>
      <c r="Q40">
        <v>266.66666670000001</v>
      </c>
      <c r="R40">
        <v>8.2192186710000001</v>
      </c>
      <c r="T40" s="1">
        <v>276</v>
      </c>
      <c r="U40">
        <v>256</v>
      </c>
      <c r="V40">
        <v>268</v>
      </c>
      <c r="W40">
        <v>266.66666670000001</v>
      </c>
      <c r="X40">
        <v>8.2192186710000001</v>
      </c>
    </row>
    <row r="41" spans="1:24">
      <c r="A41" s="24">
        <v>185</v>
      </c>
      <c r="B41">
        <v>164</v>
      </c>
      <c r="C41">
        <v>144</v>
      </c>
      <c r="D41">
        <v>222</v>
      </c>
      <c r="E41">
        <v>176.66666670000001</v>
      </c>
      <c r="F41">
        <v>33.079029949999999</v>
      </c>
      <c r="H41">
        <v>7.69</v>
      </c>
      <c r="I41" s="25">
        <v>2.5842000000000001</v>
      </c>
      <c r="J41" s="25">
        <v>3.6638999999999999</v>
      </c>
      <c r="K41">
        <v>4.6460333330000001</v>
      </c>
      <c r="L41">
        <v>2.1970795500000002</v>
      </c>
      <c r="N41" s="1">
        <v>248</v>
      </c>
      <c r="O41">
        <v>274</v>
      </c>
      <c r="P41">
        <v>269</v>
      </c>
      <c r="Q41">
        <v>263.66666670000001</v>
      </c>
      <c r="R41">
        <v>11.264496830000001</v>
      </c>
      <c r="T41" s="1">
        <v>248</v>
      </c>
      <c r="U41">
        <v>274</v>
      </c>
      <c r="V41">
        <v>269</v>
      </c>
      <c r="W41">
        <v>263.66666670000001</v>
      </c>
      <c r="X41">
        <v>11.264496830000001</v>
      </c>
    </row>
    <row r="42" spans="1:24">
      <c r="A42" s="24">
        <v>190</v>
      </c>
      <c r="B42">
        <v>163</v>
      </c>
      <c r="C42">
        <v>174</v>
      </c>
      <c r="D42">
        <v>203</v>
      </c>
      <c r="E42">
        <v>180</v>
      </c>
      <c r="F42">
        <v>16.872067650000002</v>
      </c>
      <c r="H42">
        <v>6.3559999999999999</v>
      </c>
      <c r="I42" s="25">
        <v>3.8586</v>
      </c>
      <c r="J42" s="25">
        <v>4.0533000000000001</v>
      </c>
      <c r="K42">
        <v>4.755966667</v>
      </c>
      <c r="L42">
        <v>1.1341831200000001</v>
      </c>
      <c r="N42" s="1">
        <v>249</v>
      </c>
      <c r="O42">
        <v>244</v>
      </c>
      <c r="P42">
        <v>265</v>
      </c>
      <c r="Q42">
        <v>252.66666670000001</v>
      </c>
      <c r="R42">
        <v>8.9566858949999997</v>
      </c>
      <c r="T42" s="1">
        <v>249</v>
      </c>
      <c r="U42">
        <v>244</v>
      </c>
      <c r="V42">
        <v>265</v>
      </c>
      <c r="W42">
        <v>252.66666670000001</v>
      </c>
      <c r="X42">
        <v>8.9566858949999997</v>
      </c>
    </row>
    <row r="43" spans="1:24">
      <c r="A43" s="24">
        <v>195</v>
      </c>
      <c r="B43">
        <v>169</v>
      </c>
      <c r="C43">
        <v>141</v>
      </c>
      <c r="D43">
        <v>196</v>
      </c>
      <c r="E43">
        <v>168.66666670000001</v>
      </c>
      <c r="F43">
        <v>22.45489306</v>
      </c>
      <c r="H43">
        <v>5.2670000000000003</v>
      </c>
      <c r="I43" s="25">
        <v>5.9826000000000006</v>
      </c>
      <c r="J43" s="25">
        <v>3.0089999999999999</v>
      </c>
      <c r="K43">
        <v>4.7528666670000002</v>
      </c>
      <c r="L43">
        <v>1.2672342729999999</v>
      </c>
      <c r="N43" s="1">
        <v>231</v>
      </c>
      <c r="O43">
        <v>233</v>
      </c>
      <c r="P43">
        <v>258</v>
      </c>
      <c r="Q43">
        <v>240.66666670000001</v>
      </c>
      <c r="R43">
        <v>12.283683849999999</v>
      </c>
      <c r="T43" s="1">
        <v>231</v>
      </c>
      <c r="U43">
        <v>233</v>
      </c>
      <c r="V43">
        <v>258</v>
      </c>
      <c r="W43">
        <v>240.66666670000001</v>
      </c>
      <c r="X43">
        <v>12.283683849999999</v>
      </c>
    </row>
    <row r="44" spans="1:24">
      <c r="A44" s="24">
        <v>200</v>
      </c>
      <c r="B44">
        <v>164</v>
      </c>
      <c r="C44">
        <v>143</v>
      </c>
      <c r="D44">
        <v>190</v>
      </c>
      <c r="E44">
        <v>165.66666670000001</v>
      </c>
      <c r="F44">
        <v>19.22382781</v>
      </c>
      <c r="H44">
        <v>6.024</v>
      </c>
      <c r="I44" s="25">
        <v>4.2480000000000002</v>
      </c>
      <c r="J44" s="25">
        <v>3.9735999999999998</v>
      </c>
      <c r="K44">
        <v>4.7485333330000001</v>
      </c>
      <c r="L44">
        <v>0.90882167400000002</v>
      </c>
      <c r="N44" s="1">
        <v>241</v>
      </c>
      <c r="O44">
        <v>223</v>
      </c>
      <c r="P44">
        <v>242</v>
      </c>
      <c r="Q44">
        <v>235.33333329999999</v>
      </c>
      <c r="R44">
        <v>8.7305339019999995</v>
      </c>
      <c r="T44" s="1">
        <v>241</v>
      </c>
      <c r="U44">
        <v>223</v>
      </c>
      <c r="V44">
        <v>242</v>
      </c>
      <c r="W44">
        <v>235.33333329999999</v>
      </c>
      <c r="X44">
        <v>8.7305339019999995</v>
      </c>
    </row>
    <row r="45" spans="1:24">
      <c r="C45">
        <v>155</v>
      </c>
      <c r="D45">
        <v>184</v>
      </c>
      <c r="I45" s="25">
        <v>5.6817000000000002</v>
      </c>
      <c r="J45" s="25">
        <v>4.6020000000000003</v>
      </c>
      <c r="O45">
        <v>233</v>
      </c>
      <c r="P45">
        <v>244</v>
      </c>
      <c r="U45">
        <v>233</v>
      </c>
      <c r="V45">
        <v>244</v>
      </c>
    </row>
    <row r="46" spans="1:24">
      <c r="C46">
        <v>121</v>
      </c>
      <c r="D46">
        <v>171</v>
      </c>
      <c r="I46" s="25">
        <v>5.1153000000000004</v>
      </c>
      <c r="J46" s="25">
        <v>4.7613000000000003</v>
      </c>
      <c r="O46">
        <v>253</v>
      </c>
      <c r="P46">
        <v>237</v>
      </c>
      <c r="U46">
        <v>253</v>
      </c>
      <c r="V46">
        <v>237</v>
      </c>
    </row>
    <row r="47" spans="1:24">
      <c r="C47">
        <v>114</v>
      </c>
      <c r="D47">
        <v>172</v>
      </c>
      <c r="I47" s="25">
        <v>4.9382999999999999</v>
      </c>
      <c r="J47" s="25">
        <v>3.6285000000000003</v>
      </c>
      <c r="O47">
        <v>261</v>
      </c>
      <c r="P47">
        <v>280</v>
      </c>
      <c r="U47">
        <v>261</v>
      </c>
      <c r="V47">
        <v>280</v>
      </c>
    </row>
    <row r="48" spans="1:24">
      <c r="C48">
        <v>131</v>
      </c>
      <c r="D48">
        <v>157</v>
      </c>
      <c r="I48" s="25">
        <v>5.1507000000000005</v>
      </c>
      <c r="J48" s="25">
        <v>3.6461999999999999</v>
      </c>
      <c r="O48">
        <v>251</v>
      </c>
      <c r="P48">
        <v>242</v>
      </c>
      <c r="U48">
        <v>251</v>
      </c>
      <c r="V48">
        <v>242</v>
      </c>
    </row>
    <row r="49" spans="4:22">
      <c r="D49">
        <v>160</v>
      </c>
      <c r="J49" s="25">
        <v>3.4692000000000003</v>
      </c>
      <c r="P49">
        <v>256</v>
      </c>
      <c r="V49">
        <v>256</v>
      </c>
    </row>
    <row r="50" spans="4:22">
      <c r="D50">
        <v>156</v>
      </c>
      <c r="J50" s="25">
        <v>3.7524000000000002</v>
      </c>
      <c r="P50">
        <v>264</v>
      </c>
      <c r="V50">
        <v>264</v>
      </c>
    </row>
    <row r="51" spans="4:22">
      <c r="D51">
        <v>150</v>
      </c>
      <c r="J51" s="25">
        <v>3.6993</v>
      </c>
      <c r="P51">
        <v>250</v>
      </c>
      <c r="V51">
        <v>250</v>
      </c>
    </row>
    <row r="52" spans="4:22">
      <c r="D52">
        <v>152</v>
      </c>
      <c r="J52" s="25">
        <v>3.6461999999999999</v>
      </c>
      <c r="P52">
        <v>237</v>
      </c>
      <c r="V52">
        <v>237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"/>
  <sheetViews>
    <sheetView topLeftCell="A3" zoomScale="75" zoomScaleNormal="75" zoomScalePageLayoutView="75" workbookViewId="0">
      <selection activeCell="U38" sqref="U38"/>
    </sheetView>
  </sheetViews>
  <sheetFormatPr baseColWidth="12" defaultRowHeight="18" x14ac:dyDescent="0"/>
  <sheetData>
    <row r="1" spans="1:20">
      <c r="B1" s="15" t="s">
        <v>1156</v>
      </c>
    </row>
    <row r="2" spans="1:20">
      <c r="B2" t="s">
        <v>1300</v>
      </c>
      <c r="C2" s="14" t="s">
        <v>1288</v>
      </c>
      <c r="D2" s="14" t="s">
        <v>1289</v>
      </c>
      <c r="E2" s="14" t="s">
        <v>1290</v>
      </c>
      <c r="F2" s="14" t="s">
        <v>1291</v>
      </c>
      <c r="I2" s="14" t="s">
        <v>1292</v>
      </c>
      <c r="J2" s="14" t="s">
        <v>1293</v>
      </c>
      <c r="K2" s="14" t="s">
        <v>1294</v>
      </c>
      <c r="L2" s="14" t="s">
        <v>1295</v>
      </c>
      <c r="O2" s="14" t="s">
        <v>1296</v>
      </c>
      <c r="P2" s="14" t="s">
        <v>1297</v>
      </c>
      <c r="Q2" s="14" t="s">
        <v>1298</v>
      </c>
      <c r="R2" s="14" t="s">
        <v>1299</v>
      </c>
    </row>
    <row r="3" spans="1:20">
      <c r="G3" t="s">
        <v>1154</v>
      </c>
      <c r="H3" t="s">
        <v>1321</v>
      </c>
      <c r="M3" t="s">
        <v>1154</v>
      </c>
      <c r="N3" t="s">
        <v>1322</v>
      </c>
      <c r="S3" t="s">
        <v>1154</v>
      </c>
      <c r="T3" t="s">
        <v>1323</v>
      </c>
    </row>
    <row r="4" spans="1:20">
      <c r="A4" t="s">
        <v>1324</v>
      </c>
      <c r="B4" s="11">
        <v>0</v>
      </c>
      <c r="C4">
        <v>32.459000000000003</v>
      </c>
      <c r="D4" s="33">
        <v>36.315517000000007</v>
      </c>
      <c r="E4">
        <v>34.280999999999999</v>
      </c>
      <c r="F4">
        <v>38.615000000000002</v>
      </c>
      <c r="G4">
        <v>35.417999999999999</v>
      </c>
      <c r="H4">
        <v>2.2949999999999999</v>
      </c>
      <c r="I4">
        <v>43.497</v>
      </c>
      <c r="J4">
        <v>46.398000000000003</v>
      </c>
      <c r="K4">
        <v>41.622</v>
      </c>
      <c r="L4">
        <v>45.265999999999998</v>
      </c>
      <c r="M4">
        <v>44.195999999999998</v>
      </c>
      <c r="N4">
        <v>1.81</v>
      </c>
      <c r="O4">
        <v>49.811999999999998</v>
      </c>
      <c r="P4">
        <v>47.406999999999996</v>
      </c>
      <c r="Q4">
        <v>41.497999999999998</v>
      </c>
      <c r="R4">
        <v>47.389000000000003</v>
      </c>
      <c r="S4">
        <v>46.526000000000003</v>
      </c>
      <c r="T4">
        <v>3.0659999999999998</v>
      </c>
    </row>
    <row r="5" spans="1:20">
      <c r="B5" s="11">
        <v>2.5</v>
      </c>
      <c r="C5">
        <v>29.893999999999998</v>
      </c>
      <c r="D5" s="33">
        <v>39.534915000000005</v>
      </c>
      <c r="E5">
        <v>33.945</v>
      </c>
      <c r="F5">
        <v>33.963000000000001</v>
      </c>
      <c r="G5">
        <v>34.334000000000003</v>
      </c>
      <c r="H5">
        <v>3.43</v>
      </c>
      <c r="I5">
        <v>42.613</v>
      </c>
      <c r="J5">
        <v>46.009</v>
      </c>
      <c r="K5">
        <v>41.225000000000001</v>
      </c>
      <c r="L5">
        <v>38.509</v>
      </c>
      <c r="M5">
        <v>42.082999999999998</v>
      </c>
      <c r="N5">
        <v>2.7040000000000002</v>
      </c>
      <c r="O5">
        <v>49.6</v>
      </c>
      <c r="P5">
        <v>41.215000000000003</v>
      </c>
      <c r="Q5">
        <v>41.368000000000002</v>
      </c>
      <c r="R5">
        <v>40.914999999999999</v>
      </c>
      <c r="S5">
        <v>43.274000000000001</v>
      </c>
      <c r="T5">
        <v>3.6560000000000001</v>
      </c>
    </row>
    <row r="6" spans="1:20">
      <c r="B6" s="11">
        <v>5</v>
      </c>
      <c r="C6">
        <v>29.523</v>
      </c>
      <c r="D6" s="33">
        <v>39.287269000000009</v>
      </c>
      <c r="E6">
        <v>28.302</v>
      </c>
      <c r="F6">
        <v>32.777999999999999</v>
      </c>
      <c r="G6">
        <v>32.472999999999999</v>
      </c>
      <c r="H6">
        <v>4.2610000000000001</v>
      </c>
      <c r="I6">
        <v>39.552999999999997</v>
      </c>
      <c r="J6">
        <v>42.683999999999997</v>
      </c>
      <c r="K6">
        <v>40.932000000000002</v>
      </c>
      <c r="L6">
        <v>36.758000000000003</v>
      </c>
      <c r="M6">
        <v>39.981999999999999</v>
      </c>
      <c r="N6">
        <v>2.1669999999999998</v>
      </c>
      <c r="O6">
        <v>45.337000000000003</v>
      </c>
      <c r="P6">
        <v>39.747</v>
      </c>
      <c r="Q6">
        <v>42.966999999999999</v>
      </c>
      <c r="R6">
        <v>36.332999999999998</v>
      </c>
      <c r="S6">
        <v>41.095999999999997</v>
      </c>
      <c r="T6">
        <v>3.391</v>
      </c>
    </row>
    <row r="7" spans="1:20">
      <c r="B7" s="11">
        <v>7.5</v>
      </c>
      <c r="C7">
        <v>24.11</v>
      </c>
      <c r="D7" s="33">
        <v>37.288412000000008</v>
      </c>
      <c r="E7">
        <v>38.048999999999999</v>
      </c>
      <c r="F7">
        <v>27.841999999999999</v>
      </c>
      <c r="G7">
        <v>31.823</v>
      </c>
      <c r="H7">
        <v>5.9989999999999997</v>
      </c>
      <c r="I7">
        <v>36.121000000000002</v>
      </c>
      <c r="J7">
        <v>41.250999999999998</v>
      </c>
      <c r="K7">
        <v>41.581000000000003</v>
      </c>
      <c r="L7">
        <v>32.194000000000003</v>
      </c>
      <c r="M7">
        <v>37.786999999999999</v>
      </c>
      <c r="N7">
        <v>3.8879999999999999</v>
      </c>
      <c r="O7">
        <v>40.332999999999998</v>
      </c>
      <c r="P7">
        <v>38.698</v>
      </c>
      <c r="Q7">
        <v>43.482999999999997</v>
      </c>
      <c r="R7">
        <v>34.582000000000001</v>
      </c>
      <c r="S7">
        <v>39.274000000000001</v>
      </c>
      <c r="T7">
        <v>3.2090000000000001</v>
      </c>
    </row>
    <row r="8" spans="1:20">
      <c r="B8" s="11">
        <v>10</v>
      </c>
      <c r="C8">
        <v>16.805</v>
      </c>
      <c r="D8" s="33">
        <v>38.066728000000005</v>
      </c>
      <c r="E8">
        <v>35.094999999999999</v>
      </c>
      <c r="F8">
        <v>22.076000000000001</v>
      </c>
      <c r="G8">
        <v>28.010999999999999</v>
      </c>
      <c r="H8">
        <v>8.8330000000000002</v>
      </c>
      <c r="I8">
        <v>31.132999999999999</v>
      </c>
      <c r="J8">
        <v>41.338999999999999</v>
      </c>
      <c r="K8">
        <v>43.073</v>
      </c>
      <c r="L8">
        <v>27.276</v>
      </c>
      <c r="M8">
        <v>35.704999999999998</v>
      </c>
      <c r="N8">
        <v>6.67</v>
      </c>
      <c r="O8">
        <v>37.500999999999998</v>
      </c>
      <c r="P8">
        <v>38.491</v>
      </c>
      <c r="Q8">
        <v>46.167999999999999</v>
      </c>
      <c r="R8">
        <v>27.896000000000001</v>
      </c>
      <c r="S8">
        <v>37.514000000000003</v>
      </c>
      <c r="T8">
        <v>6.4880000000000004</v>
      </c>
    </row>
    <row r="9" spans="1:20">
      <c r="B9" s="11">
        <v>12.5</v>
      </c>
      <c r="C9">
        <v>17.901</v>
      </c>
      <c r="D9" s="33">
        <v>36.704675000000009</v>
      </c>
      <c r="E9">
        <v>33.537999999999997</v>
      </c>
      <c r="F9">
        <v>17.707000000000001</v>
      </c>
      <c r="G9">
        <v>26.463000000000001</v>
      </c>
      <c r="H9">
        <v>8.7309999999999999</v>
      </c>
      <c r="I9">
        <v>33.432000000000002</v>
      </c>
      <c r="J9">
        <v>39.747</v>
      </c>
      <c r="K9">
        <v>42.003999999999998</v>
      </c>
      <c r="L9">
        <v>24.87</v>
      </c>
      <c r="M9">
        <v>34.996000000000002</v>
      </c>
      <c r="N9">
        <v>6.6719999999999997</v>
      </c>
      <c r="O9">
        <v>37.094000000000001</v>
      </c>
      <c r="P9">
        <v>37.496000000000002</v>
      </c>
      <c r="Q9">
        <v>44.366</v>
      </c>
      <c r="R9">
        <v>25.472000000000001</v>
      </c>
      <c r="S9">
        <v>36.106999999999999</v>
      </c>
      <c r="T9">
        <v>6.7859999999999996</v>
      </c>
    </row>
    <row r="10" spans="1:20">
      <c r="B10" s="11">
        <v>15</v>
      </c>
      <c r="C10">
        <v>17.53</v>
      </c>
      <c r="D10" s="33">
        <v>33.432210000000005</v>
      </c>
      <c r="E10">
        <v>30.106999999999999</v>
      </c>
      <c r="F10">
        <v>16.398</v>
      </c>
      <c r="G10">
        <v>24.367000000000001</v>
      </c>
      <c r="H10">
        <v>7.5060000000000002</v>
      </c>
      <c r="I10">
        <v>31.027000000000001</v>
      </c>
      <c r="J10">
        <v>38.792000000000002</v>
      </c>
      <c r="K10">
        <v>38.951000000000001</v>
      </c>
      <c r="L10">
        <v>19.776</v>
      </c>
      <c r="M10">
        <v>32.136000000000003</v>
      </c>
      <c r="N10">
        <v>7.8220000000000001</v>
      </c>
      <c r="O10">
        <v>36.935000000000002</v>
      </c>
      <c r="P10">
        <v>37.005000000000003</v>
      </c>
      <c r="Q10">
        <v>42.542000000000002</v>
      </c>
      <c r="R10">
        <v>20.111999999999998</v>
      </c>
      <c r="S10">
        <v>34.149000000000001</v>
      </c>
      <c r="T10">
        <v>8.4169999999999998</v>
      </c>
    </row>
    <row r="11" spans="1:20">
      <c r="B11" s="11">
        <v>17.5</v>
      </c>
      <c r="C11">
        <v>10.843</v>
      </c>
      <c r="D11" s="33">
        <v>24.180863000000006</v>
      </c>
      <c r="E11">
        <v>32.423999999999999</v>
      </c>
      <c r="F11">
        <v>13.585000000000001</v>
      </c>
      <c r="G11">
        <v>20.257999999999999</v>
      </c>
      <c r="H11">
        <v>8.61</v>
      </c>
      <c r="I11">
        <v>28.09</v>
      </c>
      <c r="J11">
        <v>34.246000000000002</v>
      </c>
      <c r="K11">
        <v>40.133000000000003</v>
      </c>
      <c r="L11">
        <v>16.521999999999998</v>
      </c>
      <c r="M11">
        <v>29.739000000000001</v>
      </c>
      <c r="N11">
        <v>8.7330000000000005</v>
      </c>
      <c r="O11">
        <v>34.192999999999998</v>
      </c>
      <c r="P11">
        <v>34.369999999999997</v>
      </c>
      <c r="Q11">
        <v>43.625999999999998</v>
      </c>
      <c r="R11">
        <v>18.167000000000002</v>
      </c>
      <c r="S11">
        <v>32.582000000000001</v>
      </c>
      <c r="T11">
        <v>9.1509999999999998</v>
      </c>
    </row>
    <row r="12" spans="1:20">
      <c r="B12" s="11">
        <v>20</v>
      </c>
      <c r="C12">
        <v>8.7029999999999994</v>
      </c>
      <c r="D12" s="33">
        <v>23.225657000000005</v>
      </c>
      <c r="E12">
        <v>35.378</v>
      </c>
      <c r="F12">
        <v>11.003</v>
      </c>
      <c r="G12">
        <v>19.577000000000002</v>
      </c>
      <c r="H12">
        <v>10.662000000000001</v>
      </c>
      <c r="I12">
        <v>20.518999999999998</v>
      </c>
      <c r="J12">
        <v>32.954999999999998</v>
      </c>
      <c r="K12">
        <v>45.530999999999999</v>
      </c>
      <c r="L12">
        <v>12.965999999999999</v>
      </c>
      <c r="M12">
        <v>27.992999999999999</v>
      </c>
      <c r="N12">
        <v>12.388</v>
      </c>
      <c r="O12">
        <v>29.116</v>
      </c>
      <c r="P12">
        <v>32.389000000000003</v>
      </c>
      <c r="Q12">
        <v>45.796999999999997</v>
      </c>
      <c r="R12">
        <v>14.186999999999999</v>
      </c>
      <c r="S12">
        <v>30.372</v>
      </c>
      <c r="T12">
        <v>11.242000000000001</v>
      </c>
    </row>
    <row r="13" spans="1:20">
      <c r="B13" s="11">
        <v>22.5</v>
      </c>
      <c r="C13">
        <v>8.8979999999999997</v>
      </c>
      <c r="D13" s="33">
        <v>21.934360000000005</v>
      </c>
      <c r="E13">
        <v>37.908000000000001</v>
      </c>
      <c r="F13">
        <v>9.9589999999999996</v>
      </c>
      <c r="G13">
        <v>19.675000000000001</v>
      </c>
      <c r="H13">
        <v>11.706</v>
      </c>
      <c r="I13">
        <v>24.888000000000002</v>
      </c>
      <c r="J13">
        <v>28.126000000000001</v>
      </c>
      <c r="K13">
        <v>45.432000000000002</v>
      </c>
      <c r="L13">
        <v>11.286</v>
      </c>
      <c r="M13">
        <v>27.433</v>
      </c>
      <c r="N13">
        <v>12.162000000000001</v>
      </c>
      <c r="O13">
        <v>31.768999999999998</v>
      </c>
      <c r="P13">
        <v>32.122999999999998</v>
      </c>
      <c r="Q13">
        <v>45.8</v>
      </c>
      <c r="R13">
        <v>13.407999999999999</v>
      </c>
      <c r="S13">
        <v>30.774999999999999</v>
      </c>
      <c r="T13">
        <v>11.513</v>
      </c>
    </row>
    <row r="14" spans="1:20">
      <c r="B14" s="11">
        <v>25</v>
      </c>
      <c r="C14">
        <v>9.9239999999999995</v>
      </c>
      <c r="D14" s="33">
        <v>19.369455000000002</v>
      </c>
      <c r="E14">
        <v>39.180999999999997</v>
      </c>
      <c r="F14">
        <v>9.57</v>
      </c>
      <c r="G14">
        <v>19.510999999999999</v>
      </c>
      <c r="H14">
        <v>12.018000000000001</v>
      </c>
      <c r="I14">
        <v>25.401</v>
      </c>
      <c r="J14">
        <v>24.940999999999999</v>
      </c>
      <c r="K14">
        <v>46.557000000000002</v>
      </c>
      <c r="L14">
        <v>10.454000000000001</v>
      </c>
      <c r="M14">
        <v>26.838999999999999</v>
      </c>
      <c r="N14">
        <v>12.874000000000001</v>
      </c>
      <c r="O14">
        <v>30.742999999999999</v>
      </c>
      <c r="P14">
        <v>27.683</v>
      </c>
      <c r="Q14">
        <v>46.664000000000001</v>
      </c>
      <c r="R14">
        <v>12.63</v>
      </c>
      <c r="S14">
        <v>29.43</v>
      </c>
      <c r="T14">
        <v>12.083</v>
      </c>
    </row>
    <row r="15" spans="1:20">
      <c r="B15" s="11">
        <v>27.5</v>
      </c>
      <c r="C15">
        <v>8.6850000000000005</v>
      </c>
      <c r="D15" s="33">
        <v>15.707832000000003</v>
      </c>
      <c r="E15">
        <v>33.238</v>
      </c>
      <c r="F15">
        <v>6.2089999999999996</v>
      </c>
      <c r="G15">
        <v>15.96</v>
      </c>
      <c r="H15">
        <v>10.566000000000001</v>
      </c>
      <c r="I15">
        <v>23.260999999999999</v>
      </c>
      <c r="J15">
        <v>21.015000000000001</v>
      </c>
      <c r="K15">
        <v>40.844000000000001</v>
      </c>
      <c r="L15">
        <v>6.1559999999999997</v>
      </c>
      <c r="M15">
        <v>22.818999999999999</v>
      </c>
      <c r="N15">
        <v>12.308999999999999</v>
      </c>
      <c r="O15">
        <v>26.957999999999998</v>
      </c>
      <c r="P15">
        <v>21.687000000000001</v>
      </c>
      <c r="Q15">
        <v>44.505000000000003</v>
      </c>
      <c r="R15">
        <v>7.4119999999999999</v>
      </c>
      <c r="S15">
        <v>25.138999999999999</v>
      </c>
      <c r="T15">
        <v>13.27</v>
      </c>
    </row>
    <row r="16" spans="1:20">
      <c r="B16" s="11">
        <v>30</v>
      </c>
      <c r="C16">
        <v>3.2549999999999999</v>
      </c>
      <c r="D16" s="33">
        <v>14.664181000000003</v>
      </c>
      <c r="E16">
        <v>32.99</v>
      </c>
      <c r="F16">
        <v>2.6360000000000001</v>
      </c>
      <c r="G16">
        <v>13.385999999999999</v>
      </c>
      <c r="H16">
        <v>12.29</v>
      </c>
      <c r="I16">
        <v>18.75</v>
      </c>
      <c r="J16">
        <v>18.431999999999999</v>
      </c>
      <c r="K16">
        <v>40.241999999999997</v>
      </c>
      <c r="L16">
        <v>2.4060000000000001</v>
      </c>
      <c r="M16">
        <v>19.957999999999998</v>
      </c>
      <c r="N16">
        <v>13.446999999999999</v>
      </c>
      <c r="O16">
        <v>19.352</v>
      </c>
      <c r="P16">
        <v>22.253</v>
      </c>
      <c r="Q16">
        <v>43.533000000000001</v>
      </c>
      <c r="R16">
        <v>4.0679999999999996</v>
      </c>
      <c r="S16">
        <v>22.300999999999998</v>
      </c>
      <c r="T16">
        <v>14.07</v>
      </c>
    </row>
    <row r="17" spans="1:20">
      <c r="B17" s="11">
        <v>32.5</v>
      </c>
      <c r="C17">
        <v>3.8919999999999999</v>
      </c>
      <c r="D17" s="33">
        <v>14.328090000000003</v>
      </c>
      <c r="E17">
        <v>22.058</v>
      </c>
      <c r="F17">
        <v>1.1850000000000001</v>
      </c>
      <c r="G17">
        <v>10.366</v>
      </c>
      <c r="H17">
        <v>8.3460000000000001</v>
      </c>
      <c r="I17">
        <v>15.336</v>
      </c>
      <c r="J17">
        <v>15.195</v>
      </c>
      <c r="K17">
        <v>34.280999999999999</v>
      </c>
      <c r="L17">
        <v>1.84</v>
      </c>
      <c r="M17">
        <v>16.663</v>
      </c>
      <c r="N17">
        <v>11.555</v>
      </c>
      <c r="O17">
        <v>18.379000000000001</v>
      </c>
      <c r="P17">
        <v>20.466000000000001</v>
      </c>
      <c r="Q17">
        <v>40.631999999999998</v>
      </c>
      <c r="R17">
        <v>1.804</v>
      </c>
      <c r="S17">
        <v>20.32</v>
      </c>
      <c r="T17">
        <v>13.776999999999999</v>
      </c>
    </row>
    <row r="18" spans="1:20">
      <c r="B18" s="11">
        <v>35</v>
      </c>
      <c r="C18">
        <v>3.7320000000000002</v>
      </c>
      <c r="D18" s="33">
        <v>9.1098350000000021</v>
      </c>
      <c r="E18">
        <v>15.637</v>
      </c>
      <c r="F18">
        <v>1.9810000000000001</v>
      </c>
      <c r="G18">
        <v>7.6150000000000002</v>
      </c>
      <c r="H18">
        <v>5.3250000000000002</v>
      </c>
      <c r="I18">
        <v>7.4649999999999999</v>
      </c>
      <c r="J18">
        <v>13.125</v>
      </c>
      <c r="K18">
        <v>25.808</v>
      </c>
      <c r="L18">
        <v>0.90200000000000002</v>
      </c>
      <c r="M18">
        <v>11.824999999999999</v>
      </c>
      <c r="N18">
        <v>9.1590000000000007</v>
      </c>
      <c r="O18">
        <v>15.757999999999999</v>
      </c>
      <c r="P18">
        <v>17.123000000000001</v>
      </c>
      <c r="Q18">
        <v>34.723999999999997</v>
      </c>
      <c r="R18">
        <v>1.3620000000000001</v>
      </c>
      <c r="S18">
        <v>17.052</v>
      </c>
      <c r="T18">
        <v>11.86</v>
      </c>
    </row>
    <row r="19" spans="1:20">
      <c r="B19" s="11">
        <v>37.5</v>
      </c>
      <c r="C19">
        <v>2.4940000000000002</v>
      </c>
      <c r="D19" s="33">
        <v>6.0673270000000015</v>
      </c>
      <c r="E19">
        <v>11.391999999999999</v>
      </c>
      <c r="F19">
        <v>1.9630000000000001</v>
      </c>
      <c r="G19">
        <v>5.4790000000000001</v>
      </c>
      <c r="H19">
        <v>3.7610000000000001</v>
      </c>
      <c r="I19">
        <v>11.073</v>
      </c>
      <c r="J19">
        <v>7.9950000000000001</v>
      </c>
      <c r="K19">
        <v>23.986000000000001</v>
      </c>
      <c r="L19">
        <v>1.026</v>
      </c>
      <c r="M19">
        <v>11.02</v>
      </c>
      <c r="N19">
        <v>8.3239999999999998</v>
      </c>
      <c r="O19">
        <v>13.567</v>
      </c>
      <c r="P19">
        <v>13.885999999999999</v>
      </c>
      <c r="Q19">
        <v>31.646000000000001</v>
      </c>
      <c r="R19">
        <v>0.70799999999999996</v>
      </c>
      <c r="S19">
        <v>14.952</v>
      </c>
      <c r="T19">
        <v>11.007</v>
      </c>
    </row>
    <row r="20" spans="1:20">
      <c r="B20" s="11">
        <v>40</v>
      </c>
      <c r="C20">
        <v>1.8220000000000001</v>
      </c>
      <c r="D20" s="33">
        <v>3.9446470000000007</v>
      </c>
      <c r="E20">
        <v>4.758</v>
      </c>
      <c r="F20">
        <v>1.68</v>
      </c>
      <c r="G20">
        <v>3.0510000000000002</v>
      </c>
      <c r="H20">
        <v>1.333</v>
      </c>
      <c r="I20">
        <v>6.2439999999999998</v>
      </c>
      <c r="J20">
        <v>7.306</v>
      </c>
      <c r="K20">
        <v>16.786999999999999</v>
      </c>
      <c r="L20">
        <v>0.97299999999999998</v>
      </c>
      <c r="M20">
        <v>7.827</v>
      </c>
      <c r="N20">
        <v>5.702</v>
      </c>
      <c r="O20">
        <v>11.233000000000001</v>
      </c>
      <c r="P20">
        <v>11.798999999999999</v>
      </c>
      <c r="Q20">
        <v>29.576000000000001</v>
      </c>
      <c r="R20">
        <v>0.63700000000000001</v>
      </c>
      <c r="S20">
        <v>13.311</v>
      </c>
      <c r="T20">
        <v>10.39</v>
      </c>
    </row>
    <row r="24" spans="1:20">
      <c r="B24" s="15" t="s">
        <v>1325</v>
      </c>
      <c r="C24" s="14" t="s">
        <v>1142</v>
      </c>
      <c r="D24" s="14" t="s">
        <v>1143</v>
      </c>
      <c r="E24" s="14" t="s">
        <v>1144</v>
      </c>
      <c r="F24" s="14" t="s">
        <v>1145</v>
      </c>
      <c r="I24" s="14" t="s">
        <v>1146</v>
      </c>
      <c r="J24" s="14" t="s">
        <v>1147</v>
      </c>
      <c r="K24" s="14" t="s">
        <v>1148</v>
      </c>
      <c r="L24" s="14" t="s">
        <v>1149</v>
      </c>
      <c r="O24" s="14" t="s">
        <v>1150</v>
      </c>
      <c r="P24" s="14" t="s">
        <v>1151</v>
      </c>
      <c r="Q24" s="14" t="s">
        <v>1152</v>
      </c>
      <c r="R24" s="14" t="s">
        <v>1153</v>
      </c>
    </row>
    <row r="25" spans="1:20">
      <c r="G25" t="s">
        <v>1154</v>
      </c>
      <c r="H25" t="s">
        <v>1323</v>
      </c>
      <c r="M25" t="s">
        <v>1154</v>
      </c>
      <c r="N25" t="s">
        <v>1323</v>
      </c>
      <c r="S25" t="s">
        <v>1154</v>
      </c>
      <c r="T25" t="s">
        <v>1322</v>
      </c>
    </row>
    <row r="26" spans="1:20">
      <c r="A26" t="s">
        <v>1324</v>
      </c>
      <c r="B26" s="11">
        <v>0</v>
      </c>
      <c r="C26">
        <v>36.421999999999997</v>
      </c>
      <c r="D26">
        <v>36.475000000000001</v>
      </c>
      <c r="E26">
        <v>34.688000000000002</v>
      </c>
      <c r="F26">
        <v>44.399000000000001</v>
      </c>
      <c r="G26">
        <v>37.996000000000002</v>
      </c>
      <c r="H26">
        <v>3.766</v>
      </c>
      <c r="I26">
        <v>46.610999999999997</v>
      </c>
      <c r="J26">
        <v>43.869</v>
      </c>
      <c r="K26">
        <v>43.655999999999999</v>
      </c>
      <c r="L26">
        <v>49.122</v>
      </c>
      <c r="M26">
        <v>45.814999999999998</v>
      </c>
      <c r="N26" s="34">
        <v>2.0009999999999999</v>
      </c>
      <c r="O26">
        <v>48.042999999999999</v>
      </c>
      <c r="P26">
        <v>46.593000000000004</v>
      </c>
      <c r="Q26">
        <v>42.542000000000002</v>
      </c>
      <c r="R26">
        <v>46.947000000000003</v>
      </c>
      <c r="S26">
        <v>46.030999999999999</v>
      </c>
      <c r="T26">
        <v>2.0840000000000001</v>
      </c>
    </row>
    <row r="27" spans="1:20">
      <c r="B27" s="11">
        <v>2.5</v>
      </c>
      <c r="C27">
        <v>36.104999999999997</v>
      </c>
      <c r="D27">
        <v>39.622999999999998</v>
      </c>
      <c r="E27">
        <v>27.648</v>
      </c>
      <c r="F27">
        <v>43.213999999999999</v>
      </c>
      <c r="G27">
        <v>36.646000000000001</v>
      </c>
      <c r="H27">
        <v>5.7720000000000002</v>
      </c>
      <c r="I27">
        <v>46.752000000000002</v>
      </c>
      <c r="J27">
        <v>45.201000000000001</v>
      </c>
      <c r="K27">
        <v>42.488999999999997</v>
      </c>
      <c r="L27">
        <v>49.104999999999997</v>
      </c>
      <c r="M27">
        <v>45.887</v>
      </c>
      <c r="N27" s="34">
        <v>2.4039999999999999</v>
      </c>
      <c r="O27">
        <v>45.317999999999998</v>
      </c>
      <c r="P27">
        <v>46.05</v>
      </c>
      <c r="Q27">
        <v>43.12</v>
      </c>
      <c r="R27">
        <v>40.914999999999999</v>
      </c>
      <c r="S27">
        <v>43.850999999999999</v>
      </c>
      <c r="T27">
        <v>2.0089999999999999</v>
      </c>
    </row>
    <row r="28" spans="1:20">
      <c r="B28" s="11">
        <v>5</v>
      </c>
      <c r="C28">
        <v>37.747999999999998</v>
      </c>
      <c r="D28">
        <v>39.021999999999998</v>
      </c>
      <c r="E28">
        <v>24.163</v>
      </c>
      <c r="F28">
        <v>40.738</v>
      </c>
      <c r="G28">
        <v>35.417999999999999</v>
      </c>
      <c r="H28">
        <v>6.5839999999999996</v>
      </c>
      <c r="I28">
        <v>46.238999999999997</v>
      </c>
      <c r="J28">
        <v>45.408000000000001</v>
      </c>
      <c r="K28">
        <v>41.145000000000003</v>
      </c>
      <c r="L28">
        <v>42.524000000000001</v>
      </c>
      <c r="M28">
        <v>43.829000000000001</v>
      </c>
      <c r="N28" s="34">
        <v>2.0739999999999998</v>
      </c>
      <c r="O28">
        <v>47.566000000000003</v>
      </c>
      <c r="P28">
        <v>47.795999999999999</v>
      </c>
      <c r="Q28">
        <v>45.408000000000001</v>
      </c>
      <c r="R28">
        <v>37.996000000000002</v>
      </c>
      <c r="S28">
        <v>44.691000000000003</v>
      </c>
      <c r="T28">
        <v>3.976</v>
      </c>
    </row>
    <row r="29" spans="1:20">
      <c r="B29" s="11">
        <v>7.5</v>
      </c>
      <c r="C29">
        <v>36.003</v>
      </c>
      <c r="D29">
        <v>37.713000000000001</v>
      </c>
      <c r="E29">
        <v>29.771000000000001</v>
      </c>
      <c r="F29">
        <v>36.067999999999998</v>
      </c>
      <c r="G29">
        <v>34.889000000000003</v>
      </c>
      <c r="H29">
        <v>3.0329999999999999</v>
      </c>
      <c r="I29">
        <v>43.621000000000002</v>
      </c>
      <c r="J29">
        <v>45.100999999999999</v>
      </c>
      <c r="K29">
        <v>39.314999999999998</v>
      </c>
      <c r="L29">
        <v>39.375999999999998</v>
      </c>
      <c r="M29">
        <v>41.853000000000002</v>
      </c>
      <c r="N29" s="34">
        <v>2.5619999999999998</v>
      </c>
      <c r="O29">
        <v>48.616999999999997</v>
      </c>
      <c r="P29">
        <v>46.003999999999998</v>
      </c>
      <c r="Q29">
        <v>42.8</v>
      </c>
      <c r="R29">
        <v>37.005000000000003</v>
      </c>
      <c r="S29">
        <v>43.606000000000002</v>
      </c>
      <c r="T29">
        <v>4.3319999999999999</v>
      </c>
    </row>
    <row r="30" spans="1:20">
      <c r="B30" s="11">
        <v>10</v>
      </c>
      <c r="C30">
        <v>34.655000000000001</v>
      </c>
      <c r="D30">
        <v>33.22</v>
      </c>
      <c r="E30">
        <v>24.481999999999999</v>
      </c>
      <c r="F30">
        <v>31.946000000000002</v>
      </c>
      <c r="G30">
        <v>31.062000000000001</v>
      </c>
      <c r="H30">
        <v>3.9129999999999998</v>
      </c>
      <c r="I30">
        <v>44.877000000000002</v>
      </c>
      <c r="J30">
        <v>43.372999999999998</v>
      </c>
      <c r="K30">
        <v>37.182000000000002</v>
      </c>
      <c r="L30">
        <v>37.253</v>
      </c>
      <c r="M30">
        <v>40.670999999999999</v>
      </c>
      <c r="N30" s="34">
        <v>3.4950000000000001</v>
      </c>
      <c r="O30">
        <v>47.122999999999998</v>
      </c>
      <c r="P30">
        <v>46.204000000000001</v>
      </c>
      <c r="Q30">
        <v>42.011000000000003</v>
      </c>
      <c r="R30">
        <v>38.880000000000003</v>
      </c>
      <c r="S30">
        <v>43.555</v>
      </c>
      <c r="T30">
        <v>3.3159999999999998</v>
      </c>
    </row>
    <row r="31" spans="1:20">
      <c r="B31" s="11">
        <v>12.5</v>
      </c>
      <c r="C31">
        <v>34.203000000000003</v>
      </c>
      <c r="D31">
        <v>31.486000000000001</v>
      </c>
      <c r="E31">
        <v>20.785</v>
      </c>
      <c r="F31">
        <v>27.63</v>
      </c>
      <c r="G31">
        <v>28.526</v>
      </c>
      <c r="H31">
        <v>5.0430000000000001</v>
      </c>
      <c r="I31">
        <v>44.982999999999997</v>
      </c>
      <c r="J31">
        <v>42.253999999999998</v>
      </c>
      <c r="K31">
        <v>31.416</v>
      </c>
      <c r="L31">
        <v>35.962000000000003</v>
      </c>
      <c r="M31">
        <v>38.654000000000003</v>
      </c>
      <c r="N31" s="34">
        <v>5.3070000000000004</v>
      </c>
      <c r="O31">
        <v>46.384999999999998</v>
      </c>
      <c r="P31">
        <v>45.97</v>
      </c>
      <c r="Q31">
        <v>41.375999999999998</v>
      </c>
      <c r="R31">
        <v>35.926000000000002</v>
      </c>
      <c r="S31">
        <v>42.542999999999999</v>
      </c>
      <c r="T31">
        <v>4.3550000000000004</v>
      </c>
    </row>
    <row r="32" spans="1:20">
      <c r="B32" s="11">
        <v>15</v>
      </c>
      <c r="C32">
        <v>34.280999999999999</v>
      </c>
      <c r="D32">
        <v>31.823</v>
      </c>
      <c r="E32">
        <v>17.477</v>
      </c>
      <c r="F32">
        <v>30.495999999999999</v>
      </c>
      <c r="G32">
        <v>28.518999999999998</v>
      </c>
      <c r="H32">
        <v>6.5179999999999998</v>
      </c>
      <c r="I32">
        <v>44.399000000000001</v>
      </c>
      <c r="J32">
        <v>41.674999999999997</v>
      </c>
      <c r="K32">
        <v>30.248000000000001</v>
      </c>
      <c r="L32">
        <v>33.238</v>
      </c>
      <c r="M32">
        <v>37.39</v>
      </c>
      <c r="N32" s="34">
        <v>5.8250000000000002</v>
      </c>
      <c r="O32">
        <v>47.936999999999998</v>
      </c>
      <c r="P32">
        <v>46.54</v>
      </c>
      <c r="Q32">
        <v>40.844000000000001</v>
      </c>
      <c r="R32">
        <v>34.970999999999997</v>
      </c>
      <c r="S32">
        <v>42.573</v>
      </c>
      <c r="T32">
        <v>5.13</v>
      </c>
    </row>
    <row r="33" spans="2:20">
      <c r="B33" s="11">
        <v>17.5</v>
      </c>
      <c r="C33">
        <v>33.308</v>
      </c>
      <c r="D33">
        <v>26.233000000000001</v>
      </c>
      <c r="E33">
        <v>19.387</v>
      </c>
      <c r="F33">
        <v>26.196999999999999</v>
      </c>
      <c r="G33">
        <v>26.280999999999999</v>
      </c>
      <c r="H33">
        <v>4.9219999999999997</v>
      </c>
      <c r="I33">
        <v>45.973999999999997</v>
      </c>
      <c r="J33">
        <v>38.792000000000002</v>
      </c>
      <c r="K33">
        <v>37.465000000000003</v>
      </c>
      <c r="L33">
        <v>29.629000000000001</v>
      </c>
      <c r="M33">
        <v>37.965000000000003</v>
      </c>
      <c r="N33" s="34">
        <v>5.8</v>
      </c>
      <c r="O33">
        <v>47.756</v>
      </c>
      <c r="P33">
        <v>45.984000000000002</v>
      </c>
      <c r="Q33">
        <v>40.98</v>
      </c>
      <c r="R33">
        <v>28.904</v>
      </c>
      <c r="S33">
        <v>40.905999999999999</v>
      </c>
      <c r="T33">
        <v>7.3620000000000001</v>
      </c>
    </row>
    <row r="34" spans="2:20">
      <c r="B34" s="11">
        <v>20</v>
      </c>
      <c r="C34">
        <v>27.789000000000001</v>
      </c>
      <c r="D34">
        <v>27.1</v>
      </c>
      <c r="E34">
        <v>17.512</v>
      </c>
      <c r="F34">
        <v>25.736999999999998</v>
      </c>
      <c r="G34">
        <v>24.535</v>
      </c>
      <c r="H34">
        <v>4.1210000000000004</v>
      </c>
      <c r="I34">
        <v>44.841999999999999</v>
      </c>
      <c r="J34">
        <v>38.633000000000003</v>
      </c>
      <c r="K34">
        <v>38.720999999999997</v>
      </c>
      <c r="L34">
        <v>28.09</v>
      </c>
      <c r="M34">
        <v>37.570999999999998</v>
      </c>
      <c r="N34" s="34">
        <v>5.9820000000000002</v>
      </c>
      <c r="O34">
        <v>47.582999999999998</v>
      </c>
      <c r="P34">
        <v>44.027999999999999</v>
      </c>
      <c r="Q34">
        <v>40.826000000000001</v>
      </c>
      <c r="R34">
        <v>29.523</v>
      </c>
      <c r="S34">
        <v>40.49</v>
      </c>
      <c r="T34">
        <v>6.7679999999999998</v>
      </c>
    </row>
    <row r="35" spans="2:20">
      <c r="B35" s="11">
        <v>22.5</v>
      </c>
      <c r="C35">
        <v>27.347000000000001</v>
      </c>
      <c r="D35">
        <v>26.780999999999999</v>
      </c>
      <c r="E35">
        <v>15.814</v>
      </c>
      <c r="F35">
        <v>21.827999999999999</v>
      </c>
      <c r="G35">
        <v>22.943000000000001</v>
      </c>
      <c r="H35">
        <v>4.6420000000000003</v>
      </c>
      <c r="I35">
        <v>44.01</v>
      </c>
      <c r="J35">
        <v>35.430999999999997</v>
      </c>
      <c r="K35">
        <v>35.962000000000003</v>
      </c>
      <c r="L35">
        <v>27.1</v>
      </c>
      <c r="M35">
        <v>35.625999999999998</v>
      </c>
      <c r="N35" s="34">
        <v>5.9820000000000002</v>
      </c>
      <c r="O35">
        <v>45.9</v>
      </c>
      <c r="P35">
        <v>42.206000000000003</v>
      </c>
      <c r="Q35">
        <v>41.268999999999998</v>
      </c>
      <c r="R35">
        <v>26.87</v>
      </c>
      <c r="S35">
        <v>39.061</v>
      </c>
      <c r="T35">
        <v>7.2489999999999997</v>
      </c>
    </row>
    <row r="36" spans="2:20">
      <c r="B36" s="11">
        <v>25</v>
      </c>
      <c r="C36">
        <v>27.594999999999999</v>
      </c>
      <c r="D36">
        <v>21.846</v>
      </c>
      <c r="E36">
        <v>14.894</v>
      </c>
      <c r="F36">
        <v>22.571000000000002</v>
      </c>
      <c r="G36">
        <v>21.727</v>
      </c>
      <c r="H36">
        <v>4.5229999999999997</v>
      </c>
      <c r="I36">
        <v>41.834000000000003</v>
      </c>
      <c r="J36">
        <v>31.823</v>
      </c>
      <c r="K36">
        <v>36.881999999999998</v>
      </c>
      <c r="L36">
        <v>25.295000000000002</v>
      </c>
      <c r="M36">
        <v>33.957999999999998</v>
      </c>
      <c r="N36" s="34">
        <v>6.1280000000000001</v>
      </c>
      <c r="O36">
        <v>44.771000000000001</v>
      </c>
      <c r="P36">
        <v>37.253</v>
      </c>
      <c r="Q36">
        <v>42.152999999999999</v>
      </c>
      <c r="R36">
        <v>24.571000000000002</v>
      </c>
      <c r="S36">
        <v>37.186999999999998</v>
      </c>
      <c r="T36">
        <v>7.7679999999999998</v>
      </c>
    </row>
    <row r="37" spans="2:20">
      <c r="B37" s="11">
        <v>27.5</v>
      </c>
      <c r="C37">
        <v>26.817</v>
      </c>
      <c r="D37">
        <v>15.353999999999999</v>
      </c>
      <c r="E37">
        <v>15.124000000000001</v>
      </c>
      <c r="F37">
        <v>18.643999999999998</v>
      </c>
      <c r="G37">
        <v>18.984999999999999</v>
      </c>
      <c r="H37">
        <v>4.7309999999999999</v>
      </c>
      <c r="I37">
        <v>40.49</v>
      </c>
      <c r="J37">
        <v>24.853000000000002</v>
      </c>
      <c r="K37">
        <v>39.198999999999998</v>
      </c>
      <c r="L37">
        <v>19.457999999999998</v>
      </c>
      <c r="M37">
        <v>31.04</v>
      </c>
      <c r="N37" s="34">
        <v>9.0589999999999993</v>
      </c>
      <c r="O37">
        <v>44.32</v>
      </c>
      <c r="P37">
        <v>32.99</v>
      </c>
      <c r="Q37">
        <v>39.996000000000002</v>
      </c>
      <c r="R37">
        <v>22.978000000000002</v>
      </c>
      <c r="S37">
        <v>35.070999999999998</v>
      </c>
      <c r="T37">
        <v>8.0679999999999996</v>
      </c>
    </row>
    <row r="38" spans="2:20">
      <c r="B38" s="11">
        <v>30</v>
      </c>
      <c r="C38">
        <v>20.82</v>
      </c>
      <c r="D38">
        <v>14.646000000000001</v>
      </c>
      <c r="E38">
        <v>11.638999999999999</v>
      </c>
      <c r="F38">
        <v>14.859</v>
      </c>
      <c r="G38">
        <v>15.491</v>
      </c>
      <c r="H38">
        <v>3.33</v>
      </c>
      <c r="I38">
        <v>37.960999999999999</v>
      </c>
      <c r="J38">
        <v>21.138000000000002</v>
      </c>
      <c r="K38">
        <v>33.909999999999997</v>
      </c>
      <c r="L38">
        <v>15.407</v>
      </c>
      <c r="M38">
        <v>27.103999999999999</v>
      </c>
      <c r="N38" s="34">
        <v>9.173</v>
      </c>
      <c r="O38">
        <v>44.045999999999999</v>
      </c>
      <c r="P38">
        <v>31.202999999999999</v>
      </c>
      <c r="Q38">
        <v>37.482999999999997</v>
      </c>
      <c r="R38">
        <v>19.245999999999999</v>
      </c>
      <c r="S38">
        <v>32.994</v>
      </c>
      <c r="T38">
        <v>9.1449999999999996</v>
      </c>
    </row>
    <row r="39" spans="2:20">
      <c r="B39" s="11">
        <v>32.5</v>
      </c>
      <c r="C39">
        <v>20.431000000000001</v>
      </c>
      <c r="D39">
        <v>10.207000000000001</v>
      </c>
      <c r="E39">
        <v>7.1289999999999996</v>
      </c>
      <c r="F39">
        <v>10.914</v>
      </c>
      <c r="G39">
        <v>12.17</v>
      </c>
      <c r="H39">
        <v>4.9770000000000003</v>
      </c>
      <c r="I39">
        <v>38.332000000000001</v>
      </c>
      <c r="J39">
        <v>20.094999999999999</v>
      </c>
      <c r="K39">
        <v>25.454000000000001</v>
      </c>
      <c r="L39">
        <v>11.109</v>
      </c>
      <c r="M39">
        <v>23.747</v>
      </c>
      <c r="N39" s="34">
        <v>9.8580000000000005</v>
      </c>
      <c r="O39">
        <v>43.57</v>
      </c>
      <c r="P39">
        <v>26.817</v>
      </c>
      <c r="Q39">
        <v>36.478999999999999</v>
      </c>
      <c r="R39">
        <v>14.992000000000001</v>
      </c>
      <c r="S39">
        <v>30.466999999999999</v>
      </c>
      <c r="T39">
        <v>10.728</v>
      </c>
    </row>
    <row r="40" spans="2:20">
      <c r="B40" s="11">
        <v>35</v>
      </c>
      <c r="C40">
        <v>19.510999999999999</v>
      </c>
      <c r="D40">
        <v>6.5979999999999999</v>
      </c>
      <c r="E40">
        <v>4.9880000000000004</v>
      </c>
      <c r="F40">
        <v>10.012</v>
      </c>
      <c r="G40">
        <v>10.276999999999999</v>
      </c>
      <c r="H40">
        <v>5.6310000000000002</v>
      </c>
      <c r="I40">
        <v>38.880000000000003</v>
      </c>
      <c r="J40">
        <v>13.09</v>
      </c>
      <c r="K40">
        <v>29.327999999999999</v>
      </c>
      <c r="L40">
        <v>10.170999999999999</v>
      </c>
      <c r="M40">
        <v>22.867000000000001</v>
      </c>
      <c r="N40" s="34">
        <v>11.779</v>
      </c>
      <c r="O40">
        <v>43.213999999999999</v>
      </c>
      <c r="P40">
        <v>19.776</v>
      </c>
      <c r="Q40">
        <v>35.536999999999999</v>
      </c>
      <c r="R40">
        <v>13.125</v>
      </c>
      <c r="S40">
        <v>27.913</v>
      </c>
      <c r="T40">
        <v>12.012</v>
      </c>
    </row>
    <row r="41" spans="2:20">
      <c r="B41" s="11">
        <v>37.5</v>
      </c>
      <c r="C41">
        <v>16.239000000000001</v>
      </c>
      <c r="D41">
        <v>4.8289999999999997</v>
      </c>
      <c r="E41">
        <v>5.2709999999999999</v>
      </c>
      <c r="F41">
        <v>7.9779999999999998</v>
      </c>
      <c r="G41">
        <v>8.5790000000000006</v>
      </c>
      <c r="H41">
        <v>4.5830000000000002</v>
      </c>
      <c r="I41">
        <v>35.679000000000002</v>
      </c>
      <c r="J41">
        <v>12.099</v>
      </c>
      <c r="K41">
        <v>32.423999999999999</v>
      </c>
      <c r="L41">
        <v>9.2509999999999994</v>
      </c>
      <c r="M41">
        <v>22.363</v>
      </c>
      <c r="N41" s="34">
        <v>11.788</v>
      </c>
      <c r="O41">
        <v>40.655999999999999</v>
      </c>
      <c r="P41">
        <v>18.202000000000002</v>
      </c>
      <c r="Q41">
        <v>37.570999999999998</v>
      </c>
      <c r="R41">
        <v>12.577</v>
      </c>
      <c r="S41">
        <v>27.251999999999999</v>
      </c>
      <c r="T41">
        <v>12.077</v>
      </c>
    </row>
    <row r="42" spans="2:20">
      <c r="B42" s="11">
        <v>40</v>
      </c>
      <c r="C42">
        <v>10.525</v>
      </c>
      <c r="D42">
        <v>3.343</v>
      </c>
      <c r="E42">
        <v>4.617</v>
      </c>
      <c r="F42">
        <v>8.5079999999999991</v>
      </c>
      <c r="G42">
        <v>6.7480000000000002</v>
      </c>
      <c r="H42">
        <v>2.8940000000000001</v>
      </c>
      <c r="I42">
        <v>30.742999999999999</v>
      </c>
      <c r="J42">
        <v>13.125</v>
      </c>
      <c r="K42">
        <v>28.904</v>
      </c>
      <c r="L42">
        <v>7.5529999999999999</v>
      </c>
      <c r="M42">
        <v>20.081</v>
      </c>
      <c r="N42" s="34">
        <v>9.9610000000000003</v>
      </c>
      <c r="O42">
        <v>36.527999999999999</v>
      </c>
      <c r="P42">
        <v>20.378</v>
      </c>
      <c r="Q42">
        <v>38.067</v>
      </c>
      <c r="R42">
        <v>9.375</v>
      </c>
      <c r="S42">
        <v>26.087</v>
      </c>
      <c r="T42">
        <v>11.879</v>
      </c>
    </row>
  </sheetData>
  <phoneticPr fontId="3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topLeftCell="A13" workbookViewId="0">
      <selection activeCell="D27" sqref="D27"/>
    </sheetView>
  </sheetViews>
  <sheetFormatPr baseColWidth="12" defaultRowHeight="18" x14ac:dyDescent="0"/>
  <sheetData>
    <row r="1" spans="1:4">
      <c r="C1" t="s">
        <v>1155</v>
      </c>
    </row>
    <row r="2" spans="1:4">
      <c r="C2" s="16" t="s">
        <v>1156</v>
      </c>
      <c r="D2" s="16" t="s">
        <v>1157</v>
      </c>
    </row>
    <row r="3" spans="1:4">
      <c r="A3" t="s">
        <v>1158</v>
      </c>
      <c r="B3" s="11">
        <v>0</v>
      </c>
      <c r="C3">
        <v>5.0975469999999996</v>
      </c>
      <c r="D3">
        <v>4.5950059999999997</v>
      </c>
    </row>
    <row r="4" spans="1:4">
      <c r="B4" s="11">
        <v>5</v>
      </c>
      <c r="C4">
        <v>5.8676800000000009</v>
      </c>
      <c r="D4">
        <v>4.2073200000000002</v>
      </c>
    </row>
    <row r="5" spans="1:4">
      <c r="B5" s="11">
        <v>10</v>
      </c>
      <c r="C5">
        <v>7.5288459999999997</v>
      </c>
      <c r="D5">
        <v>4.3403099999999997</v>
      </c>
    </row>
    <row r="6" spans="1:4">
      <c r="B6" s="11">
        <v>15</v>
      </c>
      <c r="C6">
        <v>9.3040610000000008</v>
      </c>
      <c r="D6">
        <v>5.4812030000000007</v>
      </c>
    </row>
    <row r="7" spans="1:4">
      <c r="B7" s="11">
        <v>20</v>
      </c>
      <c r="C7">
        <v>12.622363000000002</v>
      </c>
      <c r="D7">
        <v>5.8676800000000009</v>
      </c>
    </row>
    <row r="8" spans="1:4">
      <c r="B8" s="11">
        <v>25</v>
      </c>
      <c r="C8">
        <v>16.089774999999999</v>
      </c>
      <c r="D8">
        <v>5.4812030000000007</v>
      </c>
    </row>
    <row r="9" spans="1:4">
      <c r="B9" s="11">
        <v>30</v>
      </c>
      <c r="C9">
        <v>16.185286000000001</v>
      </c>
      <c r="D9">
        <v>5.8015880000000006</v>
      </c>
    </row>
    <row r="10" spans="1:4">
      <c r="B10" s="11">
        <v>35</v>
      </c>
      <c r="C10">
        <v>17.078737</v>
      </c>
      <c r="D10">
        <v>6.4887030000000001</v>
      </c>
    </row>
    <row r="11" spans="1:4">
      <c r="B11" s="11">
        <v>40</v>
      </c>
      <c r="C11">
        <v>16.829683000000003</v>
      </c>
      <c r="D11">
        <v>8.1228680000000004</v>
      </c>
    </row>
    <row r="12" spans="1:4">
      <c r="B12" s="11">
        <v>45</v>
      </c>
      <c r="C12">
        <v>19.377449000000002</v>
      </c>
      <c r="D12">
        <v>10.478000000000002</v>
      </c>
    </row>
    <row r="13" spans="1:4">
      <c r="B13" s="11">
        <v>50</v>
      </c>
      <c r="C13">
        <v>20.008547</v>
      </c>
      <c r="D13">
        <v>11.226371</v>
      </c>
    </row>
    <row r="14" spans="1:4">
      <c r="B14" s="11">
        <v>55</v>
      </c>
      <c r="C14">
        <v>21.664877000000001</v>
      </c>
      <c r="D14">
        <v>11.603176000000001</v>
      </c>
    </row>
    <row r="15" spans="1:4">
      <c r="B15" s="11">
        <v>60</v>
      </c>
      <c r="C15">
        <v>20.008547</v>
      </c>
      <c r="D15">
        <v>10.708113000000001</v>
      </c>
    </row>
    <row r="16" spans="1:4">
      <c r="B16" s="11">
        <v>65</v>
      </c>
      <c r="C16">
        <v>19.24728</v>
      </c>
      <c r="D16">
        <v>11.007139</v>
      </c>
    </row>
    <row r="17" spans="2:4">
      <c r="B17" s="11">
        <v>70</v>
      </c>
      <c r="C17">
        <v>18.868057000000004</v>
      </c>
      <c r="D17">
        <v>11.099023000000001</v>
      </c>
    </row>
    <row r="18" spans="2:4">
      <c r="B18" s="11">
        <v>75</v>
      </c>
      <c r="C18">
        <v>20.901595</v>
      </c>
      <c r="D18">
        <v>10.478000000000002</v>
      </c>
    </row>
    <row r="19" spans="2:4">
      <c r="B19" s="11">
        <v>80</v>
      </c>
      <c r="C19">
        <v>20.282587000000003</v>
      </c>
      <c r="D19">
        <v>10.851178000000001</v>
      </c>
    </row>
    <row r="20" spans="2:4">
      <c r="B20" s="11">
        <v>85</v>
      </c>
      <c r="C20">
        <v>21.702356000000002</v>
      </c>
      <c r="D20">
        <v>11.603176000000001</v>
      </c>
    </row>
    <row r="21" spans="2:4">
      <c r="B21" s="11">
        <v>90</v>
      </c>
      <c r="C21">
        <v>21.702356000000002</v>
      </c>
      <c r="D21">
        <v>11.792586000000002</v>
      </c>
    </row>
    <row r="22" spans="2:4">
      <c r="B22" s="11">
        <v>95</v>
      </c>
      <c r="C22">
        <v>22.383829000000002</v>
      </c>
      <c r="D22">
        <v>12.349532</v>
      </c>
    </row>
    <row r="23" spans="2:4">
      <c r="B23" s="11">
        <v>100</v>
      </c>
      <c r="C23">
        <v>23.790702</v>
      </c>
      <c r="D23">
        <v>11.253372000000001</v>
      </c>
    </row>
    <row r="24" spans="2:4">
      <c r="B24" s="11">
        <v>105</v>
      </c>
      <c r="C24">
        <v>25.054107000000002</v>
      </c>
      <c r="D24">
        <v>11.780496000000001</v>
      </c>
    </row>
    <row r="25" spans="2:4">
      <c r="B25" s="11">
        <v>110</v>
      </c>
      <c r="C25">
        <v>24.691810000000004</v>
      </c>
      <c r="D25">
        <v>12.680395000000001</v>
      </c>
    </row>
    <row r="26" spans="2:4">
      <c r="B26" s="11">
        <v>115</v>
      </c>
      <c r="C26">
        <v>25.054107000000002</v>
      </c>
      <c r="D26">
        <v>12.478492000000001</v>
      </c>
    </row>
    <row r="27" spans="2:4">
      <c r="B27" s="11">
        <v>120</v>
      </c>
      <c r="C27">
        <v>24.156626000000003</v>
      </c>
      <c r="D27">
        <v>12.818624000000002</v>
      </c>
    </row>
    <row r="28" spans="2:4">
      <c r="B28" s="11">
        <v>125</v>
      </c>
      <c r="C28">
        <v>24.156626000000003</v>
      </c>
      <c r="D28">
        <v>13.347763000000002</v>
      </c>
    </row>
    <row r="29" spans="2:4">
      <c r="B29" s="11">
        <v>130</v>
      </c>
      <c r="C29">
        <v>23.094318000000001</v>
      </c>
      <c r="D29">
        <v>14.446341000000002</v>
      </c>
    </row>
    <row r="30" spans="2:4">
      <c r="B30" s="11">
        <v>135</v>
      </c>
      <c r="C30">
        <v>24.701481999999999</v>
      </c>
      <c r="D30">
        <v>15.424825</v>
      </c>
    </row>
    <row r="31" spans="2:4">
      <c r="B31" s="11">
        <v>140</v>
      </c>
      <c r="C31">
        <v>25.057331000000001</v>
      </c>
      <c r="D31">
        <v>16.542747000000002</v>
      </c>
    </row>
    <row r="32" spans="2:4">
      <c r="B32" s="11">
        <v>145</v>
      </c>
      <c r="C32">
        <v>25.295907</v>
      </c>
      <c r="D32">
        <v>17.249206000000001</v>
      </c>
    </row>
    <row r="33" spans="2:4">
      <c r="B33" s="11">
        <v>150</v>
      </c>
      <c r="C33">
        <v>24.950133000000001</v>
      </c>
      <c r="D33">
        <v>17.663087000000001</v>
      </c>
    </row>
  </sheetData>
  <phoneticPr fontId="3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2</vt:i4>
      </vt:variant>
    </vt:vector>
  </HeadingPairs>
  <TitlesOfParts>
    <vt:vector size="22" baseType="lpstr">
      <vt:lpstr>Fig 2B</vt:lpstr>
      <vt:lpstr>Fig 2E</vt:lpstr>
      <vt:lpstr>Fig 3D</vt:lpstr>
      <vt:lpstr>Fig 3H</vt:lpstr>
      <vt:lpstr>Fig 3I</vt:lpstr>
      <vt:lpstr>Fig 4B</vt:lpstr>
      <vt:lpstr>Fig 4D</vt:lpstr>
      <vt:lpstr>Fig 5CD</vt:lpstr>
      <vt:lpstr>Fig 5F</vt:lpstr>
      <vt:lpstr>Fig 5G</vt:lpstr>
      <vt:lpstr>Fig 5H</vt:lpstr>
      <vt:lpstr>Fig 6C</vt:lpstr>
      <vt:lpstr>Fig 6H</vt:lpstr>
      <vt:lpstr>Fig 6K</vt:lpstr>
      <vt:lpstr>Fig 7C</vt:lpstr>
      <vt:lpstr>Fig 7D</vt:lpstr>
      <vt:lpstr>Fig 7G</vt:lpstr>
      <vt:lpstr>S3 Fig B</vt:lpstr>
      <vt:lpstr>S3 Fig DE</vt:lpstr>
      <vt:lpstr>S4 Fig BC</vt:lpstr>
      <vt:lpstr>S4 Fig E</vt:lpstr>
      <vt:lpstr>S4 Fig F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篠田 友靖</dc:creator>
  <cp:lastModifiedBy>篠田 友靖</cp:lastModifiedBy>
  <dcterms:created xsi:type="dcterms:W3CDTF">2017-10-11T13:31:47Z</dcterms:created>
  <dcterms:modified xsi:type="dcterms:W3CDTF">2018-01-29T08:45:13Z</dcterms:modified>
</cp:coreProperties>
</file>